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d.docs.live.net/d06f6a2139f7d503/Manuscripts/2023_MYB2/iMeta_2024/To be published/imeta-manuscript-V3/"/>
    </mc:Choice>
  </mc:AlternateContent>
  <xr:revisionPtr revIDLastSave="14" documentId="8_{2CB30C5C-34B1-4FFB-8DEC-6905B4D69D91}" xr6:coauthVersionLast="47" xr6:coauthVersionMax="47" xr10:uidLastSave="{B684D9F7-12B6-4827-A9D3-01E0F4DB2CC2}"/>
  <bookViews>
    <workbookView xWindow="-110" yWindow="-110" windowWidth="25820" windowHeight="13900" activeTab="3" xr2:uid="{00000000-000D-0000-FFFF-FFFF00000000}"/>
  </bookViews>
  <sheets>
    <sheet name="S1" sheetId="40" r:id="rId1"/>
    <sheet name="S2" sheetId="41" r:id="rId2"/>
    <sheet name="S3" sheetId="42" r:id="rId3"/>
    <sheet name="S4" sheetId="1" r:id="rId4"/>
    <sheet name="S5" sheetId="2" r:id="rId5"/>
    <sheet name="S6" sheetId="3" r:id="rId6"/>
    <sheet name="S7" sheetId="17" r:id="rId7"/>
    <sheet name="S8" sheetId="4" r:id="rId8"/>
    <sheet name="S9" sheetId="5" r:id="rId9"/>
    <sheet name="S10" sheetId="6" r:id="rId10"/>
    <sheet name="S11" sheetId="7" r:id="rId11"/>
    <sheet name="S12" sheetId="8" r:id="rId12"/>
    <sheet name="S13" sheetId="9" r:id="rId13"/>
    <sheet name="S14" sheetId="10" r:id="rId14"/>
    <sheet name="S15" sheetId="11" r:id="rId15"/>
    <sheet name="S16" sheetId="12" r:id="rId16"/>
    <sheet name="S17" sheetId="13" r:id="rId17"/>
    <sheet name="S18" sheetId="15" r:id="rId18"/>
    <sheet name="S19" sheetId="16" r:id="rId19"/>
    <sheet name="S20" sheetId="18" r:id="rId20"/>
    <sheet name="S21" sheetId="19" r:id="rId21"/>
    <sheet name="S22" sheetId="20" r:id="rId22"/>
    <sheet name="S23" sheetId="21" r:id="rId23"/>
    <sheet name="S24" sheetId="22" r:id="rId24"/>
    <sheet name="S25" sheetId="23" r:id="rId25"/>
    <sheet name="S26" sheetId="24" r:id="rId26"/>
    <sheet name="S27" sheetId="25" r:id="rId27"/>
    <sheet name="S28" sheetId="26" r:id="rId28"/>
    <sheet name="S29" sheetId="27" r:id="rId29"/>
    <sheet name="S30" sheetId="28" r:id="rId30"/>
    <sheet name="S31" sheetId="29" r:id="rId31"/>
    <sheet name="S32" sheetId="30" r:id="rId32"/>
    <sheet name="S33" sheetId="31" r:id="rId33"/>
    <sheet name="S34" sheetId="32" r:id="rId34"/>
    <sheet name="S35" sheetId="33" r:id="rId35"/>
    <sheet name="S36" sheetId="34" r:id="rId36"/>
    <sheet name="S37" sheetId="35" r:id="rId37"/>
    <sheet name="S38" sheetId="36" r:id="rId38"/>
    <sheet name="S39" sheetId="37" r:id="rId39"/>
    <sheet name="S40" sheetId="38" r:id="rId40"/>
    <sheet name="S41" sheetId="39" r:id="rId4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81" uniqueCount="6496">
  <si>
    <t xml:space="preserve">       Motif name:   Ma</t>
    <phoneticPr fontId="3" type="noConversion"/>
  </si>
  <si>
    <t xml:space="preserve">   Alternate name:   AT2G47190</t>
  </si>
  <si>
    <t xml:space="preserve">         Alphabet:   DNA</t>
  </si>
  <si>
    <t xml:space="preserve">             Type:   PWM</t>
  </si>
  <si>
    <t xml:space="preserve">          Strands:   +-</t>
  </si>
  <si>
    <t xml:space="preserve">         Total IC:   7.38</t>
  </si>
  <si>
    <t xml:space="preserve">      Pseudocount:   1</t>
  </si>
  <si>
    <t xml:space="preserve">        Consensus:   NNRTTAGGYN</t>
  </si>
  <si>
    <t xml:space="preserve">       Extra info:   [Gene_ID] AT2G47190 </t>
  </si>
  <si>
    <t xml:space="preserve">      N     N     R     T     T     A     G     G     Y     N</t>
  </si>
  <si>
    <t>A  0.57  0.73  0.43 -3.82 -2.89  1.22 -3.39 -2.63 -2.95  0.88</t>
  </si>
  <si>
    <t>C -0.77 -1.23 -3.20 -4.12 -2.85 -0.58 -3.90 -3.34  0.34 -0.50</t>
  </si>
  <si>
    <t>G -0.24 -0.53  0.93 -1.09 -3.93 -2.44  1.90  1.74 -3.16 -0.15</t>
  </si>
  <si>
    <t>T  0.11  0.28 -0.65  1.77  1.87 -0.30 -3.36 -1.35  1.32 -0.85</t>
  </si>
  <si>
    <t xml:space="preserve">       Motif name:   Mb</t>
    <phoneticPr fontId="3" type="noConversion"/>
  </si>
  <si>
    <t xml:space="preserve">         Total IC:   8.14</t>
  </si>
  <si>
    <t xml:space="preserve">        Consensus:   NARTTAGGYA</t>
  </si>
  <si>
    <t xml:space="preserve">      N     A     R     T     T     A     G     G     Y     A</t>
  </si>
  <si>
    <t>A  0.86  1.33  0.74 -3.54 -3.17  1.44 -4.23 -2.82 -3.25  1.05</t>
  </si>
  <si>
    <t>C -1.28 -1.74 -2.00 -4.71 -2.02 -0.55 -4.58 -3.72  0.38 -0.59</t>
  </si>
  <si>
    <t>G  0.00 -0.96  0.58 -0.41 -5.01 -2.74  1.95  1.78 -3.98 -0.35</t>
  </si>
  <si>
    <t>T -0.38 -0.57 -0.77  1.64  1.85 -1.14 -4.56 -1.49  1.34 -1.06</t>
  </si>
  <si>
    <t xml:space="preserve">       Motif name:   DR0</t>
    <phoneticPr fontId="3" type="noConversion"/>
  </si>
  <si>
    <t xml:space="preserve">         Total IC:   4.09</t>
  </si>
  <si>
    <t xml:space="preserve">        Consensus:   NRMCNAAYWNNNAMNN</t>
  </si>
  <si>
    <t xml:space="preserve">      N     R     M     C     N     A     A     Y     W     N     N     N     A     M     N     N</t>
  </si>
  <si>
    <t>A -0.21  1.14  0.55 -0.51  0.20  1.17  1.30 -1.07  1.11 -0.43 -0.38 -0.26  1.09  0.71 -0.50  0.20</t>
  </si>
  <si>
    <t>C  0.00 -2.06  0.86  1.10 -1.11 -0.70 -0.54  0.85 -1.57  0.75  0.81 -0.80 -1.07  0.60  0.81 -0.16</t>
  </si>
  <si>
    <t>G -0.48  0.38 -1.63 -1.45 -0.50 -1.25 -1.51 -1.98 -1.15 -1.45 -0.68 -0.29 -0.62 -1.32 -1.57 -0.93</t>
  </si>
  <si>
    <t>T  0.51 -1.98 -1.35 -0.35  0.75 -0.50 -0.98  0.56  0.08  0.28 -0.23  0.82 -0.44 -1.15  0.26  0.51</t>
  </si>
  <si>
    <t xml:space="preserve">       Motif name:   DR1</t>
    <phoneticPr fontId="3" type="noConversion"/>
  </si>
  <si>
    <t xml:space="preserve">         Total IC:   2.98</t>
  </si>
  <si>
    <t xml:space="preserve">        Consensus:   NRMNNANYNNNNNNNNN</t>
  </si>
  <si>
    <t xml:space="preserve">      N     R     M     N     N     A     N     Y     N     N     N     N     N     N     N     N     N</t>
  </si>
  <si>
    <t>A -0.31  1.16  0.37 -0.07  0.33  1.18  0.99 -0.66 -0.12  0.99 -0.02 -0.22  0.09  0.91  0.78 -0.05  0.00</t>
  </si>
  <si>
    <t>C  0.10 -1.37  0.80  0.87 -1.11 -1.02 -0.15  0.91 -0.50 -1.33  0.49  0.58 -0.50 -0.61  0.11  0.68 -0.08</t>
  </si>
  <si>
    <t>G -0.28  0.24 -0.92 -0.54 -0.08 -0.95 -1.22 -1.73 -1.37 -0.45 -0.90 -0.59 -0.17 -0.68 -0.98 -1.37 -0.66</t>
  </si>
  <si>
    <t>T  0.37 -2.28 -1.18 -0.92  0.42 -0.48 -0.54  0.25  0.99 -0.18  0.10 -0.04  0.42 -0.26 -0.52  0.06  0.51</t>
  </si>
  <si>
    <t xml:space="preserve">       Motif name:   DR2</t>
    <phoneticPr fontId="3" type="noConversion"/>
  </si>
  <si>
    <t xml:space="preserve">         Total IC:   9.9</t>
  </si>
  <si>
    <t xml:space="preserve">        Consensus:   NRCCNAAYNTACCTAAYN</t>
  </si>
  <si>
    <t xml:space="preserve">      N     R     C     C     N     A     A     Y     N     T     A     C     C     T     A     A     Y     N</t>
  </si>
  <si>
    <t>A -0.76  1.23 -0.79 -0.73  0.04  1.70  1.57 -0.69  0.24 -0.56  1.37 -0.93 -1.43 -0.42  1.65  1.58 -0.78  0.18</t>
  </si>
  <si>
    <t>C -0.02 -2.29  1.52  1.47 -1.37 -2.42 -0.66  1.08 -0.32 -0.76 -2.88  1.50  1.58 -1.52 -2.43 -0.84  1.14 -0.56</t>
  </si>
  <si>
    <t>G -0.22  0.36 -1.92 -1.52 -0.30 -1.61 -2.68 -3.25 -1.63 -1.20 -0.04 -1.79 -1.84 -0.40 -1.34 -2.45 -2.83 -1.39</t>
  </si>
  <si>
    <t>T  0.65 -2.62 -1.81 -1.87  0.82 -2.12 -1.99  0.21  0.76  1.20 -1.67 -1.49 -1.48  1.10 -1.84 -1.86  0.10  0.86</t>
  </si>
  <si>
    <t xml:space="preserve">       Motif name:   DR3</t>
    <phoneticPr fontId="3" type="noConversion"/>
  </si>
  <si>
    <t xml:space="preserve">         Total IC:   14.99</t>
  </si>
  <si>
    <t xml:space="preserve">        Consensus:   NRCCTAAYTHTRCCTAAYW</t>
  </si>
  <si>
    <t xml:space="preserve">      N     R     C     C     T     A     A     Y     T     H     T     R     C     C     T     A     A     Y     W</t>
  </si>
  <si>
    <t>A -0.83  1.35 -2.04 -2.10 -0.38  1.88  1.77 -0.70 -0.25  0.06 -0.79  1.24 -1.75 -2.80 -0.45  1.86  1.75 -1.06  0.27</t>
  </si>
  <si>
    <t>C -0.17 -3.87  1.77  1.81 -2.01 -4.38 -1.28  0.75 -0.52  0.20 -0.32 -3.44  1.77  1.87 -2.15 -3.63 -1.10  1.23 -0.50</t>
  </si>
  <si>
    <t>G -0.33  0.37 -2.57 -2.78 -0.69 -2.41 -3.93 -4.11 -2.77 -1.21 -0.76  0.51 -2.69 -3.44 -0.58 -2.61 -3.91 -3.65 -1.78</t>
  </si>
  <si>
    <t>T  0.81 -3.54 -2.42 -3.25  1.24 -3.44 -3.19  0.71  1.21  0.46  1.02 -2.90 -2.80 -3.20  1.25 -3.06 -3.36  0.12  0.84</t>
  </si>
  <si>
    <t xml:space="preserve">       Motif name:   DR4</t>
    <phoneticPr fontId="3" type="noConversion"/>
  </si>
  <si>
    <t xml:space="preserve">         Total IC:   15.18</t>
  </si>
  <si>
    <t xml:space="preserve">        Consensus:   NRCCTAAYWNHNRCCTAAYW</t>
  </si>
  <si>
    <t xml:space="preserve">      N     R     C     C     T     A     A     Y     W     N     H     N     R     C     C     T     A     A     Y     W</t>
  </si>
  <si>
    <t>A -0.89  1.34 -2.10 -2.99 -0.42  1.89  1.78 -0.73  0.16 -0.18  0.03 -0.84  1.38 -1.71 -2.35 -0.33  1.87  1.75 -1.04  0.33</t>
  </si>
  <si>
    <t>C -0.11 -4.10  1.75  1.88 -1.89 -4.44 -1.31  0.96 -0.82 -0.04  0.15 -0.09 -3.65  1.76  1.83 -2.30 -3.83 -1.16  1.22 -0.53</t>
  </si>
  <si>
    <t>G -0.31  0.39 -1.97 -3.22 -0.66 -2.60 -4.29 -4.25 -2.44 -1.47 -0.75 -0.56  0.28 -2.80 -3.01 -0.54 -2.50 -3.62 -3.65 -1.77</t>
  </si>
  <si>
    <t>T  0.79 -3.36 -2.88 -3.64  1.23 -3.47 -3.32  0.49  1.09  0.83  0.35  0.87 -3.29 -2.55 -3.12  1.21 -3.23 -3.16  0.15  0.82</t>
  </si>
  <si>
    <t xml:space="preserve">       Motif name:   DR5</t>
  </si>
  <si>
    <t xml:space="preserve">         Total IC:   12.16</t>
  </si>
  <si>
    <t xml:space="preserve">        Consensus:   NRCCTAAYWNNNNACCTAAYN</t>
  </si>
  <si>
    <t xml:space="preserve">      N     R     C     C     T     A     A     Y     W     N     N     N     N     A     C     C     T     A     A     Y     N</t>
  </si>
  <si>
    <t>A -0.86  1.28 -1.58 -2.10 -0.29  1.80  1.71 -0.86  0.41  0.17 -0.16 -0.05 -0.58  1.44 -1.01 -1.21 -0.27  1.70  1.62 -0.84  0.26</t>
  </si>
  <si>
    <t>C -0.07 -3.21  1.61  1.77 -1.60 -3.12 -1.21  1.06 -1.07 -0.59  0.04  0.12 -0.10 -2.85  1.55  1.60 -1.77 -2.40 -1.01  1.19 -0.49</t>
  </si>
  <si>
    <t>G -0.30  0.43 -1.34 -2.77 -0.71 -2.17 -2.95 -3.60 -2.64 -1.51 -0.99 -0.26 -0.27 -0.03 -1.84 -1.80 -0.44 -1.88 -2.24 -3.39 -1.62</t>
  </si>
  <si>
    <t>T  0.75 -3.21 -2.15 -2.33  1.16 -2.45 -2.63  0.36  1.02  0.89  0.66  0.16  0.65 -2.61 -1.77 -1.99  1.10 -1.80 -2.17  0.09  0.82</t>
  </si>
  <si>
    <t xml:space="preserve">       Motif name:   DR6</t>
  </si>
  <si>
    <t xml:space="preserve">         Total IC:   4.55</t>
  </si>
  <si>
    <t xml:space="preserve">        Consensus:   NRCCNAANNNNNNNRNNNAANN</t>
  </si>
  <si>
    <t xml:space="preserve">      N     R     C     C     N     A     A     N     N     N     N     N     N     N     R     N     N     N     A     A     N     N</t>
  </si>
  <si>
    <t>A -0.28  1.24 -0.48 -0.50 -0.05  1.46  1.29 -0.02  0.01 -0.06  0.24 -0.48 -0.31 -0.35  1.02  0.40  0.02  0.30  1.11  1.04 -0.18  0.16</t>
  </si>
  <si>
    <t>C -0.25 -1.82  1.12  1.25 -0.80 -1.36 -0.25  0.60 -0.85  0.02 -0.20 -0.26 -0.12 -0.06 -0.93  0.68  0.76 -0.54 -0.96 -0.31  0.68 -0.31</t>
  </si>
  <si>
    <t>G -0.40  0.09 -0.69 -1.26 -0.40 -1.07 -1.87 -1.40 -0.99 -1.10 -0.48  0.60  0.54 -0.18  0.14 -0.88 -0.67 -0.37 -0.78 -0.91 -1.33 -1.01</t>
  </si>
  <si>
    <t>T  0.66 -1.82 -1.01 -1.01  0.77 -1.36 -1.19  0.16  0.95  0.64  0.30 -0.10 -0.28  0.46 -1.51 -0.88 -0.60  0.39 -0.42 -0.73  0.16  0.67</t>
  </si>
  <si>
    <t xml:space="preserve">       Motif name:   IR-1</t>
  </si>
  <si>
    <t xml:space="preserve">         Total IC:   13.78</t>
  </si>
  <si>
    <t xml:space="preserve">        Consensus:   TRCCTAANTTAGGYA</t>
  </si>
  <si>
    <t xml:space="preserve">      T     R     C     C     T     A     A     N     T     T     A     G     G     Y     A</t>
  </si>
  <si>
    <t>A -1.61  1.45 -1.76 -1.85 -1.09  1.83  1.88  0.51 -3.07 -2.82  1.46 -2.34 -2.18 -3.55  1.21</t>
  </si>
  <si>
    <t>C -0.50 -4.02  1.69  1.74 -2.38 -3.91 -2.70 -0.70 -3.98 -1.96 -0.75 -2.56 -1.94  0.25 -0.66</t>
  </si>
  <si>
    <t>G -0.67  0.18 -1.94 -2.30 -0.74 -2.03 -3.87 -0.79 -2.99 -3.89 -2.58  1.74  1.70 -3.89 -0.52</t>
  </si>
  <si>
    <t>T  1.22 -3.66 -2.26 -2.49  1.45 -2.96 -3.50  0.47  1.88  1.82 -1.01 -1.76 -1.84  1.41 -1.48</t>
  </si>
  <si>
    <t xml:space="preserve">       Motif name:   IR0</t>
  </si>
  <si>
    <t xml:space="preserve">         Total IC:   8.01</t>
  </si>
  <si>
    <t xml:space="preserve">        Consensus:   NRCCTAAHNTTNGGYN</t>
  </si>
  <si>
    <t xml:space="preserve">      N     R     C     C     T     A     A     H     N     T     T     N     G     G     Y     N</t>
  </si>
  <si>
    <t>A -0.59  1.22 -0.73 -1.31 -0.17  1.62  1.62  0.18  0.77 -1.55 -1.57  0.96 -1.19 -1.20 -1.79  0.77</t>
  </si>
  <si>
    <t>C  0.01 -2.22  1.28  1.54 -1.42 -2.84 -1.10  0.18 -2.45 -2.33 -1.10 -0.36 -1.62 -1.36  0.37 -0.53</t>
  </si>
  <si>
    <t>G -0.58  0.24 -1.21 -1.75 -0.44 -1.07 -2.36 -2.45 -0.03 -1.12 -2.62 -1.54  1.49  1.34 -2.84 -0.14</t>
  </si>
  <si>
    <t>T  0.73 -1.87 -0.90 -1.32  1.00 -1.69 -1.89  0.63  0.18  1.59  1.60 -0.11 -1.25 -0.63  1.19 -0.53</t>
  </si>
  <si>
    <t xml:space="preserve">       Motif name:   IR1</t>
  </si>
  <si>
    <t xml:space="preserve">         Total IC:   4.06</t>
  </si>
  <si>
    <t xml:space="preserve">        Consensus:   NRNNNAAHWNTTNNNYN</t>
  </si>
  <si>
    <t xml:space="preserve">      N     R     N     N     N     A     A     H     W     N     T     T     N     N     N     Y     N</t>
  </si>
  <si>
    <t>A -0.62  1.16 -0.26 -0.31  0.07  1.17  1.20  0.12  0.62  0.53 -0.95 -0.54  0.65 -0.65 -0.31 -1.64  0.62</t>
  </si>
  <si>
    <t>C -0.15 -1.90  0.86  0.87 -0.74 -1.47 -0.48  0.52 -1.02 -2.05 -1.37 -0.95 -0.31 -0.84 -0.78  0.33 -0.81</t>
  </si>
  <si>
    <t>G -0.28  0.14 -0.71 -0.81 -0.38 -0.51 -1.47 -1.83 -1.90  0.62 -0.74 -1.23 -0.56  0.93  0.84 -1.42  0.12</t>
  </si>
  <si>
    <t>T  0.70 -1.32 -0.43 -0.33  0.67 -0.54 -0.68  0.27  0.77 -0.35  1.32  1.24 -0.09 -0.15 -0.28  1.04 -0.31</t>
  </si>
  <si>
    <t xml:space="preserve">       Motif name:   ER0a</t>
  </si>
  <si>
    <t xml:space="preserve">         Total IC:   13.05</t>
  </si>
  <si>
    <t xml:space="preserve">        Consensus:   NGKTNGGTGCCNRMYT</t>
  </si>
  <si>
    <t xml:space="preserve">      N     G     K     T     N     G     G     T     G     C     C     N     R     M     Y     T</t>
  </si>
  <si>
    <t>A  0.88 -0.25 -4.44 -4.54  0.31 -4.60 -4.68 -3.38 -0.16 -2.35 -2.77  0.21  1.38  1.15 -0.56 -0.34</t>
  </si>
  <si>
    <t>C -2.01 -3.07 -4.97 -2.10 -1.03 -4.97 -4.90 -0.83 -1.52  1.75  1.78 -0.44 -3.56  0.22  0.69 -0.74</t>
  </si>
  <si>
    <t>G -0.36  1.44  0.19 -5.17 -0.78  1.96  1.89 -2.80  1.43 -2.31 -2.92 -0.18  0.21 -3.47 -2.84 -1.57</t>
  </si>
  <si>
    <t>T  0.19 -1.60  1.47  1.89  0.75 -4.49 -2.19  1.68 -3.93 -2.10 -1.77  0.29 -2.58 -0.91  0.65  1.19</t>
  </si>
  <si>
    <t xml:space="preserve">       Motif name:   ER0b</t>
  </si>
  <si>
    <t xml:space="preserve">        Consensus:   ARKYRGTSMCCNAAYW</t>
  </si>
  <si>
    <t xml:space="preserve">      A     R     K     Y     R     G     T     S     M     C     C     N     A     A     Y     W</t>
  </si>
  <si>
    <t>A  1.10  0.07 -2.92 -1.10  0.43 -3.14 -2.04 -1.70  0.77 -0.50 -1.39  0.11  1.59  1.44 -0.84  0.01</t>
  </si>
  <si>
    <t>C -2.34 -2.73 -2.82  0.41 -2.21 -2.41 -1.98  0.30  0.44  1.35  1.49 -0.30 -3.39 -0.60  0.92 -0.70</t>
  </si>
  <si>
    <t>G -0.15  1.06  0.58 -2.56  0.77  1.79 -0.12  1.13 -0.50 -1.02 -1.46 -0.32 -0.62 -2.41 -2.56 -1.39</t>
  </si>
  <si>
    <t>T -0.41 -0.48  1.16  1.02 -0.44 -2.04  1.37 -1.83 -2.15 -1.98 -1.16  0.39 -2.09 -1.19  0.46  1.00</t>
  </si>
  <si>
    <t xml:space="preserve">       Motif name:   ER0c</t>
  </si>
  <si>
    <t xml:space="preserve">        Consensus:   ARKYNGGCACCNAMCN</t>
  </si>
  <si>
    <t xml:space="preserve">      A     R     K     Y     N     G     G     C     A     C     C     N     A     M     C     N</t>
  </si>
  <si>
    <t>A  1.19  0.65 -0.91 -2.58  0.29 -1.77 -2.10 -3.93  1.68 -2.19 -4.49  0.75  1.89  1.47 -1.60  0.19</t>
  </si>
  <si>
    <t>C -1.57 -2.84 -3.47  0.21 -0.18 -2.92 -2.31  1.43 -2.80  1.89  1.96 -0.78 -5.17  0.19  1.44 -0.36</t>
  </si>
  <si>
    <t>G -0.74  0.69  0.22 -3.56 -0.44  1.78  1.75 -1.52 -0.83 -4.90 -4.97 -1.03 -2.10 -4.97 -3.07 -2.01</t>
  </si>
  <si>
    <t>T -0.34 -0.56  1.15  1.38  0.21 -2.77 -2.35 -0.16 -3.38 -4.68 -4.60  0.31 -4.54 -4.44 -0.25  0.88</t>
  </si>
  <si>
    <t xml:space="preserve">       Motif name:   ER0d</t>
  </si>
  <si>
    <t xml:space="preserve">         Total IC:   10.55</t>
  </si>
  <si>
    <t xml:space="preserve">        Consensus:   WWTYNGGYACCNAMYT</t>
  </si>
  <si>
    <t xml:space="preserve">      W     W     T     Y     N     G     G     Y     A     C     C     N     A     M     Y     T</t>
  </si>
  <si>
    <t>A  0.99  0.32 -1.25 -2.48 -0.27 -2.40 -1.71 -3.59  1.48 -2.13 -2.17  0.53  1.53  1.24 -0.58 -0.15</t>
  </si>
  <si>
    <t>C -2.33 -2.73 -2.93  1.38 -0.49 -3.10 -2.48  1.31 -1.96  1.71  1.75 -0.18 -3.59  0.33  0.89 -0.51</t>
  </si>
  <si>
    <t>G -1.34 -0.25 -1.05 -3.51 -0.03  1.82  1.70 -2.26 -0.38 -2.02 -2.20 -0.85 -0.24 -4.34 -3.16 -1.96</t>
  </si>
  <si>
    <t>T  0.50  0.82  1.57  0.17  0.57 -2.64 -1.96  0.30 -2.37 -1.94 -2.30  0.16 -2.56 -1.60  0.45  1.10</t>
  </si>
  <si>
    <t xml:space="preserve">       Motif name:   ER1a</t>
  </si>
  <si>
    <t xml:space="preserve">         Total IC:   10.9</t>
  </si>
  <si>
    <t xml:space="preserve">        Consensus:   ARTTNGGTCACCRAHTNNNN</t>
  </si>
  <si>
    <t xml:space="preserve">      A     R     T     T     N     G     G     T     C     A     C     C     R     A     H     T     N     N     N     N</t>
  </si>
  <si>
    <t>A  1.03  0.35 -2.13 -3.05 -0.22 -2.94 -2.13 -3.17 -1.75  1.60 -2.64 -1.37  0.31  1.06  0.48 -0.75 -0.30 -0.12 -0.06 -0.32</t>
  </si>
  <si>
    <t>C -1.65 -3.31 -2.94 -0.45 -0.75 -2.83 -2.07 -0.19  1.67 -0.93  1.83  1.15 -2.56 -0.45  0.04 -1.13 -0.45 -0.19 -0.05  0.27</t>
  </si>
  <si>
    <t>G -0.57  0.93 -0.12 -3.62 -0.08  1.85  1.59 -1.90 -1.53 -2.26 -3.05 -1.01  1.21 -2.26 -3.31 -1.79 -0.85 -0.15 -0.08  0.04</t>
  </si>
  <si>
    <t>T -0.05 -0.47  1.44  1.62  0.68 -3.05 -0.93  1.45 -2.48 -2.13 -2.56 -0.15 -1.85 -0.05  0.57  1.41  0.93  0.38  0.17 -0.05</t>
  </si>
  <si>
    <t xml:space="preserve">       Motif name:   ER1b</t>
  </si>
  <si>
    <t xml:space="preserve">        Consensus:   NRTTAGGYNRCCTAAYN</t>
  </si>
  <si>
    <t xml:space="preserve">      N     R     T     T     A     G     G     Y     N     R     C     C     T     A     A     Y     N</t>
  </si>
  <si>
    <t>A  0.80  0.34 -2.19 -2.22  1.06 -1.96 -2.26 -3.79  0.08  0.41 -1.28 -1.81 -0.34  1.73  1.55 -1.07  0.05</t>
  </si>
  <si>
    <t>C -1.34 -2.92 -2.70 -1.96 -0.18 -1.96 -2.42  1.23 -0.05 -2.42  1.61  1.67 -1.84 -2.55 -0.64  1.13 -0.56</t>
  </si>
  <si>
    <t>G -0.50  1.11 -0.77 -2.26 -2.08  1.66  1.65 -2.55 -0.14  1.26 -1.78 -2.34 -0.20 -1.96 -2.86 -2.92 -1.36</t>
  </si>
  <si>
    <t>T  0.22 -1.17  1.60  1.73 -0.35 -1.63 -1.12  0.49  0.09 -3.59 -1.99 -1.53  1.04 -1.99 -1.73  0.26  0.92</t>
  </si>
  <si>
    <t xml:space="preserve">       Motif name:   ER2</t>
  </si>
  <si>
    <t xml:space="preserve">         Total IC:   8.45</t>
  </si>
  <si>
    <t xml:space="preserve">        Consensus:   NRTTAGGTNNACCTAAYN</t>
  </si>
  <si>
    <t xml:space="preserve">      N     R     T     T     A     G     G     T     N     N     A     C     C     T     A     A     Y     N</t>
  </si>
  <si>
    <t>A  0.84  0.43 -1.34 -1.07  1.00 -1.27 -1.34 -2.45  0.83 -0.80  1.37 -0.85 -1.14 -0.02  1.54  1.44 -0.75  0.15</t>
  </si>
  <si>
    <t>C -1.17 -2.71 -1.92 -1.50 -0.40 -1.31 -1.82 -0.31 -0.35  0.08 -2.37  1.43  1.40 -2.04 -1.92 -0.61  1.06 -0.44</t>
  </si>
  <si>
    <t>G -0.61  0.89 -0.77 -2.16 -1.58  1.39  1.45 -2.80 -0.17 -0.52 -0.02 -1.58 -1.24 -0.54 -1.50 -2.04 -2.45 -1.34</t>
  </si>
  <si>
    <t>T  0.15 -0.63  1.46  1.56 -0.14 -0.85 -0.77  1.52 -0.88  0.74 -2.10 -1.24 -1.07  1.06 -1.07 -1.38  0.19  0.82</t>
  </si>
  <si>
    <t xml:space="preserve">       Motif name:   ER3</t>
  </si>
  <si>
    <t xml:space="preserve">         Total IC:   5</t>
  </si>
  <si>
    <t xml:space="preserve">        Consensus:   NRKTNGNTNNNANCNAANN</t>
  </si>
  <si>
    <t xml:space="preserve">      N     R     K     T     N     G     N     T     N     N     N     A     N     C     N     A     A     N     N</t>
  </si>
  <si>
    <t>A  0.78  0.26 -1.12 -0.76  0.90 -0.61 -0.82 -1.80  0.80  0.06 -0.10  1.35  0.18 -0.48 -0.24  1.21  1.12 -0.43 -0.17</t>
  </si>
  <si>
    <t>C -1.51 -1.70 -1.70 -0.76 -0.39 -0.87 -1.06 -0.48 -0.35 -0.24 -0.20 -1.92  0.90  1.06 -0.99 -2.04 -0.13  0.60 -0.24</t>
  </si>
  <si>
    <t>G -0.31  0.88  0.06 -1.06 -1.06  1.03  0.90 -2.17 -0.17 -0.20 -0.71 -0.39 -1.42 -0.93 -0.43 -0.82 -1.34 -1.42 -1.19</t>
  </si>
  <si>
    <t>T  0.18 -0.61  1.13  1.23 -0.17 -0.39  0.12  1.47 -0.76  0.31  0.66 -1.26 -0.66 -0.57  0.93 -0.20 -0.93  0.45  0.87</t>
  </si>
  <si>
    <t xml:space="preserve">       Motif name:   ER4</t>
  </si>
  <si>
    <t xml:space="preserve">         Total IC:   3.49</t>
  </si>
  <si>
    <t xml:space="preserve">        Consensus:   NRKNNNNNNNNNNNNNNMYN</t>
  </si>
  <si>
    <t xml:space="preserve">      N     R     K     N     N     N     N     N     N     N     N     N     N     N     N     N     N     M     Y     N</t>
  </si>
  <si>
    <t>A  0.88  0.06 -1.26  0.03  0.87 -0.13  0.09 -0.20  0.58 -0.31  0.20 -0.27  0.92 -0.03 -0.10 -0.13  0.90  0.23 -1.19 -0.13</t>
  </si>
  <si>
    <t>C -0.71 -1.80 -1.80 -0.71 -0.57 -0.35 -0.93 -0.10 -0.61  0.20  0.03  0.00 -1.26  0.41  0.60 -0.57 -0.82  1.17  1.20 -0.71</t>
  </si>
  <si>
    <t>G -0.35  1.14  1.12 -0.93 -0.43  0.54  0.50 -1.42 -0.13  0.06 -0.24 -0.57 -0.03 -0.87 -0.71 -0.52 -0.93 -2.04 -2.04 -0.76</t>
  </si>
  <si>
    <t>T -0.39 -1.12  0.18  0.88 -0.39 -0.24  0.00  0.87 -0.10  0.00 -0.03  0.58 -0.48  0.20 -0.10  0.78  0.06 -1.60  0.03  0.92</t>
  </si>
  <si>
    <t xml:space="preserve">       Motif name:   ER5</t>
  </si>
  <si>
    <t xml:space="preserve">         Total IC:   3.31</t>
  </si>
  <si>
    <t xml:space="preserve">        Consensus:   NNNNNNNTNNNNNANNNNNNN</t>
  </si>
  <si>
    <t xml:space="preserve">      N     N     N     N     N     N     N     T     N     N     N     N     N     A     N     N     N     N     N     N     N</t>
  </si>
  <si>
    <t>A  0.72  0.33 -0.48  0.20  0.68  0.15 -0.39 -1.19  0.20 -0.52 -0.82 -0.24  0.38  1.37  0.15 -0.20  0.12  1.00  0.81 -0.20 -0.17</t>
  </si>
  <si>
    <t>C -0.87 -1.12 -1.12 -0.99 -0.24 -0.76 -1.42 -0.03 -0.57  0.23  0.43 -0.20 -0.27 -1.42  0.92  0.62 -0.61 -0.66  0.06  0.81 -0.43</t>
  </si>
  <si>
    <t>G -0.48  0.47  0.12 -0.93 -0.66  0.60  0.88 -1.26 -0.13 -0.13  0.36  0.43 -0.93 -0.31 -1.34 -0.93 -0.57 -0.99 -0.87 -1.80 -0.76</t>
  </si>
  <si>
    <t>T  0.12 -0.17  0.80  0.87 -0.13 -0.35  0.03  1.12  0.33  0.28 -0.31 -0.10  0.43 -2.04 -0.71  0.09  0.66 -0.20 -0.61  0.12  0.83</t>
  </si>
  <si>
    <t xml:space="preserve">       Motif name:   ER6</t>
  </si>
  <si>
    <t xml:space="preserve">         Total IC:   5.28</t>
  </si>
  <si>
    <t xml:space="preserve">        Consensus:   NRTTNNNTNNNNNNRNNNAAYN</t>
  </si>
  <si>
    <t xml:space="preserve">      N     R     T     T     N     N     N     T     N     N     N     N     N     N     R     N     N     N     A     A     Y     N</t>
  </si>
  <si>
    <t>A  0.84  0.54 -1.00 -1.00  0.72 -0.33 -0.48 -2.04  0.77 -0.10  0.41 -0.33 -0.16 -0.19  1.18 -0.29 -0.60  0.08  1.40  1.19 -0.52  0.08</t>
  </si>
  <si>
    <t>C -1.47 -2.30 -1.73 -0.94 -0.29 -1.12 -1.18 -0.13 -0.65  0.05  0.02 -0.13 -0.36 -0.44 -1.55  0.99  0.96 -1.39 -1.64 -0.36  0.69 -0.52</t>
  </si>
  <si>
    <t>G -0.48  0.76 -0.10 -1.00 -0.89  0.97  0.88 -2.17 -0.40 -0.36 -0.40 -0.33 -0.10 -0.48  0.08 -1.00 -0.94 -0.33 -1.12 -1.47 -2.17 -1.47</t>
  </si>
  <si>
    <t>T  0.18 -0.60  1.18  1.31 -0.01 -0.36 -0.01  1.39 -0.16  0.32 -0.16  0.58  0.48  0.74 -1.55 -0.52 -0.19  0.82 -0.79 -0.79  0.56  0.92</t>
  </si>
  <si>
    <t xml:space="preserve">       Motif name:   ER7</t>
  </si>
  <si>
    <t xml:space="preserve">         Total IC:   17.7</t>
  </si>
  <si>
    <t xml:space="preserve">        Consensus:   NRTTAGGYNNNNNNNRCCTAAYW</t>
  </si>
  <si>
    <t xml:space="preserve">      N     R     T     T     A     G     G     Y     N     N     N     N     N     N     N     R     C     C     T     A     A     Y     W</t>
  </si>
  <si>
    <t>A  0.94  0.37 -4.77 -4.17  1.36 -4.20 -3.37 -3.90  0.95  0.34  0.71  0.40 -0.27  0.04 -1.00  1.16 -2.52 -4.27 -0.56  1.93  1.81 -1.37  0.14</t>
  </si>
  <si>
    <t>C -1.63 -4.56 -5.55 -3.22 -0.77 -4.64 -3.36  0.73 -0.36 -0.57 -0.76 -0.61 -0.09 -0.03 -0.23 -5.02  1.86  1.95 -2.84 -5.33 -1.18  1.17 -0.63</t>
  </si>
  <si>
    <t>G -0.46  1.19 -1.15 -5.55 -2.59  1.95  1.86 -5.08 -0.28  0.09 -0.06 -0.54 -0.76 -0.45 -0.38  0.74 -3.43 -4.97 -0.78 -3.22 -5.63 -4.27 -1.69</t>
  </si>
  <si>
    <t>T  0.04 -1.37  1.80  1.93 -0.54 -4.86 -2.42  1.16 -1.10  0.00 -0.29  0.42  0.72  0.33  0.91 -3.87 -3.46 -4.30  1.38 -4.14 -4.68  0.38  0.96</t>
  </si>
  <si>
    <t xml:space="preserve">       Motif name:   ER8</t>
  </si>
  <si>
    <t xml:space="preserve">         Total IC:   16.28</t>
  </si>
  <si>
    <t xml:space="preserve">        Consensus:   NRTTAGGYNDNNNNHNRCCTAAYN</t>
  </si>
  <si>
    <t xml:space="preserve">      N     R     T     T     A     G     G     Y     N     D     N     N     N     N     H     N     R     C     C     T     A     A     Y     N</t>
  </si>
  <si>
    <t>A  0.84  0.42 -4.29 -3.62  1.27 -5.14 -2.94 -3.48  0.71  0.22  0.66  0.48  0.28 -0.29  0.00 -0.73  1.28 -1.80 -5.11 -0.40  1.91  1.74 -0.79  0.19</t>
  </si>
  <si>
    <t>C -1.37 -3.73 -5.65 -2.46 -0.52 -5.03 -3.23  0.51 -0.16 -0.35 -0.64 -0.59 -0.48 -0.02  0.01 -0.12 -3.95  1.80  1.97 -2.48 -6.23 -0.77  1.04 -0.45</t>
  </si>
  <si>
    <t>G -0.40  1.05 -0.71 -6.37 -2.62  1.97  1.80 -4.49 -0.20  0.03 -0.04 -0.44 -0.54 -0.65 -0.32 -0.29  0.51 -3.10 -5.37 -0.54 -2.56 -5.49 -3.81 -1.42</t>
  </si>
  <si>
    <t>T  0.09 -0.94  1.73  1.90 -0.45 -5.05 -1.78  1.29 -0.75  0.04 -0.32  0.27  0.46  0.64  0.25  0.73 -3.51 -3.24 -5.11  1.25 -3.88 -4.19  0.36  0.81</t>
  </si>
  <si>
    <t xml:space="preserve">       Motif name:   ER9</t>
  </si>
  <si>
    <t xml:space="preserve">         Total IC:   16.68</t>
  </si>
  <si>
    <t xml:space="preserve">        Consensus:   NRTTAGGYNNNNNNNNNRCCTAAYN</t>
  </si>
  <si>
    <t xml:space="preserve">      N     R     T     T     A     G     G     Y     N     N     N     N     N     N     N     N     N     R     C     C     T     A     A     Y     N</t>
  </si>
  <si>
    <t>A  0.96  0.38 -4.29 -3.83  1.31 -4.32 -3.56 -3.42  0.81  0.16  0.59  0.48  0.43  0.16 -0.27  0.02 -0.87  1.36 -2.07 -4.09 -0.55  1.90  1.77 -1.13  0.06</t>
  </si>
  <si>
    <t>C -1.56 -3.97 -5.44 -2.62 -0.51 -4.04 -3.41  0.38 -0.30 -0.16 -0.48 -0.60 -0.61 -0.32 -0.03 -0.01 -0.20 -3.87  1.84  1.93 -2.84 -5.44 -1.00  1.15 -0.47</t>
  </si>
  <si>
    <t>G -0.57  1.16 -0.95 -5.03 -2.74  1.94  1.83 -4.04 -0.23 -0.04 -0.02 -0.25 -0.58 -0.55 -0.44 -0.23 -0.18  0.33 -3.53 -3.87 -0.47 -2.69 -5.31 -3.99 -1.59</t>
  </si>
  <si>
    <t>T  0.06 -1.30  1.77  1.90 -0.56 -4.04 -1.98  1.35 -0.77  0.02 -0.33  0.14  0.41  0.48  0.55  0.18  0.77 -3.30 -3.44 -4.09  1.30 -3.56 -4.04  0.34  0.93</t>
  </si>
  <si>
    <t xml:space="preserve">       Motif name:   ER10</t>
  </si>
  <si>
    <t xml:space="preserve">         Total IC:   14.8</t>
  </si>
  <si>
    <t xml:space="preserve">        Consensus:   NRTTAGGYNNNNNNNNNNRCCTAAYN</t>
  </si>
  <si>
    <t xml:space="preserve">      N     R     T     T     A     G     G     Y     N     N     N     N     N     N     N     N     N     N     R     C     C     T     A     A     Y     N</t>
  </si>
  <si>
    <t>A  1.00  0.27 -3.36 -2.60  1.23 -2.63 -2.60 -3.72  0.82  0.14  0.47  0.59  0.61  0.42  0.04 -0.42 -0.04 -0.92  1.40 -1.50 -2.73 -0.32  1.83  1.73 -1.39  0.10</t>
  </si>
  <si>
    <t>C -1.54 -3.94 -3.36 -2.29 -0.41 -2.95 -2.91  0.41 -0.21  0.10 -0.14 -0.66 -1.09 -0.60 -0.51 -0.25 -0.12 -0.29 -3.72  1.73  1.81 -2.15 -3.42 -1.00  1.20 -0.44</t>
  </si>
  <si>
    <t>G -0.56  1.20 -1.05 -4.52 -1.96  1.82  1.73 -3.42 -0.25 -0.17 -0.10 -0.34 -0.78 -0.97 -0.66 -0.21  0.00 -0.24  0.24 -2.51 -2.73 -0.43 -2.22 -3.72 -3.87 -1.69</t>
  </si>
  <si>
    <t>T -0.02 -1.20  1.73  1.84 -0.64 -2.40 -1.37  1.32 -0.92 -0.09 -0.36  0.11  0.51  0.58  0.71  0.63  0.15  0.85 -3.36 -2.73 -2.43  1.16 -2.99 -3.26  0.33  0.91</t>
  </si>
  <si>
    <t xml:space="preserve">       Motif name:   Ma</t>
  </si>
  <si>
    <t xml:space="preserve">   Alternate name:   AT3G01530</t>
  </si>
  <si>
    <t xml:space="preserve">         Total IC:   7.82</t>
  </si>
  <si>
    <t xml:space="preserve">        Consensus:   NNRTTAGGYA</t>
  </si>
  <si>
    <t xml:space="preserve">       Extra info:   [Gene_ID] AT3G01530 </t>
  </si>
  <si>
    <t xml:space="preserve">      N     N     R     T     T     A     G     G     Y     A</t>
  </si>
  <si>
    <t>A  0.55  0.91  0.46 -3.39 -3.10  1.39 -3.14 -2.49 -2.83  1.10</t>
  </si>
  <si>
    <t>C -0.57 -1.40 -2.90 -4.21 -3.27 -0.75 -3.83 -3.16  0.36 -0.74</t>
  </si>
  <si>
    <t>G -0.21 -0.52  1.03 -1.33 -3.87 -2.57  1.90  1.74 -3.94 -0.41</t>
  </si>
  <si>
    <t>T  0.00  0.07 -1.17  1.79  1.89 -0.72 -3.47 -1.40  1.33 -0.98</t>
  </si>
  <si>
    <t xml:space="preserve">       Motif name:   Mb</t>
  </si>
  <si>
    <t xml:space="preserve">         Total IC:   1.51</t>
  </si>
  <si>
    <t xml:space="preserve">        Consensus:   DGTTNNNN</t>
  </si>
  <si>
    <t xml:space="preserve">      D     G     T     T     N     N     N     N</t>
  </si>
  <si>
    <t>A  0.40 -0.27 -0.81 -0.60  0.44 -0.54 -0.70 -0.91</t>
  </si>
  <si>
    <t>C -1.03 -1.58 -1.01 -0.75 -0.20 -0.71 -0.79 -0.09</t>
  </si>
  <si>
    <t>G  0.01  1.02 -0.49 -1.03 -0.58  0.75  0.75 -0.83</t>
  </si>
  <si>
    <t>T  0.25 -0.31  1.15  1.17  0.14  0.03  0.17  0.97</t>
  </si>
  <si>
    <t xml:space="preserve">       Motif name:   Mc</t>
  </si>
  <si>
    <t xml:space="preserve">         Total IC:   1.53</t>
  </si>
  <si>
    <t xml:space="preserve">        Consensus:   NNNNNNNNNN</t>
  </si>
  <si>
    <t xml:space="preserve">      N     N     N     N     N     N     N     N     N     N</t>
  </si>
  <si>
    <t>A -0.31  0.65 -0.16 -0.64 -0.53 -0.28  0.01  0.26 -0.18 -0.26</t>
  </si>
  <si>
    <t>C -0.56 -0.74  0.82  0.93 -0.44 -1.12 -0.72 -0.85 -0.72 -0.50</t>
  </si>
  <si>
    <t>G -0.59 -0.31 -1.17 -0.71  0.63  0.95 -0.80 -1.03 -0.81 -0.42</t>
  </si>
  <si>
    <t>T  0.89  0.04 -0.17 -0.25  0.02 -0.34  0.86  0.81  0.95  0.77</t>
  </si>
  <si>
    <t xml:space="preserve">       Motif name:   DR0</t>
  </si>
  <si>
    <t xml:space="preserve">         Total IC:   1.76</t>
  </si>
  <si>
    <t xml:space="preserve">        Consensus:   NNNNNAYNNNNNNN</t>
  </si>
  <si>
    <t xml:space="preserve">      N     N     N     N     N     A     Y     N     N     N     N     N     N     N</t>
  </si>
  <si>
    <t>A  0.95  0.13 -0.03  0.11  0.88  1.00 -0.58  0.90 -0.01  0.09  0.18  0.86  0.80  0.06</t>
  </si>
  <si>
    <t>C -0.82  0.73  0.71 -0.43 -0.43 -0.37  0.65 -0.77  0.54  0.46 -0.42 -0.58 -0.13  0.51</t>
  </si>
  <si>
    <t>G -0.11 -0.91 -0.67 -0.32 -0.64 -1.17 -1.72 -0.69 -0.84 -0.43 -0.25 -0.40 -0.75 -0.81</t>
  </si>
  <si>
    <t>T -0.81 -0.50 -0.41  0.47 -0.37 -0.36  0.54 -0.11  0.00 -0.29  0.36 -0.40 -0.41 -0.06</t>
  </si>
  <si>
    <t xml:space="preserve">       Motif name:   DR1</t>
  </si>
  <si>
    <t xml:space="preserve">         Total IC:   3.61</t>
  </si>
  <si>
    <t xml:space="preserve">        Consensus:   NCCNAAYTANNNAAN</t>
  </si>
  <si>
    <t xml:space="preserve">      N     C     C     N     A     A     Y     T     A     N     N     N     A     A     N</t>
  </si>
  <si>
    <t>A  0.97 -0.16 -0.36 -0.01  1.27  1.05 -0.44 -0.32  1.20 -0.15 -0.19  0.00  1.18  1.08  0.02</t>
  </si>
  <si>
    <t>C -0.83  1.06  1.03 -0.80 -1.07 -0.08  0.93 -0.75 -1.28  0.89  0.89 -0.60 -1.04 -0.25  0.60</t>
  </si>
  <si>
    <t>G -0.05 -1.08 -0.88 -0.31 -0.75 -1.31 -1.97 -1.41 -0.38 -0.96 -0.77 -0.26 -0.67 -1.07 -0.97</t>
  </si>
  <si>
    <t>T -0.97 -0.89 -0.67  0.70 -0.96 -0.80  0.15  1.16 -0.95 -0.46 -0.56  0.59 -0.70 -0.82 -0.06</t>
  </si>
  <si>
    <t xml:space="preserve">       Motif name:   DR2</t>
  </si>
  <si>
    <t xml:space="preserve">         Total IC:   4.62</t>
  </si>
  <si>
    <t xml:space="preserve">        Consensus:   NCCNAACNNRCCNAANN</t>
  </si>
  <si>
    <t xml:space="preserve">      N     C     C     N     A     A     C     N     N     R     C     C     N     A     A     N     N</t>
  </si>
  <si>
    <t>A  0.98 -0.20 -0.40 -0.02  1.35  1.21 -0.73  0.01 -0.45  1.18 -0.32 -0.41  0.05  1.33  1.22 -0.03  0.21</t>
  </si>
  <si>
    <t>C -0.85  1.09  1.13 -0.81 -1.31 -0.36  1.19 -0.02 -0.37 -1.70  1.08  1.12 -0.84 -1.09 -0.33  0.71 -0.10</t>
  </si>
  <si>
    <t>G -0.06 -1.07 -1.16 -0.43 -0.96 -1.32 -2.16 -1.12 -0.70  0.07 -1.09 -1.11 -0.39 -1.03 -1.48 -1.16 -0.77</t>
  </si>
  <si>
    <t>T -0.94 -0.91 -0.71  0.77 -0.91 -0.99 -0.16  0.63  0.91 -1.41 -0.70 -0.73  0.72 -0.91 -0.94 -0.09  0.40</t>
  </si>
  <si>
    <t xml:space="preserve">       Motif name:   DR3</t>
  </si>
  <si>
    <t xml:space="preserve">         Total IC:   4.16</t>
  </si>
  <si>
    <t xml:space="preserve">        Consensus:   NCCNAAYNHNRCCNAANN</t>
  </si>
  <si>
    <t xml:space="preserve">      N     C     C     N     A     A     Y     N     H     N     R     C     C     N     A     A     N     N</t>
  </si>
  <si>
    <t>A  0.94 -0.16 -0.31 -0.02  1.26  1.22 -0.47 -0.11  0.02 -0.34  1.16 -0.27 -0.31  0.01  1.29  1.22 -0.06  0.23</t>
  </si>
  <si>
    <t>C -0.75  1.02  1.03 -0.75 -1.11 -0.40  1.02  0.24  0.20 -0.50 -1.52  1.02  1.03 -0.79 -1.12 -0.43  0.71 -0.14</t>
  </si>
  <si>
    <t>G -0.06 -1.02 -0.95 -0.30 -0.81 -1.36 -2.14 -1.40 -0.54 -0.37  0.16 -0.90 -0.97 -0.37 -1.01 -1.34 -1.13 -0.78</t>
  </si>
  <si>
    <t>T -0.94 -0.78 -0.67  0.68 -0.82 -0.92  0.03  0.60  0.19  0.79 -1.73 -0.72 -0.65  0.72 -0.75 -0.91 -0.07  0.42</t>
  </si>
  <si>
    <t xml:space="preserve">       Motif name:   DR4</t>
  </si>
  <si>
    <t xml:space="preserve">         Total IC:   5.82</t>
  </si>
  <si>
    <t xml:space="preserve">        Consensus:   NCCNAAYNNHNRCCNAANN</t>
  </si>
  <si>
    <t xml:space="preserve">      N     C     C     N     A     A     Y     N     N     H     N     R     C     C     N     A     A     N     N</t>
  </si>
  <si>
    <t>A  0.97 -0.37 -0.75 -0.10  1.44  1.35 -0.56  0.16 -0.11  0.10 -0.43  1.20 -0.34 -0.72 -0.08  1.47  1.34 -0.10  0.24</t>
  </si>
  <si>
    <t>C -0.88  1.24  1.29 -1.06 -1.35 -0.48  1.08 -0.22  0.15  0.12 -0.28 -2.15  1.19  1.28 -1.09 -1.47 -0.44  0.73 -0.12</t>
  </si>
  <si>
    <t>G -0.02 -1.31 -1.29 -0.35 -1.18 -1.59 -2.25 -1.33 -0.69 -0.57 -0.53  0.23 -1.12 -1.26 -0.43 -1.26 -1.76 -1.21 -0.83</t>
  </si>
  <si>
    <t>T -0.98 -1.10 -0.88  0.85 -1.14 -1.31  0.00  0.71  0.43  0.22  0.80 -1.74 -1.12 -0.86  0.88 -1.13 -1.22 -0.04  0.41</t>
  </si>
  <si>
    <t xml:space="preserve">         Total IC:   5.47</t>
  </si>
  <si>
    <t xml:space="preserve">        Consensus:   NCCNAACNNNHNRCCNAANN</t>
  </si>
  <si>
    <t xml:space="preserve">      N     C     C     N     A     A     C     N     N     N     H     N     R     C     C     N     A     A     N     N</t>
  </si>
  <si>
    <t>A  0.98 -0.47 -0.64 -0.17  1.41  1.29 -0.47  0.24  0.31 -0.05  0.07 -0.51  1.26 -0.36 -0.64 -0.10  1.39  1.31 -0.12  0.21</t>
  </si>
  <si>
    <t>C -0.85  1.22  1.26 -0.76 -1.34 -0.40  1.07 -0.23 -0.05  0.07  0.19 -0.19 -2.10  1.17  1.24 -0.93 -1.42 -0.45  0.75 -0.11</t>
  </si>
  <si>
    <t>G -0.06 -1.26 -1.27 -0.43 -1.10 -1.55 -2.43 -1.13 -0.68 -0.36 -0.63 -0.57  0.18 -1.10 -1.13 -0.37 -1.09 -1.51 -1.23 -0.87</t>
  </si>
  <si>
    <t>T -0.95 -0.92 -0.86  0.83 -1.03 -1.16 -0.01  0.59  0.23  0.27  0.22  0.81 -2.07 -0.98 -0.89  0.82 -0.88 -1.18 -0.04  0.45</t>
  </si>
  <si>
    <t xml:space="preserve">         Total IC:   5.07</t>
  </si>
  <si>
    <t xml:space="preserve">        Consensus:   NCCNAACNNNHNNRCCNAANN</t>
  </si>
  <si>
    <t xml:space="preserve">      N     C     C     N     A     A     C     N     N     N     H     N     N     R     C     C     N     A     A     N     N</t>
  </si>
  <si>
    <t>A  0.97 -0.28 -0.50 -0.05  1.38  1.25 -0.45  0.16  0.25  0.16  0.01  0.23 -0.31  1.27 -0.30 -0.48 -0.10  1.37  1.24 -0.13  0.21</t>
  </si>
  <si>
    <t>C -0.88  1.16  1.20 -0.94 -1.27 -0.38  1.09 -0.15 -0.12 -0.01  0.16  0.24 -0.22 -2.10  1.13  1.16 -0.90 -1.27 -0.38  0.72 -0.13</t>
  </si>
  <si>
    <t>G -0.03 -1.15 -1.18 -0.38 -1.03 -1.43 -2.10 -1.32 -0.46 -0.45 -0.52 -0.61 -0.52  0.09 -1.11 -1.09 -0.36 -1.12 -1.43 -1.12 -0.83</t>
  </si>
  <si>
    <t>T -0.96 -1.04 -0.84  0.81 -1.01 -1.03 -0.14  0.66  0.22  0.21  0.23 -0.01  0.71 -1.74 -0.89 -0.80  0.81 -0.91 -0.99 -0.03  0.45</t>
  </si>
  <si>
    <t xml:space="preserve">       Motif name:   DR7</t>
  </si>
  <si>
    <t xml:space="preserve">         Total IC:   4.73</t>
  </si>
  <si>
    <t xml:space="preserve">        Consensus:   NCCNAACNNNNHHNRCCNAANN</t>
  </si>
  <si>
    <t xml:space="preserve">      N     C     C     N     A     A     C     N     N     N     N     H     H     N     R     C     C     N     A     A     N     N</t>
  </si>
  <si>
    <t>A  0.98 -0.25 -0.33 -0.16  1.32  1.25 -0.56  0.20  0.30  0.38  0.27  0.13  0.20 -0.42  1.25 -0.20 -0.42 -0.08  1.33  1.23 -0.08  0.26</t>
  </si>
  <si>
    <t>C -0.81  1.10  1.09 -0.69 -1.29 -0.45  1.13 -0.03 -0.06 -0.27 -0.11  0.13  0.07 -0.31 -1.94  1.07  1.12 -0.88 -1.11 -0.34  0.72 -0.12</t>
  </si>
  <si>
    <t>G -0.11 -1.00 -1.01 -0.37 -0.88 -1.28 -2.04 -1.40 -0.40 -0.40 -0.31 -0.39 -0.47 -0.47  0.06 -1.03 -1.09 -0.39 -1.13 -1.37 -1.17 -0.81</t>
  </si>
  <si>
    <t>T -0.93 -0.97 -0.79  0.77 -0.85 -1.07 -0.18  0.57  0.07  0.14  0.08  0.07  0.11  0.79 -1.66 -0.91 -0.70  0.81 -0.80 -1.09 -0.05  0.40</t>
  </si>
  <si>
    <t xml:space="preserve">       Motif name:   DR8</t>
  </si>
  <si>
    <t xml:space="preserve">         Total IC:   4.43</t>
  </si>
  <si>
    <t xml:space="preserve">        Consensus:   NCCNAACNHNNNNHNRCCNAANN</t>
  </si>
  <si>
    <t xml:space="preserve">      N</t>
  </si>
  <si>
    <t xml:space="preserve">       Motif name:   DR9</t>
  </si>
  <si>
    <t xml:space="preserve">         Total IC:   4.47</t>
  </si>
  <si>
    <t xml:space="preserve">        Consensus:   NCCNAACNNNHNNNHNRCCNAANN</t>
  </si>
  <si>
    <t xml:space="preserve">       Motif name:   DR10</t>
  </si>
  <si>
    <t xml:space="preserve">         Total IC:   4.97</t>
  </si>
  <si>
    <t xml:space="preserve">        Consensus:   NCCNAACNNNNNNNHHNRCCNAANN</t>
  </si>
  <si>
    <t xml:space="preserve">       Motif name:   DR11</t>
  </si>
  <si>
    <t xml:space="preserve">         Total IC:   5.56</t>
  </si>
  <si>
    <t xml:space="preserve">        Consensus:   NCCNAACNNNNNNNNHHNRCCNAANN</t>
  </si>
  <si>
    <t xml:space="preserve">       Motif name:   DR12</t>
  </si>
  <si>
    <t xml:space="preserve">         Total IC:   5.66</t>
  </si>
  <si>
    <t xml:space="preserve">        Consensus:   NCCNAACNNHNNNNNNHHNRCCNAANN</t>
  </si>
  <si>
    <t xml:space="preserve">       Motif name:   DR13</t>
  </si>
  <si>
    <t xml:space="preserve">         Total IC:   6.14</t>
  </si>
  <si>
    <t xml:space="preserve">        Consensus:   NCCNAACNNHHNNNNNNNHNRCCNAANN</t>
  </si>
  <si>
    <t xml:space="preserve">       Motif name:   DR14</t>
  </si>
  <si>
    <t xml:space="preserve">         Total IC:   6.41</t>
  </si>
  <si>
    <t xml:space="preserve">        Consensus:   NCCNAACNNNHNNNNNNNHHNRCCNAANN</t>
  </si>
  <si>
    <t xml:space="preserve">       Motif name:   DR15</t>
  </si>
  <si>
    <t xml:space="preserve">         Total IC:   5.98</t>
  </si>
  <si>
    <t xml:space="preserve">        Consensus:   NCCNAACNNHNHNNNNNNNNHNRCCNAANN</t>
  </si>
  <si>
    <t xml:space="preserve">       Motif name:   DR16</t>
  </si>
  <si>
    <t xml:space="preserve">         Total IC:   5.75</t>
  </si>
  <si>
    <t xml:space="preserve">        Consensus:   NCCNAACNNNNNNNNNNNNNNHNRCCNAANN</t>
  </si>
  <si>
    <t xml:space="preserve">         Total IC:   7.02</t>
  </si>
  <si>
    <t xml:space="preserve">        Consensus:   NRCCTAAHDTTAGGYN</t>
  </si>
  <si>
    <t xml:space="preserve">      N     R     C     C     T     A     A     H     D     T     T     A     G     G     Y     N</t>
  </si>
  <si>
    <t>A -0.33  1.00 -0.68 -1.11 -0.45  1.56  1.53  0.43  0.50 -1.70 -1.61  1.09 -1.03 -1.05 -0.98  0.71</t>
  </si>
  <si>
    <t>C -0.39 -1.22  1.38  1.44 -1.55 -1.82 -0.98  0.10 -2.53 -2.09 -1.20 -0.38 -1.38 -1.25  0.10 -0.39</t>
  </si>
  <si>
    <t>G -0.36  0.12 -1.75 -1.50 -0.29 -1.25 -1.98 -2.55  0.04 -0.83 -2.21 -1.63  1.42  1.35 -1.28 -0.34</t>
  </si>
  <si>
    <t>T  0.73 -1.04 -1.05 -1.07  1.08 -1.55 -1.53  0.50  0.47  1.53  1.59 -0.35 -1.18 -0.87  1.01 -0.29</t>
  </si>
  <si>
    <t xml:space="preserve">         Total IC:   8.43</t>
  </si>
  <si>
    <t xml:space="preserve">        Consensus:   NRCCTAAYWRTTAGGYN</t>
  </si>
  <si>
    <t xml:space="preserve">      N     R     C     C     T     A     A     Y     W     R     T     T     A     G     G     Y     N</t>
  </si>
  <si>
    <t>A -0.37  1.03 -0.76 -1.28 -0.36  1.62  1.59 -0.27  0.82  0.43 -1.73 -1.50  1.13 -1.27 -1.27 -1.07  0.76</t>
  </si>
  <si>
    <t>C -0.33 -1.46  1.43  1.54 -1.62 -2.20 -1.13  0.76 -1.77 -2.69 -2.16 -1.40 -0.34 -1.72 -1.57  0.14 -0.40</t>
  </si>
  <si>
    <t>G -0.43  0.15 -1.76 -1.69 -0.41 -1.33 -2.06 -2.75 -1.94  0.76 -1.20 -2.07 -1.85  1.53  1.44 -1.40 -0.36</t>
  </si>
  <si>
    <t>T  0.76 -1.02 -1.23 -1.46  1.10 -1.64 -1.73  0.42  0.75 -0.32  1.60  1.60 -0.43 -1.37 -0.88  1.03 -0.37</t>
  </si>
  <si>
    <t xml:space="preserve">       Motif name:   IR2</t>
  </si>
  <si>
    <t xml:space="preserve">         Total IC:   3.27</t>
  </si>
  <si>
    <t xml:space="preserve">        Consensus:   NNNNAACNNNTTNNNN</t>
  </si>
  <si>
    <t xml:space="preserve">      N     N     N     N     A     A     C     N     N     N     T     T     N     N     N     N</t>
  </si>
  <si>
    <t>A  0.86 -0.33 -0.41 -0.24  1.11  1.12 -0.42  0.39  0.93  0.13 -0.63 -0.54  0.77 -0.48 -0.47 -0.57</t>
  </si>
  <si>
    <t>C -0.95  0.86  0.89 -0.86 -0.99 -0.39  1.02 -0.64 -1.21 -1.64 -1.13 -0.66 -0.38 -0.72 -0.57  0.03</t>
  </si>
  <si>
    <t>G  0.04 -0.69 -0.84 -0.31 -0.72 -0.97 -1.78 -1.13 -0.76  0.83 -0.55 -1.12 -0.86  0.88  0.79 -0.95</t>
  </si>
  <si>
    <t>T -0.64 -0.37 -0.26  0.84 -0.46 -0.84 -0.10  0.67  0.09 -0.31  1.15  1.15 -0.04 -0.25 -0.20  0.84</t>
  </si>
  <si>
    <t xml:space="preserve">       Motif name:   IR4</t>
  </si>
  <si>
    <t xml:space="preserve">         Total IC:   3.04</t>
  </si>
  <si>
    <t xml:space="preserve">        Consensus:   NNNNANYNNNNRNTNNNN</t>
  </si>
  <si>
    <t xml:space="preserve">      N     N     N     N     A     N     Y     N     N     N     N     R     N     T     N     N     N     N</t>
  </si>
  <si>
    <t>A  0.86 -0.27 -0.23 -0.15  1.15  0.98 -0.52  0.05  0.10  0.34  0.67  0.24 -0.46 -0.29  0.70 -0.37 -0.30 -0.58</t>
  </si>
  <si>
    <t>C -0.93  0.81  0.85 -0.82 -0.88 -0.19  0.91 -0.32 -0.40 -0.30 -0.94 -1.70 -1.09 -0.69 -0.20 -0.68 -0.79  0.00</t>
  </si>
  <si>
    <t>G  0.04 -0.59 -0.88 -0.28 -1.04 -0.93 -1.84 -1.35 -0.46 -0.25 -0.19  0.95 -0.17 -1.14 -1.03  0.85  0.80 -0.92</t>
  </si>
  <si>
    <t>T -0.66 -0.42 -0.33  0.77 -0.40 -0.68  0.20  0.82  0.53  0.11  0.01 -0.79  0.94  1.08  0.02 -0.31 -0.21  0.85</t>
  </si>
  <si>
    <t xml:space="preserve">       Motif name:   IR5</t>
  </si>
  <si>
    <t xml:space="preserve">         Total IC:   4.13</t>
  </si>
  <si>
    <t xml:space="preserve">        Consensus:   NCCNAAYNNNNNRTTNGNN</t>
  </si>
  <si>
    <t xml:space="preserve">      N     C     C     N     A     A     Y     N     N     N     N     N     R     T     T     N     G     N     N</t>
  </si>
  <si>
    <t>A  0.86 -0.43 -0.64 -0.27  1.23  1.12 -0.72  0.28  0.12  0.21  0.38  0.73  0.25 -0.92 -0.65  0.93 -0.47 -0.55 -0.73</t>
  </si>
  <si>
    <t>C -0.97  1.06  1.03 -1.01 -1.13 -0.23  0.96 -0.39 -0.21 -0.35 -0.43 -1.10 -1.93 -1.56 -0.84 -0.42 -0.85 -0.87  0.05</t>
  </si>
  <si>
    <t>G  0.06 -0.97 -0.77 -0.40 -0.92 -1.32 -1.97 -1.59 -0.46 -0.30 -0.20 -0.28  0.97 -0.22 -1.28 -0.89  1.00  0.94 -0.91</t>
  </si>
  <si>
    <t>T -0.66 -0.59 -0.45  0.94 -0.60 -0.81  0.26  0.76  0.40  0.32  0.12  0.07 -0.75  1.19  1.26 -0.31 -0.48 -0.24  0.87</t>
  </si>
  <si>
    <t xml:space="preserve">       Motif name:   IR6</t>
  </si>
  <si>
    <t xml:space="preserve">         Total IC:   4.8</t>
  </si>
  <si>
    <t xml:space="preserve">        Consensus:   NCCNAAYNNNNNNRTTNGGN</t>
  </si>
  <si>
    <t xml:space="preserve">      N     C     C     N     A     A     Y     N     N     N     N     N     N     R     T     T     N     G     G     N</t>
  </si>
  <si>
    <t>A  0.89 -0.37 -0.68 -0.12  1.27  1.23 -0.79 -0.12 -0.01  0.20  0.22  0.37  0.86  0.14 -0.95 -0.45  0.88 -0.57 -0.72 -0.68</t>
  </si>
  <si>
    <t>C -1.06  1.09  1.14 -1.40 -1.12 -0.45  1.10 -0.11 -0.08 -0.17 -0.10 -0.54 -1.56 -2.39 -1.17 -0.80 -0.30 -1.03 -0.97  0.02</t>
  </si>
  <si>
    <t>G  0.08 -0.95 -1.06 -0.39 -0.86 -1.22 -2.34 -1.25 -0.46 -0.43 -0.20 -0.11 -0.36  1.13 -0.58 -1.59 -1.20  1.11  1.10 -1.01</t>
  </si>
  <si>
    <t>T -0.71 -0.77 -0.54  0.95 -0.81 -1.03  0.12  0.80  0.42  0.29  0.05  0.14  0.08 -0.94  1.24  1.24 -0.13 -0.57 -0.44  0.90</t>
  </si>
  <si>
    <t xml:space="preserve">       Motif name:   IR7</t>
  </si>
  <si>
    <t xml:space="preserve">         Total IC:   4.93</t>
  </si>
  <si>
    <t xml:space="preserve">        Consensus:   NCCNAAYNNNNNNNRTTNGGN</t>
  </si>
  <si>
    <t xml:space="preserve">      N     C     C     N     A     A     Y     N     N     N     N     N     N     N     R     T     T     N     G     G     N</t>
  </si>
  <si>
    <t>A  0.86 -0.43 -0.73 -0.33  1.34  1.24 -0.88  0.08 -0.20  0.19  0.33  0.31  0.41  0.80  0.40 -0.84 -0.69  0.99 -0.71 -0.68 -0.61</t>
  </si>
  <si>
    <t>C -1.02  1.13  1.16 -0.97 -1.38 -0.57  0.99 -0.22 -0.15 -0.21 -0.40 -0.27 -0.31 -1.11 -2.39 -1.39 -1.07 -0.52 -1.12 -1.16  0.12</t>
  </si>
  <si>
    <t>G  0.10 -1.03 -1.06 -0.28 -0.95 -1.34 -2.39 -1.55 -0.43 -0.22 -0.39 -0.24 -0.25 -0.13  0.93 -0.41 -1.46 -1.08  1.15  1.13 -1.05</t>
  </si>
  <si>
    <t>T -0.70 -0.78 -0.55  0.90 -0.83 -0.80  0.35  0.80  0.57  0.19  0.29  0.12  0.04 -0.18 -0.77  1.21  1.35 -0.25 -0.50 -0.43  0.83</t>
  </si>
  <si>
    <t xml:space="preserve">       Motif name:   IR8</t>
  </si>
  <si>
    <t xml:space="preserve">         Total IC:   4.9</t>
  </si>
  <si>
    <t xml:space="preserve">        Consensus:   NNCCNAAYNNNNNNNNRTTNGGNN</t>
  </si>
  <si>
    <t xml:space="preserve">       Motif name:   IR9</t>
  </si>
  <si>
    <t xml:space="preserve">         Total IC:   5.09</t>
  </si>
  <si>
    <t xml:space="preserve">        Consensus:   NCCNAAYNNNNNNNNNRTTNGGN</t>
  </si>
  <si>
    <t xml:space="preserve">       Motif name:   IR10</t>
  </si>
  <si>
    <t xml:space="preserve">        Consensus:   NCCNAAYNNNNNDNNNNRTTNGGN</t>
  </si>
  <si>
    <t xml:space="preserve">       Motif name:   IR11</t>
  </si>
  <si>
    <t xml:space="preserve">         Total IC:   5.15</t>
  </si>
  <si>
    <t xml:space="preserve">        Consensus:   NCCNAAYNNNNNNNNNNNRTTNGGN</t>
  </si>
  <si>
    <t xml:space="preserve">       Motif name:   IR12</t>
  </si>
  <si>
    <t xml:space="preserve">         Total IC:   4.38</t>
  </si>
  <si>
    <t xml:space="preserve">        Consensus:   NNCNAAYNNNNNDNNNNNNRTTNGGN</t>
  </si>
  <si>
    <t xml:space="preserve">       Motif name:   IR13</t>
  </si>
  <si>
    <t xml:space="preserve">         Total IC:   4.33</t>
  </si>
  <si>
    <t xml:space="preserve">        Consensus:   NCCNAAYNNNNNDNHNNNNNRTTNGNN</t>
  </si>
  <si>
    <t xml:space="preserve">       Motif name:   IR14</t>
  </si>
  <si>
    <t xml:space="preserve">        Consensus:   NNCNAACNNNNHDNNNNNNNNRTTNNGN</t>
  </si>
  <si>
    <t xml:space="preserve">         Total IC:   6.96</t>
  </si>
  <si>
    <t xml:space="preserve">        Consensus:   NNTTAGGYNRCCTAANN</t>
  </si>
  <si>
    <t xml:space="preserve">      N     N     T     T     A     G     G     Y     N     R     C     C     T     A     A     N     N</t>
  </si>
  <si>
    <t>A  0.68  0.22 -1.35 -1.21  1.07 -1.01 -1.38 -3.08  0.26  0.72 -0.64 -1.03 -0.27  1.55  1.36 -0.40  0.00</t>
  </si>
  <si>
    <t>C -0.75 -1.18 -1.82 -1.29 -0.58 -1.14 -0.99  1.11 -0.38 -2.91  1.33  1.43 -1.59 -1.92 -0.42  0.74 -0.22</t>
  </si>
  <si>
    <t>G -0.30  0.70 -0.48 -1.73 -1.38  1.36  1.36 -2.87 -0.31  1.04 -1.22 -1.40 -0.49 -1.52 -1.73 -1.24 -0.81</t>
  </si>
  <si>
    <t>T  0.00 -0.37  1.38  1.52 -0.23 -1.04 -0.88  0.67  0.29 -2.62 -1.27 -1.18  1.09 -1.11 -1.38  0.20  0.65</t>
  </si>
  <si>
    <t xml:space="preserve">         Total IC:   2.57</t>
  </si>
  <si>
    <t xml:space="preserve">        Consensus:   NNTTNNNYNNNNNNNNN</t>
  </si>
  <si>
    <t xml:space="preserve">      N     N     T     T     N     N     N     Y     N     N     N     N     N     N     N     N     N</t>
  </si>
  <si>
    <t>A  0.49  0.01 -0.82 -0.78  0.69 -0.49 -0.81 -1.84  0.52  0.29 -0.41 -0.44  0.04  0.45  0.32 -0.43 -0.15</t>
  </si>
  <si>
    <t>C -0.78 -1.18 -1.22 -0.91 -0.32 -0.96 -0.70  0.55 -0.46 -1.13  0.76  0.82 -0.55 -0.56 -0.42  0.35 -0.26</t>
  </si>
  <si>
    <t>G -0.26  0.70 -0.54 -1.17 -0.86  0.95  0.96 -1.73 -0.39  0.54 -0.27 -0.58 -0.28 -0.29  0.09 -0.53 -0.46</t>
  </si>
  <si>
    <t>T  0.24 -0.11  1.21  1.29  0.05 -0.25 -0.21  0.97  0.11 -0.21 -0.47 -0.28  0.55  0.19 -0.09  0.37  0.62</t>
  </si>
  <si>
    <t xml:space="preserve">         Total IC:   5.86</t>
  </si>
  <si>
    <t xml:space="preserve">        Consensus:   NNTTAGGTNTRCCTAANN</t>
  </si>
  <si>
    <t xml:space="preserve">      N     N     T     T     A     G     G     T     N     T     R     C     C     T     A     A     N     N</t>
  </si>
  <si>
    <t>A  0.63  0.17 -0.90 -0.82  1.02 -0.74 -0.90 -2.20  0.96 -0.77  1.35 -0.48 -0.69 -0.27  1.39  1.26 -0.27  0.01</t>
  </si>
  <si>
    <t>C -0.71 -1.10 -1.74 -0.99 -0.41 -1.11 -0.95  0.00 -0.60 -0.40 -2.65  1.16  1.19 -1.36 -1.25 -0.32  0.64 -0.25</t>
  </si>
  <si>
    <t>G -0.24  0.65 -0.49 -1.47 -1.20  1.16  1.16 -2.65 -0.31 -0.61  0.08 -1.04 -1.05 -0.42 -1.30 -1.48 -1.13 -0.74</t>
  </si>
  <si>
    <t>T  0.00 -0.25  1.29  1.36 -0.34 -0.52 -0.49  1.39 -0.77  1.00 -2.10 -0.83 -0.70  1.02 -0.86 -1.18  0.21  0.63</t>
  </si>
  <si>
    <t xml:space="preserve">         Total IC:   3.12</t>
  </si>
  <si>
    <t xml:space="preserve">        Consensus:   NNTTNNNYNNNANNNANNN</t>
  </si>
  <si>
    <t xml:space="preserve">      N     N     T     T     N     N     N     Y     N     N     N     A     N     N     N     A     N     N     N</t>
  </si>
  <si>
    <t>A  0.59  0.18 -0.51 -0.55  0.73 -0.24 -0.58 -1.49  0.66  0.27 -0.39  1.20 -0.34 -0.38 -0.11  1.03  1.00 -0.13  0.13</t>
  </si>
  <si>
    <t>C -0.68 -0.88 -1.17 -0.67 -0.25 -0.79 -0.61  0.22 -0.24 -0.39 -0.47 -1.74  0.82  0.80 -1.05 -0.79 -0.34  0.47 -0.33</t>
  </si>
  <si>
    <t>G -0.34  0.51 -0.35 -0.85 -0.79  0.81  0.85 -1.84 -0.34 -0.39 -0.25 -0.05 -0.82 -0.52 -0.22 -0.80 -1.16 -0.87 -0.57</t>
  </si>
  <si>
    <t>T  0.11 -0.15  1.05  1.09 -0.12 -0.28 -0.20  1.14 -0.36  0.35  0.75 -1.21 -0.20 -0.33  0.79 -0.32 -0.38  0.20  0.53</t>
  </si>
  <si>
    <t xml:space="preserve">         Total IC:   4.56</t>
  </si>
  <si>
    <t xml:space="preserve">        Consensus:   NNTTNGGYNNNHTRNCNAANN</t>
  </si>
  <si>
    <t xml:space="preserve">      N     N     T     T     N     G     G     Y     N     N     N     H     T     R     N     C     N     A     A     N     N</t>
  </si>
  <si>
    <t>A  0.67  0.21 -0.81 -0.52  0.92 -0.57 -0.60 -1.38  0.98  0.15 -0.02  0.13 -0.56  1.25 -0.25 -0.57 -0.16  1.26  1.09 -0.25  0.06</t>
  </si>
  <si>
    <t>C -0.74 -0.96 -1.14 -0.96 -0.50 -0.95 -1.00  0.15 -0.50 -0.59 -0.10  0.01 -0.69 -1.91  0.99  1.04 -0.94 -1.04 -0.30  0.63 -0.26</t>
  </si>
  <si>
    <t>G -0.39  0.56 -0.61 -1.12 -1.03  1.07  1.02 -2.28 -0.46 -0.02 -0.09 -0.63 -0.51  0.01 -1.20 -0.88 -0.41 -1.08 -1.28 -1.07 -0.72</t>
  </si>
  <si>
    <t>T  0.06 -0.23  1.22  1.22 -0.13 -0.48 -0.30  1.20 -0.74  0.31  0.18  0.32  1.00 -1.53 -0.44 -0.46  0.87 -0.63 -0.64  0.18  0.60</t>
  </si>
  <si>
    <t xml:space="preserve">         Total IC:   5.63</t>
  </si>
  <si>
    <t xml:space="preserve">        Consensus:   NNTTNGGYNNNNNTRCCNAANN</t>
  </si>
  <si>
    <t xml:space="preserve">      N     N     T     T     N     G     G     Y     N     N     N     N     N     T     R     C     C     N     A     A     N     N</t>
  </si>
  <si>
    <t>A  0.68  0.19 -1.14 -0.89  0.97 -0.58 -0.78 -1.79  0.90  0.38  0.41 -0.15 -0.03 -0.73  1.28 -0.56 -0.70 -0.23  1.36  1.24 -0.31  0.01</t>
  </si>
  <si>
    <t>C -0.66 -1.13 -1.35 -0.92 -0.39 -1.37 -1.15  0.21 -0.37 -0.47 -0.35 -0.02 -0.11 -0.34 -2.62  1.18  1.18 -1.26 -1.45 -0.55  0.66 -0.30</t>
  </si>
  <si>
    <t>G -0.39  0.63 -0.47 -1.41 -1.12  1.18  1.17 -2.46 -0.32 -0.08  0.00 -0.27 -0.29 -0.75  0.20 -1.11 -1.09 -0.23 -0.85 -1.39 -1.04 -0.75</t>
  </si>
  <si>
    <t>T  0.00 -0.23  1.28  1.35 -0.29 -0.54 -0.46  1.25 -0.83  0.05 -0.17  0.36  0.35  1.01 -1.92 -0.76 -0.62  0.91 -0.96 -0.81  0.18  0.67</t>
  </si>
  <si>
    <t xml:space="preserve">         Total IC:   5.22</t>
  </si>
  <si>
    <t xml:space="preserve">        Consensus:   NNTTNGGYNNNNNNTRCCNAANN</t>
  </si>
  <si>
    <t xml:space="preserve">         Total IC:   4.75</t>
  </si>
  <si>
    <t xml:space="preserve">        Consensus:   NNTTNNGYNNNNNNNTRCCNAANN</t>
  </si>
  <si>
    <t xml:space="preserve">         Total IC:   4.83</t>
  </si>
  <si>
    <t xml:space="preserve">        Consensus:   NNTTNGNYNNNNNNNNNRCCNAANN</t>
  </si>
  <si>
    <t xml:space="preserve">         Total IC:   4.69</t>
  </si>
  <si>
    <t xml:space="preserve">        Consensus:   NNTTNNNYADNNNNNNNTRNNNAANN</t>
  </si>
  <si>
    <t xml:space="preserve">       Motif name:   ER11</t>
  </si>
  <si>
    <t xml:space="preserve">         Total IC:   4.15</t>
  </si>
  <si>
    <t xml:space="preserve">        Consensus:   NNTTNNNTNNNNNNNNNHNRNNNAANN</t>
  </si>
  <si>
    <t xml:space="preserve">      N     C     C     N     A     A     C     N     H     N     N     N     N     H     N     R     C     C     N     A     A     N     N</t>
  </si>
  <si>
    <t>A  0.96 -0.21 -0.40  0.00  1.29  1.17 -0.39  0.10  0.18  0.30  0.35  0.20  0.03  0.23 -0.35  1.19 -0.20 -0.34 -0.10  1.31  1.21 -0.05  0.25</t>
  </si>
  <si>
    <t>C -0.79  1.08  1.07 -0.75 -1.01 -0.19  1.11 -0.16  0.00 -0.08 -0.12 -0.11 -0.01  0.13 -0.27 -1.93  1.02  1.06 -0.88 -1.21 -0.27  0.70 -0.09</t>
  </si>
  <si>
    <t>G -0.10 -1.10 -0.94 -0.45 -1.03 -1.45 -2.36 -0.92 -0.51 -0.34 -0.31 -0.11 -0.19 -0.50 -0.43  0.24 -0.99 -0.97 -0.30 -1.10 -1.62 -1.12 -0.80</t>
  </si>
  <si>
    <t>T -0.88 -0.84 -0.68  0.74 -0.79 -0.99 -0.18  0.59  0.22  0.05  0.00  0.00  0.15  0.03  0.72 -1.87 -0.73 -0.72  0.77 -0.68 -0.92 -0.08  0.38</t>
  </si>
  <si>
    <t xml:space="preserve">      N     C     C     N     A     A     C     N     N     N     H     N     N     N     H     N     R     C     C     N     A     A     N     N</t>
  </si>
  <si>
    <t>A  0.97 -0.23 -0.26 -0.05  1.29  1.19 -0.56  0.09  0.12  0.19  0.27  0.29  0.28 -0.03  0.10 -0.34  1.21 -0.19 -0.38 -0.03  1.29  1.19 -0.09  0.21</t>
  </si>
  <si>
    <t>C -0.81  1.08  1.09 -0.72 -1.12 -0.27  1.12 -0.01 -0.04 -0.12  0.06  0.05 -0.08  0.20  0.18 -0.22 -1.91  1.07  1.05 -0.74 -1.28 -0.27  0.73 -0.08</t>
  </si>
  <si>
    <t>G -0.08 -1.04 -1.22 -0.34 -0.94 -1.45 -1.97 -1.34 -0.41 -0.29 -0.43 -0.34 -0.18 -0.44 -0.41 -0.45  0.13 -1.02 -1.04 -0.54 -0.94 -1.40 -1.14 -0.74</t>
  </si>
  <si>
    <t>T -0.93 -0.86 -0.72  0.71 -0.82 -0.95 -0.17  0.63  0.25  0.16  0.02 -0.07 -0.07  0.19  0.06  0.70 -1.60 -0.90 -0.59  0.79 -0.71 -0.96 -0.08  0.37</t>
  </si>
  <si>
    <t xml:space="preserve">      N     C     C     N     A     A     C     N     N     N     N     N     N     N     H     H     N     R     C     C     N     A     A     N     N</t>
  </si>
  <si>
    <t>A  0.96 -0.27 -0.66 -0.09  1.35  1.26 -0.51  0.18  0.16  0.16  0.33  0.25  0.28  0.29  0.02  0.28 -0.33  1.22 -0.16 -0.47 -0.09  1.34  1.24 -0.10  0.26</t>
  </si>
  <si>
    <t>C -0.86  1.14  1.19 -0.80 -1.14 -0.30  1.08 -0.09 -0.01 -0.03 -0.04  0.05  0.00  0.01  0.16  0.12 -0.32 -1.79  1.09  1.13 -0.90 -1.17 -0.38  0.75 -0.14</t>
  </si>
  <si>
    <t>G -0.01 -1.11 -1.05 -0.43 -1.08 -1.56 -2.21 -1.40 -0.54 -0.32 -0.41 -0.31 -0.29 -0.37 -0.23 -0.51 -0.57  0.18 -1.14 -1.02 -0.32 -0.95 -1.46 -1.19 -0.77</t>
  </si>
  <si>
    <t>T -0.95 -1.00 -0.72  0.80 -0.93 -1.15 -0.04  0.63  0.26  0.15  0.02 -0.04 -0.04  0.00  0.03  0.00  0.79 -1.99 -0.92 -0.73  0.79 -0.96 -0.98 -0.09  0.39</t>
  </si>
  <si>
    <t xml:space="preserve">      N     C     C     N     A     A     C     N     N     N     N     N     N     N     N     H     H     N     R     C     C     N     A     A     N     N</t>
  </si>
  <si>
    <t>A  0.96 -0.28 -0.58 -0.18  1.43  1.31 -0.53  0.14  0.27  0.30  0.29  0.30  0.42  0.35  0.35  0.04  0.19 -0.33  1.23 -0.36 -0.39 -0.06  1.41  1.30 -0.10  0.23</t>
  </si>
  <si>
    <t>C -0.84  1.17  1.23 -0.90 -1.22 -0.41  1.18 -0.13  0.00 -0.17 -0.19 -0.08 -0.17 -0.09 -0.02  0.13  0.01 -0.25 -1.73  1.18  1.18 -1.06 -1.38 -0.40  0.75 -0.17</t>
  </si>
  <si>
    <t>G -0.01 -1.21 -1.11 -0.39 -1.28 -1.71 -2.59 -1.07 -0.56 -0.37 -0.25 -0.25 -0.17 -0.15 -0.34 -0.36 -0.46 -0.60  0.12 -1.16 -1.13 -0.43 -1.07 -1.63 -1.19 -0.81</t>
  </si>
  <si>
    <t>T -1.01 -1.03 -0.95  0.86 -1.09 -1.08 -0.19  0.60  0.16  0.15  0.08 -0.02 -0.17 -0.18 -0.08  0.14  0.17  0.77 -1.96 -1.00 -0.95  0.86 -1.05 -1.15 -0.09  0.46</t>
  </si>
  <si>
    <t xml:space="preserve">      N     C     C     N     A     A     C     N     N     H     N     N     N     N     N     N     H     H     N     R     C     C     N     A     A     N     N</t>
  </si>
  <si>
    <t>A  0.98 -0.38 -0.65 -0.13  1.38  1.29 -0.59  0.21  0.15  0.29  0.29  0.36  0.27  0.39  0.26  0.32  0.08  0.26 -0.38  1.33 -0.25 -0.41 -0.10  1.40  1.28 -0.10  0.22</t>
  </si>
  <si>
    <t>C -0.87  1.21  1.25 -0.81 -1.23 -0.39  1.17 -0.09 -0.01  0.07 -0.03 -0.07 -0.02 -0.16 -0.09 -0.10  0.27  0.07 -0.25 -2.38  1.13  1.20 -0.98 -1.29 -0.23  0.74 -0.17</t>
  </si>
  <si>
    <t>G  0.00 -1.27 -1.21 -0.37 -1.04 -1.34 -2.59 -1.47 -0.51 -0.58 -0.34 -0.40 -0.21 -0.22 -0.27 -0.33 -0.52 -0.51 -0.61  0.07 -1.12 -1.28 -0.40 -1.19 -1.65 -1.15 -0.82</t>
  </si>
  <si>
    <t>T -1.03 -0.97 -0.86  0.80 -1.05 -1.31 -0.13  0.62  0.27  0.09  0.01  0.01 -0.09 -0.09  0.05  0.03  0.06  0.07  0.79 -2.04 -0.95 -0.89  0.85 -0.98 -1.34 -0.09  0.46</t>
  </si>
  <si>
    <t xml:space="preserve">      N     C     C     N     A     A     C     N     N     H     H     N     N     N     N     N     N     N     H     N     R     C     C     N     A     A     N     N</t>
  </si>
  <si>
    <t>A  1.00 -0.48 -0.58 -0.16  1.49  1.34 -0.57  0.14  0.15  0.20  0.21  0.17  0.24  0.35  0.41  0.39  0.25 -0.15  0.22 -0.45  1.34 -0.44 -0.59 -0.13  1.47  1.33 -0.13  0.25</t>
  </si>
  <si>
    <t>C -0.92  1.25  1.27 -0.96 -1.42 -0.39  1.13 -0.07 -0.09  0.01  0.06  0.00 -0.03 -0.07 -0.01 -0.09 -0.02  0.24  0.06 -0.32 -2.45  1.21  1.26 -1.01 -1.43 -0.46  0.73 -0.12</t>
  </si>
  <si>
    <t>G -0.02 -1.25 -1.25 -0.46 -1.29 -1.72 -2.31 -1.38 -0.51 -0.40 -0.32 -0.20 -0.13 -0.19 -0.29 -0.39 -0.34 -0.51 -0.43 -0.48  0.01 -1.27 -1.32 -0.44 -1.33 -1.60 -1.22 -0.85</t>
  </si>
  <si>
    <t>T -1.03 -1.06 -0.98  0.90 -1.26 -1.33 -0.10  0.64  0.32  0.12  0.00  0.00 -0.12 -0.15 -0.21 -0.02  0.06  0.28  0.08  0.81 -1.89 -0.92 -0.89  0.89 -1.14 -1.19  0.01  0.42</t>
  </si>
  <si>
    <t xml:space="preserve">      N     C     C     N     A     A     C     N     N     N     H     N     N     N     N     N     N     N     H     H     N     R     C     C     N     A     A     N     N</t>
  </si>
  <si>
    <t>A  0.98 -0.47 -0.74 -0.26  1.51  1.34 -0.65  0.12  0.25  0.23  0.28  0.31  0.33  0.41  0.39  0.29  0.36  0.38  0.01  0.21 -0.38  1.29 -0.31 -0.69 -0.12  1.45  1.35 -0.13  0.24</t>
  </si>
  <si>
    <t>C -0.87  1.29  1.33 -0.96 -1.79 -0.32  1.13 -0.05  0.00 -0.09  0.03  0.02 -0.16  0.00 -0.04 -0.05 -0.06 -0.11  0.19  0.03 -0.41 -2.41  1.22  1.31 -1.13 -1.54 -0.34  0.75 -0.18</t>
  </si>
  <si>
    <t>G  0.04 -1.34 -1.38 -0.35 -1.30 -1.75 -2.20 -1.41 -0.50 -0.40 -0.43 -0.31 -0.22 -0.37 -0.49 -0.32 -0.38 -0.27 -0.40 -0.56 -0.42  0.19 -1.30 -1.18 -0.42 -1.23 -1.87 -1.24 -0.80</t>
  </si>
  <si>
    <t>T -1.13 -1.17 -0.99  0.90 -1.10 -1.44 -0.06  0.65  0.15  0.18  0.03 -0.10 -0.02 -0.14  0.00  0.01 -0.02 -0.09  0.14  0.20  0.79 -2.10 -1.13 -1.11  0.91 -1.03 -1.35 -0.03  0.45</t>
  </si>
  <si>
    <t xml:space="preserve">      N     C     C     N     A     A     C     N     N     H     N     H     N     N     N     N     N     N     N     N     H     N     R     C     C     N     A     A     N     N</t>
  </si>
  <si>
    <t>A  0.97 -0.44 -0.72 -0.15  1.42  1.31 -0.47  0.18  0.30  0.16  0.28  0.16  0.33  0.29  0.33  0.31  0.33  0.36  0.40 -0.20  0.31 -0.50  1.25 -0.40 -0.56 -0.09  1.44  1.33 -0.11  0.24</t>
  </si>
  <si>
    <t>C -0.86  1.25  1.30 -0.95 -1.33 -0.25  1.22 -0.07 -0.12  0.08  0.10  0.01 -0.06 -0.09 -0.09 -0.08 -0.03 -0.08 -0.17  0.33  0.08 -0.15 -2.23  1.18  1.24 -0.88 -1.49 -0.41  0.75 -0.06</t>
  </si>
  <si>
    <t>G  0.03 -1.20 -1.29 -0.29 -1.13 -1.75 -2.37 -1.44 -0.59 -0.52 -0.43 -0.31 -0.20 -0.24 -0.29 -0.23 -0.36 -0.36 -0.28 -0.42 -0.51 -0.38  0.20 -1.09 -1.22 -0.53 -1.16 -1.59 -1.21 -0.85</t>
  </si>
  <si>
    <t>T -1.11 -1.17 -0.94  0.82 -1.11 -1.37 -0.41  0.63  0.24  0.18 -0.04  0.09 -0.14 -0.02 -0.03 -0.05 -0.02 -0.01 -0.05  0.17  0.01  0.70 -1.98 -0.99 -0.92  0.87 -1.06 -1.29 -0.07  0.38</t>
  </si>
  <si>
    <t xml:space="preserve">      N     C     C     N     A     A     C     N     N     N     N     N     N     N     N     N     N     N     N     N     N     H     N     R     C     C     N     A     A     N</t>
  </si>
  <si>
    <t>A  0.97 -0.37 -0.64 -0.11  1.38  1.28 -0.67  0.19  0.19  0.09  0.31  0.21  0.31  0.31  0.25  0.33  0.28  0.27  0.25  0.31 -0.14  0.26 -0.29  1.32 -0.30 -0.57 -0.08  1.36  1.32 -0.14</t>
  </si>
  <si>
    <t>C -0.88  1.20  1.29 -0.96 -1.07 -0.32  1.15 -0.01 -0.10 -0.08  0.18  0.09 -0.10  0.04 -0.11 -0.09 -0.05  0.00 -0.14 -0.11  0.28  0.10 -0.63 -2.18  1.16  1.22 -1.00 -1.30 -0.42  0.73</t>
  </si>
  <si>
    <t>G  0.00 -1.22 -1.44 -0.37 -1.11 -1.57 -2.39 -1.53 -0.67 -0.26 -0.62 -0.29 -0.10 -0.31 -0.29 -0.35 -0.23 -0.14 -0.24 -0.16 -0.38 -0.47 -0.56  0.01 -1.13 -1.14 -0.43 -0.77 -1.74 -1.16</t>
  </si>
  <si>
    <t>T -0.99 -1.02 -0.89  0.84 -1.15 -1.23 -0.07  0.60  0.38  0.21 -0.03 -0.06 -0.16 -0.12  0.09  0.03 -0.06 -0.18  0.07 -0.10  0.14  0.00  0.89 -1.84 -1.01 -0.88  0.85 -1.18 -1.12 -0.02</t>
  </si>
  <si>
    <t>A  0.20</t>
  </si>
  <si>
    <t>C -0.14</t>
  </si>
  <si>
    <t>G -0.76</t>
  </si>
  <si>
    <t>T  0.44</t>
  </si>
  <si>
    <t xml:space="preserve">      N     N     C     C     N     A     A     Y     N     N     N     N     N     N     N     N     R     T     T     N     G     G     N     N</t>
  </si>
  <si>
    <t>A -0.23  0.92 -0.44 -0.62 -0.16  1.34  1.22 -0.58  0.02 -0.13  0.05  0.13  0.35  0.27  0.57  0.80  0.11 -0.78 -0.42  0.90 -0.41 -0.81 -0.67  0.68</t>
  </si>
  <si>
    <t>C -0.35 -1.07  1.03  1.14 -1.01 -1.53 -0.55  1.07 -0.10 -0.15 -0.04 -0.09 -0.30 -0.34 -0.32 -1.34 -2.09 -1.43 -0.99 -0.44 -0.95 -0.80  0.04 -0.41</t>
  </si>
  <si>
    <t>G -0.42  0.07 -0.90 -0.96 -0.41 -0.97 -1.51 -2.79 -1.55 -0.43 -0.40 -0.24 -0.11 -0.04 -0.36 -0.28  1.02 -0.47 -1.50 -1.03  1.09  1.10 -1.00 -0.32</t>
  </si>
  <si>
    <t>T  0.69 -0.79 -0.55 -0.67  0.89 -0.72 -0.64  0.12  0.78  0.53  0.30  0.16 -0.01  0.05 -0.10  0.05 -0.58  1.22  1.26 -0.15 -0.73 -0.48  0.88 -0.25</t>
  </si>
  <si>
    <t xml:space="preserve">      N     C     C     N     A     A     Y     N     N     N     N     N     N     N     N     N     R     T     T     N     G     G     N</t>
  </si>
  <si>
    <t>A  0.91 -0.44 -0.69 -0.35  1.36  1.29 -0.67  0.16  0.04  0.09  0.13  0.00  0.25  0.38  0.53  0.86  0.38 -1.00 -0.60  0.94 -0.67 -0.61 -0.71</t>
  </si>
  <si>
    <t>C -1.02  1.12  1.21 -1.26 -1.23 -0.51  0.91 -0.49 -0.26 -0.25 -0.12 -0.14 -0.46 -0.35 -0.52 -1.60 -2.20 -1.51 -1.22 -0.47 -0.98 -1.26  0.10</t>
  </si>
  <si>
    <t>G  0.09 -0.98 -1.20 -0.30 -1.05 -1.55 -1.77 -1.40 -0.25 -0.14 -0.31 -0.06  0.13 -0.25 -0.50 -0.18  0.88 -0.41 -1.53 -1.04  1.13  1.15 -0.93</t>
  </si>
  <si>
    <t>T -0.81 -0.77 -0.66  0.99 -0.92 -0.96  0.27  0.84  0.38  0.25  0.24  0.18 -0.02  0.11  0.21 -0.04 -0.64  1.26  1.36 -0.20 -0.56 -0.48  0.84</t>
  </si>
  <si>
    <t xml:space="preserve">      N     C     C     N     A     A     Y     N     N     N     N     N     D     N     N     N     N     R     T     T     N     G     G     N</t>
  </si>
  <si>
    <t>A  0.88 -0.36 -0.74 -0.30  1.32  1.22 -0.63  0.00 -0.03  0.17 -0.05  0.13  0.13  0.38  0.38  0.45  0.81  0.31 -0.95 -0.65  0.99 -0.63 -0.72 -0.72</t>
  </si>
  <si>
    <t>C -1.06  1.15  1.18 -1.11 -1.33 -0.38  0.92 -0.20 -0.22 -0.20 -0.18 -0.03 -0.22 -0.33 -0.26 -0.47 -1.32 -2.63 -1.21 -0.94 -0.35 -1.01 -0.87  0.09</t>
  </si>
  <si>
    <t>G  0.10 -1.27 -1.05 -0.32 -1.02 -1.35 -2.27 -1.38 -0.55 -0.43 -0.19 -0.11  0.01 -0.20 -0.23 -0.19 -0.27  1.01 -0.43 -1.48 -1.28  1.12  1.08 -1.00</t>
  </si>
  <si>
    <t>T -0.72 -0.75 -0.61  0.95 -0.72 -0.96  0.32  0.81  0.56  0.33  0.35  0.00  0.05  0.05  0.01  0.05  0.02 -0.80  1.20  1.31 -0.28 -0.55 -0.45  0.87</t>
  </si>
  <si>
    <t xml:space="preserve">      N     C     C     N     A     A     Y     N     N     N     N     N     N     N     N     N     N     N     R     T     T     N     G     G     N</t>
  </si>
  <si>
    <t>A  0.86 -0.57 -0.63 -0.44  1.35  1.24 -0.85 -0.10  0.07  0.10  0.11  0.05  0.11  0.13  0.37  0.36  0.59  0.91  0.23 -1.25 -0.92  0.95 -0.57 -0.65 -0.75</t>
  </si>
  <si>
    <t>C -0.98  1.16  1.14 -1.06 -1.28 -0.35  1.07 -0.27 -0.16 -0.22 -0.05 -0.10 -0.14 -0.15 -0.43 -0.12 -0.51 -1.63 -2.40 -1.30 -1.15 -0.45 -1.07 -1.08  0.04</t>
  </si>
  <si>
    <t>G  0.07 -1.11 -0.95 -0.25 -1.14 -1.51 -1.89 -1.15 -0.46 -0.24 -0.27  0.05 -0.32 -0.35 -0.15 -0.11 -0.28 -0.14  0.98 -0.45 -1.31 -1.36  1.15  1.10 -1.00</t>
  </si>
  <si>
    <t>T -0.67 -0.66 -0.66  0.96 -0.76 -1.00  0.11  0.84  0.41  0.28  0.17 -0.01  0.27  0.29  0.09 -0.19 -0.04 -0.18 -0.59  1.29  1.39 -0.08 -0.65 -0.42  0.91</t>
  </si>
  <si>
    <t xml:space="preserve">      N     N     C     N     A     A     Y     N     N     N     N     N     D     N     N     N     N     N     N     R     T     T     N     G     G     N</t>
  </si>
  <si>
    <t>A  0.82 -0.37 -0.47 -0.28  1.24  1.22 -0.79 -0.20  0.26 -0.17  0.28  0.02  0.08 -0.04  0.03  0.40  0.46  0.52  0.81  0.02 -0.70 -0.69  0.84 -0.54 -0.49 -0.67</t>
  </si>
  <si>
    <t>C -0.98  1.00  1.01 -1.22 -1.15 -0.62  1.01 -0.10 -0.47  0.04 -0.47 -0.24 -0.39 -0.07 -0.20 -0.36 -0.36 -0.55 -1.27 -2.45 -1.53 -0.84 -0.25 -0.97 -1.13  0.04</t>
  </si>
  <si>
    <t>G  0.11 -0.81 -0.96 -0.14 -1.13 -0.98 -1.57 -1.34 -0.41 -0.36 -0.17 -0.03  0.08 -0.13 -0.16 -0.24 -0.32 -0.01 -0.30  1.09 -0.34 -0.94 -1.24  1.07  1.02 -1.03</t>
  </si>
  <si>
    <t>T -0.62 -0.61 -0.40  0.88 -0.45 -0.97  0.10  0.85  0.41  0.38  0.23  0.21  0.16  0.21  0.28  0.07  0.06 -0.17  0.03 -0.57  1.17  1.20 -0.09 -0.49 -0.32  0.89</t>
  </si>
  <si>
    <t xml:space="preserve">      N     C     C     N     A     A     Y     N     N     N     N     N     D     N     H     N     N     N     N     N     R     T     T     N     G     N     N</t>
  </si>
  <si>
    <t>A  0.91 -0.22 -0.41 -0.21  1.27  1.15 -0.53  0.19 -0.06  0.06 -0.03 -0.06  0.12 -0.11  0.06  0.26  0.29  0.24  0.13  0.76  0.33 -0.87 -0.48  0.88 -0.61 -0.62 -0.62</t>
  </si>
  <si>
    <t>C -1.06  1.03  1.02 -1.21 -1.37 -0.24  1.00 -0.39 -0.18 -0.27 -0.21  0.03 -0.33 -0.03  0.06 -0.27 -0.53 -0.31 -0.29 -1.03 -1.91 -1.43 -0.77 -0.29 -1.10 -0.70  0.06</t>
  </si>
  <si>
    <t>G  0.01 -0.93 -1.08 -0.19 -0.94 -1.47 -2.56 -1.42 -0.49 -0.21 -0.31 -0.06  0.06  0.06 -0.29 -0.05 -0.18 -0.43 -0.14 -0.20  0.87 -0.47 -1.26 -0.78  1.10  0.97 -1.03</t>
  </si>
  <si>
    <t>T -0.65 -0.78 -0.41  0.87 -0.57 -0.80  0.19  0.78  0.53  0.34  0.43  0.09  0.10  0.08  0.13  0.00  0.27  0.34  0.24 -0.08 -0.62  1.24  1.19 -0.39 -0.43 -0.36  0.86</t>
  </si>
  <si>
    <t xml:space="preserve">      N     N     C     N     A     A     C     N     N     N     N     H     D     N     N     N     N     N     N     N     N     R     T     T     N     N     G     N</t>
  </si>
  <si>
    <t>A  0.86 -0.46 -0.89 -0.12  1.21  1.20 -0.81 -0.07  0.15  0.15  0.19  0.07  0.18  0.23  0.16  0.30  0.39  0.31  0.38  0.60  0.90  0.30 -0.87 -0.58  0.89 -0.55 -0.75 -0.66</t>
  </si>
  <si>
    <t>C -1.03  1.00  1.09 -0.86 -1.24 -0.29  1.12 -0.23 -0.23 -0.21 -0.19  0.01 -0.57 -0.27 -0.04 -0.14 -0.41 -0.27 -0.09 -0.55 -1.31 -2.15 -1.04 -0.93 -0.51 -0.77 -0.86  0.10</t>
  </si>
  <si>
    <t>G  0.16 -0.71 -0.79 -0.46 -0.89 -1.28 -1.83 -1.19 -0.48 -0.43 -0.19 -0.31  0.01 -0.31 -0.33 -0.39 -0.14 -0.12 -0.07 -0.48 -0.35  0.94 -0.62 -1.10 -1.18  0.98  1.03 -1.04</t>
  </si>
  <si>
    <t>T -0.79 -0.60 -0.41  0.85 -0.48 -1.11 -0.04  0.81  0.40  0.37  0.15  0.18  0.25  0.25  0.15  0.13  0.04  0.01 -0.31  0.12 -0.09 -0.67  1.21  1.23  0.00 -0.39 -0.31  0.85</t>
  </si>
  <si>
    <t xml:space="preserve">      N     N     T     T     N     G     G     Y     N     N     N     N     N     N     T     R     C     C     N     A     A     N     N</t>
  </si>
  <si>
    <t>A  0.66  0.21 -0.80 -0.66  0.91 -0.60 -0.71 -1.83  1.00  0.30  0.28  0.13 -0.07 -0.04 -0.87  1.21 -0.48 -0.54 -0.09  1.39  1.25 -0.23  0.05</t>
  </si>
  <si>
    <t>C -0.62 -0.99 -1.11 -0.70 -0.41 -0.85 -1.13  0.23 -0.67 -0.36 -0.29 -0.12 -0.12 -0.22 -0.33 -2.95  1.04  1.10 -1.18 -1.66 -0.64  0.61 -0.29</t>
  </si>
  <si>
    <t>G -0.39  0.61 -0.55 -1.57 -1.11  1.07  1.08 -2.49 -0.43  0.13  0.14 -0.39 -0.14 -0.50 -0.83  0.35 -0.91 -1.06 -0.26 -0.83 -1.28 -1.08 -0.63</t>
  </si>
  <si>
    <t>T  0.02 -0.30  1.19  1.27 -0.15 -0.56 -0.30  1.24 -0.65 -0.16 -0.22  0.29  0.29  0.54  1.06 -1.83 -0.52 -0.55  0.84 -1.00 -0.81  0.20  0.59</t>
  </si>
  <si>
    <t xml:space="preserve">      N     N     T     T     N     N     G     Y     N     N     N     N     N     N     N     T     R     C     C     N     A     A     N     N</t>
  </si>
  <si>
    <t>A  0.61  0.16 -0.86 -0.63  0.86 -0.40 -0.63 -1.34  0.86  0.41  0.31  0.29 -0.04 -0.22  0.15 -0.71  1.25 -0.46 -0.42 -0.15  1.22  1.12 -0.27  0.08</t>
  </si>
  <si>
    <t>C -0.62 -0.97 -1.08 -1.00 -0.22 -0.92 -1.03  0.37 -0.38 -0.68 -0.19 -0.10 -0.25  0.01 -0.04 -0.54 -2.24  1.04  1.04 -1.27 -1.16 -0.44  0.61 -0.37</t>
  </si>
  <si>
    <t>G -0.26  0.60 -0.48 -1.44 -1.19  0.99  1.07 -2.38 -0.36  0.10 -0.10 -0.35 -0.26 -0.66 -0.60 -0.82  0.15 -0.88 -0.98 -0.25 -1.00 -1.14 -0.97 -0.70</t>
  </si>
  <si>
    <t>T -0.02 -0.23  1.18  1.31 -0.18 -0.46 -0.40  1.09 -0.66 -0.03 -0.07  0.07  0.44  0.59  0.34  1.09 -1.73 -0.56 -0.52  0.88 -0.47 -0.64  0.19  0.64</t>
  </si>
  <si>
    <t xml:space="preserve">      N     N     T     T     N     G     N     Y     N     N     N     N     N     N     N     N     N     R     C     C     N     A     A     N     N</t>
  </si>
  <si>
    <t>A  0.58  0.18 -0.77 -0.65  0.95 -0.50 -0.65 -1.94  0.92  0.25  0.32  0.22  0.06  0.06 -0.31  0.01 -0.64  1.30 -0.31 -0.48 -0.34  1.29  1.19 -0.17  0.04</t>
  </si>
  <si>
    <t>C -0.76 -0.98 -0.98 -0.75 -0.27 -0.86 -0.81  0.45 -0.31 -0.39 -0.18 -0.26 -0.15 -0.35  0.10 -0.19 -0.34 -2.84  1.03  1.06 -1.06 -1.17 -0.49  0.54 -0.29</t>
  </si>
  <si>
    <t>G -0.22  0.60 -0.65 -1.12 -1.29  1.05  0.99 -2.50 -0.73  0.07  0.14 -0.18 -0.18 -0.29 -0.29 -0.48 -0.48  0.12 -0.75 -0.87 -0.36 -1.03 -1.31 -1.03 -0.76</t>
  </si>
  <si>
    <t>T  0.08 -0.24  1.18  1.21 -0.27 -0.58 -0.30  1.13 -0.54 -0.01 -0.37  0.16  0.23  0.44  0.38  0.49  0.89 -1.70 -0.83 -0.62  0.96 -0.69 -0.75  0.23  0.64</t>
  </si>
  <si>
    <t xml:space="preserve">      N     N     T     T     N     N     N     Y     A     D     N     N     N     N     N     N     N     T     R     N     N     N     A     A     N     N</t>
  </si>
  <si>
    <t>A  0.59  0.17 -1.02 -0.64  0.89 -0.44 -0.54 -1.48  1.01  0.16  0.27  0.12  0.07  0.31  0.32 -0.20  0.21 -0.84  1.22 -0.27 -0.38 -0.21  1.31  1.23 -0.19  0.17</t>
  </si>
  <si>
    <t>C -0.64 -0.95 -1.11 -0.75 -0.22 -0.76 -0.71  0.18 -0.61 -0.36 -0.40 -0.09 -0.03 -0.34 -0.53  0.02 -0.14 -0.30 -2.66  0.96  0.97 -0.86 -1.36 -0.64  0.57 -0.31</t>
  </si>
  <si>
    <t>G -0.29  0.59 -0.57 -1.37 -1.19  0.99  0.97 -2.40 -0.53  0.05  0.10 -0.02 -0.38 -0.11 -0.18 -0.21 -0.48 -0.69  0.20 -1.06 -0.91 -0.23 -0.79 -0.99 -0.98 -0.74</t>
  </si>
  <si>
    <t>T  0.06 -0.23  1.25  1.25 -0.23 -0.53 -0.43  1.21 -0.66  0.10 -0.06 -0.02  0.26  0.06  0.22  0.33  0.29  1.01 -1.48 -0.41 -0.42  0.79 -0.85 -0.95  0.18  0.56</t>
  </si>
  <si>
    <t xml:space="preserve">      N     N     T     T     N     N     N     T     N     N     N     N     N     N     N     N     N     H     N     R     N     N     N     A     A     N     N</t>
  </si>
  <si>
    <t>A  0.59  0.21 -0.63 -0.77  0.79 -0.47 -0.58 -1.60  0.88  0.37  0.46  0.13  0.18  0.16  0.15  0.31 -0.08  0.28 -0.25  1.11 -0.22 -0.46 -0.07  1.13  1.12 -0.15  0.03</t>
  </si>
  <si>
    <t>C -0.68 -0.90 -0.89 -0.72 -0.30 -0.74 -0.70 -0.09 -0.25 -0.45 -0.58 -0.09 -0.25 -0.28 -0.23 -0.19  0.06  0.08 -0.43 -1.90  0.90  0.94 -0.97 -0.89 -0.41  0.54 -0.37</t>
  </si>
  <si>
    <t>G -0.32  0.55 -0.34 -1.04 -1.25  0.97  0.93 -1.97 -0.43 -0.23 -0.06 -0.34 -0.58 -0.30 -0.23 -0.25 -0.81 -0.66 -0.55  0.43 -0.79 -0.72 -0.39 -0.56 -1.31 -0.89 -0.60</t>
  </si>
  <si>
    <t>T  0.09 -0.24  1.02  1.21  0.05 -0.48 -0.30  1.31 -0.78  0.18  0.00  0.24  0.45  0.31  0.25  0.06  0.52  0.13  0.80 -2.11 -0.53 -0.42  0.82 -0.74 -0.58  0.15  0.63</t>
  </si>
  <si>
    <t>No.1</t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</t>
  </si>
  <si>
    <t>No.21</t>
  </si>
  <si>
    <t>No.22</t>
  </si>
  <si>
    <t>No.23</t>
  </si>
  <si>
    <t>No.24</t>
  </si>
  <si>
    <t>No.25</t>
  </si>
  <si>
    <t>No.26</t>
  </si>
  <si>
    <t>No.27</t>
  </si>
  <si>
    <t>No.28</t>
  </si>
  <si>
    <t>No.29</t>
  </si>
  <si>
    <t>No.30</t>
  </si>
  <si>
    <t>No.31</t>
  </si>
  <si>
    <t>No.32</t>
  </si>
  <si>
    <t>No.33</t>
  </si>
  <si>
    <t>No.34</t>
  </si>
  <si>
    <t>No.35</t>
  </si>
  <si>
    <t>No.36</t>
  </si>
  <si>
    <t>No.37</t>
  </si>
  <si>
    <t>No.38</t>
  </si>
  <si>
    <t>No.39</t>
  </si>
  <si>
    <t>No.40</t>
  </si>
  <si>
    <t>No.41</t>
  </si>
  <si>
    <t>No.42</t>
  </si>
  <si>
    <t>No.43</t>
  </si>
  <si>
    <t>No.44</t>
  </si>
  <si>
    <t>No.45</t>
  </si>
  <si>
    <t xml:space="preserve">   Alternate name:   AT4G13480</t>
  </si>
  <si>
    <t xml:space="preserve">         Total IC:   9.3</t>
  </si>
  <si>
    <t xml:space="preserve">        Consensus:   NNARKTAGGTANN</t>
  </si>
  <si>
    <t xml:space="preserve">       Extra info:   [Gene_ID] AT4G13480 </t>
  </si>
  <si>
    <t xml:space="preserve">      N     N     A     R     K     T     A     G     G     T     A     N     N</t>
  </si>
  <si>
    <t>A  0.61  0.76  1.22  0.31 -2.94 -3.27  1.68 -3.82 -2.87 -2.77  1.18  0.34  0.60</t>
  </si>
  <si>
    <t>C -0.65 -0.96 -2.00 -3.30 -4.65 -3.41 -2.18 -4.86 -4.63 -0.66 -0.70 -0.22 -0.84</t>
  </si>
  <si>
    <t>G -0.34 -0.30 -0.99  1.21  0.04 -4.54 -2.81  1.94  1.84 -4.08 -0.99 -0.45  0.20</t>
  </si>
  <si>
    <t>T  0.07 -0.03 -0.13 -1.55  1.49  1.91 -1.18 -4.29 -2.05  1.66 -0.72  0.19 -0.36</t>
  </si>
  <si>
    <t xml:space="preserve">         Total IC:   8.53</t>
  </si>
  <si>
    <t xml:space="preserve">        Consensus:   NAARKTAGGTANN</t>
  </si>
  <si>
    <t xml:space="preserve">      N     A     A     R     K     T     A     G     G     T     A     N     N</t>
  </si>
  <si>
    <t>A  0.76  1.14  1.54  1.18 -1.96 -2.26  1.59 -2.83 -1.90 -2.37  1.28  0.46  0.70</t>
  </si>
  <si>
    <t>C -0.69 -1.28 -2.41 -4.16 -3.27 -1.85 -2.06 -3.87 -3.91 -0.53 -0.75 -0.18 -0.76</t>
  </si>
  <si>
    <t>G -0.34 -0.58 -1.35  0.39  0.98 -3.61 -2.14  1.89  1.74 -3.26 -1.06 -0.46  0.11</t>
  </si>
  <si>
    <t>T -0.16 -0.47 -0.97 -1.46  0.73  1.78 -0.96 -3.68 -1.63  1.59 -1.03  0.02 -0.51</t>
  </si>
  <si>
    <t xml:space="preserve">       Motif name:   SEP1</t>
  </si>
  <si>
    <t xml:space="preserve">         Total IC:   3</t>
  </si>
  <si>
    <t xml:space="preserve">        Consensus:   NNNNNNNNNNNNNNNNNNNNNNNNNNNNN</t>
  </si>
  <si>
    <t xml:space="preserve">      N     N     N     N     N     N     N     N     N     N     N     N     N     N     N     N     N     N     N     N     N     N     N     N     N     N     N     N     N</t>
  </si>
  <si>
    <t>A  0.65  0.23 -0.40 -0.31  0.84 -0.19 -0.19 -0.57  0.85  0.29  0.38  0.26  0.31  0.34  0.36  0.56  0.26  0.22 -0.31  0.22 -0.31  0.93  0.00 -0.25  0.14  0.98  0.71 -0.14  0.03</t>
  </si>
  <si>
    <t>C -0.67 -1.01 -0.89 -0.43 -0.68 -0.65 -0.88 -0.19 -0.49 -0.52 -0.55 -0.40 -0.28 -0.34 -0.62 -0.93 -0.59 -0.37  0.12 -0.40 -0.20 -0.99  0.73  0.74 -1.10 -1.15  0.08  0.54 -0.43</t>
  </si>
  <si>
    <t>G -0.48  0.50  0.06 -1.02 -0.63  0.68  0.69 -0.90 -0.55 -0.28  0.24 -0.46 -0.20 -0.49 -0.15 -0.31 -0.20 -0.34 -0.72 -0.31 -0.69 -0.10 -0.86 -0.66 -0.64 -0.29 -0.92 -1.18 -0.76</t>
  </si>
  <si>
    <t>T  0.11 -0.12  0.73  0.97 -0.08 -0.17 -0.05  0.94 -0.31  0.33 -0.26  0.40  0.10  0.29  0.22  0.26  0.35  0.35  0.59  0.35  0.77 -0.60 -0.33 -0.23  0.84 -0.39 -0.36  0.25  0.72</t>
  </si>
  <si>
    <t xml:space="preserve">         Total IC:   4.68</t>
  </si>
  <si>
    <t xml:space="preserve">        Consensus:   NACCNAMCNNACCNANNN</t>
  </si>
  <si>
    <t xml:space="preserve">      N     A     C     C     N     A     M     C     N     N     A     C     C     N    A     N     N     N</t>
  </si>
  <si>
    <t>A  0.07  1.21 -0.12 -0.39  0.21  1.21  0.86 -0.52  0.40 -0.02  1.16 -0.19 -0.40  0.09  1.3  0.82 -0.04  0.31</t>
  </si>
  <si>
    <t>C -0.43 -1.20  1.10  1.15 -0.84 -1.33  0.53  1.07 -0.65 -0.84 -1.24  1.08  1.16 -0.81 -1.4  0.26  0.72 -0.29</t>
  </si>
  <si>
    <t>G -0.55 -0.35 -1.42 -1.38 -0.88 -0.63 -1.73 -2.11 -1.00 -1.06 -0.69 -1.43 -1.29 -0.84 -0.6 -1.30 -1.43 -0.98</t>
  </si>
  <si>
    <t>T  0.61 -1.07 -0.84 -0.65  0.80 -0.64 -1.17 -0.04  0.63  0.98 -0.47 -0.67 -0.73  0.85 -1.0 -0.66  0.01  0.52</t>
  </si>
  <si>
    <t xml:space="preserve">         Total IC:   3.86</t>
  </si>
  <si>
    <t xml:space="preserve">        Consensus:   NANNNAMNNNNANCNANNN</t>
  </si>
  <si>
    <t xml:space="preserve">      N     A     N     N     N     A     M     N     N     N     N     A     N     C     N     A     N     N     N</t>
  </si>
  <si>
    <t>A  0.07  1.09 -0.05 -0.20  0.27  1.15  0.97 -0.20 -0.02  0.36 -0.15  1.05 -0.05 -0.27  0.18  1.22  0.82 -0.03  0.30</t>
  </si>
  <si>
    <t>C -0.45 -0.93  0.96  0.97 -0.75 -1.25  0.29  0.84 -0.09 -0.21 -0.74 -1.02  0.99  1.06 -0.68 -1.18  0.25  0.68 -0.31</t>
  </si>
  <si>
    <t>G -0.54 -0.33 -1.26 -1.11 -0.77 -0.62 -1.76 -1.84 -1.28 -0.76 -0.69 -0.31 -1.19 -1.08 -0.72 -0.63 -1.31 -1.31 -0.96</t>
  </si>
  <si>
    <t>T  0.62 -0.87 -0.59 -0.51  0.69 -0.51 -0.92  0.09  0.74  0.34  0.91 -0.67 -0.72 -0.71  0.71 -0.78 -0.66  0.02  0.53</t>
  </si>
  <si>
    <t xml:space="preserve">         Total IC:   3.63</t>
  </si>
  <si>
    <t xml:space="preserve">        Consensus:   NANNNAMNNNNNANNNANNN</t>
  </si>
  <si>
    <t xml:space="preserve">      N     A     N     N     N     A     M     N     N     N     N     N     A     N     N     N     A     N     N     N</t>
  </si>
  <si>
    <t>A  0.07  1.10 -0.03 -0.24  0.14  1.14  1.02 -0.24  0.22 -0.01  0.24 -0.16  1.08 -0.06 -0.15  0.19  1.15  0.82  0.03  0.31</t>
  </si>
  <si>
    <t>C -0.40 -0.90  0.94  0.99 -0.54 -0.99  0.25  0.86 -0.06  0.12 -0.07 -0.44 -0.86  0.95  0.97 -0.63 -1.05  0.20  0.66 -0.30</t>
  </si>
  <si>
    <t>G -0.57 -0.40 -1.28 -1.07 -0.78 -0.60 -1.61 -1.99 -1.12 -0.83 -0.45 -0.50 -0.36 -1.16 -1.17 -0.81 -0.57 -1.20 -1.30 -0.92</t>
  </si>
  <si>
    <t>T  0.60 -0.82 -0.54 -0.55  0.70 -0.66 -1.14  0.11  0.50  0.44  0.19  0.73 -0.86 -0.60 -0.53  0.72 -0.69 -0.62 -0.01  0.50</t>
  </si>
  <si>
    <t xml:space="preserve">         Total IC:   3.74</t>
  </si>
  <si>
    <t xml:space="preserve">        Consensus:   NANCNAMHNHNNNANNNANNN</t>
  </si>
  <si>
    <t xml:space="preserve">      N     A     N     C     N     A     M     H     N     H     N     N     N     A     N     N     N     A     N     N     N</t>
  </si>
  <si>
    <t>A  0.07  1.10 -0.03 -0.32  0.09  1.16  0.99  0.01  0.20  0.09 -0.09  0.29 -0.15  1.07 -0.03 -0.23  0.11  1.16  0.81 -0.01  0.28</t>
  </si>
  <si>
    <t>C -0.42 -0.96  0.95  1.01 -0.50 -1.01  0.27  0.74 -0.25  0.00  0.21 -0.17 -0.45 -0.95  0.94  0.94 -0.68 -1.12  0.20  0.67 -0.32</t>
  </si>
  <si>
    <t>G -0.55 -0.33 -1.23 -0.94 -0.81 -0.65 -1.64 -2.07 -1.33 -0.71 -0.83 -0.42 -0.76 -0.32 -1.16 -1.06 -0.70 -0.58 -1.19 -1.27 -0.88</t>
  </si>
  <si>
    <t>T  0.60 -0.87 -0.61 -0.59  0.73 -0.68 -1.04  0.11  0.69  0.40  0.42  0.19  0.83 -0.78 -0.61 -0.41  0.75 -0.66 -0.61  0.01  0.53</t>
  </si>
  <si>
    <t xml:space="preserve">         Total IC:   3.85</t>
  </si>
  <si>
    <t xml:space="preserve">        Consensus:   NANNNAMNNNNNHNANCNANNN</t>
  </si>
  <si>
    <t xml:space="preserve">      N     A     N     N     N     A     M     N     N     N     N     N     H     N     A     N     C     N     A     N     N     N</t>
  </si>
  <si>
    <t>A  0.08  1.10 -0.03 -0.30  0.12  1.15  1.03 -0.21  0.39  0.38  0.26 -0.08  0.34 -0.20  1.11  0.06 -0.34  0.15  1.12  0.79  0.02  0.30</t>
  </si>
  <si>
    <t>C -0.43 -0.89  0.95  0.99 -0.67 -1.00  0.36  0.87 -0.49 -0.23 -0.03  0.19  0.01 -0.56 -0.92  0.90  1.01 -0.60 -1.01  0.18  0.66 -0.19</t>
  </si>
  <si>
    <t>G -0.57 -0.45 -1.15 -1.03 -0.74 -0.67 -1.80 -1.97 -1.25 -0.79 -0.63 -0.76 -0.47 -0.62 -0.45 -1.18 -1.05 -0.80 -0.64 -1.10 -1.25 -0.86</t>
  </si>
  <si>
    <t>T  0.61 -0.80 -0.65 -0.48  0.76 -0.61 -1.36  0.08  0.64  0.34  0.23  0.41  0.00  0.85 -0.79 -0.62 -0.47  0.73 -0.55 -0.57 -0.01  0.42</t>
  </si>
  <si>
    <t xml:space="preserve">         Total IC:   3.55</t>
  </si>
  <si>
    <t xml:space="preserve">        Consensus:   NANNNAMNNNNNNNNANNNANNN</t>
  </si>
  <si>
    <t xml:space="preserve">      N     A     N     N     N     A     M     N     N     N     N     N     N     N     N     A     N     N     N     A     N     N     N</t>
  </si>
  <si>
    <t>A  0.15  1.12  0.06 -0.24  0.14  1.09  0.94 -0.24  0.42  0.39  0.32  0.31 -0.09  0.39  0.01  1.07  0.11 -0.24  0.19  1.10  0.80  0.01  0.29</t>
  </si>
  <si>
    <t>C -0.46 -0.88  0.90  0.93 -0.63 -0.86  0.38  0.89 -0.34 -0.28 -0.31 -0.04  0.26 -0.14 -0.66 -0.90  0.88  0.93 -0.64 -1.01  0.22  0.67 -0.26</t>
  </si>
  <si>
    <t>G -0.59 -0.50 -1.22 -1.00 -0.70 -0.62 -1.58 -1.63 -1.12 -0.73 -0.53 -0.46 -0.48 -0.32 -0.54 -0.48 -1.13 -1.11 -0.79 -0.65 -1.18 -1.24 -0.87</t>
  </si>
  <si>
    <t>T  0.58 -0.79 -0.61 -0.41  0.71 -0.57 -1.16 -0.04  0.50  0.34  0.32  0.09  0.20 -0.03  0.74 -0.63 -0.68 -0.35  0.71 -0.46 -0.62 -0.02  0.48</t>
  </si>
  <si>
    <t xml:space="preserve">         Total IC:   3.36</t>
  </si>
  <si>
    <t xml:space="preserve">        Consensus:   NANNNAMNNNNNHNNNANNNANNN</t>
  </si>
  <si>
    <t xml:space="preserve">      N     A     N     N     N     A     M     N     N     N     N     N     H     N     N     N     A     N     N     N     A     N     N     N</t>
  </si>
  <si>
    <t>A  0.12  1.09  0.20 -0.12  0.12  1.06  0.84 -0.25  0.24  0.37  0.46  0.42  0.36 -0.06  0.33 -0.04  1.06  0.16 -0.10  0.24  1.06  0.79  0.01  0.26</t>
  </si>
  <si>
    <t>C -0.44 -0.85  0.84  0.88 -0.54 -0.88  0.44  0.91 -0.29 -0.18 -0.25 -0.20  0.03  0.32 -0.08 -0.55 -0.98  0.80  0.83 -0.63 -0.93  0.19  0.65 -0.20</t>
  </si>
  <si>
    <t>G -0.61 -0.45 -1.09 -1.19 -0.70 -0.62 -1.78 -1.58 -0.96 -0.55 -0.51 -0.44 -0.54 -0.66 -0.43 -0.62 -0.42 -1.19 -1.13 -0.75 -0.56 -1.17 -1.19 -0.85</t>
  </si>
  <si>
    <t>T  0.60 -0.80 -0.76 -0.33  0.69 -0.47 -0.84 -0.07  0.58  0.19  0.11  0.08  0.01  0.22  0.08  0.76 -0.58 -0.52 -0.28  0.66 -0.48 -0.54 -0.02  0.46</t>
  </si>
  <si>
    <t xml:space="preserve">         Total IC:   3.23</t>
  </si>
  <si>
    <t xml:space="preserve">        Consensus:   NANNNNMNNNNNNNHNNANNNNNNN</t>
  </si>
  <si>
    <t xml:space="preserve">      N     A     N     N     N     N     M     N     N     N     N     N     N     N     H     N     N     A     N     N     N     N     N     N     N</t>
  </si>
  <si>
    <t>A  0.13  1.04  0.21 -0.10  0.19  0.99  0.93 -0.22  0.19  0.35  0.31  0.50  0.38  0.21  0.11  0.52 -0.02  1.02  0.26 -0.14  0.20  0.99  0.78  0.00  0.29</t>
  </si>
  <si>
    <t>C -0.44 -0.68  0.77  0.87 -0.48 -0.86  0.37  0.85 -0.32 -0.17 -0.11 -0.21 -0.19 -0.09  0.35 -0.32 -0.53 -0.79  0.72  0.81 -0.62 -0.85  0.19  0.65 -0.24</t>
  </si>
  <si>
    <t>G -0.63 -0.48 -1.11 -1.15 -0.82 -0.53 -1.81 -1.75 -1.03 -0.65 -0.73 -0.56 -0.40 -0.35 -0.79 -0.50 -0.55 -0.46 -1.12 -0.97 -0.64 -0.40 -1.10 -1.17 -0.84</t>
  </si>
  <si>
    <t>T  0.60 -0.75 -0.57 -0.34  0.66 -0.37 -0.96  0.05  0.65  0.27  0.29  0.06  0.09  0.16  0.09  0.08  0.71 -0.58 -0.51 -0.28  0.64 -0.50 -0.57 -0.02  0.45</t>
  </si>
  <si>
    <t xml:space="preserve">         Total IC:   3.82</t>
  </si>
  <si>
    <t xml:space="preserve">        Consensus:   NANNNAMNNHHNNNNHNNANNNANNN</t>
  </si>
  <si>
    <t xml:space="preserve">      N     A     N     N     N     A     M     N     N     H     H     N     N     N     N     H     N     N     A     N     N     N     A     N     N     N</t>
  </si>
  <si>
    <t>A  0.08  1.13  0.08 -0.23  0.15  1.09  0.94 -0.17  0.21  0.26  0.38  0.37  0.40  0.43  0.33  0.11  0.31 -0.17  1.10  0.09 -0.21  0.12  1.14  0.81 -0.03  0.31</t>
  </si>
  <si>
    <t>C -0.41 -0.88  0.92  0.97 -0.48 -0.94  0.39  0.89 -0.13  0.04  0.06 -0.08 -0.07 -0.06 -0.10  0.20 -0.20 -0.61 -0.90  0.88  0.95 -0.56 -0.99  0.22  0.67 -0.28</t>
  </si>
  <si>
    <t>G -0.63 -0.51 -1.39 -1.07 -0.90 -0.61 -1.69 -2.06 -0.95 -0.81 -0.65 -0.64 -0.39 -0.40 -0.35 -0.66 -0.41 -0.68 -0.47 -1.22 -1.05 -0.79 -0.71 -1.24 -1.22 -0.93</t>
  </si>
  <si>
    <t>T  0.63 -0.82 -0.58 -0.49  0.71 -0.53 -1.12  0.03  0.50  0.27  0.03  0.16 -0.05 -0.11  0.04  0.19  0.18  0.87 -0.75 -0.59 -0.46  0.73 -0.56 -0.60  0.00  0.49</t>
  </si>
  <si>
    <t xml:space="preserve">         Total IC:   4.17</t>
  </si>
  <si>
    <t xml:space="preserve">        Consensus:   NANCNAMNNNNHNNNHNNNANCNANNN</t>
  </si>
  <si>
    <t xml:space="preserve">      N     A     N     C     N     A     M     N     N     N     N     H     N     N     N     H     N     N     N     A     N     C     N     A     N     N     N</t>
  </si>
  <si>
    <t>A  0.06  1.15 -0.05 -0.41  0.21  1.16  1.00 -0.12  0.24  0.33  0.31  0.23  0.31  0.42  0.42  0.26 -0.04  0.37 -0.14  1.14 -0.02 -0.30  0.11  1.15  0.79 -0.04  0.27</t>
  </si>
  <si>
    <t>C -0.43 -0.93  1.00  1.06 -0.63 -1.04  0.38  0.91 -0.27 -0.16 -0.11  0.02 -0.05 -0.16 -0.27  0.03  0.25 -0.09 -0.50 -1.03  0.97  1.01 -0.69 -1.07  0.22  0.70 -0.31</t>
  </si>
  <si>
    <t>G -0.57 -0.41 -1.32 -1.24 -0.86 -0.64 -1.71 -2.14 -1.17 -0.57 -0.52 -0.33 -0.36 -0.49 -0.49 -0.53 -0.63 -0.47 -0.72 -0.42 -1.33 -1.18 -0.74 -0.59 -1.15 -1.27 -0.89</t>
  </si>
  <si>
    <t>T  0.62 -0.98 -0.65 -0.44  0.72 -0.64 -1.35 -0.04  0.63  0.23  0.18  0.02  0.02  0.08  0.17  0.12  0.25  0.07  0.83 -0.83 -0.61 -0.46  0.77 -0.63 -0.61 -0.01  0.53</t>
  </si>
  <si>
    <t xml:space="preserve">         Total IC:   4.57</t>
  </si>
  <si>
    <t xml:space="preserve">        Consensus:   NACCNAMNNNNNNNNNNNNNACCNANNN</t>
  </si>
  <si>
    <t xml:space="preserve">      N     A     C     C     N     A     M     N     N     N     N     N     N     N     N     N     N     N     N     N     A     C     C     N     A     N     N     N</t>
  </si>
  <si>
    <t>A  0.02  1.17 -0.03 -0.48  0.11  1.19  0.98 -0.33  0.36  0.30  0.39  0.34  0.34  0.34  0.54  0.40  0.37 -0.07  0.40 -0.04  1.12 -0.11 -0.26  0.16  1.23  0.81 -0.03  0.30</t>
  </si>
  <si>
    <t>C -0.42 -0.99  1.08  1.16 -0.77 -1.10  0.31  0.93 -0.36 -0.07 -0.04 -0.11 -0.02 -0.06 -0.30 -0.28 -0.16  0.34 -0.12 -0.55 -1.01  1.09  1.08 -0.81 -1.29  0.25  0.68 -0.34</t>
  </si>
  <si>
    <t>G -0.55 -0.37 -1.48 -1.30 -0.80 -0.68 -1.51 -1.81 -1.10 -0.55 -0.47 -0.46 -0.45 -0.38 -0.45 -0.34 -0.43 -0.66 -0.64 -0.68 -0.30 -1.43 -1.21 -0.82 -0.72 -1.17 -1.32 -0.87</t>
  </si>
  <si>
    <t>T  0.64 -1.10 -0.88 -0.65  0.82 -0.67 -1.18  0.02  0.56  0.18 -0.01  0.11  0.02  0.02  0.01  0.10  0.10  0.20  0.17  0.78 -0.93 -0.80 -0.69  0.80 -0.66 -0.72  0.02  0.52</t>
  </si>
  <si>
    <t xml:space="preserve">        Consensus:   NACCNAMNNNNNNNNNNNHNNACCNANNN</t>
  </si>
  <si>
    <t xml:space="preserve">      N     A     C     C     N     A     M     N     N     N     N     N     N     N     N     N     N     N     H     N     N     A     C     C     N     A     N     N     N</t>
  </si>
  <si>
    <t>A -0.02  1.20 -0.07 -0.38  0.09  1.20  1.06 -0.30  0.24  0.30  0.36  0.31  0.42  0.35  0.49  0.57  0.51  0.32  0.00  0.39  0.08  1.16 -0.24 -0.42  0.10  1.22  0.82 -0.01  0.32</t>
  </si>
  <si>
    <t>C -0.38 -0.90  1.11  1.17 -0.73 -1.16  0.28  0.94 -0.31 -0.09  0.01 -0.03 -0.10 -0.14 -0.14 -0.21 -0.20 -0.04  0.16 -0.16 -0.64 -1.25  1.03  1.14 -0.76 -1.26  0.22  0.66 -0.28</t>
  </si>
  <si>
    <t>G -0.55 -0.48 -1.60 -1.53 -0.79 -0.68 -1.79 -1.91 -1.18 -0.75 -0.44 -0.37 -0.35 -0.42 -0.58 -0.66 -0.44 -0.53 -0.59 -0.44 -0.50 -0.41 -1.24 -1.30 -0.74 -0.53 -1.31 -1.35 -0.91</t>
  </si>
  <si>
    <t>T  0.64 -1.16 -0.85 -0.64  0.81 -0.68 -1.30  0.01  0.65  0.30 -0.04  0.01 -0.08  0.09  0.03  0.02 -0.05  0.12  0.28  0.09  0.68 -0.76 -0.55 -0.64  0.80 -0.82 -0.58  0.05  0.48</t>
  </si>
  <si>
    <t xml:space="preserve">        Consensus:   NACCNAMNNNNNNNNNNNHNNNACCNANNN</t>
  </si>
  <si>
    <t xml:space="preserve">      N     A     C     C     N     A     M     N     N     N     N     N     N     N     N     N     N     N     H     N     N     N     A     C     C     N     A     N     N     N</t>
  </si>
  <si>
    <t>A -0.01  1.22 -0.12 -0.45  0.16  1.27  0.96 -0.16  0.27  0.31  0.29  0.22  0.35  0.31  0.41  0.48  0.60  0.47  0.22 -0.08  0.42 -0.09  1.17 -0.04 -0.31  0.16  1.23  0.84  0.00  0.30</t>
  </si>
  <si>
    <t>C -0.40 -1.08  1.09  1.20 -0.71 -1.37  0.37  0.93 -0.26 -0.12 -0.15 -0.10 -0.12  0.01 -0.06 -0.05 -0.31 -0.23  0.06  0.26 -0.14 -0.63 -1.24  1.06  1.08 -0.85 -1.40  0.20  0.69 -0.34</t>
  </si>
  <si>
    <t>G -0.52 -0.41 -1.43 -1.26 -1.05 -0.71 -1.67 -2.29 -1.19 -0.71 -0.27 -0.29 -0.31 -0.36 -0.43 -0.50 -0.60 -0.45 -0.65 -0.71 -0.44 -0.56 -0.29 -1.41 -1.41 -0.84 -0.57 -1.23 -1.35 -0.93</t>
  </si>
  <si>
    <t>T  0.64 -1.19 -0.77 -0.86  0.84 -0.76 -1.15 -0.01  0.60  0.30  0.07  0.11 -0.01 -0.03 -0.04 -0.10  0.03  0.04  0.20  0.31  0.02  0.79 -0.96 -0.81 -0.50  0.83 -0.74 -0.64 -0.01  0.54</t>
  </si>
  <si>
    <t xml:space="preserve">         Total IC:   4.95</t>
  </si>
  <si>
    <t xml:space="preserve">        Consensus:   NACCNAMNNNNHNNNHNNNNHNNAMCNANHN</t>
  </si>
  <si>
    <t xml:space="preserve">      N     A     C     C     N     A     M     N     N     N     N     H     N     N     N     H     N     N     N     N     H     N     N     A     M     C     N     A     N     H     N</t>
  </si>
  <si>
    <t>A  0.02  1.24 -0.16 -0.58  0.14  1.24  0.96 -0.28  0.50  0.32  0.29  0.21  0.32  0.25  0.48  0.34  0.40  0.47  0.36  0.39  0.05  0.34 -0.20  1.20  0.04 -0.40  0.14  1.17  0.80  0.00  0.33</t>
  </si>
  <si>
    <t>C -0.48 -1.22  1.13  1.23 -0.69 -1.30  0.45  0.97 -0.31 -0.17 -0.07  0.07  0.00  0.05 -0.14  0.06  0.00 -0.16 -0.20 -0.24  0.14 -0.02 -0.73 -1.19  1.01  1.10 -0.91 -1.13  0.20  0.66 -0.22</t>
  </si>
  <si>
    <t>G -0.58 -0.43 -1.46 -1.50 -0.94 -0.60 -1.86 -2.16 -1.24 -0.82 -0.63 -0.45 -0.40 -0.36 -0.35 -0.61 -0.53 -0.49 -0.28 -0.32 -0.67 -0.55 -0.53 -0.44 -1.42 -1.29 -0.83 -0.64 -1.17 -1.26 -0.91</t>
  </si>
  <si>
    <t>T  0.68 -1.11 -0.85 -0.66  0.81 -0.81 -1.27 -0.02  0.44  0.38  0.23  0.09 -0.01  0.00 -0.12  0.05 -0.02  0.01  0.03  0.06  0.30  0.09  0.87 -0.91 -0.77 -0.54  0.85 -0.61 -0.57  0.00  0.44</t>
  </si>
  <si>
    <t xml:space="preserve">         Total IC:   4.91</t>
  </si>
  <si>
    <t xml:space="preserve">        Consensus:   NACCNAMNNNNNHNNNNNNNNNNNAMCNANNN</t>
  </si>
  <si>
    <t xml:space="preserve">      N     A     C     C     N     A     M     N     N     N     N     N     H     N     N     N     N     N     N     N     N     N     N     N     A     M     C     N     A     N     N     N</t>
  </si>
  <si>
    <t>A -0.01  1.19 -0.18 -0.67  0.03  1.24  0.98 -0.16  0.19  0.43  0.38  0.24  0.44  0.32  0.40  0.40  0.30  0.45  0.57  0.48  0.22 -0.12  0.50  0.01  1.22  0.00 -0.33  0.11  1.21  0.81 -0.04  0.30</t>
  </si>
  <si>
    <t>C -0.43 -1.02  1.10  1.18 -0.75 -1.17  0.44  0.95 -0.17 -0.10 -0.11 -0.08  0.01 -0.06 -0.11  0.03  0.07 -0.18 -0.29 -0.23 -0.07  0.42 -0.27 -0.58 -1.24  1.04  1.07 -0.77 -1.40  0.23  0.68 -0.29</t>
  </si>
  <si>
    <t>G -0.52 -0.46 -1.35 -1.10 -0.76 -0.74 -1.81 -2.32 -1.35 -0.82 -0.48 -0.42 -0.72 -0.27 -0.25 -0.50 -0.36 -0.37 -0.39 -0.47 -0.44 -0.62 -0.49 -0.63 -0.59 -1.49 -1.38 -0.79 -0.67 -1.23 -1.23 -0.82</t>
  </si>
  <si>
    <t>T  0.65 -1.00 -0.79 -0.63  0.84 -0.74 -1.37 -0.04  0.66  0.20  0.08  0.17  0.05 -0.06 -0.13 -0.08 -0.08 -0.03 -0.10  0.04  0.19  0.12  0.07  0.75 -0.80 -0.76 -0.49  0.81 -0.55 -0.62 -0.01  0.47</t>
  </si>
  <si>
    <t xml:space="preserve">       Motif name:   DR17</t>
  </si>
  <si>
    <t xml:space="preserve">         Total IC:   4.58</t>
  </si>
  <si>
    <t xml:space="preserve">        Consensus:   NACCNAMCNNNNHNNNNNNNNNNNNAMNNANNN</t>
  </si>
  <si>
    <t xml:space="preserve">      N     A     C     C     N     A     M     C     N     N     N     N     H     N     N     N     N     N     N     N     N     N     N     N     N     A     M     N     N     A     N     N     N</t>
  </si>
  <si>
    <t>A  0.05  1.20 -0.04 -0.48  0.08  1.19  1.00 -0.38  0.41  0.37  0.28  0.34  0.29  0.27  0.28  0.48  0.41  0.50  0.33  0.52  0.37  0.14 -0.05  0.43  0.00  1.14  0.04 -0.07  0.18  1.16  0.79 -0.01  0.29</t>
  </si>
  <si>
    <t>C -0.37 -1.01  1.05  1.12 -0.63 -0.97  0.38  1.02 -0.48 -0.28 -0.18 -0.05  0.02  0.04  0.01  0.00 -0.12 -0.08 -0.09 -0.06 -0.18  0.06  0.21 -0.06 -0.70 -1.08  0.99  0.98 -0.71 -1.22  0.20  0.65 -0.24</t>
  </si>
  <si>
    <t>G -0.56 -0.60 -1.44 -1.36 -0.84 -0.69 -1.86 -2.09 -1.17 -0.41 -0.33 -0.44 -0.45 -0.26 -0.28 -0.52 -0.40 -0.54 -0.66 -0.68 -0.43 -0.19 -0.72 -0.50 -0.58 -0.43 -1.40 -1.36 -0.85 -0.69 -1.08 -1.21 -0.87</t>
  </si>
  <si>
    <t>T  0.59 -0.86 -0.78 -0.47  0.80 -0.76 -1.22 -0.05  0.60  0.18  0.15  0.05  0.05 -0.10 -0.07 -0.14 -0.02 -0.06  0.23 -0.02  0.12 -0.02  0.34 -0.02  0.78 -0.79 -0.73 -0.53  0.77 -0.49 -0.62  0.01  0.47</t>
  </si>
  <si>
    <t xml:space="preserve">       Motif name:   DR18</t>
  </si>
  <si>
    <t xml:space="preserve">         Total IC:   4.19</t>
  </si>
  <si>
    <t xml:space="preserve">        Consensus:   NACCNAMNNNNNNNNNNNNNNNNNNNANNNANNN</t>
  </si>
  <si>
    <t xml:space="preserve">      N     A     C     C     N     A     M     N     N     N     N     N     N     N     N     N     N     N     N     N     N     N     N     N     N     N     A     N     N     N     A     N     N     N</t>
  </si>
  <si>
    <t>A  0.04  1.14 -0.16 -0.43 -0.01  1.13  0.95 -0.14  0.11  0.48  0.36  0.27  0.23  0.30  0.28  0.43  0.37  0.32  0.51  0.49  0.52  0.43  0.28 -0.05  0.43  0.12  1.15  0.03 -0.25  0.14  1.13  0.74  0.00  0.29</t>
  </si>
  <si>
    <t>C -0.45 -1.06  1.04  1.05 -0.43 -0.93  0.33  0.96 -0.18 -0.19 -0.31  0.08 -0.04 -0.25  0.09 -0.09 -0.28 -0.16 -0.18 -0.14 -0.14 -0.36 -0.04  0.40 -0.05 -0.54 -0.99  0.95  0.94 -0.62 -1.08  0.22  0.66 -0.27</t>
  </si>
  <si>
    <t>G -0.50 -0.40 -1.26 -1.23 -0.85 -0.68 -1.71 -1.81 -1.09 -0.58 -0.42 -0.35 -0.32 -0.10 -0.32 -0.33 -0.28 -0.39 -0.44 -0.50 -0.41 -0.48 -0.35 -0.72 -0.47 -0.69 -0.64 -1.05 -0.99 -0.91 -0.82 -1.12 -1.29 -0.91</t>
  </si>
  <si>
    <t>T  0.61 -0.83 -0.66 -0.39  0.78 -0.61 -1.00 -0.23  0.65  0.08  0.22 -0.06  0.08  0.00 -0.12 -0.11  0.08  0.13 -0.06 -0.04 -0.14  0.21  0.03  0.14 -0.06  0.68 -0.65 -0.82 -0.45  0.78 -0.37 -0.51  0.02  0.50</t>
  </si>
  <si>
    <t xml:space="preserve">       Motif name:   DR19</t>
  </si>
  <si>
    <t xml:space="preserve">         Total IC:   4.02</t>
  </si>
  <si>
    <t xml:space="preserve">        Consensus:   NANNNAMCNNNHNHNNNNNNNNNHHHNANNNANNN</t>
  </si>
  <si>
    <t xml:space="preserve">      N     A     N     N     N     A     M     C     N     N     N     H     N     H     N     N     N     N     N     N     N     N     N     H     H     H     N     A     N     N     N     A     N     N     N</t>
  </si>
  <si>
    <t>A  0.06  1.07  0.04 -0.32  0.16  1.04  0.96 -0.31  0.39  0.39  0.38  0.28  0.47  0.24  0.33  0.16  0.47  0.30  0.49  0.43  0.43  0.50  0.35  0.12  0.01  0.27 -0.05  1.09  0.13 -0.12  0.11  1.06  0.81  0.03  0.32</t>
  </si>
  <si>
    <t>C -0.40 -0.71  0.95  0.97 -0.60 -0.92  0.36  1.03 -0.37 -0.23 -0.24  0.04 -0.20  0.00 -0.02 -0.04 -0.20  0.18 -0.17  0.07 -0.19 -0.23 -0.14  0.16  0.40  0.01 -0.77 -0.84  0.81  0.85 -0.47 -0.87  0.20  0.64 -0.27</t>
  </si>
  <si>
    <t>G -0.56 -0.47 -1.50 -1.22 -0.71 -0.49 -1.70 -2.42 -1.19 -0.69 -0.45 -0.53 -0.16 -0.48 -0.43 -0.21 -0.39 -0.40 -0.43 -0.43 -0.37 -0.48 -0.36 -0.60 -0.77 -0.42 -0.64 -0.37 -1.21 -1.25 -0.75 -0.68 -1.16 -1.25 -0.87</t>
  </si>
  <si>
    <t>T  0.61 -0.82 -0.55 -0.30  0.69 -0.51 -1.11 -0.06  0.57  0.29  0.17  0.10 -0.23  0.15  0.02  0.07 -0.02 -0.17 -0.05 -0.21  0.00  0.02  0.05  0.19  0.12  0.06  0.85 -0.87 -0.47 -0.22  0.68 -0.42 -0.61  0.00  0.46</t>
  </si>
  <si>
    <t xml:space="preserve">       Motif name:   DR20</t>
  </si>
  <si>
    <t xml:space="preserve">         Total IC:   4.24</t>
  </si>
  <si>
    <t xml:space="preserve">        Consensus:   NACCNAMCNNNNNNNNNNNNNNNNNHNNANNNANNNN</t>
  </si>
  <si>
    <t xml:space="preserve">      N     A     C     C     N     A     M     C     N     N     N     N     N     N     N     N     N     N     N     N     N     N     N     N     N     H     N     N     A     N     N     N     A     N     N     N     N</t>
  </si>
  <si>
    <t>A  0.12  1.17 -0.09 -0.38  0.14  1.08  0.83 -0.36  0.32  0.39  0.26  0.38  0.24  0.33  0.43  0.25  0.54  0.28  0.28  0.48  0.42  0.43  0.48  0.34  0.41  0.11  0.32  0.06  1.10  0.02 -0.12  0.28  1.13  0.78 -0.11  0.34  0.45</t>
  </si>
  <si>
    <t>C -0.49 -0.79  1.01  1.05 -0.46 -1.08  0.50  1.04 -0.23 -0.11 -0.20 -0.02  0.10  0.01 -0.04 -0.11 -0.16  0.14 -0.03  0.10  0.05  0.05 -0.17 -0.03  0.09  0.39 -0.03 -0.66 -0.75  0.91  0.91 -0.60 -1.02  0.20  0.72 -0.19 -0.18</t>
  </si>
  <si>
    <t>G -0.53 -0.59 -1.30 -1.30 -0.89 -0.50 -1.59 -1.91 -0.78 -0.72 -0.37 -0.54 -0.25 -0.23 -0.17 -0.25 -0.40 -0.52 -0.28 -0.72 -0.54 -0.66 -0.42 -0.49 -0.63 -0.82 -0.52 -0.61 -0.68 -1.07 -1.01 -0.90 -0.63 -1.17 -1.24 -1.01 -0.69</t>
  </si>
  <si>
    <t>T  0.60 -0.96 -0.64 -0.40  0.71 -0.50 -1.08 -0.14  0.40  0.21  0.22  0.03 -0.13 -0.17 -0.33  0.06 -0.16 -0.02 -0.02 -0.11 -0.09 -0.02 -0.04  0.05 -0.06  0.06  0.11  0.74 -0.66 -0.68 -0.49  0.67 -0.57 -0.55  0.00  0.45  0.18</t>
  </si>
  <si>
    <t xml:space="preserve">       Motif name:   SEP2</t>
  </si>
  <si>
    <t xml:space="preserve">         Total IC:   3.7</t>
  </si>
  <si>
    <t xml:space="preserve">        Consensus:   NANNNAANNKTNNNTN</t>
  </si>
  <si>
    <t xml:space="preserve">      N     A     N     N     N     A     A     N     N     K     T     N     N     N     T     N</t>
  </si>
  <si>
    <t>A -0.16  1.07 -0.24 -0.50  0.18  1.18  1.11  0.54  0.40 -1.10 -0.37  0.84 -0.35 -0.53 -0.78  0.83</t>
  </si>
  <si>
    <t>C -0.65 -1.23  0.95  0.95 -0.93 -1.58 -0.26 -0.07 -2.55 -1.35 -0.55 -0.78 -1.05 -1.02 -0.24 -0.54</t>
  </si>
  <si>
    <t>G -0.42 -0.41 -1.08 -0.84 -0.60 -0.48 -1.12 -2.34 -0.11  0.10 -1.57 -0.95  0.94  0.93 -1.17 -0.61</t>
  </si>
  <si>
    <t>T  0.78 -0.46 -0.42 -0.31  0.75 -0.54 -0.88  0.49  0.67  1.05  1.14  0.15 -0.30 -0.14  1.09 -0.19</t>
  </si>
  <si>
    <t xml:space="preserve">         Total IC:   4.45</t>
  </si>
  <si>
    <t xml:space="preserve">        Consensus:   NANCNAAHWDTTNGGTN</t>
  </si>
  <si>
    <t xml:space="preserve">      N     A     N     C     N     A     A     H     W     D     T     T     N     G     G     T     N</t>
  </si>
  <si>
    <t>A -0.12  1.11 -0.16 -0.52  0.06  1.14  1.18  0.41  0.82  0.24 -1.06 -0.70  0.89 -0.44 -0.50 -0.73  0.84</t>
  </si>
  <si>
    <t>C -0.69 -1.48  0.98  1.01 -1.11 -1.54 -0.26  0.37 -1.51 -1.95 -1.60 -0.28 -0.83 -0.97 -1.27 -0.20 -0.58</t>
  </si>
  <si>
    <t>G -0.53 -0.13 -1.15 -1.13 -0.70 -0.28 -1.27 -2.62 -1.81  0.56 -0.05 -1.66 -0.92  1.03  1.01 -1.40 -0.64</t>
  </si>
  <si>
    <t>T  0.82 -0.81 -0.55 -0.27  0.91 -0.68 -1.04  0.29  0.68  0.12  1.15  1.17  0.07 -0.49 -0.22  1.10 -0.15</t>
  </si>
  <si>
    <t xml:space="preserve">         Total IC:   3.32</t>
  </si>
  <si>
    <t xml:space="preserve">        Consensus:   NNNNNAANWWNKNNNNTN</t>
  </si>
  <si>
    <t xml:space="preserve">      N     N     N     N     N     A     A     N     W     W     N     K     N     N     N     N     T     N</t>
  </si>
  <si>
    <t>A -0.02  0.97  0.03 -0.33  0.20  1.01  1.05 -0.11  0.47  0.72  0.25 -1.09 -0.34  0.78 -0.19 -0.17 -0.45  0.77</t>
  </si>
  <si>
    <t>C -0.69 -1.20  0.67  0.79 -0.98 -0.98 -0.12  0.66 -1.12 -1.50 -1.87 -1.55 -0.36 -0.71 -0.83 -1.05 -0.28 -0.49</t>
  </si>
  <si>
    <t>G -0.49 -0.18 -0.83 -0.68 -0.62 -0.35 -1.35 -1.59 -0.92 -0.77  0.65  0.11 -1.12 -0.83  0.76  0.71 -1.32 -0.69</t>
  </si>
  <si>
    <t>T  0.75 -0.48 -0.28 -0.23  0.76 -0.53 -0.70  0.21  0.70  0.50 -0.06  1.08  0.98  0.14 -0.21 -0.01  1.03 -0.05</t>
  </si>
  <si>
    <t xml:space="preserve">       Motif name:   IR3</t>
  </si>
  <si>
    <t xml:space="preserve">         Total IC:   2.96</t>
  </si>
  <si>
    <t xml:space="preserve">        Consensus:   NNNNNNMNNNNNKNNNNNN</t>
  </si>
  <si>
    <t xml:space="preserve">      N     N     N     N     N     N     M     N     N     N     N     N     K     N     N     N     N     N     N</t>
  </si>
  <si>
    <t>A -0.02  0.91  0.04 -0.34  0.11  0.88  0.83 -0.30  0.21  0.37  0.84  0.28 -1.03 -0.42  0.72 -0.05 -0.20 -0.59  0.80</t>
  </si>
  <si>
    <t>C -0.72 -1.24  0.63  0.66 -0.87 -0.92  0.40  0.67 -0.60 -0.51 -0.84 -1.63 -1.63 -0.24 -0.81 -0.82 -0.96 -0.24 -0.54</t>
  </si>
  <si>
    <t>G -0.57 -0.05 -0.84 -0.82 -0.65 -0.29 -1.53 -1.03 -1.16 -0.56 -0.84  0.64  0.47 -1.02 -0.72  0.73  0.62 -0.83 -0.66</t>
  </si>
  <si>
    <t>T  0.79 -0.45 -0.20  0.09  0.79 -0.30 -0.84  0.14  0.80  0.41  0.13 -0.15  0.85  0.93  0.23 -0.30  0.11  0.94 -0.10</t>
  </si>
  <si>
    <t xml:space="preserve">         Total IC:   3.44</t>
  </si>
  <si>
    <t xml:space="preserve">        Consensus:   NANNNANNNNNNNKTNNNNN</t>
  </si>
  <si>
    <t xml:space="preserve">      N     A     N     N     N     A     N     N     N     N     N     N     N     K     T     N     N     N     N     N</t>
  </si>
  <si>
    <t>A -0.06  1.07 -0.12 -0.21  0.15  1.01  0.69 -0.38  0.18  0.29  0.27  0.83  0.36 -0.99 -0.40  0.86 -0.11 -0.32 -0.53  0.81</t>
  </si>
  <si>
    <t>C -0.64 -1.10  0.72  0.79 -0.83 -1.19  0.32  0.74 -0.53 -0.41 -0.36 -1.05 -1.49 -1.62 -0.44 -0.59 -0.94 -1.02 -0.18 -0.50</t>
  </si>
  <si>
    <t>G -0.54 -0.29 -1.04 -0.85 -0.77 -0.23 -1.53 -1.53 -1.27 -0.80 -0.62 -0.53  0.64  0.39 -1.15 -1.03  0.82  0.77 -1.24 -0.62</t>
  </si>
  <si>
    <t>T  0.78 -0.70 -0.08 -0.24  0.80 -0.52 -0.32  0.28  0.81  0.54  0.45  0.07 -0.32  0.89  1.04  0.05 -0.35  0.00  1.00 -0.16</t>
  </si>
  <si>
    <t xml:space="preserve">        Consensus:   NNNNNAMNNNNNNNKTNNNNN</t>
  </si>
  <si>
    <t xml:space="preserve">      N     N     N     N     N     A     M     N     N     N     N     N     N     N     K     T     N     N     N     N     N</t>
  </si>
  <si>
    <t>A -0.06  0.94  0.07 -0.38  0.10  1.10  0.89 -0.57  0.19  0.37  0.21  0.38  0.67 -0.02 -1.16 -0.37  0.82 -0.16 -0.24 -0.44  0.82</t>
  </si>
  <si>
    <t>C -0.65 -1.28  0.77  0.78 -0.96 -1.04  0.31  0.98 -0.52 -0.38 -0.19 -0.26 -0.64 -1.69 -1.16 -0.23 -0.71 -0.90 -1.12 -0.16 -0.56</t>
  </si>
  <si>
    <t>G -0.47 -0.11 -1.06 -0.82 -0.48 -0.62 -1.84 -1.50 -0.93 -0.64 -0.36 -0.55 -0.57  0.77  0.23 -1.47 -0.75  0.77  0.74 -1.02 -0.64</t>
  </si>
  <si>
    <t>T  0.75 -0.43 -0.37 -0.07  0.77 -0.46 -0.66  0.01  0.71  0.37  0.25  0.23  0.13 -0.01  0.95  1.01  0.04 -0.21  0.02  0.91 -0.12</t>
  </si>
  <si>
    <t xml:space="preserve">         Total IC:   3.51</t>
  </si>
  <si>
    <t xml:space="preserve">        Consensus:   NNNNNNMNNNNNNNRKNNNNNN</t>
  </si>
  <si>
    <t xml:space="preserve">      N     N     N     N     N     N     M     N     N     N     N     N     N     N     R     K     N     N     N     N     N     N</t>
  </si>
  <si>
    <t>A -0.10  0.96  0.17 -0.24  0.06  0.96  1.00 -0.31  0.16  0.15  0.28  0.30  0.49  0.84  0.33 -0.77 -0.21  0.69 -0.12 -0.16 -0.62  0.73</t>
  </si>
  <si>
    <t>C -0.62 -1.32  0.63  0.80 -0.81 -0.96  0.21  0.62 -0.53 -0.37 -0.35 -0.25 -0.37 -1.23 -2.19 -1.85 -0.50 -0.66 -0.64 -1.11 -0.15 -0.44</t>
  </si>
  <si>
    <t>G -0.53 -0.14 -0.98 -0.79 -0.62 -0.47 -2.27 -1.53 -1.05 -0.53 -0.39 -0.58 -0.42 -0.53  0.88  0.13 -1.15 -0.73  0.72  0.72 -1.10 -0.73</t>
  </si>
  <si>
    <t>T  0.79 -0.43 -0.29 -0.26  0.80 -0.28 -0.63  0.39  0.77  0.52  0.32  0.33  0.10  0.13 -0.56  1.03  0.98  0.20 -0.34 -0.01  0.99  0.00</t>
  </si>
  <si>
    <t xml:space="preserve">         Total IC:   3.77</t>
  </si>
  <si>
    <t xml:space="preserve">        Consensus:   NANNNAMNNNNNNNNNKTNNNTN</t>
  </si>
  <si>
    <t xml:space="preserve">      N     A     N     N     N     A     M     N     N     N     N     N     N     N     N     N     K     T     N     N     N     T     N</t>
  </si>
  <si>
    <t>A -0.12  1.03 -0.13 -0.34  0.08  1.03  1.00 -0.13 -0.22  0.12  0.10  0.36  0.39  0.46  0.80  0.41 -0.75 -0.23  0.81 -0.28 -0.31 -0.56  0.79</t>
  </si>
  <si>
    <t>C -0.59 -1.05  0.87  0.83 -0.96 -1.32  0.23  0.49 -0.49 -0.47 -0.35 -0.58 -0.62 -0.65 -1.06 -2.03 -1.51 -0.46 -0.74 -0.71 -0.93 -0.23 -0.50</t>
  </si>
  <si>
    <t>G -0.60 -0.17 -1.09 -0.91 -0.63 -0.46 -1.75 -1.34 -1.09 -0.37 -0.35 -0.25 -0.14 -0.20 -0.47  0.71  0.16 -1.67 -0.79  0.89  0.72 -1.19 -0.59</t>
  </si>
  <si>
    <t>T  0.81 -0.77 -0.35 -0.15  0.84 -0.25 -0.91  0.36  0.97  0.50  0.43  0.27  0.19  0.16  0.07 -0.35  0.95  1.07  0.10 -0.47  0.03  1.02 -0.14</t>
  </si>
  <si>
    <t xml:space="preserve">        Consensus:   NANNNAMNNNNNNNNWRKTNNNTN</t>
  </si>
  <si>
    <t xml:space="preserve">      N     A     N     N     N     A     M     N     N     N     N     N     N     N     N     W     R     K     T     N     N     N     T     N</t>
  </si>
  <si>
    <t>A -0.15  1.00 -0.08 -0.36  0.13  1.09  0.93 -0.45  0.16 -0.01  0.14  0.54  0.31  0.31  0.61  0.98  0.64 -1.11 -0.44  0.85 -0.14 -0.39 -0.58  0.82</t>
  </si>
  <si>
    <t>C -0.64 -1.30  0.85  0.91 -0.80 -1.26  0.19  0.79 -0.59 -0.38 -0.41 -0.41 -0.32 -0.38 -0.69 -1.11 -2.22 -1.72 -0.36 -0.59 -1.01 -0.88 -0.29 -0.53</t>
  </si>
  <si>
    <t>G -0.51 -0.11 -1.08 -0.83 -0.75 -0.29 -1.95 -1.67 -1.11 -0.54 -0.24 -0.43 -0.08 -0.32 -0.22 -1.30  0.54  0.32 -1.13 -0.84  0.84  0.82 -1.07 -0.68</t>
  </si>
  <si>
    <t>T  0.81 -0.59 -0.36 -0.37  0.80 -0.64 -0.52  0.30  0.81  0.64  0.37  0.07  0.02  0.26  0.00  0.21 -0.36  0.99  1.02 -0.04 -0.31 -0.12  1.02 -0.12</t>
  </si>
  <si>
    <t xml:space="preserve">         Total IC:   3.9</t>
  </si>
  <si>
    <t xml:space="preserve">        Consensus:   NNNNNNMNNNNNNNNNNRKTNNNNN</t>
  </si>
  <si>
    <t xml:space="preserve">      N     N     N     N     N     N     M     N     N     N     N     N     N     N     N     N     N     R     K     T     N     N     N     N     N</t>
  </si>
  <si>
    <t>A -0.14  0.99 -0.15 -0.27  0.17  0.99  0.94 -0.51  0.20  0.36  0.17  0.44  0.28  0.32  0.46  0.50  0.84  0.36 -0.81 -0.35  0.84 -0.24 -0.22 -0.52  0.77</t>
  </si>
  <si>
    <t>C -0.69 -1.31  0.77  0.79 -0.94 -1.20  0.32  0.72 -0.64 -0.53 -0.37 -0.28 -0.22 -0.22 -0.18 -0.48 -1.46 -2.78 -1.91 -0.40 -0.57 -0.68 -0.93 -0.08 -0.54</t>
  </si>
  <si>
    <t>G -0.43 -0.23 -0.70 -0.85 -0.74 -0.22 -1.56 -1.72 -1.32 -0.69 -0.64 -0.56 -0.16 -0.14 -0.28 -0.53 -0.53  0.78  0.58 -1.29 -0.99  0.84  0.77 -1.31 -0.57</t>
  </si>
  <si>
    <t>T  0.79 -0.38 -0.37 -0.16  0.81 -0.48 -1.01  0.43  0.85  0.49  0.54  0.19  0.04 -0.03 -0.12  0.23  0.20 -0.24  0.74  1.04  0.06 -0.44 -0.13  0.96 -0.11</t>
  </si>
  <si>
    <t xml:space="preserve">         Total IC:   3.99</t>
  </si>
  <si>
    <t xml:space="preserve">        Consensus:   NANNNAMNNNNNNNNNNWNKNNNNTN</t>
  </si>
  <si>
    <t xml:space="preserve">      N     A     N     N     N     A     M     N     N     N     N     N     N     N     N     N     N     W     N     K     N     N     N     N     T     N</t>
  </si>
  <si>
    <t>A -0.15  1.05 -0.05 -0.47 -0.04  1.02  0.90 -0.40  0.10  0.16  0.07  0.09  0.45  0.05  0.37  0.71  0.52  0.90  0.40 -1.17 -0.42  0.89 -0.28 -0.31 -0.70  0.80</t>
  </si>
  <si>
    <t>C -0.62 -1.35  0.87  0.90 -0.81 -1.02  0.21  0.65 -0.31 -0.27 -0.47 -0.10 -0.25 -0.03 -0.33 -0.59 -0.81 -1.29 -1.47 -1.29 -0.21 -0.68 -0.83 -1.12 -0.24 -0.53</t>
  </si>
  <si>
    <t>G -0.59 -0.35 -1.18 -1.06 -0.69 -0.42 -1.42 -1.38 -1.21 -0.67 -0.44 -0.25 -0.27 -0.40 -0.36 -0.81 -0.06 -0.78  0.69  0.37 -1.25 -1.09  0.94  0.84 -1.04 -0.66</t>
  </si>
  <si>
    <t>T  0.83 -0.41 -0.38 -0.10  0.88 -0.46 -0.72  0.36  0.76  0.51  0.58  0.22 -0.05  0.29  0.18  0.18  0.05  0.19 -0.49  0.89  0.98  0.07 -0.52 -0.09  1.04 -0.10</t>
  </si>
  <si>
    <t xml:space="preserve">         Total IC:   3.8</t>
  </si>
  <si>
    <t xml:space="preserve">        Consensus:   NNNNNAMNNNNHNNNNNNNRKTNNNTN</t>
  </si>
  <si>
    <t xml:space="preserve">      N     N     N     N     N     A     M     N     N     N     N     H     N     N     N     N     N     N     N     R     K     T     N     N     N     T     N</t>
  </si>
  <si>
    <t>A -0.08  0.96 -0.05 -0.33  0.12  1.05  0.89 -0.35  0.08  0.13  0.27  0.10 -0.17  0.37  0.10  0.15  0.31  0.52  0.89  0.41 -0.86 -0.37  0.81 -0.29 -0.40 -0.64  0.74</t>
  </si>
  <si>
    <t>C -0.66 -1.07  0.88  0.82 -0.87 -1.30  0.28  0.71 -0.61 -0.58 -0.42  0.05 -0.19 -0.21 -0.30 -0.17 -0.40 -0.45 -1.50 -2.08 -2.01 -0.36 -0.59 -0.74 -0.85 -0.38 -0.41</t>
  </si>
  <si>
    <t>G -0.47 -0.10 -0.93 -0.87 -0.77 -0.55 -1.30 -1.30 -0.77 -0.50 -0.28 -0.33 -0.05 -0.42 -0.21 -0.13 -0.35 -0.64 -0.50  0.74  0.23 -1.20 -0.73  0.84  0.77 -1.24 -0.63</t>
  </si>
  <si>
    <t>T  0.77 -0.62 -0.58 -0.16  0.83 -0.25 -0.93  0.23  0.77  0.61  0.30  0.13  0.34  0.13  0.33  0.12  0.28  0.25  0.12 -0.40  1.02  1.01 -0.04 -0.34 -0.03  1.11 -0.09</t>
  </si>
  <si>
    <t xml:space="preserve">        Consensus:   NNNNNNMNTNNNNNNNNNNNNKNNNNNN</t>
  </si>
  <si>
    <t xml:space="preserve">      N     N     N     N     N     N     M     N     T     N     N     N     N     N     N     N     N     N     N     N     N     K     N     N     N     N     N     N</t>
  </si>
  <si>
    <t>A -0.06  0.98  0.05 -0.31  0.12  0.96  1.00 -0.36 -0.12 -0.07  0.17  0.19  0.00  0.09  0.23  0.39  0.17  0.49  0.46  0.85  0.37 -0.68 -0.31  0.86 -0.12 -0.52 -0.32  0.80</t>
  </si>
  <si>
    <t>C -0.73 -1.40  0.74  0.77 -0.78 -1.06  0.04  0.73 -0.79  0.00 -0.57 -0.41  0.04 -0.09 -0.39 -0.30 -0.41 -0.30 -0.30 -1.09 -1.67 -1.75 -0.22 -0.73 -0.80 -0.76 -0.26 -0.44</t>
  </si>
  <si>
    <t>G -0.56 -0.27 -1.01 -0.71 -0.64 -0.43 -1.67 -1.75 -1.04 -0.54 -0.17 -0.39 -0.25 -0.48 -0.09 -0.36 -0.19 -0.25 -0.25 -0.51  0.77  0.41 -1.10 -1.09  0.76  0.71 -1.30 -0.79</t>
  </si>
  <si>
    <t>T  0.82 -0.29 -0.32 -0.18  0.76 -0.26 -0.61  0.34  1.01  0.44  0.39  0.43  0.17  0.36  0.17  0.13  0.32 -0.09 -0.05  0.04 -0.54  0.81  0.90  0.16 -0.30  0.11  0.97 -0.09</t>
  </si>
  <si>
    <t xml:space="preserve">         Total IC:   4</t>
  </si>
  <si>
    <t xml:space="preserve">        Consensus:   NANNNNMNNNNNNNNNNNNNNNKNNNNNN</t>
  </si>
  <si>
    <t xml:space="preserve">      N     A     N     N     N     N     M     N     N     N     N     N     N     N     N     N     N     N     N     N     N     N     K     N     N     N     N     N     N</t>
  </si>
  <si>
    <t>A -0.08  1.07  0.06 -0.42  0.04  0.99  0.76 -0.26  0.02  0.44  0.36  0.38  0.59  0.24  0.08  0.41  0.17  0.43  0.46  0.60  0.77  0.19 -0.90 -0.42  0.91 -0.33 -0.34 -0.53  0.76</t>
  </si>
  <si>
    <t>C -0.66 -1.08  0.78  0.80 -0.96 -1.13  0.43  0.75 -0.59 -0.49 -0.43 -0.70 -0.90 -0.15 -0.20 -0.15 -0.43 -0.28 -0.49 -0.70 -1.17 -1.98 -1.89 -0.39 -0.58 -1.13 -0.84 -0.23 -0.54</t>
  </si>
  <si>
    <t>G -0.48 -0.61 -1.04 -0.90 -0.72 -0.29 -1.53 -2.07 -0.85 -0.56 -0.28 -0.18 -0.34 -0.03 -0.10 -0.59 -0.01 -0.31 -0.23 -0.70 -0.43  0.80  0.17 -0.92 -1.11  0.90  0.75 -1.13 -0.63</t>
  </si>
  <si>
    <t>T  0.77 -0.37 -0.40 -0.03  0.89 -0.43 -0.70  0.32  0.82  0.32  0.21  0.26  0.23 -0.10  0.19  0.15  0.19  0.04  0.08  0.32  0.15 -0.20  1.05  0.97 -0.02 -0.19 -0.04  1.00 -0.04</t>
  </si>
  <si>
    <t xml:space="preserve">       Motif name:   IR16</t>
  </si>
  <si>
    <t xml:space="preserve">         Total IC:   5.01</t>
  </si>
  <si>
    <t xml:space="preserve">        Consensus:   NANNTAMYNNNNNNHNNNNNNNNNRKTAGNTN</t>
  </si>
  <si>
    <t xml:space="preserve">      N     A     N     N     T     A     M     Y     N     N     N     N     N     N     H     N     N     N     N     N     N     N     N     N     R     K     T     A     G     N     T     N</t>
  </si>
  <si>
    <t>A -0.07  1.16 -0.09 -0.37 -0.07  1.18  0.84 -0.69 -0.02  0.13  0.23  0.15 -0.09  0.11  0.03  0.49  0.31  0.13  0.19  0.36  0.36  0.32  0.55  0.99  0.29 -0.84 -0.35  1.07 -0.15 -0.47 -0.69  0.77</t>
  </si>
  <si>
    <t>C -0.60 -1.50  0.93  0.99 -1.32 -1.44  0.54  0.85 -0.49 -0.21 -0.34 -0.11 -0.06 -0.13  0.01 -0.49 -0.13 -0.16  0.11 -0.21 -0.73 -0.34 -0.73 -1.26 -2.10 -1.49 -0.62 -0.86 -1.22 -1.35 -0.26 -0.43</t>
  </si>
  <si>
    <t>G -0.54 -0.40 -0.92 -1.25 -0.72 -0.62 -2.43 -1.76 -0.66 -0.81 -0.52 -0.29 -0.29 -0.09 -0.37 -0.52 -0.59 -0.43 -0.34 -0.37 -0.06 -0.43 -0.21 -0.77  0.84  0.19 -1.37 -1.09  1.01  0.97 -1.33 -0.78</t>
  </si>
  <si>
    <t>T  0.77 -0.61 -0.69 -0.28  1.03 -0.49 -0.81  0.36  0.74  0.55  0.43  0.19  0.36  0.09  0.27  0.25  0.25  0.34 -0.02  0.11  0.21  0.29  0.09  0.01 -0.40  0.96  1.12 -0.17 -0.60 -0.11  1.10 -0.04</t>
  </si>
  <si>
    <t xml:space="preserve">       Motif name:   SEP3</t>
  </si>
  <si>
    <t xml:space="preserve">         Total IC:   4.53</t>
  </si>
  <si>
    <t xml:space="preserve">        Consensus:   NNNTNGGTNNACCWANNN</t>
  </si>
  <si>
    <t xml:space="preserve">      N     N     N     T     N     G     G     T     N     N     A     C     C     W     A     N     N     N</t>
  </si>
  <si>
    <t>A  0.78  0.28 -0.45 -0.83  0.99 -0.44 -0.61 -1.17  0.97 -0.43  1.34 -0.22 -0.40  0.10  1.16  0.75 -0.29  0.08</t>
  </si>
  <si>
    <t>C -0.89 -1.28 -1.17 -0.31 -0.88 -1.07 -1.17 -0.17 -0.94 -0.41 -2.39  1.04  1.06 -1.48 -1.72  0.20  0.63 -0.47</t>
  </si>
  <si>
    <t>G -0.49  0.59  0.17 -1.50 -1.01  1.07  1.02 -1.98 -0.48 -0.80 -0.12 -1.08 -1.22 -0.82 -0.36 -1.19 -1.25 -0.81</t>
  </si>
  <si>
    <t>T  0.05 -0.20  0.77  1.19 -0.04 -0.54 -0.20  1.27 -0.31  0.95 -1.46 -0.71 -0.47  1.00 -0.54 -0.46  0.28  0.72</t>
  </si>
  <si>
    <t xml:space="preserve">         Total IC:   2.75</t>
  </si>
  <si>
    <t xml:space="preserve">        Consensus:   NNNNNNDTNNNANNNANNN</t>
  </si>
  <si>
    <t xml:space="preserve">      N     N     N     N     N     N     D     T     N     N     N     A     N     N     N     A     N     N     N</t>
  </si>
  <si>
    <t>A  0.72  0.29 -0.39 -0.46  0.81 -0.06  0.00 -0.63  0.77  0.25 -0.21  1.06  0.05 -0.45  0.12  1.00  0.69 -0.16  0.11</t>
  </si>
  <si>
    <t>C -0.82 -1.10 -0.96 -0.17 -0.64 -0.70 -1.24 -0.38 -0.34 -0.49 -0.53 -1.20  0.61  0.77 -1.00 -1.34  0.08  0.52 -0.45</t>
  </si>
  <si>
    <t>G -0.54  0.45  0.10 -1.17 -0.92  0.72  0.63 -1.09 -1.10 -0.38 -0.33 -0.27 -0.94 -0.97 -0.59 -0.30 -0.97 -1.11 -0.84</t>
  </si>
  <si>
    <t>T  0.13 -0.09  0.72  0.96  0.11 -0.37  0.04  1.08  0.06  0.41  0.72 -0.61 -0.12  0.08  0.80 -0.35 -0.29  0.27  0.71</t>
  </si>
  <si>
    <t xml:space="preserve">       Motif name:   ER7a</t>
  </si>
  <si>
    <t xml:space="preserve">         Total IC:   2.62</t>
  </si>
  <si>
    <t xml:space="preserve">        Consensus:   NNNTNNNTNNDNNNNNNNNNNNN</t>
  </si>
  <si>
    <t xml:space="preserve">      N     N     N     T     N     N     N     T     N     N     D     N     N     N     N     N     N     N     N     N     N     N     N</t>
  </si>
  <si>
    <t>A  0.61  0.16 -0.48 -0.63  0.78 -0.24 -0.33 -0.60  0.83  0.15  0.22  0.23 -0.17  0.00  0.00  0.84  0.01 -0.37 -0.10  0.83  0.42 -0.10  0.08</t>
  </si>
  <si>
    <t>C -0.81 -1.12 -1.01 -0.35 -0.81 -0.83 -1.04 -0.40 -0.57 -0.37 -0.72 -0.46  0.16 -0.05 -1.03 -0.85  0.49  0.49 -0.74 -1.07 -0.05  0.24 -0.42</t>
  </si>
  <si>
    <t>G -0.50  0.56  0.11 -1.19 -0.97  0.75  0.76 -1.04 -1.02 -0.20  0.12 -0.35 -0.64 -0.54 -0.60 -0.28 -0.76 -0.60 -0.42 -0.28 -0.73 -0.69 -0.57</t>
  </si>
  <si>
    <t>T  0.26 -0.07  0.77  1.09  0.26 -0.15  0.04  1.07  0.07  0.31  0.18  0.40  0.43  0.43  0.89 -0.26  0.00  0.21  0.78 -0.13  0.13  0.35  0.60</t>
  </si>
  <si>
    <t xml:space="preserve">       Motif name:   ER7b</t>
  </si>
  <si>
    <t xml:space="preserve">        Consensus:   NNNNNNNNNNNNHNNANNNANNN</t>
  </si>
  <si>
    <t xml:space="preserve">      N     N     N     N     N     N     N     N     N     N     N     N     H     N     N     A     N     N     N     A     N     N     N</t>
  </si>
  <si>
    <t>A  0.60  0.35  0.13 -0.13  0.78  0.21  0.00 -0.26  0.89  0.43  0.43  0.40  0.18  0.31  0.07  1.07  0.04 -0.15  0.26  1.09  0.77 -0.07  0.26</t>
  </si>
  <si>
    <t>C -0.57 -0.69 -0.73 -0.28 -0.42 -0.60 -0.76 -0.28 -0.60 -0.54 -0.64 -0.35  0.12 -0.20 -1.02 -1.04  0.76  0.75 -0.97 -1.19  0.11  0.56 -0.50</t>
  </si>
  <si>
    <t>G -0.42  0.23 -0.05 -1.07 -0.74  0.49  0.49 -0.85 -1.03 -0.05  0.16 -0.46 -0.72 -0.37 -0.57 -0.40 -1.04 -0.83 -0.81 -0.35 -1.01 -1.12 -0.81</t>
  </si>
  <si>
    <t>T  0.08 -0.10  0.42  0.83 -0.10 -0.37  0.01  0.84 -0.01  0.00 -0.17  0.23  0.22  0.15  0.83 -0.60 -0.33 -0.24  0.78 -0.63 -0.48  0.16  0.61</t>
  </si>
  <si>
    <t xml:space="preserve">         Total IC:   3.42</t>
  </si>
  <si>
    <t xml:space="preserve">        Consensus:   NNNTNNNNNNDNNNNTANNNANNN</t>
  </si>
  <si>
    <t xml:space="preserve">      N     N     N     T     N     N     N     N     N     N     D     N     N     N     N     T     A     N     N     N     A     N     N     N</t>
  </si>
  <si>
    <t>A  0.70  0.20 -0.43 -0.38  0.82 -0.14 -0.54 -0.45  0.85  0.52  0.46  0.37 -0.09 -0.27  0.11 -0.39  1.05 -0.09 -0.24  0.07  1.06  0.72 -0.16  0.12</t>
  </si>
  <si>
    <t>C -0.73 -1.14 -0.95 -0.56 -0.65 -0.77 -0.84 -0.09 -0.73 -0.59 -0.84 -0.47 -0.41  0.04 -0.49 -1.38 -1.18  0.79  0.83 -1.07 -1.29  0.14  0.51 -0.57</t>
  </si>
  <si>
    <t>G -0.55  0.58  0.09 -1.06 -0.97  0.75  0.84 -1.28 -0.54 -0.54  0.01 -0.35 -0.29 -0.76 -0.29 -0.35 -0.31 -1.03 -0.72 -0.72 -0.38 -1.04 -1.15 -0.77</t>
  </si>
  <si>
    <t>T  0.12 -0.15  0.75  1.05  0.11 -0.28 -0.05  0.94 -0.14  0.28  0.08  0.27  0.57  0.63  0.47  1.05 -0.56 -0.24 -0.37  0.90 -0.44 -0.39  0.30  0.72</t>
  </si>
  <si>
    <t xml:space="preserve">         Total IC:   3.38</t>
  </si>
  <si>
    <t xml:space="preserve">        Consensus:   NNNTNNNNNNNNNNNNNANNNANNN</t>
  </si>
  <si>
    <t xml:space="preserve">      N     N     N     T     N     N     N     N     N     N     N     N     N     N     N     N     N     A     N     N     N     A     N     N     N</t>
  </si>
  <si>
    <t>A  0.74  0.27 -0.40 -0.33  0.87 -0.26 -0.47 -0.39  0.94  0.52  0.55  0.36  0.25  0.16 -0.17  0.37 -0.33  1.04 -0.12 -0.29  0.09  1.09  0.78 -0.17  0.12</t>
  </si>
  <si>
    <t>C -0.73 -1.09 -0.93 -0.52 -0.81 -0.87 -0.79 -0.31 -0.70 -0.48 -0.79 -0.16 -0.23 -0.21  0.10 -0.73 -0.73 -1.19  0.84  0.80 -0.93 -1.18  0.13  0.53 -0.51</t>
  </si>
  <si>
    <t>G -0.57  0.53  0.13 -1.33 -0.86  0.76  0.77 -1.15 -0.73 -0.79 -0.29 -0.25 -0.31 -0.53 -0.73 -0.21 -0.46 -0.23 -0.89 -0.71 -0.66 -0.51 -1.02 -1.14 -0.79</t>
  </si>
  <si>
    <t>T  0.08 -0.19  0.70  1.08  0.08 -0.10  0.00  0.99 -0.21  0.35  0.18 -0.03  0.20  0.41  0.53  0.31  0.91 -0.62 -0.40 -0.28  0.83 -0.47 -0.53  0.29  0.71</t>
  </si>
  <si>
    <t xml:space="preserve">         Total IC:   3.39</t>
  </si>
  <si>
    <t xml:space="preserve">        Consensus:   NNNTNNNNNNNDNNNNNNNNNNNNNN</t>
  </si>
  <si>
    <t xml:space="preserve">      N     N     N     T     N     N     N     N     N     N     N     D     N     N     N     N     N     N     N     N     N     N     N     N     N     N</t>
  </si>
  <si>
    <t>A  0.77  0.29 -0.50 -0.29  0.87 -0.20 -0.38 -0.53  0.97  0.40  0.51  0.23  0.44  0.26  0.20 -0.52  0.33 -0.31  0.92 -0.14 -0.20  0.10  0.99  0.76 -0.12  0.14</t>
  </si>
  <si>
    <t>C -0.87 -1.10 -1.02 -0.46 -1.04 -0.95 -0.79 -0.07 -0.80 -0.27 -0.65 -0.68 -0.49 -0.47 -0.55 -0.03 -0.45 -0.89 -1.25  0.78  0.71 -1.09 -1.51  0.01  0.48 -0.51</t>
  </si>
  <si>
    <t>G -0.56  0.48  0.17 -1.28 -0.80  0.76  0.82 -1.34 -0.96 -0.60  0.12  0.04 -0.38 -0.52 -0.12 -0.31 -0.31 -0.52 -0.08 -0.90 -0.82 -0.67 -0.14 -1.01 -1.00 -0.87</t>
  </si>
  <si>
    <t>T  0.10 -0.13  0.74  1.03  0.16 -0.11 -0.17  0.97 -0.07  0.25 -0.22  0.23  0.22  0.47  0.32  0.60  0.26  0.97 -0.43 -0.24 -0.10  0.87 -0.40 -0.32  0.24  0.72</t>
  </si>
  <si>
    <t xml:space="preserve">         Total IC:   3.16</t>
  </si>
  <si>
    <t xml:space="preserve">        Consensus:   NNNNNNNNANDNNNNNNNNNNNNNNNN</t>
  </si>
  <si>
    <t xml:space="preserve">      N     N     N     N     N     N     N     N     A     N     D     N     N     N     N     N     N     N     N     N     N     N     N     N     N     N     N</t>
  </si>
  <si>
    <t>A  0.67  0.27 -0.41 -0.28  0.80 -0.37 -0.34 -0.45  1.01  0.33  0.28  0.52  0.41  0.27  0.00  0.12  0.09  0.16 -0.18  0.98 -0.04 -0.35  0.07  0.97  0.70 -0.18  0.10</t>
  </si>
  <si>
    <t>C -0.69 -1.20 -0.94 -0.35 -0.68 -0.85 -0.79 -0.15 -0.40 -0.38 -0.67 -0.29 -0.10 -0.33 -0.29 -0.38 -0.04 -0.43 -0.73 -1.12  0.77  0.80 -0.87 -1.16  0.10  0.58 -0.56</t>
  </si>
  <si>
    <t>G -0.57  0.54  0.14 -1.16 -0.92  0.86  0.73 -1.12 -0.89 -0.31  0.14 -0.45 -0.73 -0.22 -0.31 -0.31 -0.79 -0.16 -0.67 -0.23 -0.98 -0.74 -0.76 -0.29 -1.02 -1.06 -0.73</t>
  </si>
  <si>
    <t>T  0.15 -0.14  0.70  0.96  0.15 -0.22 -0.04  0.93 -0.53  0.22  0.07  0.02  0.17  0.19  0.46  0.41  0.47  0.31  0.91 -0.49 -0.30 -0.19  0.86 -0.38 -0.31  0.20  0.72</t>
  </si>
  <si>
    <t xml:space="preserve">       Motif name:   ER12</t>
  </si>
  <si>
    <t xml:space="preserve">         Total IC:   3.4</t>
  </si>
  <si>
    <t xml:space="preserve">        Consensus:   NNNNNNNNANNNNNNNNNNTNNNNANNN</t>
  </si>
  <si>
    <t xml:space="preserve">      N     N     N     N     N     N     N     N     A     N     N     N     N     N     N     N     N     N     N     T     N     N     N     N     A     N     N     N</t>
  </si>
  <si>
    <t>A  0.69  0.30 -0.33 -0.40  0.86 -0.18 -0.36 -0.67  1.06  0.27  0.58  0.50  0.11  0.21  0.24  0.40  0.27 -0.15  0.00 -0.22  0.93  0.00 -0.20  0.15  1.06  0.72 -0.20  0.07</t>
  </si>
  <si>
    <t>C -0.76 -1.01 -0.95 -0.37 -0.84 -0.94 -0.86 -0.12 -0.44 -0.36 -0.92 -0.81 -0.50 -0.39 -0.39 -0.50 -0.44  0.02 -0.31 -1.04 -1.15  0.75  0.76 -0.71 -1.46  0.11  0.57 -0.56</t>
  </si>
  <si>
    <t>G -0.46  0.53  0.07 -0.96 -0.70  0.72  0.68 -1.06 -1.17 -0.08  0.10 -0.10 -0.29 -0.36 -0.44 -0.59 -0.22 -0.88 -0.15 -0.74 -0.05 -0.78 -0.90 -0.69 -0.38 -1.00 -1.03 -0.72</t>
  </si>
  <si>
    <t>T  0.09 -0.27  0.71  0.97  0.02 -0.08  0.09  0.98 -0.44  0.10 -0.15  0.11  0.47  0.38  0.40  0.38  0.26  0.62  0.37  1.04 -0.58 -0.43 -0.14  0.73 -0.36 -0.37  0.21  0.73</t>
  </si>
  <si>
    <t xml:space="preserve">       Motif name:   ER13</t>
  </si>
  <si>
    <t xml:space="preserve">       Motif name:   ER17</t>
  </si>
  <si>
    <t xml:space="preserve">         Total IC:   4.25</t>
  </si>
  <si>
    <t xml:space="preserve">        Consensus:   NNNTNNNNNNDNNNNNNNNNNNNNNNNNWANNN</t>
  </si>
  <si>
    <t xml:space="preserve">      N     N     N     T     N     N     N     N     N     N     D     N     N     N     N     N     N     N     N     N     N     N     N     N     N     N     N     N     W     A     N     N     N</t>
  </si>
  <si>
    <t>A  0.67  0.23 -0.48 -0.43  0.91 -0.34 -0.55 -0.76  0.98  0.59  0.49  0.27  0.10  0.03  0.35  0.35  0.31  0.59  0.17  0.46  0.37  0.15 -0.16  0.06 -0.28  1.00 -0.07 -0.42  0.18  1.11  0.73 -0.18  0.13</t>
  </si>
  <si>
    <t>C -0.69 -1.20 -0.97 -0.30 -0.73 -1.08 -1.17  0.01 -0.63 -0.92 -0.83 -0.25 -0.33 -0.19 -0.67 -0.71 -0.22 -0.22 -0.09 -0.56 -0.83 -0.19  0.03 -0.19 -0.92 -1.16  0.85  0.90 -1.19 -1.45  0.12  0.51 -0.58</t>
  </si>
  <si>
    <t>G -0.53  0.55  0.11 -1.56 -1.28  0.91  0.86 -1.01 -1.01 -0.36  0.01 -0.06 -0.28 -0.33 -0.25 -0.30 -0.79 -0.49 -0.28 -0.39 -0.53 -0.60 -0.96 -0.63 -0.53 -0.19 -1.23 -1.00 -0.89 -0.47 -1.08 -1.06 -0.77</t>
  </si>
  <si>
    <t>T  0.13 -0.11  0.76  1.08  0.15 -0.22  0.07  0.93 -0.16  0.25  0.03 -0.01  0.38  0.38  0.33  0.38  0.40 -0.11  0.15  0.25  0.54  0.44  0.65  0.52  0.96 -0.56 -0.30 -0.17  0.92 -0.40 -0.36  0.28  0.72</t>
  </si>
  <si>
    <t>No.46</t>
  </si>
  <si>
    <t>No.47</t>
  </si>
  <si>
    <t>No.48</t>
  </si>
  <si>
    <t>No.49</t>
  </si>
  <si>
    <t>No.50</t>
  </si>
  <si>
    <t xml:space="preserve">   Alternate name:   AT5G52260</t>
  </si>
  <si>
    <t xml:space="preserve">         Total IC:   7.61</t>
  </si>
  <si>
    <t xml:space="preserve">        Consensus:   RKTAGKTRNRNNNN</t>
  </si>
  <si>
    <t xml:space="preserve">       Extra info:   [Gene_ID] AT5G52260 </t>
  </si>
  <si>
    <t xml:space="preserve">      R     K     T     A     G     K     T     R     N     R     N     N     N     N</t>
  </si>
  <si>
    <t>A  0.23 -2.95 -1.77  1.44 -2.62 -2.62 -2.71  1.25 -0.35  0.97  0.47 -0.42  0.06  0.55</t>
  </si>
  <si>
    <t>C -2.71 -4.08 -2.65 -0.94 -3.26 -3.11 -2.76 -1.80  0.39 -0.96  0.11  0.80 -0.34 -0.69</t>
  </si>
  <si>
    <t>G  1.18  0.49 -2.92 -2.46  1.85  1.41 -3.04  0.06 -0.02  0.08 -0.25 -0.53 -0.11 -0.04</t>
  </si>
  <si>
    <t>T -1.33  1.26  1.77 -0.77 -2.98  0.10  1.84 -1.79 -0.13 -1.09 -0.53 -0.30  0.31 -0.08</t>
  </si>
  <si>
    <t xml:space="preserve">         Total IC:   4.98</t>
  </si>
  <si>
    <t xml:space="preserve">        Consensus:   RKTDGTTGN</t>
  </si>
  <si>
    <t xml:space="preserve">      R     K     T     D     G     T     T     G     N</t>
  </si>
  <si>
    <t>A  0.27 -1.84 -1.74  0.10 -2.51 -2.32 -0.84 -0.02 -0.31</t>
  </si>
  <si>
    <t>C -2.30 -2.35 -0.65 -1.51 -2.96 -2.24 -2.14 -1.88 -0.97</t>
  </si>
  <si>
    <t>G  1.06  1.19 -1.59  0.47  1.72 -0.61 -1.74  1.28  0.83</t>
  </si>
  <si>
    <t>T -0.97  0.31  1.45  0.25 -1.30  1.55  1.54 -1.67 -0.14</t>
  </si>
  <si>
    <t xml:space="preserve">         Total IC:   5.57</t>
  </si>
  <si>
    <t xml:space="preserve">        Consensus:   NNRGTDGKTRN</t>
  </si>
  <si>
    <t xml:space="preserve">      N     N     R     G     T     D     G     K     T     R     N</t>
  </si>
  <si>
    <t>A  0.63  0.66  0.99 -1.33 -1.83  0.10 -2.22 -2.57 -1.67  0.41  0.01</t>
  </si>
  <si>
    <t>C -0.89 -1.11 -2.58 -2.22 -0.89 -1.09 -2.87 -2.69 -2.63 -2.00 -0.81</t>
  </si>
  <si>
    <t>G  0.01 -0.22  0.49  1.34 -2.17  0.39  1.75  0.27 -2.62  1.11  0.64</t>
  </si>
  <si>
    <t>T -0.15  0.14 -1.20 -0.23  1.56  0.20 -1.83  1.30  1.75 -1.93 -0.21</t>
  </si>
  <si>
    <t xml:space="preserve">        Consensus:   NNMNHNNNNHHNNAMNNAMNNNN</t>
  </si>
  <si>
    <t xml:space="preserve">      N     N     M     N     H     N     N     N     N     H     H     N     N     A     M     N     N     A     M     N     N     N     N</t>
  </si>
  <si>
    <t>A -0.07  0.91  0.60  0.03  0.28  0.81  0.27  0.02  0.48  0.23  0.24  0.19 -0.20  1.32  0.36 -0.02 -0.08  1.22  1.00 -0.06  0.39  0.63  0.50</t>
  </si>
  <si>
    <t>C  0.50 -0.43  0.59  0.71  0.19 -0.40  0.80  0.64 -0.17  0.17  0.23  0.28  0.51 -0.84  0.82  0.70  0.26 -0.81  0.35  0.81 -0.06 -0.29  0.15</t>
  </si>
  <si>
    <t>G -0.74 -0.77 -1.07 -0.72 -0.66 -0.34 -1.22 -1.19 -0.22 -0.57 -0.68 -0.39 -0.71 -1.03 -0.99 -0.48 -0.79 -1.01 -1.60 -0.98 -0.37 -0.29 -0.65</t>
  </si>
  <si>
    <t>T  0.05 -0.32 -0.99 -0.44  0.02 -0.51 -0.69 -0.01 -0.22  0.04  0.03 -0.17  0.13 -1.13 -1.13 -0.56  0.35 -0.75 -1.32 -0.35 -0.06 -0.29 -0.25</t>
  </si>
  <si>
    <t xml:space="preserve">         Total IC:   3.65</t>
  </si>
  <si>
    <t xml:space="preserve">        Consensus:   NAMCNAMYHNANNNANN</t>
  </si>
  <si>
    <t xml:space="preserve">      N     A     M     C     N     A     M     Y     H     N     A     N     N     N     A     N     N</t>
  </si>
  <si>
    <t>A -0.11  1.26  0.55 -0.42  0.31  1.05  0.91 -1.41  0.06 -0.56  1.06  0.47 -0.20  0.38  1.10  0.75 -0.26</t>
  </si>
  <si>
    <t>C  0.45 -0.66  0.71  1.04 -0.55 -0.53  0.67  1.24  0.12  0.66 -0.37  0.68  0.90 -0.54 -0.69  0.38  0.79</t>
  </si>
  <si>
    <t>G -0.97 -1.11 -1.17 -0.92 -0.48 -0.69 -2.17 -1.96 -0.40 -1.27 -0.88 -1.09 -0.83 -0.54 -0.85 -1.20 -1.05</t>
  </si>
  <si>
    <t>T  0.25 -0.99 -1.10 -0.58  0.44 -0.71 -1.71  0.01  0.15  0.41 -0.73 -0.89 -0.50  0.41 -0.57 -0.79 -0.07</t>
  </si>
  <si>
    <t xml:space="preserve">         Total IC:   1.37</t>
  </si>
  <si>
    <t xml:space="preserve">        Consensus:   NNNHNNNNNNNNNNNN</t>
  </si>
  <si>
    <t xml:space="preserve">      N     N     N     H     N     N     N     N     N     N     N     N     N     N     N     N</t>
  </si>
  <si>
    <t>A  0.88  0.66  0.28  0.33  0.72  0.31  0.14  0.34  0.01 -0.12  0.78  0.62  0.29  0.37  0.78  0.44</t>
  </si>
  <si>
    <t>C -0.40  0.42  0.48  0.05 -0.31  0.66  0.47  0.08  0.42  0.52 -0.39  0.37  0.38 -0.01 -0.47  0.41</t>
  </si>
  <si>
    <t>G -0.67 -0.95 -0.68 -0.54 -0.34 -0.84 -0.84 -0.34 -0.44 -0.88 -0.58 -0.80 -0.61 -0.51 -0.31 -0.74</t>
  </si>
  <si>
    <t>T -0.37 -0.83 -0.39  0.03 -0.40 -0.67 -0.07 -0.17 -0.13  0.15 -0.22 -0.75 -0.28  0.02 -0.40 -0.48</t>
  </si>
  <si>
    <t xml:space="preserve">        Consensus:   NAMCNAMCNNNNNMNNNNN</t>
  </si>
  <si>
    <t xml:space="preserve">      N     A     M     C     N     A     M     C     N     N     N     N     N     M     N     N     N     N     N</t>
  </si>
  <si>
    <t>A -0.13  1.20  0.45 -0.47  0.31  1.19  0.95 -0.99  0.30  0.55  0.20 -0.36  0.88  0.90 -0.08  0.18  0.83  0.43  0.12</t>
  </si>
  <si>
    <t>C  0.51 -0.41  0.86  1.11 -0.47 -0.79  0.58  1.19  0.18  0.09  0.59  0.69 -0.34  0.27  0.94  0.33 -0.44  0.46  0.51</t>
  </si>
  <si>
    <t>G -1.02 -1.04 -1.33 -1.00 -0.60 -0.98 -1.93 -1.65 -0.50 -0.52 -0.78 -1.10 -0.83 -1.27 -0.91 -0.71 -0.38 -0.88 -0.93</t>
  </si>
  <si>
    <t>T  0.22 -1.11 -1.25 -0.68  0.46 -0.65 -1.73 -0.15 -0.11 -0.37 -0.39  0.20 -0.31 -0.97 -0.72 -0.01 -0.48 -0.45 -0.04</t>
  </si>
  <si>
    <t xml:space="preserve">         Total IC:   4.3</t>
  </si>
  <si>
    <t xml:space="preserve">        Consensus:   NAMCNAMCNNNNNAMCNAMN</t>
  </si>
  <si>
    <t xml:space="preserve">      N     A     M     C     N     A     M     C     N     N     N     N     N     A     M     C     N     A     M     N</t>
  </si>
  <si>
    <t>A -0.16  1.32  0.55 -0.48  0.40  1.17  1.01 -0.76  0.31  0.13 -0.09 -0.19 -0.69  1.23  0.51 -0.50  0.37  1.15  0.76 -0.26</t>
  </si>
  <si>
    <t>C  0.52 -0.75  0.83  1.15 -0.74 -0.81  0.49  1.09  0.01  0.26  0.38  0.51  0.62 -0.73  0.75  1.09 -0.69 -0.67  0.44  0.82</t>
  </si>
  <si>
    <t>G -1.06 -1.08 -1.44 -1.05 -0.51 -0.90 -2.07 -1.80 -0.38 -0.45 -0.50 -0.58 -1.26 -0.88 -1.23 -1.03 -0.59 -0.89 -1.31 -1.15</t>
  </si>
  <si>
    <t>T  0.25 -1.18 -1.39 -0.77  0.47 -0.63 -1.54  0.00 -0.02 -0.04  0.07  0.05  0.52 -0.98 -1.08 -0.58  0.51 -0.70 -0.88 -0.07</t>
  </si>
  <si>
    <t xml:space="preserve">        Consensus:   NNNNNMNHNNNNNAMCNAMN</t>
  </si>
  <si>
    <t xml:space="preserve">      N     N     N     N     N     M     N     H     N     N     N     N     N     A     M     C     N     A     M     N</t>
  </si>
  <si>
    <t>A  0.45  0.80  0.37 -0.26  0.81  0.86  0.02  0.01  0.90  0.31 -0.49 -0.01 -0.63  1.19  0.50 -0.33  0.37  1.17  0.80 -0.28</t>
  </si>
  <si>
    <t>C  0.26  0.06  0.62  0.51 -0.57  0.33  0.97  0.48 -0.48  0.60  0.85  0.42  0.67 -0.53  0.77  1.07 -0.50 -0.72  0.48  0.90</t>
  </si>
  <si>
    <t>G -0.76 -0.72 -0.90 -0.92 -0.73 -1.06 -1.18 -0.91 -0.37 -0.88 -1.08 -0.59 -1.26 -0.96 -1.23 -0.99 -0.61 -0.96 -1.38 -1.30</t>
  </si>
  <si>
    <t>T -0.24 -0.73 -0.65  0.28 -0.05 -1.15 -0.76  0.09 -0.63 -0.51  0.02  0.01  0.43 -0.98 -1.14 -0.72  0.42 -0.68 -1.06 -0.15</t>
  </si>
  <si>
    <t xml:space="preserve">         Total IC:   1.54</t>
  </si>
  <si>
    <t xml:space="preserve">        Consensus:   NNNHNNNNNNNNNNNNNHNN</t>
  </si>
  <si>
    <t xml:space="preserve">      N     N     N     H     N     N     N     N     N     N     N     N     N     N     N     N     N     H     N     N</t>
  </si>
  <si>
    <t>A  0.81  0.64  0.26  0.37  0.74  0.44  0.04  0.45  0.35  0.30  0.55  0.43  0.20 -0.07  0.86  0.68  0.23  0.41  0.76  0.45</t>
  </si>
  <si>
    <t>C -0.41  0.42  0.49  0.09 -0.39  0.58  0.51 -0.12  0.08  0.11 -0.19  0.11  0.37  0.46 -0.44  0.39  0.46  0.01 -0.40  0.39</t>
  </si>
  <si>
    <t>G -0.53 -0.92 -0.67 -0.64 -0.35 -0.86 -0.63 -0.34 -0.37 -0.35 -0.30 -0.42 -0.33 -0.86 -0.67 -0.92 -0.53 -0.60 -0.38 -0.74</t>
  </si>
  <si>
    <t>T -0.32 -0.80 -0.38  0.01 -0.36 -0.74 -0.15 -0.12 -0.16 -0.14 -0.24 -0.28 -0.38  0.17 -0.29 -0.83 -0.40  0.01 -0.36 -0.46</t>
  </si>
  <si>
    <t xml:space="preserve">         Total IC:   1.59</t>
  </si>
  <si>
    <t xml:space="preserve">        Consensus:   NNNNNNNNNNNNNNNHNNNNNN</t>
  </si>
  <si>
    <t xml:space="preserve">      N     N     N     N     N     N     N     N     N     N     N     N     N     N     N     H     N     N     N     N     N     N</t>
  </si>
  <si>
    <t>A  0.85  0.64  0.21  0.38  0.73  0.42  0.13  0.54  0.40  0.46  0.40  0.29  0.52  0.39  0.24  0.01  0.81  0.66  0.27  0.38  0.69  0.43</t>
  </si>
  <si>
    <t>C -0.41  0.49  0.50  0.15 -0.33  0.62  0.47 -0.34  0.02 -0.05  0.00  0.03 -0.13  0.07  0.38  0.35 -0.44  0.38  0.39 -0.01 -0.37  0.39</t>
  </si>
  <si>
    <t>G -0.63 -1.04 -0.60 -0.74 -0.33 -0.93 -0.82 -0.21 -0.44 -0.56 -0.29 -0.18 -0.41 -0.48 -0.41 -0.61 -0.57 -0.93 -0.53 -0.69 -0.25 -0.69</t>
  </si>
  <si>
    <t>T -0.32 -0.85 -0.37 -0.02 -0.41 -0.73 -0.07 -0.17 -0.10 -0.03 -0.21 -0.19 -0.15 -0.11 -0.39  0.09 -0.25 -0.75 -0.34  0.12 -0.38 -0.48</t>
  </si>
  <si>
    <t xml:space="preserve">         Total IC:   1.68</t>
  </si>
  <si>
    <t xml:space="preserve">        Consensus:   NNNHNNNNNNNNNNNNNNNNNNN</t>
  </si>
  <si>
    <t xml:space="preserve">      N     N     N     H     N     N     N     N     N     N     N     N     N     N     N     N     N     N     N     N     N     N     N</t>
  </si>
  <si>
    <t>A  0.89  0.63  0.16  0.39  0.77  0.38  0.09  0.57  0.37  0.26  0.44  0.48  0.22  0.53  0.36  0.13 -0.05  0.84  0.65  0.27  0.44  0.77  0.43</t>
  </si>
  <si>
    <t>C -0.45  0.47  0.54  0.03 -0.33  0.59  0.54 -0.25  0.05  0.04 -0.06 -0.10  0.08 -0.20  0.01  0.39  0.49 -0.42  0.37  0.46  0.02 -0.35  0.41</t>
  </si>
  <si>
    <t>G -0.63 -1.00 -0.58 -0.63 -0.31 -0.92 -0.92 -0.21 -0.36 -0.31 -0.29 -0.33 -0.22 -0.40 -0.32 -0.42 -0.83 -0.68 -0.92 -0.59 -0.59 -0.40 -0.74</t>
  </si>
  <si>
    <t>T -0.38 -0.83 -0.38  0.03 -0.53 -0.58 -0.06 -0.31 -0.17 -0.05 -0.21 -0.19 -0.12 -0.11 -0.13 -0.24  0.10 -0.25 -0.71 -0.41 -0.04 -0.40 -0.47</t>
  </si>
  <si>
    <t xml:space="preserve">         Total IC:   1.89</t>
  </si>
  <si>
    <t xml:space="preserve">        Consensus:   NMNHNNNNNNNNNNNNNHNNNNNN</t>
  </si>
  <si>
    <t xml:space="preserve">      N     M     N     H     N     N     N     N     N     N     N     N     N     N     N     N     N     H     N     N     N     N     N     N</t>
  </si>
  <si>
    <t>A  0.88  0.64  0.24  0.35  0.81  0.44  0.11  0.57  0.45  0.39  0.44  0.43  0.48  0.29  0.44  0.32  0.18  0.05  0.88  0.68  0.26  0.43  0.83  0.45</t>
  </si>
  <si>
    <t>C -0.45  0.53  0.54  0.08 -0.30  0.70  0.56 -0.19  0.11 -0.01 -0.09  0.07 -0.07 -0.01 -0.01  0.10  0.45  0.43 -0.51  0.34  0.46 -0.07 -0.39  0.41</t>
  </si>
  <si>
    <t>G -0.62 -0.98 -0.66 -0.60 -0.49 -1.15 -0.85 -0.34 -0.39 -0.44 -0.33 -0.49 -0.31 -0.24 -0.37 -0.41 -0.43 -0.90 -0.69 -0.89 -0.56 -0.53 -0.39 -0.74</t>
  </si>
  <si>
    <t>T -0.36 -1.04 -0.45  0.01 -0.46 -0.81 -0.17 -0.23 -0.34 -0.07 -0.15 -0.17 -0.25 -0.09 -0.18 -0.11 -0.40  0.11 -0.26 -0.77 -0.42  0.02 -0.50 -0.50</t>
  </si>
  <si>
    <t xml:space="preserve">         Total IC:   3.93</t>
  </si>
  <si>
    <t xml:space="preserve">        Consensus:   NAMNNAMYRKTNNKTN</t>
  </si>
  <si>
    <t xml:space="preserve">      N     A     M     N     N     A     M     Y     R     K     T     N     N     K     T     N</t>
  </si>
  <si>
    <t>A -0.38  1.17  0.61 -0.48  0.29  1.11  1.14 -0.77  0.14 -1.50 -0.51  0.60 -0.35 -1.13 -0.38  0.57</t>
  </si>
  <si>
    <t>C  0.30 -1.06  0.57  0.94 -1.13 -1.22  0.23  0.99 -1.85 -2.23 -0.60 -0.29 -0.81 -0.88 -0.89 -0.90</t>
  </si>
  <si>
    <t>G -0.96 -0.69 -1.03 -0.77 -0.37 -0.59 -1.82 -1.89  1.01  0.37 -0.98 -0.96  0.95  0.61 -1.21  0.25</t>
  </si>
  <si>
    <t>T  0.57 -0.61 -1.00 -0.35  0.63 -0.42 -1.58  0.21 -0.73  1.10  1.09  0.21 -0.49  0.56  1.18 -0.34</t>
  </si>
  <si>
    <t xml:space="preserve">       Motif name:   ER2a</t>
  </si>
  <si>
    <t xml:space="preserve">         Total IC:   9.21</t>
  </si>
  <si>
    <t xml:space="preserve">        Consensus:   RKTAGKTACAMCNANN</t>
  </si>
  <si>
    <t xml:space="preserve">      R     K     T     A     G     K     T     A     C     A     M     C     N     A     N     N</t>
  </si>
  <si>
    <t>A  0.44 -1.45 -1.15  1.38 -2.16 -2.63 -2.66  1.35 -1.43  1.68  1.04 -1.22  0.18  1.09  0.52 -0.15</t>
  </si>
  <si>
    <t>C -2.06 -2.28 -1.24 -0.85 -2.84 -3.01 -2.77 -1.46  1.14 -1.84  0.46  1.55 -0.17 -1.46  0.54  0.59</t>
  </si>
  <si>
    <t>G  0.95  0.55 -2.80 -2.73  1.81  1.35 -3.33 -0.32 -1.13 -1.83 -1.49 -1.71 -0.33 -0.09 -1.34 -1.43</t>
  </si>
  <si>
    <t>T -1.08  0.98  1.58 -0.52 -2.84  0.22  1.85 -1.82 -0.04 -2.09 -2.18 -1.52  0.24 -0.81 -0.48  0.29</t>
  </si>
  <si>
    <t xml:space="preserve">       Motif name:   ER2b</t>
  </si>
  <si>
    <t xml:space="preserve">         Total IC:   9.07</t>
  </si>
  <si>
    <t xml:space="preserve">        Consensus:   RKTWGKTRYAMCWAMY</t>
  </si>
  <si>
    <t xml:space="preserve">      R     K     T     W     G     K     T     R     Y     A     M     C     W     A     M     Y</t>
  </si>
  <si>
    <t>A  0.35 -1.31 -1.02  1.01 -1.37 -2.38 -2.47  0.83 -1.69  1.76  0.58 -1.83  0.11  1.46  0.93 -0.79</t>
  </si>
  <si>
    <t>C -1.81 -2.02 -1.05 -0.64 -2.22 -2.14 -1.65 -1.32  0.59 -3.24  1.01  1.64 -1.88 -2.19  0.51  0.89</t>
  </si>
  <si>
    <t>G  0.90  0.50 -2.39 -1.88  1.65  1.01 -2.99  0.65 -1.18 -1.49 -1.88 -1.93 -0.65 -0.94 -2.00 -1.83</t>
  </si>
  <si>
    <t>T -0.80  0.95  1.50  0.10 -1.95  0.65  1.75 -1.94  0.80 -2.73 -2.23 -1.56  1.01 -0.99 -1.25  0.37</t>
  </si>
  <si>
    <t xml:space="preserve">       Motif name:   ER2c</t>
  </si>
  <si>
    <t xml:space="preserve">         Total IC:   8.24</t>
  </si>
  <si>
    <t xml:space="preserve">        Consensus:   RKTWGKTRTAMCNANN</t>
  </si>
  <si>
    <t xml:space="preserve">      R     K     T     W     G     K     T     R     T     A     M     C     N     A     N     N</t>
  </si>
  <si>
    <t>A  0.25 -1.66 -1.48  0.97 -1.82 -2.74 -2.95  0.56 -1.22  1.67  0.70 -1.41 -0.14  1.05  0.58 -0.45</t>
  </si>
  <si>
    <t>C -2.18 -2.35 -1.38 -0.94 -2.36 -2.03 -1.95 -1.47 -0.21 -2.17  0.81  1.40 -1.15 -1.56  0.42  0.59</t>
  </si>
  <si>
    <t>G  1.03  0.53 -2.56 -1.85  1.72  0.97 -3.35  0.93 -0.84 -1.62 -1.75 -1.43 -0.06 -0.11 -1.37 -1.28</t>
  </si>
  <si>
    <t>T -0.85  1.03  1.63  0.31 -2.20  0.71  1.81 -1.93  1.10 -1.92 -1.62 -0.72  0.76 -0.60 -0.36  0.44</t>
  </si>
  <si>
    <t xml:space="preserve">         Total IC:   4.48</t>
  </si>
  <si>
    <t xml:space="preserve">        Consensus:   NKTNGKTNNNAMCNAMN</t>
  </si>
  <si>
    <t xml:space="preserve">      N     K     T     N     G     K     T     N     N     N     A     M     C     N     A     M     N</t>
  </si>
  <si>
    <t>A  0.29 -0.75 -0.61  0.60 -0.64 -1.14 -1.33  0.77  0.18 -0.80  1.47  0.54 -0.70  0.38  1.22  0.78 -0.48</t>
  </si>
  <si>
    <t>C -1.22 -1.48 -0.86 -0.21 -0.75 -1.25 -0.92 -0.90 -0.21  0.18 -1.48  0.82  1.12 -1.45 -1.05  0.40  0.72</t>
  </si>
  <si>
    <t>G  0.72  0.42 -0.97 -1.59  1.13  0.83 -1.27  0.27 -0.15 -1.08 -1.09 -1.36 -0.85 -0.27 -0.74 -1.43 -1.26</t>
  </si>
  <si>
    <t>T -0.51  0.78  1.19  0.37 -0.79  0.43  1.41 -0.85  0.14  0.87 -1.30 -1.36 -0.61  0.59 -0.76 -0.76  0.29</t>
  </si>
  <si>
    <t xml:space="preserve">   Alternate name:   AT5G12870</t>
  </si>
  <si>
    <t xml:space="preserve">         Total IC:   5.8</t>
  </si>
  <si>
    <t xml:space="preserve">        Consensus:   NNGGTWGKTRN</t>
  </si>
  <si>
    <t xml:space="preserve">       Extra info:   [Gene_ID] AT5G12870 </t>
  </si>
  <si>
    <t xml:space="preserve">      N     N     G     G     T     W     G     K     T     R     N</t>
  </si>
  <si>
    <t>A -0.29 -0.62 -0.23 -2.73 -2.36  0.44 -1.92 -2.91 -1.93  0.28 -0.19</t>
  </si>
  <si>
    <t>C -0.63  0.08 -2.49 -3.17 -2.09 -2.00 -3.22 -2.60 -1.12 -1.41 -0.75</t>
  </si>
  <si>
    <t>G  0.48 -0.52  1.29  1.51 -1.50 -0.65  1.81  1.12 -1.39  0.92  0.76</t>
  </si>
  <si>
    <t>T  0.19  0.67 -0.95 -0.17  1.68  0.81 -3.10  0.62  1.53 -0.94 -0.26</t>
  </si>
  <si>
    <t xml:space="preserve">        Consensus:   GGTNGKTGNN</t>
  </si>
  <si>
    <t xml:space="preserve">      G     G     T     N     G     K     T     G     N     N</t>
  </si>
  <si>
    <t>A -0.19 -1.46 -1.59 -0.12 -2.95 -2.40 -0.74 -0.07 -0.38 -0.56</t>
  </si>
  <si>
    <t>C -1.81 -1.85 -0.77 -2.11 -3.29 -2.38 -2.35 -1.70 -0.83 -0.52</t>
  </si>
  <si>
    <t>G  1.20  1.32 -1.47  0.64  1.78  0.11 -1.59  1.28  0.85  0.08</t>
  </si>
  <si>
    <t>T -0.88 -0.22  1.44  0.37 -1.61  1.34  1.52 -1.70 -0.21  0.65</t>
  </si>
  <si>
    <t xml:space="preserve">         Total IC:   5.87</t>
  </si>
  <si>
    <t xml:space="preserve">        Consensus:   NRKTWGGTRNN</t>
  </si>
  <si>
    <t xml:space="preserve">      N     R     K     T     W     G     G     T     R     N     N</t>
  </si>
  <si>
    <t>A  0.71  0.86 -1.92 -1.76  1.01 -1.66 -1.87 -2.25  0.93  0.06  0.56</t>
  </si>
  <si>
    <t>C -0.41 -3.05 -2.80 -1.54 -1.73 -2.64 -2.59 -1.86 -1.55 -0.01 -0.59</t>
  </si>
  <si>
    <t>G -0.47  0.81  0.89 -2.73 -1.28  1.74  1.39 -2.95  0.48  0.36  0.33</t>
  </si>
  <si>
    <t>T -0.18 -1.65  0.79  1.68  0.34 -2.47 -0.08  1.76 -1.51 -0.55 -0.72</t>
  </si>
  <si>
    <t xml:space="preserve">         Total IC:   4.5</t>
  </si>
  <si>
    <t xml:space="preserve">        Consensus:   NAMCNACNNNNNNNNNNNNNNNNNNNNNNNNHAMNNNMN</t>
  </si>
  <si>
    <t xml:space="preserve">      N     A     M     C     N     A     C     N     N     N     N     N     N     N     N     N     N     N     N     N     N     N     N     N     N     N     N     N     N     N     N     H     A     M     N     N     N     M     N</t>
  </si>
  <si>
    <t>A -0.14  1.19  0.21 -0.56  0.47  1.18 -0.03 -0.07  0.77  0.29  0.16  0.41  0.30  0.33  0.33  0.35  0.42  0.27  0.30  0.16  0.38  0.24  0.38  0.31  0.29  0.27  0.28  0.39  0.53  0.05 -0.23  0.04  1.04  0.42 -0.18  0.53  0.77  0.22 -0.04</t>
  </si>
  <si>
    <t>C  0.70 -0.45  0.95  1.12  0.29 -0.10  1.16  0.86 -0.61  0.57  0.63  0.19  0.25  0.27  0.21  0.21  0.18  0.22  0.19  0.31  0.15  0.23  0.28  0.29  0.28  0.29  0.22  0.13  0.14  0.55  0.72  0.47 -0.35  0.80  0.89 -0.42  0.17  0.89  0.68</t>
  </si>
  <si>
    <t>G -0.72 -0.95 -1.12 -1.14 -1.27 -1.22 -1.43 -1.32 -0.13 -0.76 -0.87 -0.47 -0.35 -0.34 -0.48 -0.50 -0.46 -0.35 -0.33 -0.41 -0.35 -0.34 -0.45 -0.44 -0.40 -0.50 -0.47 -0.52 -0.55 -0.69 -0.67 -1.09 -0.62 -1.07 -0.98 -0.83 -0.77 -1.17 -1.01</t>
  </si>
  <si>
    <t>T -0.20 -1.09 -1.13 -0.51 -0.03 -1.41 -1.28 -0.26 -0.47 -0.52 -0.34 -0.29 -0.34 -0.43 -0.21 -0.21 -0.32 -0.24 -0.26 -0.17 -0.32 -0.21 -0.41 -0.33 -0.31 -0.21 -0.15 -0.16 -0.38 -0.19 -0.19  0.16 -0.98 -1.15 -0.39  0.31 -0.78 -0.90 -0.11</t>
  </si>
  <si>
    <t xml:space="preserve">       Motif name:   DR2a</t>
  </si>
  <si>
    <t xml:space="preserve">         Total IC:   3.64</t>
  </si>
  <si>
    <t xml:space="preserve">        Consensus:   NHAMCNNMNNNANNNMCNNNN</t>
  </si>
  <si>
    <t xml:space="preserve">      N     H     A     M     C     N     N     M     N     N     N     A     N     N     N     M     C     N     N     N     N</t>
  </si>
  <si>
    <t>A -0.24  0.14  1.15  0.30 -0.28  0.54  0.75  0.11 -0.51  0.21 -0.18  1.06  0.23 -0.35  0.77  0.91  0.00 -0.01  0.79  0.33  0.12</t>
  </si>
  <si>
    <t>C  0.78  0.46 -0.40  0.95  1.03 -0.55  0.20  1.09  1.00  0.22  0.52 -0.35  0.70  0.79 -0.29  0.42  1.05  0.70 -0.40  0.49  0.55</t>
  </si>
  <si>
    <t>G -0.65 -0.98 -0.86 -1.31 -1.20 -0.77 -0.70 -1.71 -1.30 -0.35 -0.80 -0.72 -0.86 -1.02 -1.05 -1.35 -1.21 -1.13 -0.36 -0.72 -0.81</t>
  </si>
  <si>
    <t>T -0.33  0.02 -1.10 -1.22 -0.53  0.35 -0.86 -1.05 -0.15 -0.17  0.14 -0.91 -0.62 -0.01 -0.01 -1.32 -1.00 -0.12 -0.44 -0.44 -0.19</t>
  </si>
  <si>
    <t xml:space="preserve">       Motif name:   DR2b</t>
  </si>
  <si>
    <t xml:space="preserve">         Total IC:   3.43</t>
  </si>
  <si>
    <t xml:space="preserve">        Consensus:   NANNHAMNNNMNNHAMNNNN</t>
  </si>
  <si>
    <t xml:space="preserve">      N     A     N     N     H     A     M     N     N     N     M     N     N     H     A     M     N     N     N     N</t>
  </si>
  <si>
    <t>A -0.09  1.03  0.22 -0.25  0.50  1.05  0.08 -0.24  0.51 -0.31  0.97  0.35 -0.47  0.38  1.12  0.09  0.02  0.73  0.45  0.19</t>
  </si>
  <si>
    <t>C  0.64 -0.24  0.86  0.91  0.10 -0.10  0.97  0.84 -0.15  0.81  0.10  0.78  0.94  0.21 -0.20  1.04  0.72 -0.42  0.39  0.56</t>
  </si>
  <si>
    <t>G -0.70 -0.84 -1.00 -0.96 -1.14 -0.94 -1.16 -1.14 -0.13 -1.09 -1.27 -1.08 -0.97 -1.16 -1.10 -1.28 -1.17 -0.28 -0.68 -0.84</t>
  </si>
  <si>
    <t>T -0.17 -0.85 -0.96 -0.39  0.07 -1.06 -0.90 -0.14 -0.41 -0.04 -0.85 -0.91 -0.23  0.12 -1.03 -1.10 -0.15 -0.38 -0.52 -0.27</t>
  </si>
  <si>
    <t xml:space="preserve">        Consensus:   NHAMCNNMNNNNAMNNNMN</t>
  </si>
  <si>
    <t xml:space="preserve">      N     H     A     M     C     N     N     M     N     N     N     N     A     M     N     N     N     M     N</t>
  </si>
  <si>
    <t>A -0.22  0.12  1.19  0.36 -0.31  0.57  0.81  0.12 -0.22  0.24 -0.31 -0.30  1.11  0.42 -0.24  0.56  0.93  0.25 -0.03</t>
  </si>
  <si>
    <t>C  0.75  0.46 -0.46  0.96  1.04 -0.60  0.20  1.10  0.87  0.21  0.73  0.61 -0.51  0.81  0.94 -0.66  0.04  0.91  0.72</t>
  </si>
  <si>
    <t>G -0.60 -1.00 -0.84 -1.37 -1.27 -0.85 -0.79 -1.68 -1.28 -0.33 -0.73 -1.12 -0.78 -1.31 -1.03 -0.86 -0.81 -1.33 -1.10</t>
  </si>
  <si>
    <t>T -0.32  0.05 -1.20 -1.37 -0.47  0.38 -0.96 -1.15 -0.15 -0.20 -0.11  0.27 -0.85 -1.00 -0.43  0.43 -1.00 -0.90 -0.15</t>
  </si>
  <si>
    <t xml:space="preserve">         Total IC:   3.54</t>
  </si>
  <si>
    <t xml:space="preserve">        Consensus:   NHAMCNNMNNNNNAMNNNMN</t>
  </si>
  <si>
    <t xml:space="preserve">      N     H     A     M     C     N     N     M     N     N     N     N     N     A     M     N     N     N     M     N</t>
  </si>
  <si>
    <t>A -0.19  0.09  1.19  0.42 -0.32  0.57  0.84  0.16 -0.23  0.52 -0.09 -0.33 -0.13  1.10  0.40 -0.17  0.58  0.88  0.22 -0.03</t>
  </si>
  <si>
    <t>C  0.71  0.45 -0.44  0.90  1.05 -0.60  0.09  1.09  0.93 -0.15  0.49  0.64  0.53 -0.38  0.83  0.90 -0.60  0.12  0.90  0.69</t>
  </si>
  <si>
    <t>G -0.59 -0.93 -0.86 -1.33 -1.19 -0.84 -0.79 -1.53 -1.30 -0.31 -0.47 -0.59 -1.11 -0.80 -1.20 -1.05 -0.77 -0.80 -1.26 -1.01</t>
  </si>
  <si>
    <t>T -0.28  0.06 -1.19 -1.34 -0.53  0.37 -0.81 -1.30 -0.25 -0.22 -0.10 -0.03  0.24 -0.94 -1.09 -0.38  0.33 -0.99 -0.84 -0.13</t>
  </si>
  <si>
    <t xml:space="preserve">        Consensus:   NANNHAMNNNNNNAMNNNNN</t>
  </si>
  <si>
    <t xml:space="preserve">      N     A     N     N     H     A     M     N     N     N     N     N     N     A     M     N     N     N     N     N</t>
  </si>
  <si>
    <t>A -0.07  1.01  0.25 -0.36  0.52  1.09  0.02 -0.06  0.68  0.48 -0.19 -0.24  0.00  1.03  0.40 -0.18  0.55  0.81  0.19 -0.02</t>
  </si>
  <si>
    <t>C  0.61 -0.25  0.81  0.92  0.14 -0.08  1.08  0.76 -0.44  0.43  0.80  0.70  0.45 -0.28  0.83  0.93 -0.49  0.06  0.88  0.69</t>
  </si>
  <si>
    <t>G -0.68 -0.81 -0.95 -1.01 -1.10 -1.08 -1.28 -1.20 -0.09 -0.79 -1.05 -0.67 -1.07 -0.74 -1.24 -1.06 -0.78 -0.74 -1.12 -1.00</t>
  </si>
  <si>
    <t>T -0.15 -0.81 -0.88 -0.28  0.01 -1.16 -1.12 -0.14 -0.48 -0.56 -0.17 -0.16  0.21 -0.91 -1.07 -0.46  0.31 -0.73 -0.83 -0.16</t>
  </si>
  <si>
    <t xml:space="preserve">        Consensus:   NNNNHACNNNNNNNAMNNNMN</t>
  </si>
  <si>
    <t xml:space="preserve">      N     N     N     N     H     A     C     N     N     N     N     N     N     N     A     M     N     N     N     M     N</t>
  </si>
  <si>
    <t>A -0.07  0.97  0.20 -0.44  0.49  1.12 -0.01  0.03  0.81  0.24  0.28  0.08 -0.45 -0.11  1.08  0.41 -0.22  0.53  0.80  0.21 -0.02</t>
  </si>
  <si>
    <t>C  0.59 -0.21  0.82  0.96  0.19 -0.05  1.09  0.76 -0.65  0.69  0.59  0.50  0.80  0.60 -0.32  0.87  0.93 -0.54  0.12  0.88  0.70</t>
  </si>
  <si>
    <t>G -0.66 -0.78 -0.94 -1.04 -1.19 -1.17 -1.26 -1.19 -0.11 -0.97 -1.01 -0.50 -0.59 -1.07 -0.78 -1.23 -1.13 -0.79 -0.76 -1.22 -1.00</t>
  </si>
  <si>
    <t>T -0.14 -0.75 -0.84 -0.27  0.02 -1.26 -1.12 -0.24 -0.55 -0.51 -0.35 -0.28 -0.21  0.12 -0.98 -1.23 -0.36  0.37 -0.78 -0.83 -0.17</t>
  </si>
  <si>
    <t xml:space="preserve">         Total IC:   3.59</t>
  </si>
  <si>
    <t xml:space="preserve">        Consensus:   NNNNNNMCNNNNNNNHAMNNNNN</t>
  </si>
  <si>
    <t xml:space="preserve">      N     N     N     N     N     N     M     C     N     N     N     N     N     N     N     H     A     M     N     N     N     N     N</t>
  </si>
  <si>
    <t>A -0.01  0.25  0.97  0.17 -0.35  0.75  0.79 -0.01 -0.07  0.92  0.18  0.00  0.62  0.01 -0.43  0.05  1.06  0.38 -0.18  0.55  0.74  0.17  0.01</t>
  </si>
  <si>
    <t>C  0.57  0.41 -0.10  0.80  0.81 -0.22  0.55  1.05  0.86 -0.44  0.72  0.73 -0.04  0.55  0.83  0.46 -0.28  0.84  0.89 -0.47  0.19  0.89  0.67</t>
  </si>
  <si>
    <t>G -0.53 -0.77 -0.76 -0.89 -1.10 -0.95 -1.22 -1.20 -1.54 -0.38 -0.88 -1.08 -0.47 -0.48 -0.70 -1.17 -0.76 -1.19 -1.15 -0.73 -0.72 -1.16 -0.96</t>
  </si>
  <si>
    <t>T -0.26 -0.16 -0.95 -0.75  0.00 -0.08 -1.43 -1.00 -0.18 -0.71 -0.57 -0.20 -0.38 -0.30 -0.20  0.19 -1.02 -1.08 -0.31  0.28 -0.78 -0.81 -0.18</t>
  </si>
  <si>
    <t xml:space="preserve">        Consensus:   NNNNNNMCNNNNNNNNHAMNNNNN</t>
  </si>
  <si>
    <t xml:space="preserve">      N     N     N     N     N     N     M     C     N     N     N     N     N     N     N     N     H     A     M     N     N     N     N     N</t>
  </si>
  <si>
    <t>A -0.01  0.27  0.98  0.16 -0.30  0.68  0.74 -0.01 -0.07  0.89  0.14 -0.07  0.27  0.45 -0.03 -0.23  0.01  1.02  0.40 -0.20  0.46  0.72  0.17 -0.01</t>
  </si>
  <si>
    <t>C  0.60  0.40 -0.10  0.77  0.77 -0.19  0.58  1.03  0.81 -0.61  0.77  0.69  0.20  0.15  0.53  0.75  0.48 -0.22  0.80  0.83 -0.38  0.19  0.88  0.69</t>
  </si>
  <si>
    <t>G -0.57 -0.74 -0.79 -0.83 -1.06 -0.89 -1.16 -1.15 -1.29 -0.20 -0.82 -0.85 -0.40 -0.50 -0.64 -0.77 -1.14 -0.73 -1.11 -0.93 -0.63 -0.72 -1.13 -0.95</t>
  </si>
  <si>
    <t>T -0.29 -0.20 -0.95 -0.69  0.00 -0.03 -1.36 -0.95 -0.17 -0.68 -0.66 -0.18 -0.17 -0.29 -0.10 -0.18  0.20 -0.95 -1.07 -0.28  0.27 -0.73 -0.78 -0.18</t>
  </si>
  <si>
    <t xml:space="preserve">        Consensus:   NNNNHMMNNNNNNNNNHNMNNNNN</t>
  </si>
  <si>
    <t xml:space="preserve">      N     N     N     N     H     M     M     N     N     N     N     N     N     N     N     N     H     N     M     N     N     N     N     N</t>
  </si>
  <si>
    <t>A -0.04  0.95  0.20 -0.36  0.40  1.04  0.03  0.02  0.81  0.32  0.10  0.26  0.19  0.48  0.04 -0.23  0.01  1.00  0.39 -0.18  0.51  0.70  0.14 -0.02</t>
  </si>
  <si>
    <t>C  0.61 -0.19  0.80  0.91  0.30  0.00  1.05  0.71 -0.65  0.61  0.55  0.23  0.30  0.11  0.54  0.82  0.43 -0.26  0.80  0.87 -0.34  0.19  0.90  0.70</t>
  </si>
  <si>
    <t>G -0.67 -0.75 -0.93 -0.84 -1.23 -0.99 -1.16 -1.08 -0.17 -0.80 -0.84 -0.38 -0.47 -0.43 -0.66 -0.79 -1.01 -0.73 -1.11 -0.95 -0.64 -0.70 -1.14 -0.96</t>
  </si>
  <si>
    <t>T -0.19 -0.74 -0.79 -0.35  0.03 -1.18 -1.11 -0.20 -0.47 -0.64 -0.14 -0.21 -0.14 -0.35 -0.17 -0.32  0.20 -0.83 -1.02 -0.37  0.20 -0.69 -0.79 -0.20</t>
  </si>
  <si>
    <t xml:space="preserve">         Total IC:   3.46</t>
  </si>
  <si>
    <t xml:space="preserve">        Consensus:   NNNNNNMCNNNNNNNNNNNAMNNNNN</t>
  </si>
  <si>
    <t xml:space="preserve">      N     N     N     N     N     N     M     C     N     N     N     N     N     N     N     N     N     N     N     A     M     N     N     N     N     N</t>
  </si>
  <si>
    <t>A -0.07  0.32  0.99  0.14 -0.29  0.73  0.75 -0.06 -0.14  0.87  0.26  0.09  0.32  0.26  0.19  0.57  0.06 -0.31 -0.01  1.00  0.39 -0.17  0.52  0.70  0.16 -0.04</t>
  </si>
  <si>
    <t>C  0.63  0.37 -0.09  0.84  0.74 -0.22  0.57  1.04  0.85 -0.48  0.66  0.64  0.24  0.28  0.32  0.11  0.53  0.75  0.47 -0.22  0.81  0.88 -0.38  0.20  0.89  0.70</t>
  </si>
  <si>
    <t>G -0.55 -0.76 -0.78 -0.98 -1.08 -0.95 -1.21 -1.13 -1.29 -0.28 -0.84 -0.88 -0.51 -0.43 -0.48 -0.51 -0.56 -0.58 -0.93 -0.75 -1.17 -1.03 -0.77 -0.65 -1.10 -0.94</t>
  </si>
  <si>
    <t>T -0.29 -0.20 -1.03 -0.75  0.05 -0.05 -1.29 -0.92 -0.19 -0.67 -0.59 -0.27 -0.20 -0.24 -0.17 -0.44 -0.26 -0.24  0.14 -0.88 -1.03 -0.36  0.28 -0.76 -0.84 -0.18</t>
  </si>
  <si>
    <t xml:space="preserve">        Consensus:   NNHAMCNNMNNNNNNNNNNNNAMNNNNN</t>
  </si>
  <si>
    <t xml:space="preserve">      N     N     H     A     M     C     N     N     M     N     N     N     N     N     N     N     N     N     N     N     N     A     M     N     N     N     N     N</t>
  </si>
  <si>
    <t>A  0.11 -0.25  0.17  1.11  0.36 -0.35  0.53  0.72  0.12 -0.25  0.59  0.27  0.19  0.29  0.29  0.38  0.30  0.54  0.07 -0.20 -0.07  1.05  0.43 -0.13  0.53  0.78  0.21  0.00</t>
  </si>
  <si>
    <t>C  0.55  0.81  0.43 -0.30  0.92  1.00 -0.44  0.29  1.05  0.88 -0.10  0.33  0.22  0.21  0.25  0.14  0.24  0.04  0.46  0.71  0.45 -0.31  0.76  0.87 -0.53  0.11  0.86  0.67</t>
  </si>
  <si>
    <t>G -0.54 -0.66 -0.97 -0.87 -1.37 -1.10 -0.72 -0.77 -1.41 -1.16 -0.31 -0.51 -0.42 -0.46 -0.43 -0.40 -0.43 -0.49 -0.59 -0.70 -1.05 -0.76 -1.13 -1.03 -0.82 -0.74 -1.12 -0.99</t>
  </si>
  <si>
    <t>T -0.39 -0.37  0.02 -1.08 -1.19 -0.43  0.28 -0.87 -1.08 -0.19 -0.39 -0.26 -0.08 -0.17 -0.25 -0.25 -0.24 -0.31 -0.13 -0.19  0.26 -0.90 -0.99 -0.39  0.37 -0.71 -0.83 -0.15</t>
  </si>
  <si>
    <t xml:space="preserve">         Total IC:   3.67</t>
  </si>
  <si>
    <t xml:space="preserve">        Consensus:   NNANNNMCNNNNNNNNNNNNNAMNNNMN</t>
  </si>
  <si>
    <t xml:space="preserve">      N     N     A     N     N     N     M     C     N     N     N     N     N     N     N     N     N     N     N     N     N     A     M     N     N     N     M     N</t>
  </si>
  <si>
    <t>A -0.10  0.28  1.04  0.21 -0.37  0.71  0.80 -0.09 -0.29  0.79  0.30  0.13  0.31  0.29  0.32  0.35  0.29  0.52  0.02 -0.25 -0.09  1.03  0.36 -0.17  0.54  0.78  0.16 -0.01</t>
  </si>
  <si>
    <t>C  0.64  0.43 -0.13  0.86  0.78 -0.28  0.57  1.06  0.91 -0.34  0.58  0.55  0.18  0.19  0.21  0.19  0.21  0.07  0.62  0.75  0.49 -0.30  0.83  0.91 -0.44  0.14  0.91  0.70</t>
  </si>
  <si>
    <t>G -0.53 -0.80 -0.83 -1.07 -1.08 -0.85 -1.27 -1.17 -1.33 -0.28 -0.82 -0.71 -0.28 -0.32 -0.45 -0.35 -0.53 -0.45 -0.63 -0.65 -1.15 -0.75 -1.14 -1.02 -0.72 -0.69 -1.16 -1.02</t>
  </si>
  <si>
    <t>T -0.30 -0.22 -1.11 -0.87  0.04 -0.02 -1.48 -0.91 -0.14 -0.62 -0.51 -0.27 -0.31 -0.25 -0.21 -0.32 -0.10 -0.34 -0.32 -0.25  0.27 -0.88 -1.04 -0.43  0.27 -0.84 -0.86 -0.17</t>
  </si>
  <si>
    <t xml:space="preserve">         Total IC:   3.79</t>
  </si>
  <si>
    <t xml:space="preserve">        Consensus:   NHAMCNNMNNNNNNNNNNNNNNAMNNNNN</t>
  </si>
  <si>
    <t xml:space="preserve">      N     H     A     M     C     N     N     M     N     N     N     N     N     N     N     N     N     N     N     N     N     N     A     M     N     N     N     N     N</t>
  </si>
  <si>
    <t>A -0.23  0.14  1.14  0.32 -0.33  0.54  0.83  0.11 -0.24  0.52  0.30  0.23  0.41  0.32  0.32  0.37  0.33  0.29  0.53  0.03 -0.27 -0.19  1.10  0.35 -0.17  0.56  0.81  0.24 -0.01</t>
  </si>
  <si>
    <t>C  0.78  0.45 -0.38  0.97  1.04 -0.49  0.18  1.12  0.92 -0.09  0.26  0.25  0.14  0.23  0.19  0.16  0.19  0.20  0.06  0.46  0.73  0.52 -0.38  0.83  0.91 -0.58  0.16  0.86  0.67</t>
  </si>
  <si>
    <t>G -0.60 -0.94 -0.91 -1.28 -1.14 -0.75 -0.77 -1.53 -1.30 -0.33 -0.47 -0.40 -0.51 -0.38 -0.38 -0.38 -0.40 -0.42 -0.57 -0.49 -0.67 -0.96 -0.79 -1.14 -1.11 -0.77 -0.85 -1.20 -0.99</t>
  </si>
  <si>
    <t>T -0.36  0.01 -1.04 -1.36 -0.54  0.31 -0.98 -1.30 -0.22 -0.26 -0.25 -0.18 -0.21 -0.30 -0.25 -0.28 -0.24 -0.19 -0.25 -0.16 -0.18  0.23 -0.99 -1.01 -0.38  0.34 -0.80 -0.80 -0.14</t>
  </si>
  <si>
    <t xml:space="preserve">         Total IC:   3.91</t>
  </si>
  <si>
    <t xml:space="preserve">        Consensus:   NNANNNMCNNNNNNNNNNNNNNNAMNNNNN</t>
  </si>
  <si>
    <t xml:space="preserve">      N     N     A     N     N     N     M     C     N     N     N     N     N     N     N     N     N     N     N     N     N     N     N     A     M     N     N     N     N     N</t>
  </si>
  <si>
    <t>A -0.12  0.27  1.03  0.16 -0.36  0.74  0.83 -0.05 -0.22  0.90  0.27  0.10  0.33  0.26  0.30  0.31  0.26  0.30  0.26  0.50  0.01 -0.16 -0.06  1.06  0.38 -0.23  0.54  0.78  0.20 -0.06</t>
  </si>
  <si>
    <t>C  0.65  0.43 -0.09  0.90  0.81 -0.29  0.52  1.10  0.89 -0.44  0.63  0.64  0.22  0.28  0.23  0.25  0.29  0.24  0.31  0.10  0.47  0.78  0.45 -0.26  0.82  0.93 -0.49  0.17  0.89  0.70</t>
  </si>
  <si>
    <t>G -0.53 -0.78 -0.85 -1.08 -1.24 -0.97 -1.27 -1.31 -1.37 -0.36 -0.87 -0.83 -0.44 -0.38 -0.38 -0.41 -0.40 -0.42 -0.47 -0.52 -0.48 -0.77 -0.97 -0.80 -1.16 -1.12 -0.85 -0.81 -1.20 -0.97</t>
  </si>
  <si>
    <t>T -0.28 -0.22 -1.11 -0.87  0.07  0.00 -1.43 -1.04 -0.16 -0.68 -0.51 -0.30 -0.26 -0.29 -0.28 -0.28 -0.29 -0.26 -0.25 -0.29 -0.18 -0.31  0.22 -0.99 -1.06 -0.34  0.36 -0.78 -0.82 -0.15</t>
  </si>
  <si>
    <t xml:space="preserve">        Consensus:   NANCHAMNNNNNNNNNNNNNNNNAMNNNNN</t>
  </si>
  <si>
    <t xml:space="preserve">      N     A     N     C     H     A     M     N     N     N     N     N     N     N     N     N     N     N     N     N     N     N     N     A     M     N     N     N     N     N</t>
  </si>
  <si>
    <t>A -0.12  1.04  0.21 -0.46  0.45  1.13  0.01 -0.02  0.87  0.33  0.02  0.36  0.34  0.27  0.32  0.37  0.25  0.37  0.27  0.45  0.01 -0.27 -0.19  1.06  0.34 -0.22  0.53  0.77  0.20 -0.05</t>
  </si>
  <si>
    <t>C  0.65 -0.25  0.88  1.02  0.20 -0.09  1.12  0.77 -0.67  0.60  0.70  0.14  0.24  0.32  0.23  0.23  0.32  0.17  0.34  0.18  0.50  0.71  0.53 -0.32  0.85  0.92 -0.51  0.12  0.87  0.70</t>
  </si>
  <si>
    <t>G -0.67 -0.80 -1.03 -1.05 -1.19 -1.18 -1.38 -1.16 -0.19 -0.88 -0.87 -0.43 -0.43 -0.48 -0.35 -0.44 -0.41 -0.35 -0.45 -0.56 -0.53 -0.52 -1.01 -0.73 -1.12 -1.07 -0.80 -0.69 -1.15 -1.00</t>
  </si>
  <si>
    <t>T -0.18 -0.93 -0.94 -0.39  0.06 -1.22 -1.20 -0.21 -0.58 -0.53 -0.30 -0.19 -0.31 -0.27 -0.34 -0.32 -0.30 -0.32 -0.33 -0.27 -0.18 -0.26  0.24 -0.97 -1.10 -0.38  0.35 -0.78 -0.81 -0.14</t>
  </si>
  <si>
    <t xml:space="preserve">       Motif name:   IR-2</t>
  </si>
  <si>
    <t xml:space="preserve">        Consensus:   NANNNAATTNNNTN</t>
  </si>
  <si>
    <t xml:space="preserve">      N     A     N     N     N     A     A     T     T     N     N     N     T     N</t>
  </si>
  <si>
    <t>A -0.32  1.13  0.09 -0.53  0.34  1.05  1.31 -2.01 -0.39  0.56 -0.37 -0.67 -0.60  0.53</t>
  </si>
  <si>
    <t>C  0.20 -0.99  0.79  0.93 -1.06 -0.89 -0.72 -0.65 -0.65 -0.44 -0.76 -0.89 -0.63 -0.66</t>
  </si>
  <si>
    <t>G -0.73 -0.62 -0.78 -0.68 -0.47 -0.76 -0.53 -0.56 -0.84 -0.98  0.94  0.79 -0.88  0.18</t>
  </si>
  <si>
    <t>T  0.54 -0.59 -0.69 -0.36  0.62 -0.32 -2.14  1.29  1.03  0.35 -0.49  0.13  1.10 -0.34</t>
  </si>
  <si>
    <t xml:space="preserve">         Total IC:   2.94</t>
  </si>
  <si>
    <t xml:space="preserve">        Consensus:   NANNNAMNRKTNNNTN</t>
  </si>
  <si>
    <t xml:space="preserve">      N     A     N     N     N     A     M     N     R     K     T     N     N     N     T     N</t>
  </si>
  <si>
    <t>A -0.40  1.06  0.12 -0.51  0.46  1.03  0.68 -0.59  0.09 -1.37 -0.52  0.54 -0.32 -0.57 -0.62  0.50</t>
  </si>
  <si>
    <t>C  0.25 -0.82  0.75  0.86 -0.75 -0.91  0.63  0.93 -1.77 -1.32 -0.48 -0.54 -0.58 -0.71 -0.52 -0.70</t>
  </si>
  <si>
    <t>G -0.73 -0.49 -0.78 -0.66 -0.65 -0.50 -1.42 -1.49  0.97  0.61 -0.98 -0.77  0.87  0.70 -0.85  0.25</t>
  </si>
  <si>
    <t>T  0.53 -0.67 -0.61 -0.25  0.47 -0.48 -1.05  0.11 -0.55  0.76  1.06  0.35 -0.52  0.13  1.07 -0.35</t>
  </si>
  <si>
    <t xml:space="preserve">         Total IC:   1.97</t>
  </si>
  <si>
    <t xml:space="preserve">        Consensus:   NNNNNNNNNKNNNNNN</t>
  </si>
  <si>
    <t xml:space="preserve">      N     N     N     N     N     N     N     N     N     K     N     N     N     N     N     N</t>
  </si>
  <si>
    <t>A  0.84  0.34 -0.20  0.69  0.65  0.25  0.02  0.48  0.36 -0.89 -0.19  0.92 -0.17 -0.43 -0.30  0.64</t>
  </si>
  <si>
    <t>C -0.37  0.56  0.65 -0.36 -0.18  0.73  0.47 -0.35 -1.00 -1.44 -0.42 -0.39 -0.54 -0.68 -0.52 -0.69</t>
  </si>
  <si>
    <t>G -0.48 -0.72 -0.65 -0.25 -0.35 -0.86 -0.71 -0.42  0.74  0.51 -0.76 -0.61  0.80  0.68 -0.95  0.13</t>
  </si>
  <si>
    <t>T -0.48 -0.60 -0.11 -0.39 -0.39 -0.72 -0.01  0.10 -0.87  0.74  0.84 -0.54 -0.54  0.05  0.98 -0.47</t>
  </si>
  <si>
    <t xml:space="preserve">         Total IC:   2.03</t>
  </si>
  <si>
    <t xml:space="preserve">        Consensus:   NNNNNNNNDHNKNNNNNN</t>
  </si>
  <si>
    <t xml:space="preserve">      N     N     N     N     N     N     N     N     D     H     N     K     N     N     N     N     N     N</t>
  </si>
  <si>
    <t>A -0.24  0.98  0.34 -0.37  0.41  0.83  0.59 -0.47  0.13  0.17  0.25 -1.19 -0.20  0.42 -0.16 -0.44 -0.38  0.51</t>
  </si>
  <si>
    <t>C  0.19 -0.79  0.52  0.66 -0.55 -0.76  0.53  0.74 -0.58  0.03 -1.26 -1.05 -0.47 -0.58 -0.38 -0.81 -0.47 -0.73</t>
  </si>
  <si>
    <t>G -0.71 -0.55 -0.73 -0.41 -0.57 -0.41 -1.01 -1.05  0.14 -0.43  0.78  0.46 -0.51 -0.53  0.68  0.57 -0.72  0.17</t>
  </si>
  <si>
    <t>T  0.49 -0.39 -0.51 -0.16  0.40 -0.18 -0.84  0.17  0.18  0.15 -0.56  0.77  0.77  0.38 -0.46  0.27  0.93 -0.24</t>
  </si>
  <si>
    <t xml:space="preserve">         Total IC:   2.26</t>
  </si>
  <si>
    <t xml:space="preserve">        Consensus:   NANNNNMYDNNNNNNNNN</t>
  </si>
  <si>
    <t xml:space="preserve">      N     A     N     N     N     N     M     Y     D     N     N     N     N     N     N     N     N     N</t>
  </si>
  <si>
    <t>A -0.49  1.01  0.07 -0.56 -0.61  0.85  0.66 -0.95  0.14 -0.04 -0.21 -0.04 -0.63 -0.43 -0.27 -0.15 -0.63 -0.42</t>
  </si>
  <si>
    <t>C  0.13 -0.91  0.66  0.82 -0.68 -0.85  0.67  0.86 -0.63 -0.33 -0.21 -0.79 -1.01 -0.48 -0.33 -0.68 -0.68 -0.50</t>
  </si>
  <si>
    <t>G -0.74 -0.64 -0.72 -0.60 -0.39 -0.38 -1.44 -1.22  0.07  0.09 -0.43  0.55  0.88  0.02 -0.50  0.64  0.58 -0.46</t>
  </si>
  <si>
    <t>T  0.67 -0.29 -0.40 -0.15  0.97 -0.19 -1.13  0.31  0.27  0.22  0.61 -0.03  0.03  0.61  0.74 -0.12  0.30  0.87</t>
  </si>
  <si>
    <t xml:space="preserve">         Total IC:   2.32</t>
  </si>
  <si>
    <t xml:space="preserve">        Consensus:   NANNNNMYNNNNNNNNNNN</t>
  </si>
  <si>
    <t xml:space="preserve">      N     A     N     N     N     N     M     Y     N     N     N     N     N     N     N     N     N     N     N</t>
  </si>
  <si>
    <t>A -0.45  1.03  0.05 -0.59 -0.58  0.88  0.62 -0.79  0.02 -0.01  0.02 -0.23  0.03 -0.69 -0.37 -0.37 -0.06 -0.53 -0.49</t>
  </si>
  <si>
    <t>C  0.12 -0.91  0.71  0.82 -0.55 -0.87  0.69  0.86 -0.46 -0.15 -0.18 -0.15 -1.03 -1.08 -0.53 -0.36 -0.82 -0.72 -0.51</t>
  </si>
  <si>
    <t>G -0.73 -0.52 -0.79 -0.57 -0.46 -0.36 -1.50 -1.59 -0.05 -0.02 -0.12 -0.28  0.62  0.86 -0.04 -0.29  0.65  0.59 -0.48</t>
  </si>
  <si>
    <t>T  0.65 -0.45 -0.42 -0.16  0.95 -0.26 -0.99  0.34  0.38  0.17  0.24  0.51 -0.07  0.13  0.64  0.70 -0.14  0.26  0.91</t>
  </si>
  <si>
    <t xml:space="preserve">         Total IC:   2.88</t>
  </si>
  <si>
    <t xml:space="preserve">        Consensus:   NANNNNMNNNNNNRKNNNNTN</t>
  </si>
  <si>
    <t xml:space="preserve">      N     A     N     N     N     N     M     N     N     N     N     N     N     R     K     N     N     N     N     T     N</t>
  </si>
  <si>
    <t>A -0.33  1.11  0.19 -0.50  0.44  0.97  0.60 -0.66  0.26 -0.05  0.19  0.37  0.25  0.26 -1.08 -0.24  0.49 -0.35 -0.55 -0.49  0.55</t>
  </si>
  <si>
    <t>C  0.17 -0.93  0.69  0.87 -0.68 -0.96  0.63  0.94 -0.30  0.02 -0.28 -0.15 -0.17 -1.43 -1.75 -0.49 -0.66 -0.59 -0.85 -0.55 -0.75</t>
  </si>
  <si>
    <t>G -0.75 -0.58 -0.88 -0.63 -0.70 -0.45 -1.15 -1.29 -0.23 -0.19 -0.04 -0.27 -0.41  0.86  0.63 -0.80 -0.85  0.88  0.68 -0.88  0.17</t>
  </si>
  <si>
    <t>T  0.57 -0.64 -0.51 -0.30  0.49 -0.32 -1.05  0.06  0.18  0.19  0.09 -0.03  0.22 -0.71  0.75  0.90  0.50 -0.50  0.21  1.05 -0.28</t>
  </si>
  <si>
    <t xml:space="preserve">         Total IC:   3.26</t>
  </si>
  <si>
    <t xml:space="preserve">        Consensus:   NANNNNMNNNNNNNRKNNNNTN</t>
  </si>
  <si>
    <t xml:space="preserve">      N     A     N     N     N     N     M     N     N     N     N     N     N     N     R     K     N     N     N     N     T     N</t>
  </si>
  <si>
    <t>A -0.33  1.13  0.21 -0.51  0.50  0.99  0.85 -0.53  0.20 -0.05  0.09  0.16  0.26  0.20  0.22 -1.40 -0.22  0.49 -0.25 -0.71 -0.62  0.53</t>
  </si>
  <si>
    <t>C  0.23 -1.05  0.72  0.94 -0.87 -0.87  0.51  0.86 -0.45  0.09 -0.20 -0.01 -0.25 -0.10 -1.27 -2.16 -0.56 -0.76 -0.65 -0.78 -0.54 -0.77</t>
  </si>
  <si>
    <t>G -0.74 -0.57 -0.96 -0.62 -0.73 -0.63 -1.73 -1.68 -0.16 -0.13 -0.01 -0.14  0.00 -0.51  0.88  0.73 -1.01 -0.77  0.88  0.71 -0.95  0.24</t>
  </si>
  <si>
    <t>T  0.52 -0.62 -0.54 -0.46  0.53 -0.28 -1.07  0.24  0.29  0.07  0.09 -0.02 -0.06  0.28 -0.78  0.80  0.97  0.50 -0.55  0.23  1.10 -0.35</t>
  </si>
  <si>
    <t xml:space="preserve">         Total IC:   3.14</t>
  </si>
  <si>
    <t xml:space="preserve">        Consensus:   NANNNAMNDNNNNDNRKTNNNTN</t>
  </si>
  <si>
    <t xml:space="preserve">      N     A     N     N     N     A     M     N     D     N     N     N     N     D     N     R     K     T     N     N     N     T     N</t>
  </si>
  <si>
    <t>A -0.38  1.11  0.11 -0.59  0.44  1.00  0.60 -0.61  0.12  0.06  0.13  0.19  0.26  0.00  0.32  0.36 -1.33 -0.45  0.55 -0.28 -0.71 -0.69  0.54</t>
  </si>
  <si>
    <t>C  0.23 -0.94  0.76  0.95 -0.83 -0.81  0.66  0.81 -0.60 -0.06 -0.09 -0.03 -0.14 -0.21 -0.22 -1.80 -1.54 -0.45 -0.71 -0.68 -0.81 -0.58 -0.75</t>
  </si>
  <si>
    <t>G -0.71 -0.66 -0.76 -0.63 -0.72 -0.59 -1.39 -1.15  0.07 -0.29 -0.20 -0.14 -0.03  0.02 -0.49  0.84  0.63 -0.93 -0.77  0.93  0.72 -0.93  0.23</t>
  </si>
  <si>
    <t>T  0.53 -0.52 -0.64 -0.41  0.56 -0.39 -0.94  0.19  0.26  0.24  0.13 -0.03 -0.12  0.16  0.24 -0.66  0.77  1.01  0.42 -0.62  0.22  1.13 -0.36</t>
  </si>
  <si>
    <t xml:space="preserve">         Total IC:   5.88</t>
  </si>
  <si>
    <t xml:space="preserve">        Consensus:   RKTWGKTRNAMCWAMN</t>
  </si>
  <si>
    <t xml:space="preserve">      R     K     T     W     G     K     T     R     N     A     M     C     W     A     M     N</t>
  </si>
  <si>
    <t>A  0.21 -0.97 -0.87  0.88 -0.88 -1.35 -1.96  0.77 -1.03  1.51  0.22 -1.19  0.40  1.31  0.60 -0.65</t>
  </si>
  <si>
    <t>C -1.40 -1.45 -0.55 -1.16 -1.39 -1.43 -0.62 -0.88  0.39 -2.16  1.04  1.35 -1.19 -1.67  0.68  0.85</t>
  </si>
  <si>
    <t>G  0.88  0.68 -1.77 -1.09  1.38  1.07 -2.19  0.37 -0.88 -0.61 -1.29 -1.21 -1.04 -0.62 -1.39 -1.43</t>
  </si>
  <si>
    <t>T -0.70  0.61  1.31  0.32 -1.10  0.19  1.52 -1.14  0.72 -1.82 -1.45 -0.78  0.81 -0.84 -1.01  0.25</t>
  </si>
  <si>
    <t xml:space="preserve">         Total IC:   5.55</t>
  </si>
  <si>
    <t xml:space="preserve">        Consensus:   RKTWGKTRNANCNNNN</t>
  </si>
  <si>
    <t xml:space="preserve">      R     K     T     W     G     K     T     R     N     A     N     C     N     N     N     N</t>
  </si>
  <si>
    <t>A  0.13 -1.41 -1.27  0.76 -1.42 -1.59 -2.12  0.66 -0.43  1.43  0.27 -0.76  0.13  0.96  0.36 -0.34</t>
  </si>
  <si>
    <t>C -1.82 -1.86 -1.06 -1.40 -1.76 -1.61 -0.70 -1.20 -0.32 -1.65  0.83  1.05 -0.74 -1.20  0.45  0.50</t>
  </si>
  <si>
    <t>G  1.03  0.83 -2.03 -1.02  1.57  1.05 -2.70  0.68 -0.44 -0.68 -1.01 -0.77 -0.45 -0.14 -0.87 -0.85</t>
  </si>
  <si>
    <t>T -0.79  0.65  1.52  0.52 -1.45  0.35  1.59 -1.39  0.78 -1.46 -0.94 -0.41  0.65 -0.48 -0.31  0.31</t>
  </si>
  <si>
    <t xml:space="preserve">         Total IC:   2.01</t>
  </si>
  <si>
    <t xml:space="preserve">        Consensus:   NNNNNNTNNNANNNNNN</t>
  </si>
  <si>
    <t xml:space="preserve">      N     N     N     N     N     N     T     N     N     N     A     N     N     N     N     N     N</t>
  </si>
  <si>
    <t>A  0.16 -0.60 -0.41  0.46 -0.10 -0.40 -0.61  0.50 -0.09 -0.04  1.03  0.08 -0.18  0.42  0.94  0.46 -0.44</t>
  </si>
  <si>
    <t>C -0.96 -1.06 -0.60 -0.31 -0.55 -0.78 -0.47 -0.38  0.10 -0.07 -0.89  0.68  0.72 -0.95 -0.57  0.56  0.69</t>
  </si>
  <si>
    <t>G  0.71  0.57 -0.49 -1.02  0.69  0.66 -0.69 -0.11  0.04 -0.74 -0.43 -0.75 -0.58 -0.30 -0.53 -1.02 -0.88</t>
  </si>
  <si>
    <t>T -0.45  0.46  0.90  0.41 -0.38  0.11  1.00 -0.16 -0.05  0.56 -0.55 -0.43 -0.31  0.42 -0.48 -0.62  0.15</t>
  </si>
  <si>
    <t xml:space="preserve">         Total IC:   1.65</t>
  </si>
  <si>
    <t xml:space="preserve">        Consensus:   NNNNNNNNNVNNNNNNNN</t>
  </si>
  <si>
    <t xml:space="preserve">      N     N     N     N     N     N     N     N     N     V     N     N     N     N     N     N     N     N</t>
  </si>
  <si>
    <t>A  0.13 -0.57 -0.12  0.42 -0.08 -0.27 -0.28  0.83 -0.40  0.03 -0.45  0.86  0.16 -0.32  0.41  0.77  0.46 -0.47</t>
  </si>
  <si>
    <t>C -0.78 -0.76 -0.38 -0.50 -0.56 -0.63 -0.42 -0.93  0.30  0.06  0.05 -0.77  0.49  0.61 -0.70 -0.94  0.45  0.67</t>
  </si>
  <si>
    <t>G  0.68  0.46 -0.67 -0.59  0.56  0.57 -0.86  0.08  0.05  0.10 -0.50 -0.35 -0.62 -0.32 -0.49 -0.34 -0.77 -0.78</t>
  </si>
  <si>
    <t>T -0.46  0.45  0.75  0.36 -0.16  0.06  0.91 -0.65 -0.04 -0.21  0.61 -0.30 -0.26 -0.20  0.42 -0.02 -0.58  0.15</t>
  </si>
  <si>
    <t xml:space="preserve">         Total IC:   1.71</t>
  </si>
  <si>
    <t xml:space="preserve">        Consensus:   NNNNNNNNNNNNNNNNNNN</t>
  </si>
  <si>
    <t xml:space="preserve">      N     N     N     N     N     N     N     N     N     N     N     N     N     N     N     N     N     N     N</t>
  </si>
  <si>
    <t>A  0.16 -0.54 -0.13  0.50 -0.21 -0.37 -0.41  0.69  0.07  0.03 -0.20 -0.38  0.89  0.30 -0.48  0.28  0.70  0.46 -0.42</t>
  </si>
  <si>
    <t>C -0.84 -0.92 -0.42 -0.52 -0.42 -0.63 -0.37 -0.78 -0.11 -0.02  0.25  0.10 -0.85  0.41  0.63 -0.62 -0.67  0.48  0.65</t>
  </si>
  <si>
    <t>G  0.70  0.49 -0.84 -0.63  0.68  0.41 -0.66  0.16  0.30  0.03 -0.35 -0.80 -0.47 -0.53 -0.34 -0.47 -0.27 -0.84 -0.84</t>
  </si>
  <si>
    <t>T -0.51  0.46  0.84  0.31 -0.34  0.32  0.88 -0.54 -0.34 -0.05  0.22  0.67 -0.20 -0.42 -0.08  0.51 -0.13 -0.56  0.17</t>
  </si>
  <si>
    <t xml:space="preserve">         Total IC:   2.6</t>
  </si>
  <si>
    <t xml:space="preserve">        Consensus:   NNNNNNTNNNNNNANNNNNN</t>
  </si>
  <si>
    <t xml:space="preserve">      N     N     N     N     N     N     T     N     N     N     N     N     N     A     N     N     N     N     N     N</t>
  </si>
  <si>
    <t>A  0.20 -0.59 -0.22  0.42 -0.19 -0.60 -0.46  0.85 -0.25  0.53 -0.17 -0.33 -0.49  1.11  0.25 -0.54  0.35  0.80  0.52 -0.40</t>
  </si>
  <si>
    <t>C -0.85 -0.89 -0.38 -0.52 -0.79 -0.93 -0.61 -0.70 -0.05 -0.67  0.16  0.57  0.07 -1.07  0.73  0.94 -0.61 -0.71  0.47  0.68</t>
  </si>
  <si>
    <t>G  0.63  0.48 -0.71 -0.72  0.92  0.74 -1.11 -0.15  0.43  0.20 -0.54 -0.34 -0.87 -0.54 -0.96 -0.83 -0.58 -0.39 -0.86 -0.91</t>
  </si>
  <si>
    <t>T -0.41  0.48  0.82  0.44 -0.61  0.20  1.11 -0.56 -0.24 -0.35  0.38 -0.09  0.76 -0.54 -0.64 -0.28  0.48 -0.18 -0.67  0.15</t>
  </si>
  <si>
    <t xml:space="preserve">         Total IC:   2.36</t>
  </si>
  <si>
    <t xml:space="preserve">        Consensus:   NNNNNNTNNNNNNNANNNNNN</t>
  </si>
  <si>
    <t xml:space="preserve">      N     N     N     N     N     N     T     N     N     N     N     N     N     N     A     N     N     N     N     N     N</t>
  </si>
  <si>
    <t>A  0.13 -0.64 -0.21  0.51 -0.51 -0.46 -0.59  0.84  0.09  0.30  0.18 -0.21 -0.29 -0.37  1.04  0.05 -0.35  0.44  0.91  0.46 -0.47</t>
  </si>
  <si>
    <t>C -0.93 -0.91 -0.56 -0.58 -0.45 -0.79 -0.46 -0.93 -0.29 -0.38 -0.20  0.25  0.29  0.15 -0.62  0.68  0.75 -0.75 -0.89  0.52  0.69</t>
  </si>
  <si>
    <t>G  0.71  0.49 -0.75 -0.81  0.80  0.68 -0.87  0.00  0.32  0.28 -0.32 -0.31 -0.37 -0.95 -0.64 -0.74 -0.58 -0.64 -0.47 -0.87 -0.87</t>
  </si>
  <si>
    <t>T -0.42  0.51  0.90  0.42 -0.29  0.14  1.04 -0.54 -0.20 -0.35  0.25  0.19  0.24  0.68 -0.62 -0.38 -0.21  0.50 -0.23 -0.64  0.16</t>
  </si>
  <si>
    <t xml:space="preserve">         Total IC:   2.67</t>
  </si>
  <si>
    <t xml:space="preserve">        Consensus:   NNNNNNTNNNNDNNNANNNNNN</t>
  </si>
  <si>
    <t xml:space="preserve">      N     N     N     N     N     N     T     N     N     N     N     D     N     N     N     A     N     N     N     N     N     N</t>
  </si>
  <si>
    <t>A  0.17 -0.63 -0.46  0.63 -0.30 -0.64 -0.50  0.73  0.17  0.40  0.27  0.16 -0.32 -0.07 -0.80  1.08  0.15 -0.38  0.21  0.98  0.47 -0.51</t>
  </si>
  <si>
    <t>C -0.84 -0.88 -0.39 -0.75 -0.60 -0.75 -0.63 -0.90 -0.23 -0.42 -0.18 -0.28  0.11  0.22  0.32 -0.94  0.71  0.88 -0.77 -0.93  0.55  0.69</t>
  </si>
  <si>
    <t>G  0.67  0.49 -0.92 -0.86  0.89  0.72 -0.81  0.10  0.37  0.24 -0.38  0.02 -0.32 -0.46 -0.72 -0.86 -0.75 -0.63 -0.56 -0.53 -0.98 -0.94</t>
  </si>
  <si>
    <t>T -0.46  0.49  0.98  0.39 -0.57  0.16  1.05 -0.44 -0.46 -0.41  0.19  0.07  0.39  0.20  0.65 -0.30 -0.58 -0.43  0.65 -0.32 -0.63  0.21</t>
  </si>
  <si>
    <t xml:space="preserve">         Total IC:   2.58</t>
  </si>
  <si>
    <t xml:space="preserve">        Consensus:   NNNNNNTNNNNNNNNNANNNNNN</t>
  </si>
  <si>
    <t xml:space="preserve">      N     N     N     N     N     N     T     N     N     N     N     N     N     N     N     N     A     N     N     N     N     N     N</t>
  </si>
  <si>
    <t>A  0.18 -0.64 -0.44  0.56 -0.29 -0.51 -0.57  0.78  0.12  0.47  0.25  0.10  0.10 -0.27 -0.40 -0.68  1.09  0.16 -0.48  0.40  0.94  0.43 -0.46</t>
  </si>
  <si>
    <t>C -0.84 -0.86 -0.44 -0.72 -0.51 -0.78 -0.55 -0.85 -0.10 -0.40 -0.28 -0.18 -0.13  0.26  0.35  0.23 -1.01  0.67  0.83 -0.62 -0.90  0.54  0.71</t>
  </si>
  <si>
    <t>G  0.67  0.50 -0.91 -0.78  0.84  0.71 -0.92  0.18  0.35  0.18 -0.14 -0.14 -0.18 -0.30 -0.13 -0.68 -0.58 -0.77 -0.61 -0.76 -0.26 -0.86 -0.93</t>
  </si>
  <si>
    <t>T -0.48  0.48  0.99  0.42 -0.55  0.12  1.08 -0.75 -0.49 -0.46  0.11  0.19  0.18  0.22  0.06  0.66 -0.52 -0.50 -0.24  0.52 -0.49 -0.63  0.16</t>
  </si>
  <si>
    <t xml:space="preserve">   Alternate name:   AT1G57560</t>
  </si>
  <si>
    <t xml:space="preserve">         Total IC:   5.67</t>
  </si>
  <si>
    <t xml:space="preserve">        Consensus:   YACCWAMY</t>
  </si>
  <si>
    <t xml:space="preserve">       Extra info:   [Gene_ID] AT1G57560 </t>
  </si>
  <si>
    <t xml:space="preserve">      Y     A     C     C     W     A     M     Y</t>
  </si>
  <si>
    <t>A -0.77  1.75 -0.23 -1.99  0.12  1.71  1.07 -0.89</t>
  </si>
  <si>
    <t>C  0.22 -2.44  1.45  1.72 -1.70 -2.47  0.71  1.05</t>
  </si>
  <si>
    <t>G -1.46 -2.24 -2.54 -2.38 -1.70 -2.24 -3.45 -2.40</t>
  </si>
  <si>
    <t>T  0.91 -2.09 -2.00 -1.88  1.20 -1.60 -2.52  0.27</t>
  </si>
  <si>
    <t xml:space="preserve">        Consensus:   NRKTWGKTNNNN</t>
  </si>
  <si>
    <t xml:space="preserve">      N     R     K     T     W     G     K     T     N     N     N     N</t>
  </si>
  <si>
    <t>A -0.57  0.07 -2.34 -2.15  0.46 -1.42 -2.56 -1.73  0.50 -0.06 -0.15 -0.18</t>
  </si>
  <si>
    <t>C  0.06 -2.39 -2.76 -2.00 -2.07 -2.85 -2.52 -1.16 -1.57 -0.86 -0.48 -0.66</t>
  </si>
  <si>
    <t>G -0.52  1.08  1.31 -1.47 -0.81  1.71  0.99 -1.22  0.66  0.64  0.31  0.04</t>
  </si>
  <si>
    <t>T  0.66 -0.62  0.22  1.66  0.86 -2.22  0.74  1.50 -0.58 -0.10  0.20  0.55</t>
  </si>
  <si>
    <t xml:space="preserve">        Consensus:   NNTDGTWGKNN</t>
  </si>
  <si>
    <t xml:space="preserve">      N     N     T     D     G     T     W     G     K     N     N</t>
  </si>
  <si>
    <t>A  0.03 -0.50 -1.01  0.03 -2.21 -1.87  0.26 -0.26 -1.07 -0.50  0.31</t>
  </si>
  <si>
    <t>C -0.94 -1.12 -0.32 -2.39 -2.96 -2.01 -2.13 -1.96 -1.50 -0.56 -1.04</t>
  </si>
  <si>
    <t>G  0.57  0.61 -0.86  0.73  1.44 -0.46 -1.23  1.32  0.96 -0.03  0.42</t>
  </si>
  <si>
    <t>T -0.04  0.38  1.11  0.18 -0.08  1.46  1.11 -1.32  0.29  0.71 -0.10</t>
  </si>
  <si>
    <t xml:space="preserve">         Total IC:   2.54</t>
  </si>
  <si>
    <t xml:space="preserve">        Consensus:   NNNNNNHNNNNNNRKNNNNTN</t>
  </si>
  <si>
    <t xml:space="preserve">      N     N     N     N     N     N     H     N     N     N     N     N     N     R     K     N     N     N     N     T     N</t>
  </si>
  <si>
    <t>A  0.72  0.49  0.18  0.40  0.63  0.33  0.12  0.53  0.43  0.61  0.56  0.68  0.61  0.70 -1.29 -0.14  0.85 -0.02 -0.15 -0.29  0.90</t>
  </si>
  <si>
    <t>C -0.61  0.39  0.28 -0.04 -0.72  0.37  0.40 -0.24 -0.15 -0.31 -0.43 -0.40 -0.25 -1.69 -1.74 -0.64 -0.76 -0.63 -1.00 -0.73 -0.95</t>
  </si>
  <si>
    <t>G -0.63 -0.72 -0.41 -0.77 -0.24 -0.77 -0.91 -0.38 -0.28 -0.51 -0.31 -0.37 -0.74  0.53  0.69 -1.08 -1.05  0.83  0.66 -1.04 -0.21</t>
  </si>
  <si>
    <t>T  0.06 -0.55 -0.16  0.16 -0.01 -0.22  0.09 -0.09 -0.11 -0.05 -0.04 -0.21  0.05 -0.68  0.75  0.99  0.17 -0.76  0.04  1.07 -0.40</t>
  </si>
  <si>
    <t xml:space="preserve">         Total IC:   1.93</t>
  </si>
  <si>
    <t xml:space="preserve">        Consensus:   NNNNANNNNNNNNNNNNNN</t>
  </si>
  <si>
    <t xml:space="preserve">      N     N     N     N     A     N     N     N     N     N     N     N     N     N     N     N     N     N     N</t>
  </si>
  <si>
    <t>A  0.65  0.31  0.08  0.43  1.09  0.53  0.12  0.48  0.82  0.27 -0.14  0.30  0.75  0.53  0.31  0.55  0.73  0.44  0.35</t>
  </si>
  <si>
    <t>C -0.12  0.25  0.46 -0.02 -0.40  0.57  0.56 -0.47 -0.02  0.72  0.82  0.00 -0.28  0.49  0.34  0.01 -0.32  0.41  0.30</t>
  </si>
  <si>
    <t>G -0.60 -0.59 -0.59 -0.97 -0.83 -0.99 -0.89 -0.75 -0.77 -1.20 -0.91 -0.47 -0.64 -1.07 -0.64 -0.82 -0.44 -0.76 -0.84</t>
  </si>
  <si>
    <t>T -0.23 -0.15 -0.15  0.21 -0.87 -0.82 -0.16  0.37 -0.58 -0.49 -0.32  0.07 -0.23 -0.55 -0.23 -0.05 -0.31 -0.45 -0.09</t>
  </si>
  <si>
    <t xml:space="preserve">         Total IC:   2.35</t>
  </si>
  <si>
    <t xml:space="preserve">        Consensus:   NNNHANNNNMNNHNNNHNNN</t>
  </si>
  <si>
    <t xml:space="preserve">      N     N     N     H     A     N     N     N     N     M     N     N     H     N     N     N     H     N     N     N</t>
  </si>
  <si>
    <t>A  0.65  0.32  0.06  0.35  1.16  0.51 -0.05  0.58  0.85  0.41 -0.11  0.36  0.03  0.82  0.58  0.24  0.48  0.87  0.42  0.31</t>
  </si>
  <si>
    <t>C -0.10  0.28  0.46  0.05 -0.50  0.62  0.69 -0.84 -0.15  0.83  0.74 -0.08  0.45 -0.29  0.49  0.42  0.09 -0.41  0.47  0.31</t>
  </si>
  <si>
    <t>G -0.63 -0.64 -0.58 -0.99 -0.97 -1.09 -0.93 -0.76 -0.90 -1.44 -1.37 -0.22 -0.90 -0.63 -1.07 -0.62 -0.91 -0.53 -0.81 -0.84</t>
  </si>
  <si>
    <t>T -0.24 -0.16 -0.13  0.25 -0.88 -0.82 -0.15  0.43 -0.41 -0.90  0.03 -0.14  0.11 -0.37 -0.67 -0.27  0.01 -0.45 -0.50 -0.05</t>
  </si>
  <si>
    <t xml:space="preserve">         Total IC:   2.63</t>
  </si>
  <si>
    <t xml:space="preserve">        Consensus:   NNNHAMNNNMNNHHANNNNNN</t>
  </si>
  <si>
    <t xml:space="preserve">      N     N     N     H     A     M     N     N     N     M     N     N     H     H     A     N     N     N     N     N     N</t>
  </si>
  <si>
    <t>A  0.57  0.27  0.07  0.33  1.06  0.53  0.03  0.59  0.83  0.35 -0.03  0.25  0.08  0.07  1.01  0.54  0.08  0.56  0.89  0.42  0.19</t>
  </si>
  <si>
    <t>C  0.02  0.31  0.49  0.12 -0.28  0.67  0.67 -0.62 -0.13  0.83  0.67  0.13  0.39  0.31 -0.42  0.59  0.63 -0.71 -0.10  0.65  0.49</t>
  </si>
  <si>
    <t>G -0.61 -0.56 -0.61 -1.01 -0.89 -1.09 -1.02 -0.79 -0.60 -1.61 -1.25 -0.34 -0.72 -1.10 -0.80 -1.03 -0.91 -0.85 -0.78 -1.18 -1.08</t>
  </si>
  <si>
    <t>T -0.25 -0.19 -0.17  0.21 -0.86 -0.99 -0.17  0.34 -0.64 -0.68  0.00 -0.11  0.03  0.32 -0.59 -0.85 -0.22  0.44 -0.66 -0.61 -0.03</t>
  </si>
  <si>
    <t xml:space="preserve">         Total IC:   3.15</t>
  </si>
  <si>
    <t xml:space="preserve">        Consensus:   NNNHAMNNNMNNHNHANNNNNNNNNNNNN</t>
  </si>
  <si>
    <t xml:space="preserve">      N     N     N     H     A     M     N     N     N     M     N     N     H     N     H     A     N     N     N     N     N     N     N     N     N     N     N     N     N</t>
  </si>
  <si>
    <t>A  0.57  0.23  0.06  0.33  1.11  0.50 -0.02  0.56  0.87  0.31  0.07  0.65  0.13 -0.06  0.13  1.06  0.55  0.01  0.61  0.90  0.41  0.18  0.59  0.44  0.41  0.41  0.47  0.47  0.51</t>
  </si>
  <si>
    <t>C  0.01  0.29  0.47  0.16 -0.38  0.69  0.75 -0.56 -0.15  0.88  0.66 -0.23  0.33  0.44  0.19 -0.32  0.58  0.66 -0.67 -0.12  0.63  0.51 -0.21  0.06  0.06  0.00 -0.01  0.02 -0.03</t>
  </si>
  <si>
    <t>G -0.61 -0.53 -0.63 -1.00 -0.90 -1.10 -1.02 -0.75 -0.68 -1.49 -1.27 -0.57 -0.75 -0.71 -1.20 -0.92 -1.14 -1.01 -0.89 -0.71 -1.14 -1.04 -0.46 -0.55 -0.53 -0.43 -0.46 -0.47 -0.58</t>
  </si>
  <si>
    <t>T -0.23 -0.13 -0.12  0.17 -0.90 -0.98 -0.25  0.32 -0.62 -0.84 -0.07 -0.14  0.07  0.10  0.41 -0.76 -0.78 -0.13  0.38 -0.72 -0.57 -0.07 -0.13 -0.13 -0.09 -0.11 -0.16 -0.18 -0.11</t>
  </si>
  <si>
    <t xml:space="preserve">        Consensus:   NNNHAMNNNNNNNHNHAMNNNNNN</t>
  </si>
  <si>
    <t xml:space="preserve">      N     N     N     H     A     M     N     N     N     N     N     N     N     H     N     H     A     M     N     N     N     N     N     N</t>
  </si>
  <si>
    <t>A  0.58  0.23  0.06  0.29  1.11  0.48  0.02  0.59  0.88  0.33  0.05  0.58  0.58  0.07 -0.05  0.20  1.09  0.55  0.05  0.64  0.87  0.41  0.17  0.61</t>
  </si>
  <si>
    <t>C  0.02  0.33  0.51  0.18 -0.36  0.72  0.82 -0.63 -0.08  0.79  0.69 -0.30  0.02  0.31  0.47  0.18 -0.40  0.65  0.69 -0.82 -0.08  0.66  0.50 -0.21</t>
  </si>
  <si>
    <t>G -0.62 -0.57 -0.62 -0.96 -0.92 -1.21 -1.08 -0.84 -0.68 -1.40 -1.26 -0.57 -0.82 -0.55 -0.58 -1.00 -0.87 -1.14 -1.06 -0.89 -0.71 -1.18 -0.99 -0.50</t>
  </si>
  <si>
    <t>T -0.26 -0.15 -0.18  0.17 -0.89 -0.92 -0.42  0.37 -0.75 -0.67 -0.11  0.03 -0.12  0.04 -0.02  0.28 -0.83 -0.95 -0.20  0.42 -0.70 -0.62 -0.07 -0.15</t>
  </si>
  <si>
    <t xml:space="preserve">         Total IC:   2.66</t>
  </si>
  <si>
    <t xml:space="preserve">        Consensus:   NNNHANNNNMNNNNNNHANNNNNN</t>
  </si>
  <si>
    <t xml:space="preserve">      N     N     N     H     A     N     N     N     N     M     N     N     N     N     N     N     H     A     N     N     N     N     N     N</t>
  </si>
  <si>
    <t>A  0.60  0.28  0.08  0.31  1.00  0.52  0.04  0.50  0.79  0.23  0.08  0.66  0.35  0.48  0.14  0.11  0.27  1.03  0.53  0.18  0.53  0.77  0.40  0.19</t>
  </si>
  <si>
    <t>C  0.03  0.32  0.49  0.14 -0.23  0.62  0.68 -0.60 -0.04  0.90  0.69 -0.23  0.22  0.06  0.32  0.46  0.06 -0.37  0.54  0.56 -0.49  0.04  0.62  0.47</t>
  </si>
  <si>
    <t>G -0.65 -0.66 -0.64 -0.95 -0.89 -1.08 -0.92 -0.71 -0.65 -1.45 -1.38 -0.57 -0.73 -0.59 -0.61 -0.69 -1.00 -0.77 -0.92 -1.02 -0.80 -0.67 -1.13 -1.00</t>
  </si>
  <si>
    <t>T -0.28 -0.15 -0.16  0.19 -0.72 -0.84 -0.24  0.40 -0.60 -0.75 -0.07 -0.16 -0.06 -0.15  0.00 -0.12  0.33 -0.75 -0.80 -0.15  0.34 -0.65 -0.55 -0.05</t>
  </si>
  <si>
    <t xml:space="preserve">         Total IC:   2.61</t>
  </si>
  <si>
    <t xml:space="preserve">        Consensus:   NNNHAMNNNMNNNHNNNHNNNNNNN</t>
  </si>
  <si>
    <t xml:space="preserve">      N     N     N     H     A     M     N     N     N     M     N     N     N     H     N     N     N     H     N     N     N     N     N     N     N</t>
  </si>
  <si>
    <t>A  0.62  0.32  0.10  0.39  1.15  0.55  0.03  0.64  0.91  0.33  0.01  0.59  0.38  0.36  0.61  0.32  0.20  0.10  0.89  0.60  0.28  0.45  0.79  0.40  0.31</t>
  </si>
  <si>
    <t>C -0.08  0.28  0.45  0.07 -0.51  0.67  0.72 -0.77 -0.08  0.81  0.71 -0.27  0.15  0.01 -0.08  0.24  0.35  0.32 -0.45  0.51  0.38  0.20 -0.27  0.40  0.30</t>
  </si>
  <si>
    <t>G -0.63 -0.59 -0.65 -1.07 -1.00 -1.30 -1.10 -0.80 -0.81 -1.35 -1.10 -0.33 -0.56 -0.58 -0.69 -0.58 -0.43 -0.70 -0.75 -1.08 -0.57 -0.98 -0.59 -0.74 -0.81</t>
  </si>
  <si>
    <t>T -0.20 -0.20 -0.11  0.23 -0.79 -0.90 -0.21  0.36 -0.72 -0.76 -0.18 -0.21 -0.13  0.06 -0.14 -0.14 -0.26  0.09 -0.29 -0.77 -0.29 -0.03 -0.38 -0.39 -0.06</t>
  </si>
  <si>
    <t xml:space="preserve">         Total IC:   2.78</t>
  </si>
  <si>
    <t>A -0.13  1.05  0.28 -0.08  0.41  1.14  1.29 -1.70 -0.27  0.58 -0.18 -0.50 -0.66  0.69</t>
  </si>
  <si>
    <t>C -0.11 -0.72  0.57  0.67 -1.20 -0.94 -1.04 -0.82 -0.76 -0.57 -0.68 -0.75 -0.37 -0.81</t>
  </si>
  <si>
    <t>G -0.89 -0.66 -0.62 -0.72 -0.38 -0.87 -0.52 -0.57 -0.88 -1.07  0.74  0.51 -0.98 -0.04</t>
  </si>
  <si>
    <t>T  0.70 -0.53 -0.61 -0.24  0.56 -0.46 -1.40  1.29  1.03  0.44 -0.28  0.34  1.06 -0.23</t>
  </si>
  <si>
    <t xml:space="preserve">         Total IC:   1.79</t>
  </si>
  <si>
    <t xml:space="preserve">        Consensus:   NNNNNNMHKNNNNNN</t>
  </si>
  <si>
    <t xml:space="preserve">      N     N     N     N     N     N     M     H     K     N     N     N     N     N     N</t>
  </si>
  <si>
    <t>A -0.24  0.82  0.29  0.05  0.41  0.93  1.01  0.06 -0.58 -0.27  0.37  0.10 -0.13 -0.27  0.66</t>
  </si>
  <si>
    <t>C -0.07 -0.70  0.34  0.40 -1.01 -1.03  0.01  0.12 -1.62 -0.25 -0.33 -0.63 -0.70 -0.59 -0.78</t>
  </si>
  <si>
    <t>G -0.63 -0.50 -0.71 -0.61 -0.36 -0.45 -2.01 -0.34  0.08 -0.94 -0.73  0.46  0.38 -0.74 -0.14</t>
  </si>
  <si>
    <t>T  0.64 -0.13 -0.16 -0.02  0.49 -0.21 -0.46  0.12  0.97  0.86  0.39 -0.15  0.23  0.93 -0.12</t>
  </si>
  <si>
    <t xml:space="preserve">         Total IC:   2.33</t>
  </si>
  <si>
    <t xml:space="preserve">        Consensus:   NNNNNNNNNNNNNNKNNNNTN</t>
  </si>
  <si>
    <t xml:space="preserve">      N     N     N     N     N     N     N     N     N     N     N     N     N     N     K     N     N     N     N     T     N</t>
  </si>
  <si>
    <t>A -0.11  0.99  0.30 -0.15  0.32  0.88  0.77 -0.54  0.27  0.08  0.03  0.25  0.33  0.19 -1.00 -0.08  0.50 -0.09 -0.37 -0.43  0.69</t>
  </si>
  <si>
    <t>C -0.06 -0.91  0.48  0.61 -0.72 -0.79  0.35  0.56 -0.44 -0.07 -0.17 -0.51 -0.38 -1.44 -1.09 -0.45 -0.65 -0.63 -0.93 -0.72 -0.91</t>
  </si>
  <si>
    <t>G -0.90 -0.53 -0.83 -0.82 -0.57 -0.48 -1.09 -0.62 -0.12 -0.58  0.14 -0.20 -0.26  0.65  0.29 -0.83 -1.08  0.65  0.50 -0.68 -0.12</t>
  </si>
  <si>
    <t>T  0.66 -0.34 -0.31  0.01  0.55 -0.22 -0.86  0.25  0.19  0.40 -0.02  0.31  0.19 -0.12  0.85  0.82  0.56 -0.25  0.36  1.02 -0.10</t>
  </si>
  <si>
    <t xml:space="preserve">         Total IC:   3.03</t>
  </si>
  <si>
    <t xml:space="preserve">        Consensus:   NANNNAMNNNNNNNNKNNNNTN</t>
  </si>
  <si>
    <t xml:space="preserve">      N     A     N     N     N     A     M     N     N     N     N     N     N     N     N     K     N     N     N     N     T     N</t>
  </si>
  <si>
    <t>A -0.13  1.12  0.32 -0.41  0.23  1.05  0.86 -0.25  0.09  0.09  0.22 -0.05  0.00  0.13  0.17 -1.03 -0.15  0.66  0.09 -0.27 -0.60  0.71</t>
  </si>
  <si>
    <t>C -0.10 -0.75  0.66  0.76 -0.81 -0.90  0.34  0.57 -0.22 -0.09 -0.37 -0.02 -0.37 -0.25 -1.46 -1.51 -0.63 -0.83 -0.89 -0.82 -0.72 -0.89</t>
  </si>
  <si>
    <t>G -0.84 -0.88 -1.04 -0.67 -0.51 -0.75 -1.40 -1.76 -0.63 -0.30 -0.45 -0.15  0.03 -0.40  0.74  0.18 -0.94 -0.85  0.69  0.66 -0.80 -0.10</t>
  </si>
  <si>
    <t>T  0.67 -0.54 -0.54 -0.12  0.64 -0.33 -0.87  0.46  0.52  0.24  0.41  0.20  0.27  0.38 -0.25  1.02  0.95  0.37 -0.36  0.03  1.11 -0.16</t>
  </si>
  <si>
    <t xml:space="preserve">         Total IC:   3.08</t>
  </si>
  <si>
    <t xml:space="preserve">        Consensus:   NANNNNMNNHNHNDNNNKNNNNTN</t>
  </si>
  <si>
    <t xml:space="preserve">      N     A     N     N     N     N     M     N     N     H     N     H     N     D     N     N     N     K     N     N     N     N     T     N</t>
  </si>
  <si>
    <t>A -0.16  1.16  0.16 -0.60  0.41  0.96  1.01 -0.21 -0.13  0.15  0.17  0.13  0.35  0.11  0.44  0.57  0.47 -1.08 -0.05  0.56 -0.09 -0.30 -0.17  0.69</t>
  </si>
  <si>
    <t>C -0.04 -1.36  0.67  0.83 -0.89 -1.11  0.25  0.66 -0.35  0.06 -0.03  0.13 -0.48 -0.41 -0.29 -0.21 -1.18 -1.41 -0.48 -0.86 -0.77 -0.78 -0.82 -0.79</t>
  </si>
  <si>
    <t>G -0.83 -0.69 -0.97 -0.58 -0.72 -0.33 -1.54 -1.29 -0.03 -0.55 -0.41 -0.38 -0.08  0.02 -0.48 -0.58  0.59  0.39 -1.17 -1.04  0.76  0.54 -1.06 -0.14</t>
  </si>
  <si>
    <t>T  0.65 -0.39 -0.35 -0.16  0.60 -0.34 -1.13  0.19  0.40  0.21  0.19  0.06  0.09  0.21  0.15 -0.03 -0.58  0.88  0.91  0.57 -0.36  0.20  1.05 -0.14</t>
  </si>
  <si>
    <t xml:space="preserve">        Consensus:   NNTWNNTNNANNNANN</t>
  </si>
  <si>
    <t xml:space="preserve">      N     N     T     W     N     N     T     N     N     A     N     N     N     A     N     N</t>
  </si>
  <si>
    <t>A  0.34 -0.53 -0.29  0.76 -0.26 -0.84 -1.56  0.85 -1.04  1.38  0.16 -0.44  0.42  1.12  0.66 -0.35</t>
  </si>
  <si>
    <t>C -1.12 -1.16 -0.61 -1.09 -1.00 -1.09 -0.66 -1.04  0.24 -2.13  0.75  0.93 -0.98 -1.53  0.35  0.60</t>
  </si>
  <si>
    <t>G  0.58  0.34 -1.56 -0.96  0.93  0.76 -1.79  0.14 -0.86 -0.47 -0.72 -0.98 -0.96 -0.60 -1.19 -1.03</t>
  </si>
  <si>
    <t>T -0.37  0.67  1.13  0.40 -0.38  0.35  1.45 -0.71  0.84 -1.18 -0.75 -0.23  0.71 -0.27 -0.50  0.27</t>
  </si>
  <si>
    <t>A  0.36 -0.45 -0.17  0.54 -0.12 -0.40 -0.52  0.85  0.03  0.43 -0.01  0.09 -0.49  1.07  0.25 -0.38  0.47  0.95  0.62 -0.24</t>
  </si>
  <si>
    <t>C -0.99 -0.99 -0.65 -0.72 -0.87 -1.06 -0.68 -1.49 -0.11 -0.52 -0.07 -0.01  0.01 -0.88  0.64  0.80 -0.72 -0.96  0.34  0.49</t>
  </si>
  <si>
    <t>G  0.43  0.27 -0.97 -0.67  0.77  0.61 -0.97  0.14  0.16 -0.13 -0.55 -0.34 -1.15 -0.63 -1.06 -0.72 -0.98 -0.71 -1.04 -1.02</t>
  </si>
  <si>
    <t>T -0.22  0.64  0.98  0.39 -0.26  0.31  1.12 -0.44 -0.11  0.05  0.45  0.20  0.87 -0.49 -0.38 -0.19  0.59 -0.09 -0.49  0.33</t>
  </si>
  <si>
    <t xml:space="preserve">         Total IC:   2.55</t>
  </si>
  <si>
    <t>A  0.34 -0.41 -0.14  0.60 -0.29 -0.54 -0.63  0.76  0.26  0.53  0.30  0.04 -0.17 -0.28  1.07  0.06 -0.11  0.43  0.91  0.64 -0.14</t>
  </si>
  <si>
    <t>C -0.86 -1.03 -0.65 -0.78 -0.65 -0.64 -0.79 -0.72 -0.42 -0.76 -0.45 -0.22  0.16 -0.30 -1.38  0.63  0.65 -0.88 -0.81  0.23  0.50</t>
  </si>
  <si>
    <t>G  0.45  0.26 -1.05 -0.91  0.70  0.61 -0.77 -0.10 -0.05  0.08 -0.45 -0.28 -0.17 -1.15 -0.78 -0.82 -0.65 -0.87 -0.59 -0.89 -1.00</t>
  </si>
  <si>
    <t>T -0.30  0.64  0.98  0.46 -0.12  0.20  1.13 -0.39  0.12 -0.15  0.39  0.37  0.14  0.94 -0.10 -0.24 -0.21  0.64 -0.18 -0.45  0.24</t>
  </si>
  <si>
    <t xml:space="preserve">   Alternate name:   AT1G09540</t>
  </si>
  <si>
    <t xml:space="preserve">         Total IC:   5.89</t>
  </si>
  <si>
    <t xml:space="preserve">        Consensus:   NNRKTWGGTRNN</t>
  </si>
  <si>
    <t xml:space="preserve">       Extra info:   [Gene_ID] AT1G09540 </t>
  </si>
  <si>
    <t xml:space="preserve">      N     N     R     K     T     W     G     G     T     R     N     N</t>
  </si>
  <si>
    <t>A  0.75  0.83  0.97 -1.38 -1.33  1.20 -1.19 -1.33 -1.92  1.18  0.28  0.66</t>
  </si>
  <si>
    <t>C -0.74 -0.67 -3.03 -2.78 -1.80 -1.72 -2.50 -2.51 -2.00 -1.79 -0.18 -0.67</t>
  </si>
  <si>
    <t>G -0.18 -0.61  0.69  0.89 -2.81 -1.65  1.66  1.34 -3.42  0.08  0.11  0.15</t>
  </si>
  <si>
    <t>T -0.25 -0.09 -1.73  0.69  1.67  0.12 -2.18 -0.15  1.76 -1.39 -0.27 -0.57</t>
  </si>
  <si>
    <t xml:space="preserve">         Total IC:   6.36</t>
  </si>
  <si>
    <t xml:space="preserve">        Consensus:   NGGTWGKTRNNN</t>
  </si>
  <si>
    <t xml:space="preserve">      N     G     G     T     W     G     K     T     R     N     N     N</t>
  </si>
  <si>
    <t>A -0.78 -0.45 -2.66 -2.38  0.66 -1.96 -2.72 -2.07  0.52 -0.02 -0.13 -0.16</t>
  </si>
  <si>
    <t>C  0.07 -2.66 -3.07 -2.25 -2.37 -3.24 -2.85 -1.43 -1.81 -1.03 -0.47 -0.69</t>
  </si>
  <si>
    <t>G -0.72  1.38  1.58 -1.63 -1.05  1.80  1.21 -1.64  0.85  0.77  0.37  0.02</t>
  </si>
  <si>
    <t>T  0.81 -1.00 -0.46  1.71  0.80 -2.60  0.48  1.62 -1.04 -0.29  0.10  0.56</t>
  </si>
  <si>
    <t xml:space="preserve">         Total IC:   4.59</t>
  </si>
  <si>
    <t xml:space="preserve">        Consensus:   NNTGGTWGGNNN</t>
  </si>
  <si>
    <t xml:space="preserve">      N     N     T     G     G     T     W     G     G     N     N     N</t>
  </si>
  <si>
    <t>A -0.08 -0.45 -1.28 -0.24 -2.39 -2.28  0.57 -0.58 -1.15 -0.56  0.36 -0.10</t>
  </si>
  <si>
    <t>C -0.97 -1.13 -0.30 -2.34 -3.04 -2.37 -2.44 -2.25 -1.67 -0.55 -1.11 -0.60</t>
  </si>
  <si>
    <t>G  0.74  0.79 -1.12  1.02  1.65 -0.53 -1.55  1.49  1.18 -0.07  0.52  0.52</t>
  </si>
  <si>
    <t>T -0.20  0.11  1.21 -0.10 -0.84  1.54  0.99 -1.72 -0.04  0.75 -0.28 -0.03</t>
  </si>
  <si>
    <t xml:space="preserve">         Total IC:   3.76</t>
  </si>
  <si>
    <t xml:space="preserve">        Consensus:   NNTNNGTNNANNNANN</t>
  </si>
  <si>
    <t xml:space="preserve">      N     N     T     N     N     G     T     N     N     A     N     N     N     A     N     N</t>
  </si>
  <si>
    <t>A  0.21 -0.69 -0.76  0.69 -0.13 -0.98 -1.23  0.70 -1.04  1.23  0.17 -0.33  0.26  1.11  0.50 -0.34</t>
  </si>
  <si>
    <t>C -1.20 -1.36 -0.59 -1.50 -0.70 -1.32 -1.26 -0.72  0.21 -1.30  0.73  0.73 -0.93 -1.35  0.47  0.62</t>
  </si>
  <si>
    <t>G  0.80  0.67 -1.34 -0.29  0.76  1.08 -1.79  0.37 -0.73 -0.64 -1.14 -0.70 -1.02 -0.65 -0.99 -0.95</t>
  </si>
  <si>
    <t>T -0.60  0.48  1.23  0.28 -0.36 -0.03  1.52 -1.08  0.81 -0.72 -0.37 -0.10  0.83 -0.30 -0.52  0.21</t>
  </si>
  <si>
    <t xml:space="preserve">        Consensus:   NANNNAMYNNANNNANN</t>
  </si>
  <si>
    <t xml:space="preserve">      N     A     N     N     N     A     M     Y     N     N     A     N     N     N     A     N     N</t>
  </si>
  <si>
    <t>A -0.05  1.19  0.18 -0.19  0.44  1.07  0.41 -0.89  0.13 -0.34  1.10  0.16 -0.10  0.32  1.12  0.54 -0.16</t>
  </si>
  <si>
    <t>C  0.20 -0.62  0.87  0.99 -0.66 -0.66  1.02  1.10 -0.01  0.24 -0.52  0.78  0.86 -0.55 -0.92  0.57  0.78</t>
  </si>
  <si>
    <t>G -0.94 -0.87 -1.07 -1.15 -0.77 -0.82 -1.94 -2.09 -0.24 -1.07 -0.89 -0.98 -0.91 -0.72 -0.77 -1.18 -1.22</t>
  </si>
  <si>
    <t>T  0.46 -0.94 -0.82 -0.54  0.51 -0.52 -1.36  0.11  0.09  0.63 -0.67 -0.58 -0.47  0.55 -0.49 -0.68 -0.06</t>
  </si>
  <si>
    <t xml:space="preserve">        Consensus:   NNNHNNNNNMNNNNANNNAMN</t>
  </si>
  <si>
    <t xml:space="preserve">      N     N     N     H     N     N     N     N     N     M     N     N     N     N     A     N     N     N     A     M     N</t>
  </si>
  <si>
    <t>A  0.61  0.20  0.04  0.25  0.92  0.37  0.16  0.46  0.79  0.25 -0.22  0.26 -0.11 -0.26  1.17  0.34 -0.11  0.46  1.19  0.58 -0.16</t>
  </si>
  <si>
    <t>C -0.08  0.33  0.50  0.12 -0.18  0.62  0.63 -0.51 -0.07  0.87  0.73  0.09  0.38  0.22 -0.61  0.78  0.94 -0.65 -0.73  0.61  0.84</t>
  </si>
  <si>
    <t>G -0.57 -0.51 -0.63 -0.83 -0.78 -0.93 -0.88 -0.63 -0.68 -1.38 -0.94 -0.42 -0.44 -1.09 -0.84 -1.19 -1.06 -0.78 -1.03 -1.25 -1.30</t>
  </si>
  <si>
    <t>T -0.23 -0.17 -0.13  0.22 -0.64 -0.62 -0.33  0.36 -0.52 -0.72 -0.06 -0.02  0.05  0.61 -0.90 -0.79 -0.57  0.49 -0.67 -0.82 -0.13</t>
  </si>
  <si>
    <t xml:space="preserve">         Total IC:   3.56</t>
  </si>
  <si>
    <t xml:space="preserve">        Consensus:   NANNNAMCNHNNANNNANN</t>
  </si>
  <si>
    <t xml:space="preserve">      N     A     N     N     N     A     M     C     N     H     N     N     A     N     N     N     A     N     N</t>
  </si>
  <si>
    <t>A -0.02  1.18  0.16 -0.21  0.40  1.11  0.58 -0.49  0.47  0.03 -0.04 -0.43  1.17  0.27 -0.08  0.38  1.13  0.51 -0.14</t>
  </si>
  <si>
    <t>C  0.20 -0.64  0.88  0.97 -0.49 -0.83  0.85  1.06 -0.42  0.32  0.38  0.38 -0.61  0.77  0.94 -0.56 -0.69  0.60  0.75</t>
  </si>
  <si>
    <t>G -0.94 -0.91 -1.16 -1.25 -0.80 -0.76 -1.86 -2.00 -0.28 -0.60 -0.64 -1.20 -1.04 -1.16 -1.25 -0.71 -0.88 -1.20 -1.20</t>
  </si>
  <si>
    <t>T  0.43 -0.84 -0.76 -0.41  0.48 -0.56 -1.26 -0.06  0.07  0.09  0.12  0.61 -0.71 -0.64 -0.48  0.50 -0.61 -0.69 -0.03</t>
  </si>
  <si>
    <t xml:space="preserve">         Total IC:   3.62</t>
  </si>
  <si>
    <t xml:space="preserve">        Consensus:   NANNNAMCNHNNNANNNANN</t>
  </si>
  <si>
    <t xml:space="preserve">      N     A     N     N     N     A     M     C     N     H     N     N     N     A     N     N     N     A     N     N</t>
  </si>
  <si>
    <t>A -0.07  1.17  0.25 -0.24  0.40  1.11  0.58 -0.49  0.49  0.16 -0.06  0.05 -0.53  1.18  0.22 -0.24  0.46  1.11  0.51 -0.11</t>
  </si>
  <si>
    <t>C  0.17 -0.43  0.85  0.98 -0.46 -0.65  0.93  1.08 -0.31  0.08  0.30  0.41  0.42 -0.65  0.75  0.93 -0.67 -0.72  0.57  0.76</t>
  </si>
  <si>
    <t>G -0.91 -1.06 -1.20 -0.94 -0.81 -0.86 -1.85 -1.85 -0.28 -0.39 -0.74 -0.58 -1.39 -0.78 -1.06 -1.07 -0.81 -0.84 -1.09 -1.18</t>
  </si>
  <si>
    <t>T  0.47 -0.93 -0.81 -0.60  0.47 -0.60 -1.62 -0.15 -0.06  0.10  0.28 -0.05  0.67 -0.95 -0.57 -0.38  0.51 -0.55 -0.68 -0.09</t>
  </si>
  <si>
    <t xml:space="preserve">         Total IC:   3.78</t>
  </si>
  <si>
    <t xml:space="preserve">        Consensus:   NANNNAMCNNHNNNANNHAMNNNNN</t>
  </si>
  <si>
    <t xml:space="preserve">      N     A     N     N     N     A     M     C     N     N     H     N     N     N     A     N     N     H     A     M     N     N     N     N     N</t>
  </si>
  <si>
    <t>A -0.10  1.10  0.17 -0.35  0.38  1.05  0.55 -0.36  0.63  0.13  0.21 -0.03  0.23 -0.33  1.32 -0.06 -0.04  0.27  1.15  0.40 -0.31  0.45  0.69  0.30  0.17</t>
  </si>
  <si>
    <t>C  0.21 -0.60  0.87  0.99 -0.49 -0.63  0.87  1.10 -0.32  0.32  0.11  0.07  0.18  0.29 -0.72  0.92  0.63  0.16 -0.74  0.78  0.89 -0.35 -0.15  0.39  0.40</t>
  </si>
  <si>
    <t>G -0.95 -0.73 -1.17 -0.93 -0.57 -1.01 -1.74 -2.13 -0.39 -0.56 -0.39 -0.33 -0.23 -0.76 -1.26 -1.23 -0.64 -1.30 -0.81 -1.24 -1.20 -0.38 -0.57 -0.69 -0.74</t>
  </si>
  <si>
    <t>T  0.47 -0.77 -0.71 -0.51  0.39 -0.35 -1.29 -0.23 -0.17 -0.02  0.00  0.24 -0.25  0.48 -1.03 -0.48 -0.25  0.34 -0.70 -0.87 -0.15  0.12 -0.31 -0.24 -0.07</t>
  </si>
  <si>
    <t xml:space="preserve">         Total IC:   2.43</t>
  </si>
  <si>
    <t xml:space="preserve">        Consensus:   NNNHNNNNNNNNNHNNNHNNNNNNN</t>
  </si>
  <si>
    <t xml:space="preserve">      N     N     N     H     N     N     N     N     N     N     N     N     N     H     N     N     N     H     N     N     N     N     N     N     N</t>
  </si>
  <si>
    <t>A  0.66  0.22  0.06  0.29  0.95  0.47  0.05  0.47  0.71  0.34  0.01  0.63  0.37  0.32  0.71  0.19 -0.08  0.33  0.96  0.42  0.20  0.51  0.68  0.36  0.20</t>
  </si>
  <si>
    <t>C -0.05  0.43  0.51  0.16 -0.23  0.60  0.65 -0.52  0.03  0.76  0.65 -0.08  0.14  0.21 -0.14  0.33  0.66  0.12 -0.19  0.52  0.56 -0.44  0.00  0.61  0.47</t>
  </si>
  <si>
    <t>G -0.59 -0.68 -0.62 -0.91 -0.71 -0.92 -0.79 -0.75 -0.71 -1.19 -1.01 -0.47 -0.45 -0.76 -0.71 -0.65 -0.56 -0.90 -0.72 -0.76 -0.95 -0.80 -0.58 -1.00 -0.90</t>
  </si>
  <si>
    <t>T -0.34 -0.21 -0.17  0.18 -0.72 -0.79 -0.28  0.40 -0.46 -0.72 -0.11 -0.34 -0.20  0.01 -0.25 -0.05 -0.32  0.16 -0.82 -0.65 -0.22  0.34 -0.47 -0.52 -0.10</t>
  </si>
  <si>
    <t xml:space="preserve">         Total IC:   2.72</t>
  </si>
  <si>
    <t xml:space="preserve">        Consensus:   HNNNHANNNNNNNNNNHNNNNNNN</t>
  </si>
  <si>
    <t xml:space="preserve">      H     N     N     N     H     A     N     N     N     N     N     N     N     N     N     N     H     N     N     N     N     N     N     N</t>
  </si>
  <si>
    <t>A  0.07  1.00  0.30 -0.12  0.42  1.02  0.22  0.19  0.71  0.18  0.20  0.29  0.49  0.71  0.25 -0.17  0.27  0.95  0.45  0.04  0.53  0.76  0.21  0.16</t>
  </si>
  <si>
    <t>C  0.44 -0.27  0.73  0.71  0.15 -0.23  0.87  0.65 -0.26  0.54  0.37  0.19 -0.07 -0.14  0.41  0.63  0.12 -0.25  0.60  0.71 -0.46  0.04  0.73  0.53</t>
  </si>
  <si>
    <t>G -0.79 -0.88 -1.01 -0.74 -1.21 -0.81 -1.29 -1.08 -0.19 -0.49 -0.68 -0.47 -0.45 -0.62 -0.79 -0.73 -1.15 -0.78 -1.09 -0.88 -0.72 -0.79 -0.98 -0.90</t>
  </si>
  <si>
    <t>T  0.03 -0.66 -0.71 -0.24  0.17 -0.87 -0.74 -0.28 -0.61 -0.51 -0.10 -0.12 -0.13 -0.31 -0.15 -0.06  0.33 -0.64 -0.63 -0.35  0.29 -0.51 -0.54 -0.15</t>
  </si>
  <si>
    <t xml:space="preserve">         Total IC:   2.68</t>
  </si>
  <si>
    <t xml:space="preserve">        Consensus:   NNNHNNNNNMNNNNNNNNNNNNNNNNNN</t>
  </si>
  <si>
    <t xml:space="preserve">      N     N     N     H     N     N     N     N     N     M     N     N     N     N     N     N     N     N     N     N     N     N     N     N     N     N     N     N</t>
  </si>
  <si>
    <t>A  0.66  0.17  0.00  0.26  0.95  0.33  0.07  0.48  0.75  0.12 -0.10  0.69  0.27  0.35  0.38  0.32  0.30  0.64  0.32  0.09  0.21  0.99  0.44  0.27  0.58  0.70  0.32  0.19</t>
  </si>
  <si>
    <t>C -0.03  0.42  0.62  0.15 -0.21  0.69  0.68 -0.45  0.02  0.94  0.73 -0.23  0.19  0.17 -0.02  0.05  0.37 -0.12  0.28  0.54 -0.09 -0.22  0.57  0.54 -0.56  0.06  0.66  0.47</t>
  </si>
  <si>
    <t>G -0.63 -0.59 -0.72 -0.93 -0.67 -0.93 -1.03 -0.59 -0.68 -1.02 -1.02 -0.37 -0.38 -0.55 -0.25 -0.44 -0.81 -0.77 -0.60 -0.66 -0.85 -0.87 -0.99 -0.87 -0.85 -0.65 -1.02 -0.93</t>
  </si>
  <si>
    <t>T -0.32 -0.21 -0.22  0.22 -0.80 -0.71 -0.22  0.28 -0.56 -1.00 -0.13 -0.38 -0.18 -0.12 -0.20 -0.02 -0.14 -0.10 -0.18 -0.25  0.43 -0.71 -0.60 -0.34  0.35 -0.53 -0.55 -0.08</t>
  </si>
  <si>
    <t xml:space="preserve">        Consensus:   NAMCNAMCNNNNNNNNNNNNANNNANN</t>
  </si>
  <si>
    <t xml:space="preserve">      N     A     M     C     N     A     M     C     N     N     N     N     N     N     N     N     N     N     N     N     A     N     N     N     A     N     N</t>
  </si>
  <si>
    <t>A -0.11  1.29  0.25 -0.40  0.45  1.18  0.59 -0.69  0.50  0.27  0.34  0.44  0.37  0.37  0.45  0.41  0.44 -0.20 -0.01 -0.23  1.21  0.23 -0.12  0.42  1.19  0.52 -0.10</t>
  </si>
  <si>
    <t>C  0.20 -0.74  0.95  1.07 -0.58 -0.93  0.85  1.07 -0.41  0.24  0.10  0.04  0.06  0.02 -0.11  0.05  0.04  0.23  0.27  0.34 -0.74  0.81  0.96 -0.56 -0.84  0.61  0.75</t>
  </si>
  <si>
    <t>G -0.97 -1.04 -1.37 -1.28 -0.89 -0.68 -1.70 -1.70 -0.22 -0.69 -0.51 -0.53 -0.47 -0.45 -0.58 -0.39 -0.53 -0.37 -0.43 -1.34 -0.89 -1.11 -1.01 -0.74 -0.92 -1.28 -1.21</t>
  </si>
  <si>
    <t>T  0.50 -1.11 -1.02 -0.44  0.51 -0.76 -1.37 -0.04 -0.05 -0.01 -0.07 -0.12 -0.09 -0.06  0.05 -0.19 -0.12  0.24  0.08  0.57 -0.87 -0.71 -0.64  0.47 -0.64 -0.66 -0.07</t>
  </si>
  <si>
    <t xml:space="preserve">         Total IC:   4.07</t>
  </si>
  <si>
    <t xml:space="preserve">        Consensus:   NANNNAMCRKTNNNTN</t>
  </si>
  <si>
    <t xml:space="preserve">      N     A     N     N     N     A     M     C     R     K     T     N     N     N     T     N</t>
  </si>
  <si>
    <t>A -0.28  1.13  0.19 -0.24  0.34  1.15  0.64 -0.79  0.21 -1.57 -0.55  0.62 -0.10 -0.43 -0.73  0.76</t>
  </si>
  <si>
    <t>C  0.02 -1.00  0.64  0.82 -0.81 -1.16  0.83  1.12 -3.04 -2.63 -0.39 -0.68 -1.22 -1.03 -0.82 -0.82</t>
  </si>
  <si>
    <t>G -0.88 -0.90 -0.90 -0.86 -0.65 -0.59 -1.46 -1.75  1.22  1.02 -1.18 -1.13  0.89  0.61 -1.09 -0.07</t>
  </si>
  <si>
    <t>T  0.70 -0.36 -0.38 -0.25  0.61 -0.56 -1.75 -0.08 -1.35  0.55  1.08  0.46 -0.35  0.31  1.24 -0.34</t>
  </si>
  <si>
    <t xml:space="preserve">         Total IC:   4.4</t>
  </si>
  <si>
    <t xml:space="preserve">        Consensus:   NNTWNNTRYANCWANN</t>
  </si>
  <si>
    <t xml:space="preserve">      N     N     T     W     N     N     T     R     Y     A     N     C     W     A     N     N</t>
  </si>
  <si>
    <t>A  0.23 -0.67 -0.36  0.88 -0.20 -0.73 -1.58  1.09 -1.05  1.44  0.25 -0.74  0.30  1.19  0.50 -0.38</t>
  </si>
  <si>
    <t>C -1.21 -1.24 -0.68 -1.24 -1.12 -1.06 -0.77 -1.36  0.37 -1.41  0.78  1.00 -1.07 -1.73  0.53  0.69</t>
  </si>
  <si>
    <t>G  0.71  0.62 -1.35 -1.05  0.99  0.89 -1.48  0.05 -1.30 -0.78 -1.25 -0.96 -1.01 -0.77 -1.09 -1.04</t>
  </si>
  <si>
    <t>T -0.40  0.50  1.14  0.32 -0.56  0.10  1.44 -1.17  0.86 -1.61 -0.57 -0.18  0.85 -0.28 -0.57  0.17</t>
  </si>
  <si>
    <t>MYB79 Motif Models from SELEX Library</t>
    <phoneticPr fontId="3" type="noConversion"/>
  </si>
  <si>
    <t>MYB19 Motif Models from SELEX Library</t>
    <phoneticPr fontId="3" type="noConversion"/>
  </si>
  <si>
    <t>MYB46 Motif Models from SELEX Library</t>
    <phoneticPr fontId="3" type="noConversion"/>
  </si>
  <si>
    <t>MYB50 Motif Models from SELEX Library</t>
    <phoneticPr fontId="3" type="noConversion"/>
  </si>
  <si>
    <t>MYB61 Motif Models from SELEX Library</t>
    <phoneticPr fontId="3" type="noConversion"/>
  </si>
  <si>
    <t>MYB67 Motif Models from SELEX Library</t>
    <phoneticPr fontId="3" type="noConversion"/>
  </si>
  <si>
    <t xml:space="preserve">   Alternate name:   AT3G12720</t>
  </si>
  <si>
    <t xml:space="preserve">         Total IC:   6.79</t>
  </si>
  <si>
    <t xml:space="preserve">        Consensus:   NRTTAGGTRNN</t>
  </si>
  <si>
    <t xml:space="preserve">       Extra info:   [Gene_ID] AT3G12720 </t>
  </si>
  <si>
    <t xml:space="preserve">      N     R     T     T     A     G     G     T     R     N     N</t>
  </si>
  <si>
    <t>A  0.15  0.14 -1.92 -1.36  1.51 -2.15 -2.12 -2.34  1.24 -0.06  0.79</t>
  </si>
  <si>
    <t>C -0.07 -2.60 -2.68 -2.39 -1.85 -3.07 -2.65 -2.64 -1.92  0.12 -0.88</t>
  </si>
  <si>
    <t>G -0.74  1.04 -0.23 -2.70 -2.53  1.79  1.44 -3.04  0.02  0.07  0.20</t>
  </si>
  <si>
    <t>T  0.43 -0.58  1.45  1.71 -0.51 -2.34 -0.16  1.82 -1.48 -0.15 -0.77</t>
  </si>
  <si>
    <t xml:space="preserve">         Total IC:   4.67</t>
  </si>
  <si>
    <t xml:space="preserve">        Consensus:   NNNNKTWGKTNN</t>
  </si>
  <si>
    <t xml:space="preserve">      N     N     N     N     K     T     W     G     K     T     N     N</t>
  </si>
  <si>
    <t>A -0.05 -0.16 -0.44  0.01 -1.89 -1.95  0.21 -1.34 -2.29 -1.59  0.21 -0.11</t>
  </si>
  <si>
    <t>C -0.79 -0.68  0.03 -2.41 -2.53 -1.84 -2.03 -2.54 -1.99 -1.11 -1.51 -0.90</t>
  </si>
  <si>
    <t>G  0.25  0.25 -0.65  0.97  1.08 -1.56 -0.87  1.66  1.12 -0.96  0.88  0.71</t>
  </si>
  <si>
    <t>T  0.34  0.38  0.68 -0.24  0.53  1.64  1.03 -1.83  0.46  1.43 -0.61 -0.16</t>
  </si>
  <si>
    <t xml:space="preserve">         Total IC:   4.85</t>
  </si>
  <si>
    <t xml:space="preserve">        Consensus:   NDNNNNNNNNNNNDDNNNNNDNDNNNNNNDDNNNKTNGKT...</t>
  </si>
  <si>
    <t xml:space="preserve">      N     D     N     N     N     N     N     N     N     N     N     N     N     D     D     N     N     N     N     N     D     N     D     N     N     N     N     N     N     D     D     N     N     N     K     T     N     G     K     T</t>
  </si>
  <si>
    <t>A  0.15  0.05 -0.38 -0.59  0.40 -0.06 -1.06 -0.67  0.23 -0.16 -0.05 -0.21 -0.10  0.05  0.10 -0.54 -0.54 -0.05 -0.21 -0.16  0.15 -0.16  0.05 -0.61 -0.27 -0.21  0.10 -1.06 -0.61  0.19  0.10  0.31  0.10 -0.10 -1.28 -0.57  0.54 -0.67 -0.96 -1.67</t>
  </si>
  <si>
    <t>C -0.47 -1.01 -0.98 -0.54 -0.93 -0.86 -0.93 -0.96 -0.61 -0.86 -0.27 -0.54 -0.40 -0.69 -0.61 -0.33 -0.27 -0.77 -0.33 -0.86 -0.69 -0.16 -0.86 -0.86 -0.10 -0.77 -0.33 -0.10 -0.47 -0.77 -0.69 -0.61 -0.61 -2.25 -2.25 -0.75 -0.45 -1.75 -1.44 -1.31</t>
  </si>
  <si>
    <t>G -0.56  0.27  0.39 -0.21 -0.67  0.50  0.60 -0.17  0.42  0.40  0.00  0.32 -0.05  0.00  0.10  0.15  0.00  0.39  0.15  0.23  0.10  0.05  0.28  0.27 -0.10  0.40 -0.33 -0.10  0.53  0.31  0.15 -0.54 -0.10  0.81  0.42 -1.38 -0.84  1.18  0.90 -0.57</t>
  </si>
  <si>
    <t>T  0.57  0.34  0.51  0.84  0.61  0.11  0.57  0.98 -0.27  0.31  0.27  0.27  0.42  0.42  0.27  0.50  0.57  0.19  0.31  0.46  0.27  0.22  0.27  0.67  0.39  0.31  0.42  0.73  0.23  0.05  0.27  0.51  0.42  0.15  1.03  1.23  0.33 -0.32  0.33  1.38</t>
  </si>
  <si>
    <t xml:space="preserve">      N     N     N</t>
  </si>
  <si>
    <t>A  0.36 -0.26 -0.03</t>
  </si>
  <si>
    <t>C -0.80 -0.54 -0.77</t>
  </si>
  <si>
    <t>G  0.29  0.37  0.48</t>
  </si>
  <si>
    <t>T -0.11  0.24  0.06</t>
  </si>
  <si>
    <t xml:space="preserve">         Total IC:   2.47</t>
  </si>
  <si>
    <t xml:space="preserve">        Consensus:   HNNNNNNHNNHNANNNANN</t>
  </si>
  <si>
    <t xml:space="preserve">      H     N     N     N     N     N     N     H     N     N     H     N     A     N     N     N     A     N     N</t>
  </si>
  <si>
    <t>A  0.29  0.98  0.43  0.12  0.46  0.82  0.56  0.19  0.62  0.01  0.01 -0.22  1.18  0.37  0.01  0.40  1.11  0.88  0.21</t>
  </si>
  <si>
    <t>C  0.20 -0.22  0.51  0.50 -0.63 -0.21  0.51  0.49 -0.40  0.26  0.30  0.46 -0.77  0.69  0.79 -0.56 -0.69  0.01  0.59</t>
  </si>
  <si>
    <t>G -0.82 -0.77 -1.05 -0.75 -0.67 -0.64 -1.28 -1.15 -0.70 -0.33 -0.43 -1.06 -1.07 -1.09 -0.94 -0.67 -0.77 -1.15 -1.16</t>
  </si>
  <si>
    <t>T  0.09 -0.79 -0.42 -0.15  0.43 -0.47 -0.53  0.01  0.12  0.00  0.03  0.37 -0.57 -0.68 -0.44  0.46 -0.65 -0.51 -0.18</t>
  </si>
  <si>
    <t xml:space="preserve">        Consensus:   HANNNAMNNHNNHNNNNNANNNANN</t>
  </si>
  <si>
    <t xml:space="preserve">      H     A     N     N     N     A     M     N     N     H     N     N     H     N     N     N     N     N     A     N     N     N     A     N     N</t>
  </si>
  <si>
    <t>A  0.04  1.11  0.44 -0.20  0.41  1.09  1.01 -0.17  0.36  0.22  0.30  0.28  0.18  0.18  0.30 -0.29 -0.19 -0.19  1.08  0.45  0.01  0.35  1.06  0.81  0.20</t>
  </si>
  <si>
    <t>C  0.26 -0.53  0.66  0.84 -0.60 -0.73  0.18  0.84 -0.12  0.19 -0.09 -0.02  0.08 -0.03  0.06  0.30  0.42  0.25 -0.41  0.60  0.77 -0.50 -0.83  0.02  0.51</t>
  </si>
  <si>
    <t>G -0.96 -1.09 -1.22 -0.89 -0.70 -0.77 -1.63 -1.67 -0.06 -0.54 -0.42 -0.25 -0.34 -0.52 -0.38 -0.46 -0.42 -1.46 -0.81 -1.11 -1.13 -0.71 -0.71 -1.08 -1.11</t>
  </si>
  <si>
    <t>T  0.33 -0.57 -0.67 -0.32  0.48 -0.55 -0.93  0.01 -0.25  0.01  0.11 -0.06  0.03  0.25 -0.06  0.29  0.06  0.65 -0.82 -0.61 -0.27  0.49 -0.43 -0.41 -0.06</t>
  </si>
  <si>
    <t xml:space="preserve">         Total IC:   3.11</t>
  </si>
  <si>
    <t xml:space="preserve">        Consensus:   ANNNNNNNNNHNNNNNNHHNANNNANN</t>
  </si>
  <si>
    <t xml:space="preserve">      A     N     N     N     N     N     N     N     N     N     H     N     N     N     N     N     N     H     H     N     A     N     N     N     A     N     N</t>
  </si>
  <si>
    <t>A  1.03  0.45 -0.08  0.54  0.87  0.22  0.19  0.70  0.28  0.45  0.11  0.45  0.24  0.50  0.46  0.26  0.36  0.20  0.13 -0.58  1.21  0.41 -0.05  0.41  1.17  0.89  0.22</t>
  </si>
  <si>
    <t>C -0.45  0.67  0.57 -0.70 -0.13  0.84  0.56 -0.08  0.09  0.12  0.14 -0.17  0.15  0.00 -0.05  0.23 -0.07  0.26  0.09  0.48 -0.65  0.65  0.87 -0.51 -0.61 -0.03  0.55</t>
  </si>
  <si>
    <t>G -0.76 -1.11 -0.76 -0.93 -0.90 -1.11 -1.25 -0.51 -0.24 -0.58 -0.35 -0.49 -0.10 -0.72 -0.33 -0.58 -0.40 -0.96 -0.26 -1.25 -0.93 -0.97 -1.07 -0.79 -0.97 -1.08 -1.17</t>
  </si>
  <si>
    <t>T -0.66 -0.76 -0.03  0.48 -0.49 -0.77 -0.05 -0.47 -0.20 -0.19  0.05  0.05 -0.36 -0.04 -0.20 -0.07  0.00  0.18  0.00  0.60 -0.94 -0.76 -0.45  0.47 -0.79 -0.52 -0.12</t>
  </si>
  <si>
    <t xml:space="preserve">         Total IC:   4.2</t>
  </si>
  <si>
    <t xml:space="preserve">        Consensus:   HANNNAANNHNHNNNNNNNNNNANNNANNNNNNNNNNNNN...</t>
  </si>
  <si>
    <t xml:space="preserve">      H     A     N     N     N     A     A     N     N     H     N     H     N     N     N     N     N     N     N     N     N     N     A     N     N     N     A     N     N     N     N     N     N     N     N     N     N     N     N     N</t>
  </si>
  <si>
    <t>A  0.02  1.22  0.35 -0.20  0.40  1.08  1.26  0.14  0.47  0.08  0.37  0.18  0.20  0.28  0.37  0.67  0.40  0.47  0.26  0.28  0.40 -0.37  1.26  0.18  0.11 -0.09  1.04  0.78  0.11  0.37  0.56  0.38  0.43  0.40  0.42  0.41  0.44  0.45  0.37  0.36</t>
  </si>
  <si>
    <t>C  0.29 -0.81  0.75  0.95 -0.54 -0.80 -0.32  0.70  0.01  0.28 -0.01  0.10  0.01  0.01 -0.32 -0.21  0.01 -0.16  0.30 -0.11 -0.13  0.53 -1.34  0.88  0.53  0.27 -0.52  0.27  0.65  0.00 -0.22 -0.06 -0.05 -0.01 -0.13 -0.07 -0.07 -0.19 -0.08 -0.01</t>
  </si>
  <si>
    <t>G -1.01 -0.86 -1.24 -1.21 -0.95 -0.74 -1.40 -1.74 -0.29 -0.53 -0.63 -0.78 -0.06 -0.26 -0.53 -0.37 -0.53 -0.37 -0.59 -0.29 -0.40 -0.82 -0.90 -1.34 -0.71 -0.92 -1.06 -1.34 -1.23 -0.61 -0.47 -0.56 -0.62 -0.48 -0.48 -0.51 -0.46 -0.49 -0.48 -0.49</t>
  </si>
  <si>
    <t>T  0.34 -0.88 -0.69 -0.38  0.56 -0.50 -1.23 -0.03 -0.34  0.06  0.10  0.28 -0.18 -0.08  0.28 -0.37 -0.03 -0.08 -0.13  0.06  0.01  0.28 -0.56 -0.67 -0.21  0.41 -0.38 -0.56 -0.12  0.08 -0.08  0.09  0.05 -0.04  0.04  0.02 -0.05  0.06  0.07  0.01</t>
  </si>
  <si>
    <t>A  0.58</t>
  </si>
  <si>
    <t>C -0.46</t>
  </si>
  <si>
    <t>G -0.55</t>
  </si>
  <si>
    <t>T  0.14</t>
  </si>
  <si>
    <t xml:space="preserve">         Total IC:   3.88</t>
  </si>
  <si>
    <t xml:space="preserve">        Consensus:   NANNNAMNNHNHNNHNNNNNHHNNANNNANNNNNNNNNNN</t>
  </si>
  <si>
    <t xml:space="preserve">      N     A     N     N     N     A     M     N     N     H     N     H     N     N     H     N     N     N     N     N     H     H     N     N     A     N     N     N     A     N     N     N     N     N     N     N     N     N     N     N</t>
  </si>
  <si>
    <t>A -0.08  1.12  0.50 -0.09  0.42  1.02  1.09  0.10  0.61  0.28  0.28  0.43  0.33  0.38  0.38  0.21  0.21  0.38  0.45  0.49  0.23  0.06 -0.30 -0.49  1.09  0.51  0.14  0.44  1.07  0.81  0.21  0.45  0.38  0.38  0.35  0.43  0.34  0.38  0.46  0.53</t>
  </si>
  <si>
    <t>C  0.31 -0.76  0.67  0.88 -0.69 -0.73  0.10  0.76 -0.15  0.10  0.10  0.14 -0.04  0.23  0.08  0.00 -0.06 -0.15 -0.06 -0.20  0.18  0.06  0.30  0.46 -0.66  0.57  0.78 -0.44 -1.04 -0.02  0.51 -0.39 -0.05 -0.01 -0.16 -0.11 -0.02 -0.10 -0.06 -0.23</t>
  </si>
  <si>
    <t>G -0.87 -0.68 -1.25 -1.25 -0.68 -0.82 -1.79 -1.59 -0.94 -0.58 -0.46 -1.06 -0.55 -0.79 -0.72 -0.25 -0.20 -0.35 -0.46 -0.52 -0.55 -0.82 -0.46 -0.94 -0.92 -1.15 -1.16 -0.87 -0.60 -1.10 -1.09 -0.23 -0.50 -0.55 -0.42 -0.50 -0.41 -0.41 -0.62 -0.63</t>
  </si>
  <si>
    <t>T  0.34 -0.72 -0.79 -0.32  0.50 -0.33 -0.98 -0.15  0.08  0.06 -0.02  0.10  0.12 -0.09  0.04  0.00  0.02  0.02 -0.06  0.04  0.02  0.43  0.30  0.48 -0.51 -0.63 -0.44  0.44 -0.40 -0.32 -0.06  0.02  0.04  0.03  0.12  0.02  0.00  0.02  0.02  0.08</t>
  </si>
  <si>
    <t xml:space="preserve">        Consensus:   HANNNAANNNNNNNNNNNNNNHHNNANNNANN</t>
  </si>
  <si>
    <t xml:space="preserve">      H     A     N     N     N     A     A     N     N     N     N     N     N     N     N     N     N     N     N     N     N     H     H     N     N     A     N     N     N     A     N     N</t>
  </si>
  <si>
    <t>A  0.02  1.05  0.21 -0.09  0.42  1.07  1.05  0.18  0.34  0.36  0.47  0.37  0.42  0.54  0.44  0.60  0.45  0.32  0.64  0.31  0.02  0.25  0.04  0.12 -0.25  1.17  0.38  0.01  0.33  1.10  0.79  0.20</t>
  </si>
  <si>
    <t>C  0.23 -0.36  0.79  0.93 -0.62 -0.74 -0.13  0.79 -0.21  0.25  0.18 -0.16 -0.33 -0.04  0.08 -0.13 -0.11  0.10 -0.33  0.10  0.18  0.04  0.14  0.22  0.40 -0.85  0.66  0.92 -0.45 -0.85 -0.01  0.56</t>
  </si>
  <si>
    <t>G -0.83 -0.91 -0.91 -1.13 -0.80 -0.99 -1.09 -2.28 -0.25 -0.63 -0.63 -0.70 -0.39 -0.66 -0.44 -0.36 -0.28 -0.36 -0.70 -0.47 -0.18 -0.44 -0.53 -0.36 -1.09 -0.72 -1.08 -1.36 -0.68 -0.66 -1.00 -1.20</t>
  </si>
  <si>
    <t>T  0.32 -0.70 -0.78 -0.53  0.53 -0.34 -0.88 -0.11  0.04 -0.18 -0.25  0.25  0.14 -0.09 -0.23 -0.33 -0.18 -0.16  0.04 -0.04 -0.04  0.06  0.23 -0.04  0.45 -0.78 -0.64 -0.49  0.47 -0.58 -0.35 -0.08</t>
  </si>
  <si>
    <t xml:space="preserve">        Consensus:   HANNNAMMNNNHNNNHNNNHNNNNNNANNNANNNNNNNNN</t>
  </si>
  <si>
    <t xml:space="preserve">      H     A     N     N     N     A     M     M     N     N     N     H     N     N     N     H     N     N     N     H     N     N     N     N     N     N     A     N     N     N     A     N     N     N     N     N     N     N     N     N</t>
  </si>
  <si>
    <t>A  0.03  1.14  0.44 -0.34  0.42  1.09  0.99  0.10  0.62  0.45  0.35  0.05  0.31  0.41  0.33  0.19  0.41  0.39  0.39  0.08  0.43  0.21  0.31  0.12  0.29 -0.42  1.11  0.40  0.01  0.38  1.13  0.76  0.21  0.46  0.39  0.43  0.38  0.39  0.33  0.49</t>
  </si>
  <si>
    <t>C  0.30 -0.34  0.71  0.97 -0.61 -0.88  0.12  0.97 -0.20 -0.10  0.05  0.12 -0.04  0.15  0.12  0.15  0.05 -0.04 -0.15  0.03 -0.07 -0.26  0.21  0.39  0.31  0.41 -0.68  0.60  0.76 -0.38 -1.10  0.06  0.52 -0.29 -0.13 -0.14 -0.03 -0.22 -0.06 -0.07</t>
  </si>
  <si>
    <t>G -0.98 -1.35 -1.43 -1.07 -0.76 -0.63 -1.29 -1.79 -0.42 -0.83 -0.52 -0.67 -0.32 -0.48 -0.55 -0.42 -0.45 -0.23 -0.18 -0.15 -0.83 -0.26 -0.45 -0.70 -0.75 -0.97 -0.91 -1.09 -0.87 -0.80 -0.64 -1.14 -1.09 -0.41 -0.41 -0.53 -0.58 -0.40 -0.45 -0.65</t>
  </si>
  <si>
    <t>T  0.31 -0.69 -0.66 -0.37  0.50 -0.56 -0.97 -0.55 -0.23  0.19 -0.02  0.31 -0.02 -0.23 -0.04  0.01 -0.15 -0.20 -0.15  0.03  0.19  0.23 -0.20 -0.02 -0.10  0.50 -0.56 -0.52 -0.42  0.44 -0.50 -0.31 -0.09  0.07  0.03  0.07  0.07  0.11  0.08  0.01</t>
  </si>
  <si>
    <t xml:space="preserve">        Consensus:   NANNNAAYGNTNNNTN</t>
  </si>
  <si>
    <t xml:space="preserve">      N     A     N     N     N     A     A     Y     G     N     T     N     N     N     T     N</t>
  </si>
  <si>
    <t>A -0.21  1.29  0.21 -0.19  0.27  1.11  1.18 -0.52 -0.20 -0.56 -0.47  0.65 -0.12 -0.60 -0.47  0.57</t>
  </si>
  <si>
    <t>C  0.10 -1.04  0.56  0.83 -0.99 -0.94 -0.17  0.99 -1.61 -1.30 -0.88 -0.76 -0.99 -0.73 -0.78 -0.69</t>
  </si>
  <si>
    <t>G -0.79 -0.91 -0.81 -0.62 -0.72 -0.80 -1.79 -1.99  1.02  0.01 -0.80 -0.94  0.75  0.52 -0.71 -0.02</t>
  </si>
  <si>
    <t>T  0.57 -0.91 -0.33 -0.52  0.75 -0.41 -0.83  0.09 -0.37  0.94  1.11  0.40 -0.16  0.38  1.06 -0.14</t>
  </si>
  <si>
    <t xml:space="preserve">         Total IC:   2.59</t>
  </si>
  <si>
    <t xml:space="preserve">        Consensus:   NNNNNNAHNNDTNNNNTN</t>
  </si>
  <si>
    <t xml:space="preserve">      N     N     N     N     N     N     A     H     N     N     D     T     N     N     N     N     T     N</t>
  </si>
  <si>
    <t>A -0.07  0.87  0.26  0.19  0.24  0.94  1.20  0.11  0.57  0.22  0.22 -0.40 -0.03  0.54  0.03 -0.32 -0.23  0.54</t>
  </si>
  <si>
    <t>C  0.01 -0.50  0.35  0.52 -0.84 -1.12 -0.51  0.60 -0.71 -0.24 -1.64 -1.01 -0.69 -0.56 -0.27 -0.80 -0.86 -0.61</t>
  </si>
  <si>
    <t>G -0.78 -0.39 -0.50 -0.88 -0.46 -0.55 -1.51 -1.64 -0.40 -1.01  0.46 -1.29 -0.93 -0.70  0.43  0.39 -0.86 -0.11</t>
  </si>
  <si>
    <t>T  0.54 -0.52 -0.29 -0.17  0.61 -0.10 -0.64  0.11  0.19  0.58  0.19  1.22  0.91  0.32 -0.32  0.40  1.03 -0.06</t>
  </si>
  <si>
    <t xml:space="preserve">         Total IC:   2.76</t>
  </si>
  <si>
    <t xml:space="preserve">        Consensus:   NNNNNANNNNNNNNNDTNNNNNN</t>
  </si>
  <si>
    <t xml:space="preserve">      N     N     N     N     N     A     N     N     N     N     N     N     N     N     N     D     T     N     N     N     N     N     N</t>
  </si>
  <si>
    <t>A -0.15  0.95  0.34 -0.26  0.35  1.00  0.99 -0.25  0.28 -0.31  0.35  0.31  0.63  0.19  0.06  0.39 -0.31  0.05  0.60  0.01 -0.26 -0.14  0.59</t>
  </si>
  <si>
    <t>C -0.02 -1.09  0.44  0.56 -0.80 -1.25 -0.50  0.35 -0.72 -0.14 -0.19 -0.90 -0.80 -0.25 -0.43 -1.57 -2.08 -0.58 -0.62 -0.66 -0.82 -0.60 -0.75</t>
  </si>
  <si>
    <t>G -0.77 -0.46 -0.93 -0.84 -0.52 -0.47 -1.43 -1.20 -0.50 -0.14 -0.50 -0.09 -0.25 -0.57 -0.31  0.43 -0.14 -1.04 -0.71  0.53  0.34 -1.11  0.05</t>
  </si>
  <si>
    <t>T  0.61 -0.19 -0.24  0.18  0.54 -0.22 -0.09  0.53  0.56  0.46  0.19  0.35  0.06  0.43  0.50  0.01  1.04  0.86  0.29 -0.13  0.41  0.98 -0.21</t>
  </si>
  <si>
    <t xml:space="preserve">         Total IC:   3.01</t>
  </si>
  <si>
    <t xml:space="preserve">        Consensus:   NANNNNNNNNNNNNNNNNTNNNTN</t>
  </si>
  <si>
    <t xml:space="preserve">      N     A     N     N     N     N     N     N     N     N     N     N     N     N     N     N     N     N     T     N     N     N     T     N</t>
  </si>
  <si>
    <t>A -0.18  1.04  0.30 -0.16  0.29  0.97  0.99 -0.32  0.24 -0.06  0.12  0.08  0.46  0.28  0.28  0.16 -0.38 -0.64 -0.24  0.75 -0.51 -0.20 -0.33  0.58</t>
  </si>
  <si>
    <t>C  0.15 -0.97  0.42  0.72 -0.68 -0.91 -0.26  0.76 -0.11 -0.16 -0.44 -0.79 -0.32 -0.64 -0.21 -0.26 -0.64 -1.27 -0.60 -0.83 -0.51 -0.79 -1.13 -0.72</t>
  </si>
  <si>
    <t>G -0.79 -0.64 -0.69 -0.82 -0.83 -0.58 -1.79 -1.79 -0.88 -0.51 -0.01 -0.26 -0.26 -0.21 -0.38 -0.72  0.36 -0.01 -1.37 -0.79  0.70  0.50 -0.87  0.04</t>
  </si>
  <si>
    <t>T  0.51 -0.34 -0.30 -0.16  0.67 -0.24 -0.16  0.28  0.42  0.53  0.24  0.62 -0.01  0.36  0.20  0.53  0.39  0.96  1.08  0.24 -0.04  0.19  1.14 -0.20</t>
  </si>
  <si>
    <t xml:space="preserve">         Total IC:   3.24</t>
  </si>
  <si>
    <t xml:space="preserve">        Consensus:   NANNNNNHNNNNNNNNNNNNNNTTNNNNN</t>
  </si>
  <si>
    <t xml:space="preserve">      N     A     N     N     N     N     N     H     N     N     N     N     N     N     N     N     N     N     N     N     N     N     T     T     N     N     N     N     N</t>
  </si>
  <si>
    <t>A -0.02  1.12  0.33  0.24  0.32  0.76  0.92  0.28  0.43  0.05  0.17  0.11  0.52  0.17  0.22  0.22  0.23  0.17  0.61 -0.02  0.57 -0.09 -0.89 -0.47  0.71 -0.30 -0.24 -0.26  0.67</t>
  </si>
  <si>
    <t>C -0.05 -1.35  0.38  0.62 -0.86 -0.91 -0.22  0.38 -0.16 -0.09 -0.16 -0.57 -0.22 -0.09 -0.57  0.11 -0.16 -0.77 -0.02 -0.02 -0.16 -1.48 -1.31 -0.66 -0.68 -0.37 -1.18 -0.75 -0.87</t>
  </si>
  <si>
    <t>G -0.81 -0.96 -0.57 -1.04 -0.81 -0.47 -1.48 -1.31 -0.22 -0.57 -0.77 -0.22 -0.39 -0.39 -0.09 -0.16 -0.09 -0.47 -0.67 -1.31 -1.02  0.81 -0.16 -0.66 -0.86  0.59  0.54 -0.70 -0.13</t>
  </si>
  <si>
    <t>T  0.56 -0.11 -0.37 -0.33  0.71  0.07 -0.16  0.11 -0.16  0.43  0.48  0.48 -0.09  0.22  0.28 -0.22 -0.02  0.65 -0.22  0.70  0.17 -0.09  1.11  1.01  0.25 -0.14  0.33  0.97 -0.08</t>
  </si>
  <si>
    <t xml:space="preserve">         Total IC:   5.03</t>
  </si>
  <si>
    <t xml:space="preserve">        Consensus:   DNTWGNTRYAMCWANH</t>
  </si>
  <si>
    <t xml:space="preserve">      D     N     T     W     G     N     T     R     Y     A     M     C     W     A     N     H</t>
  </si>
  <si>
    <t>A  0.17 -0.29 -0.41  0.94 -0.54 -0.79 -1.55  0.91 -1.36  1.53  0.31 -0.62  0.23  1.19  0.90  0.02</t>
  </si>
  <si>
    <t>C -1.32 -1.15 -0.81 -1.26 -1.44 -1.07 -0.91 -1.20  0.50 -1.98  0.88  1.18 -1.29 -1.51 -0.16  0.51</t>
  </si>
  <si>
    <t>G  0.54 -0.10 -1.79 -1.21  1.11  0.79 -2.06  0.30 -1.20 -0.91 -1.46 -1.56 -1.15 -0.63 -1.20 -1.28</t>
  </si>
  <si>
    <t>T  0.04  0.85  1.26  0.30 -0.35  0.28  1.53 -1.13  0.82 -1.64 -0.86 -0.41  0.97 -0.47 -0.32  0.20</t>
  </si>
  <si>
    <t xml:space="preserve">         Total IC:   1.94</t>
  </si>
  <si>
    <t xml:space="preserve">        Consensus:   DNNNNNTNNNNNNNNNN</t>
  </si>
  <si>
    <t xml:space="preserve">      D     N     N     N     N     N     T     N     N     N     N     N     N     N     N     N     N</t>
  </si>
  <si>
    <t>A  0.17 -0.17 -0.11  0.58 -0.12 -0.35 -0.37  0.43 -0.17 -0.05  0.95  0.33 -0.06  0.33  0.89  0.67 -0.02</t>
  </si>
  <si>
    <t>C -0.92 -1.06 -0.46 -0.38 -0.60 -0.80 -0.52 -0.77 -0.08 -0.54 -0.88  0.38  0.50 -0.80 -0.85 -0.08  0.35</t>
  </si>
  <si>
    <t>G  0.37 -0.20 -1.19 -1.07  0.55  0.41 -0.99  0.38 -0.08 -0.97 -0.70 -1.06 -0.66 -0.45 -0.50 -0.80 -0.82</t>
  </si>
  <si>
    <t>T  0.08  0.82  0.93  0.34 -0.06  0.39  1.02 -0.39  0.29  0.88 -0.15 -0.05 -0.01  0.52 -0.18 -0.18  0.23</t>
  </si>
  <si>
    <t xml:space="preserve">   Alternate name:   AT3G08500</t>
  </si>
  <si>
    <t xml:space="preserve">         Total IC:   7.25</t>
  </si>
  <si>
    <t xml:space="preserve">        Consensus:   GKTWGGTRN</t>
  </si>
  <si>
    <t xml:space="preserve">       Extra info:   [Gene_ID] AT3G08500 </t>
  </si>
  <si>
    <t xml:space="preserve">      G     K     T     W     G     G     T     R     N</t>
  </si>
  <si>
    <t>A -0.37 -3.72 -2.74  1.01 -2.84 -2.98 -3.00  0.40  0.01</t>
  </si>
  <si>
    <t>C -2.75 -4.01 -2.95 -1.94 -3.36 -2.72 -2.13 -1.63 -0.70</t>
  </si>
  <si>
    <t>G  1.46  0.63 -2.84 -1.77  1.85  1.45 -3.15  1.01  0.65</t>
  </si>
  <si>
    <t>T -1.65  1.21  1.84  0.52 -2.75 -0.02  1.82 -1.53 -0.30</t>
  </si>
  <si>
    <t xml:space="preserve">         Total IC:   6.58</t>
  </si>
  <si>
    <t xml:space="preserve">        Consensus:   GKTWGKTRN</t>
  </si>
  <si>
    <t xml:space="preserve">      G     K     T     W     G     K     T     R     N</t>
  </si>
  <si>
    <t>A -0.07 -3.01 -2.81  0.30 -2.41 -3.25 -2.71  0.02 -0.22</t>
  </si>
  <si>
    <t>C -2.75 -3.56 -2.39 -2.26 -3.47 -2.71 -1.71 -1.76 -0.76</t>
  </si>
  <si>
    <t>G  1.29  1.21 -2.25 -0.95  1.84  1.26 -2.36  1.16  0.85</t>
  </si>
  <si>
    <t>T -1.12  0.57  1.79  1.03 -2.85  0.43  1.74 -1.13 -0.42</t>
  </si>
  <si>
    <t xml:space="preserve">        Consensus:   NNNNNNNNNNNNNNNNNNNNNN</t>
  </si>
  <si>
    <t xml:space="preserve">      N     N     N     N     N     N     N     N     N     N     N     N     N     N     N     N     N     N     N     N     N     N</t>
  </si>
  <si>
    <t>A  0.24 -0.39 -0.13  0.95 -0.07 -0.34 -0.35  0.70  0.24  0.35  0.31  0.11  0.23 -0.09 -0.28 -0.38  0.86  0.31 -0.04  0.78  0.84  0.36</t>
  </si>
  <si>
    <t>C -0.71 -0.78 -0.42 -0.41 -0.67 -0.51 -0.50 -0.88 -0.12 -0.24 -0.14  0.07 -0.16  0.16  0.36  0.55 -0.61  0.65  0.61 -0.50 -0.37  0.46</t>
  </si>
  <si>
    <t>G  0.60  0.16 -0.80 -0.76  0.78  0.63 -0.64  0.33  0.11  0.27 -0.09 -0.12 -0.16 -0.24 -0.22 -1.06 -0.48 -0.86 -0.71 -0.38 -0.51 -0.79</t>
  </si>
  <si>
    <t>T -0.51  0.62  0.82 -0.46 -0.50 -0.06  0.90 -0.80 -0.29 -0.56 -0.14 -0.08  0.05  0.14  0.04  0.36 -0.30 -0.63 -0.16 -0.31 -0.44 -0.40</t>
  </si>
  <si>
    <t xml:space="preserve">         Total IC:   2.5</t>
  </si>
  <si>
    <t xml:space="preserve">        Consensus:   NNANNNNMCNNNNNNNN</t>
  </si>
  <si>
    <t xml:space="preserve">      N     N     A     N     N     N     N     M     C     N     N     N     N     N     N     N     N</t>
  </si>
  <si>
    <t>A -0.02  0.24  1.04  0.35 -0.03  0.39  0.79  0.17 -0.59 -0.14  0.85  0.33 -0.04  0.64  0.89  0.38  0.09</t>
  </si>
  <si>
    <t>C  0.58  0.41 -0.26  0.76  0.76 -0.10  0.04  1.00  1.09  0.69 -0.03  0.69  0.73 -0.48 -0.21  0.64  0.59</t>
  </si>
  <si>
    <t>G -0.53 -0.84 -0.81 -1.03 -0.87 -0.76 -0.74 -1.31 -1.47 -0.95 -0.77 -0.97 -0.83 -0.75 -0.60 -0.95 -0.90</t>
  </si>
  <si>
    <t>T -0.28 -0.11 -0.91 -0.88 -0.37  0.22 -0.64 -1.09 -0.23 -0.06 -0.66 -0.68 -0.30  0.18 -0.70 -0.67 -0.16</t>
  </si>
  <si>
    <t xml:space="preserve">         Total IC:   3.25</t>
  </si>
  <si>
    <t xml:space="preserve">        Consensus:   NNAMNNNMNHNNANNNANN</t>
  </si>
  <si>
    <t xml:space="preserve">      N     N     A     M     N     N     N     M     N     H     N     N     A     N     N     N     A     N     N</t>
  </si>
  <si>
    <t>A -0.08  0.10  1.14  0.37 -0.14  0.68  0.97  0.41 -0.39  0.17 -0.24 -0.32  1.08  0.33 -0.15  0.67  1.02  0.41  0.03</t>
  </si>
  <si>
    <t>C  0.61  0.52 -0.42  0.85  0.91 -0.69 -0.19  0.88  0.96  0.09  0.68  0.74 -0.44  0.75  0.86 -0.62 -0.18  0.72  0.66</t>
  </si>
  <si>
    <t>G -0.51 -0.89 -0.92 -1.19 -1.10 -0.79 -0.76 -1.44 -1.49 -0.31 -0.73 -1.10 -0.74 -1.00 -0.99 -0.90 -0.88 -1.18 -0.99</t>
  </si>
  <si>
    <t>T -0.27 -0.06 -0.96 -1.07 -0.43  0.27 -0.79 -1.13 -0.11  0.01 -0.08  0.10 -0.87 -0.85 -0.35  0.29 -0.87 -0.79 -0.16</t>
  </si>
  <si>
    <t xml:space="preserve">        Consensus:   NNAMNNNMNNNNNANNNNNN</t>
  </si>
  <si>
    <t xml:space="preserve">      N     N     A     M     N     N     N     M     N     N     N     N     N     A     N     N     N     N     N     N</t>
  </si>
  <si>
    <t>A -0.06  0.15  1.11  0.34 -0.08  0.61  0.95  0.47 -0.13  0.35 -0.14 -0.21 -0.37  1.04  0.37 -0.03  0.62  0.98  0.39  0.01</t>
  </si>
  <si>
    <t>C  0.62  0.49 -0.43  0.85  0.89 -0.62 -0.13  0.88  0.85 -0.14  0.44  0.60  0.74 -0.39  0.76  0.84 -0.69 -0.11  0.72  0.66</t>
  </si>
  <si>
    <t>G -0.55 -0.85 -0.83 -1.23 -1.07 -0.72 -0.82 -1.59 -1.41 -0.15 -0.42 -0.55 -1.05 -0.69 -1.11 -1.04 -0.86 -0.86 -1.15 -0.98</t>
  </si>
  <si>
    <t>T -0.28 -0.10 -0.91 -0.99 -0.46  0.28 -0.76 -1.15 -0.15 -0.12 -0.01 -0.10  0.10 -0.82 -0.88 -0.41  0.37 -0.89 -0.77 -0.15</t>
  </si>
  <si>
    <t xml:space="preserve">        Consensus:   NNAMNNNMNNNNNNAMNNNNN</t>
  </si>
  <si>
    <t xml:space="preserve">      N     N     A     M     N     N     N     M     N     N     N     N     N     N     A     M     N     N     N     N     N</t>
  </si>
  <si>
    <t>A -0.07  0.12  1.12  0.40 -0.16  0.64  0.94  0.35 -0.25  0.42  0.31 -0.06 -0.13 -0.32  1.09  0.38 -0.16  0.63  0.95  0.41  0.04</t>
  </si>
  <si>
    <t>C  0.62  0.52 -0.40  0.82  0.93 -0.64 -0.05  0.95  0.93 -0.13  0.16  0.40  0.62  0.71 -0.51  0.77  0.85 -0.64 -0.12  0.70  0.67</t>
  </si>
  <si>
    <t>G -0.55 -0.87 -0.75 -1.20 -1.00 -0.78 -0.74 -1.48 -1.46 -0.30 -0.54 -0.50 -0.52 -0.91 -0.78 -1.10 -0.93 -0.82 -0.71 -1.10 -1.03</t>
  </si>
  <si>
    <t>T -0.27 -0.10 -1.09 -1.04 -0.52  0.28 -0.94 -1.21 -0.17 -0.10 -0.07  0.02 -0.23  0.04 -0.78 -0.92 -0.37  0.31 -0.90 -0.78 -0.17</t>
  </si>
  <si>
    <t xml:space="preserve">         Total IC:   3.37</t>
  </si>
  <si>
    <t xml:space="preserve">        Consensus:   NNAMNNNMNNHNNNNAMNNNNN</t>
  </si>
  <si>
    <t xml:space="preserve">      N     N     A     M     N     N     N     M     N     N     H     N     N     N     N     A     M     N     N     N     N     N</t>
  </si>
  <si>
    <t>A -0.08  0.07  1.13  0.35 -0.22  0.65  0.98  0.43 -0.31  0.52  0.22  0.30  0.07 -0.20 -0.12  1.15  0.37 -0.17  0.67  0.97  0.39  0.00</t>
  </si>
  <si>
    <t>C  0.61  0.54 -0.40  0.86  0.97 -0.59 -0.17  0.90  0.95 -0.17  0.15  0.17  0.25  0.62  0.65 -0.45  0.81  0.87 -0.66 -0.18  0.71  0.67</t>
  </si>
  <si>
    <t>G -0.53 -0.88 -0.97 -1.22 -1.10 -0.88 -0.78 -1.48 -1.34 -0.25 -0.53 -0.44 -0.33 -0.58 -0.94 -0.89 -1.14 -0.99 -0.80 -0.75 -1.12 -0.95</t>
  </si>
  <si>
    <t>T -0.25 -0.07 -0.89 -1.08 -0.50  0.28 -0.85 -1.20 -0.20 -0.26  0.04 -0.15 -0.05 -0.11 -0.02 -0.98 -0.99 -0.36  0.27 -0.84 -0.75 -0.17</t>
  </si>
  <si>
    <t xml:space="preserve">        Consensus:   NNAMNNNMNNNNNNNNAMNNNNN</t>
  </si>
  <si>
    <t xml:space="preserve">      N     N     A     M     N     N     N     M     N     N     N     N     N     N     N     N     A     M     N     N     N     N     N</t>
  </si>
  <si>
    <t>A -0.07  0.07  1.12  0.38 -0.20  0.61  0.93  0.41 -0.27  0.50  0.34  0.30  0.47  0.02 -0.14 -0.20  1.06  0.44 -0.11  0.60  0.92  0.38  0.00</t>
  </si>
  <si>
    <t>C  0.59  0.54 -0.36  0.82  0.95 -0.49 -0.13  0.94  1.00 -0.21  0.16  0.23 -0.01  0.44  0.62  0.63 -0.34  0.72  0.84 -0.60 -0.11  0.71  0.66</t>
  </si>
  <si>
    <t>G -0.52 -0.89 -0.81 -1.13 -0.98 -0.77 -0.77 -1.57 -1.49 -0.11 -0.56 -0.55 -0.52 -0.34 -0.53 -0.94 -0.77 -1.08 -0.99 -0.77 -0.72 -1.11 -0.97</t>
  </si>
  <si>
    <t>T -0.25 -0.07 -1.08 -1.06 -0.52  0.23 -0.75 -1.27 -0.28 -0.34 -0.09 -0.14 -0.11 -0.24 -0.21  0.07 -0.90 -0.95 -0.35  0.30 -0.79 -0.76 -0.14</t>
  </si>
  <si>
    <t xml:space="preserve">        Consensus:   NNAMNNNMNNNNNNNNNANNNNNN</t>
  </si>
  <si>
    <t xml:space="preserve">      N     N     A     M     N     N     N     M     N     N     N     N     N     N     N     N     N     A     N     N     N     N     N     N</t>
  </si>
  <si>
    <t>A -0.07  0.16  1.02  0.38 -0.15  0.60  0.87  0.33 -0.19  0.44  0.24  0.19  0.24  0.47  0.03 -0.10  0.04  1.04  0.41  0.02  0.60  0.89  0.37  0.04</t>
  </si>
  <si>
    <t>C  0.60  0.49 -0.29  0.82  0.85 -0.45  0.02  0.94  0.92 -0.20  0.09  0.23  0.14  0.11  0.44  0.69  0.60 -0.35  0.73  0.77 -0.56 -0.05  0.70  0.64</t>
  </si>
  <si>
    <t>G -0.51 -0.87 -0.71 -1.12 -0.94 -0.86 -0.77 -1.51 -1.28 -0.12 -0.31 -0.40 -0.43 -0.44 -0.38 -0.71 -0.95 -0.76 -1.04 -1.02 -0.75 -0.75 -1.06 -0.90</t>
  </si>
  <si>
    <t>T -0.26 -0.10 -0.90 -1.11 -0.36  0.27 -0.82 -1.10 -0.30 -0.23 -0.08 -0.11 -0.03 -0.32 -0.23 -0.25 -0.09 -0.82 -0.92 -0.34  0.27 -0.77 -0.73 -0.19</t>
  </si>
  <si>
    <t xml:space="preserve">        Consensus:   NNAMNNNMNNNNNNNNNNAMNNNNN</t>
  </si>
  <si>
    <t xml:space="preserve">      N     N     A     M     N     N     N     M     N     N     N     N     N     N     N     N     N     N     A     M     N     N     N     N     N</t>
  </si>
  <si>
    <t>A -0.09  0.12  1.12  0.35 -0.18  0.66  0.91  0.26 -0.11  0.52  0.27  0.29  0.23  0.25  0.43  0.02 -0.03 -0.05  1.09  0.40 -0.04  0.68  0.90  0.42  0.02</t>
  </si>
  <si>
    <t>C  0.61  0.53 -0.34  0.86  0.94 -0.47 -0.09  0.97  0.85 -0.17  0.26  0.11  0.22  0.07  0.01  0.42  0.56  0.70 -0.42  0.76  0.83 -0.56 -0.04  0.69  0.65</t>
  </si>
  <si>
    <t>G -0.53 -0.87 -0.85 -1.19 -1.11 -0.79 -0.69 -1.36 -1.36 -0.24 -0.53 -0.42 -0.35 -0.29 -0.44 -0.57 -0.56 -1.16 -0.71 -1.06 -1.11 -0.82 -0.71 -1.09 -0.96</t>
  </si>
  <si>
    <t>T -0.25 -0.11 -1.03 -1.09 -0.44  0.17 -0.83 -1.15 -0.18 -0.27 -0.14 -0.09 -0.19 -0.09 -0.14 -0.04 -0.21 -0.06 -0.96 -0.98 -0.34  0.20 -0.84 -0.78 -0.14</t>
  </si>
  <si>
    <t xml:space="preserve">         Total IC:   3.35</t>
  </si>
  <si>
    <t xml:space="preserve">        Consensus:   NNAMNNNMNNNNNNNNNNNANNNNNN</t>
  </si>
  <si>
    <t xml:space="preserve">      N     N     A     M     N     N     N     M     N     N     N     N     N     N     N     N     N     N     N     A     N     N     N     N     N     N</t>
  </si>
  <si>
    <t>A -0.13  0.12  1.14  0.25 -0.08  0.61  0.92  0.22 -0.32  0.51  0.31  0.28  0.36  0.38  0.41  0.40  0.03 -0.13 -0.08  1.08  0.35 -0.09  0.62  0.92  0.38  0.02</t>
  </si>
  <si>
    <t>C  0.62  0.53 -0.47  0.89  0.94 -0.46  0.00  1.02  0.95 -0.25  0.21  0.22 -0.02  0.15  0.08  0.02  0.38  0.71  0.62 -0.34  0.78  0.83 -0.51 -0.19  0.69  0.67</t>
  </si>
  <si>
    <t>G -0.50 -0.88 -0.78 -1.13 -1.15 -0.76 -0.72 -1.42 -1.30 -0.15 -0.57 -0.43 -0.33 -0.47 -0.34 -0.38 -0.44 -0.73 -1.13 -0.79 -1.14 -0.91 -0.73 -0.64 -1.04 -0.96</t>
  </si>
  <si>
    <t>T -0.25 -0.12 -1.00 -0.98 -0.54  0.21 -0.98 -1.22 -0.21 -0.27 -0.09 -0.18 -0.10 -0.21 -0.29 -0.17 -0.09 -0.23  0.09 -0.92 -0.86 -0.42  0.22 -0.76 -0.73 -0.19</t>
  </si>
  <si>
    <t xml:space="preserve">         Total IC:   3.47</t>
  </si>
  <si>
    <t xml:space="preserve">        Consensus:   NNAMNNNMNNNNNNNNNNNNAMNNNNN</t>
  </si>
  <si>
    <t xml:space="preserve">      N     N     A     M     N     N     N     M     N     N     N     N     N     N     N     N     N     N     N     N     A     M     N     N     N     N     N</t>
  </si>
  <si>
    <t>A -0.08  0.08  1.18  0.29 -0.25  0.65  0.94  0.34 -0.23  0.45  0.16  0.24  0.31  0.40  0.23  0.18  0.36  0.11 -0.26 -0.11  1.08  0.44 -0.14  0.62  0.92  0.38  0.07</t>
  </si>
  <si>
    <t>C  0.62  0.52 -0.38  0.89  0.99 -0.59 -0.14  0.99  0.98 -0.15  0.17  0.22  0.20  0.09  0.09  0.17  0.11  0.40  0.67  0.63 -0.38  0.77  0.87 -0.64 -0.03  0.70  0.64</t>
  </si>
  <si>
    <t>G -0.49 -0.85 -0.98 -1.19 -1.18 -0.66 -0.72 -1.74 -1.34 -0.08 -0.28 -0.37 -0.30 -0.32 -0.24 -0.27 -0.36 -0.49 -0.61 -1.21 -0.88 -1.17 -1.02 -0.74 -0.81 -1.04 -0.96</t>
  </si>
  <si>
    <t>T -0.31 -0.07 -1.12 -1.04 -0.47  0.19 -0.84 -1.14 -0.36 -0.35 -0.10 -0.18 -0.32 -0.29 -0.12 -0.13 -0.21 -0.17 -0.13  0.13 -0.79 -0.99 -0.38  0.29 -0.83 -0.78 -0.18</t>
  </si>
  <si>
    <t xml:space="preserve">        Consensus:   NNAMNNNMCNNNNNNNNNNNNAMNNNNN</t>
  </si>
  <si>
    <t xml:space="preserve">      N     N     A     M     N     N     N     M     C     N     N     N     N     N     N     N     N     N     N     N     N     A     M     N     N     N     N     N</t>
  </si>
  <si>
    <t>A -0.10  0.10  1.14  0.30 -0.22  0.64  0.94  0.35 -0.30  0.39  0.24  0.30  0.35  0.31  0.41  0.36  0.31  0.39  0.04 -0.17 -0.26  1.10  0.41 -0.12  0.63  0.95  0.41  0.04</t>
  </si>
  <si>
    <t>C  0.64  0.55 -0.29  0.91  0.96 -0.61 -0.08  1.01  1.00 -0.09  0.31  0.28  0.11  0.14  0.08  0.09  0.16  0.09  0.43  0.63  0.76 -0.40  0.78  0.85 -0.54 -0.17  0.69  0.67</t>
  </si>
  <si>
    <t>G -0.53 -0.95 -0.87 -1.20 -1.09 -0.88 -0.77 -1.69 -1.60 -0.16 -0.43 -0.35 -0.29 -0.38 -0.45 -0.31 -0.44 -0.37 -0.46 -0.47 -1.06 -0.78 -1.16 -1.04 -0.84 -0.72 -1.10 -0.96</t>
  </si>
  <si>
    <t>T -0.31 -0.08 -1.21 -1.14 -0.46  0.31 -0.87 -1.33 -0.23 -0.22 -0.26 -0.38 -0.26 -0.18 -0.19 -0.25 -0.15 -0.24 -0.15 -0.25  0.00 -0.96 -0.98 -0.34  0.27 -0.81 -0.75 -0.19</t>
  </si>
  <si>
    <t xml:space="preserve">         Total IC:   3.81</t>
  </si>
  <si>
    <t xml:space="preserve">        Consensus:   NNAMCNNMCNNNNNNNNNNNNNAMNNNNN</t>
  </si>
  <si>
    <t xml:space="preserve">      N     N     A     M     C     N     N     M     C     N     N     N     N     N     N     N     N     N     N     N     N     N     A     M     N     N     N     N     N</t>
  </si>
  <si>
    <t>A -0.11  0.08  1.17  0.35 -0.28  0.66  0.95  0.35 -0.31  0.36  0.25  0.22  0.40  0.35  0.40  0.37  0.27  0.30  0.48 -0.01 -0.29 -0.16  1.11  0.44 -0.09  0.62  0.95  0.43  0.02</t>
  </si>
  <si>
    <t>C  0.63  0.57 -0.42  0.92  1.00 -0.63 -0.07  1.02  1.04 -0.06  0.27  0.26  0.05  0.14  0.10  0.14  0.14  0.10  0.06  0.44  0.69  0.73 -0.45  0.78  0.86 -0.69 -0.12  0.68  0.63</t>
  </si>
  <si>
    <t>G -0.54 -0.94 -0.80 -1.17 -1.10 -0.95 -0.78 -1.76 -1.35 -0.19 -0.49 -0.42 -0.40 -0.36 -0.33 -0.49 -0.32 -0.36 -0.56 -0.62 -0.53 -1.10 -0.78 -1.16 -1.07 -0.74 -0.78 -1.10 -0.97</t>
  </si>
  <si>
    <t>T -0.26 -0.10 -1.22 -1.36 -0.51  0.33 -0.92 -1.32 -0.41 -0.18 -0.16 -0.17 -0.17 -0.23 -0.30 -0.17 -0.16 -0.13 -0.18 -0.01 -0.20 -0.03 -0.93 -1.03 -0.38  0.31 -0.81 -0.77 -0.11</t>
  </si>
  <si>
    <t xml:space="preserve">        Consensus:   NNAMCNAMNNNNNNNNNNNNNNNAMNNNNN</t>
  </si>
  <si>
    <t xml:space="preserve">      N     N     A     M     C     N     A     M     N     N     N     N     N     N     N     N     N     N     N     N     N     N     N     A     M     N     N     N     N     N</t>
  </si>
  <si>
    <t>A -0.06  0.06  1.16  0.34 -0.32  0.63  1.00  0.30 -0.39  0.46  0.25  0.35  0.37  0.39  0.35  0.37  0.38  0.33  0.22  0.47  0.13 -0.20 -0.06  1.12  0.33 -0.10  0.63  0.97  0.40  0.04</t>
  </si>
  <si>
    <t>C  0.60  0.58 -0.40  0.91  1.01 -0.57 -0.12  1.03  0.99 -0.08  0.30  0.22  0.14  0.02  0.07  0.10  0.10  0.16  0.22  0.13  0.34  0.70  0.62 -0.43  0.81  0.85 -0.72 -0.21  0.70  0.64</t>
  </si>
  <si>
    <t>G -0.50 -0.88 -0.77 -1.25 -1.20 -0.80 -0.77 -1.75 -1.39 -0.24 -0.44 -0.61 -0.35 -0.42 -0.43 -0.48 -0.51 -0.31 -0.38 -0.48 -0.49 -0.60 -1.21 -0.76 -1.07 -0.94 -0.70 -0.78 -1.10 -0.98</t>
  </si>
  <si>
    <t>T -0.29 -0.12 -1.24 -1.20 -0.43  0.27 -1.02 -1.20 -0.20 -0.27 -0.25 -0.15 -0.29 -0.12 -0.09 -0.13 -0.12 -0.29 -0.15 -0.32 -0.11 -0.24  0.10 -1.04 -0.97 -0.41  0.30 -0.76 -0.74 -0.14</t>
  </si>
  <si>
    <t xml:space="preserve">        Consensus:   NNAMCNNMCNNNNNNNNNNNNNNNAMNNNNN</t>
  </si>
  <si>
    <t xml:space="preserve">      N     N     A     M     C     N     N     M     C     N     N     N     N     N     N     N     N     N     N     N     N     N     N     N     A     M     N     N     N     N     N</t>
  </si>
  <si>
    <t>A -0.13  0.09  1.13  0.36 -0.31  0.64  0.98  0.34 -0.26  0.47  0.23  0.26  0.25  0.30  0.34  0.40  0.32  0.23  0.36  0.42  0.41 -0.13 -0.10 -0.21  1.11  0.41 -0.08  0.65  0.93  0.42  0.05</t>
  </si>
  <si>
    <t>C  0.63  0.58 -0.38  0.92  1.02 -0.65 -0.05  1.02  1.00 -0.14  0.30  0.23  0.13  0.22  0.17  0.11  0.11  0.20  0.01  0.08  0.06  0.50  0.54  0.73 -0.50  0.78  0.82 -0.68 -0.09  0.69  0.64</t>
  </si>
  <si>
    <t>G -0.47 -0.90 -0.76 -1.34 -1.06 -0.88 -0.86 -1.83 -1.53 -0.14 -0.44 -0.42 -0.26 -0.32 -0.39 -0.40 -0.37 -0.33 -0.24 -0.40 -0.35 -0.43 -0.50 -1.10 -0.78 -1.03 -0.94 -0.87 -0.70 -1.12 -1.00</t>
  </si>
  <si>
    <t>T -0.30 -0.15 -1.16 -1.20 -0.55  0.33 -0.96 -1.22 -0.29 -0.31 -0.22 -0.18 -0.17 -0.32 -0.24 -0.25 -0.14 -0.19 -0.22 -0.23 -0.24 -0.10 -0.15  0.02 -0.87 -1.12 -0.39  0.33 -0.90 -0.76 -0.14</t>
  </si>
  <si>
    <t xml:space="preserve">       Motif name:   IR0a</t>
  </si>
  <si>
    <t xml:space="preserve">        Consensus:   NANNNNMNRKTNNNTN</t>
  </si>
  <si>
    <t xml:space="preserve">      N     A     N     N     N     N     M     N     R     K     T     N     N     N     T     N</t>
  </si>
  <si>
    <t>A -0.03  1.08  0.40 -0.30  0.87  0.97  0.34 -0.29  0.12 -1.36 -0.48  0.94 -0.24 -0.39 -0.59  0.52</t>
  </si>
  <si>
    <t>C  0.38 -0.73  0.66  0.83 -0.57 -0.49  0.90  0.98 -2.02 -1.35 -0.49 -0.59 -0.92 -0.96 -0.50 -0.71</t>
  </si>
  <si>
    <t>G -0.72 -0.46 -0.92 -0.93 -0.50 -0.47 -1.19 -1.78  1.12  0.45 -1.17 -0.79  0.99  0.72 -1.07  0.33</t>
  </si>
  <si>
    <t>T  0.16 -0.83 -0.82 -0.18 -0.33 -0.72 -1.21 -0.13 -1.02  0.89  1.09 -0.24 -0.64  0.10  1.11 -0.52</t>
  </si>
  <si>
    <t xml:space="preserve">       Motif name:   IR0b</t>
  </si>
  <si>
    <t xml:space="preserve">         Total IC:   3.3</t>
  </si>
  <si>
    <t xml:space="preserve">        Consensus:   NANNNAMYNKNNNNT</t>
  </si>
  <si>
    <t xml:space="preserve">      N     A     N     N     N     A     M     Y     N     K     N     N     N     N     T</t>
  </si>
  <si>
    <t>A -0.52  1.11  0.10 -0.64 -0.24  1.09  0.89 -1.03 -0.13 -1.21 -0.72 -0.33 -0.18 -0.82 -0.83</t>
  </si>
  <si>
    <t>C  0.33 -1.07  0.72  0.99 -0.79 -1.17  0.45  1.12 -1.78 -1.19 -0.47 -0.50 -0.93 -0.92 -0.46</t>
  </si>
  <si>
    <t>G -0.72 -0.50 -0.96 -0.92 -0.59 -0.49 -1.35 -2.02  0.98  0.90 -0.49 -0.57  0.83  0.66 -0.73</t>
  </si>
  <si>
    <t>T  0.53 -0.59 -0.39 -0.24  0.94 -0.48 -1.36  0.12 -0.29  0.34  0.97  0.87 -0.30  0.40  1.08</t>
  </si>
  <si>
    <t xml:space="preserve">       Motif name:   IR1a</t>
  </si>
  <si>
    <t xml:space="preserve">         Total IC:   2.7</t>
  </si>
  <si>
    <t xml:space="preserve">        Consensus:   ANNNNMNNNKNNNNTN</t>
  </si>
  <si>
    <t xml:space="preserve">      A     N     N     N     N     M     N     N     N     K     N     N     N     N     T     N</t>
  </si>
  <si>
    <t>A  1.07  0.29 -0.24  0.83  0.91  0.47 -0.12  0.47  0.24 -1.16 -0.27  0.98 -0.11 -0.31 -0.36  0.52</t>
  </si>
  <si>
    <t>C -0.76  0.65  0.81 -0.54 -0.46  0.79  0.69 -0.02 -1.26 -1.47 -0.52 -0.42 -0.82 -0.85 -0.54 -0.66</t>
  </si>
  <si>
    <t>G -0.63 -0.84 -0.89 -0.42 -0.45 -1.47 -1.10 -0.58  0.77  0.38 -1.01 -0.68  0.87  0.72 -1.01  0.26</t>
  </si>
  <si>
    <t>T -0.59 -0.64 -0.21 -0.34 -0.59 -0.93  0.00 -0.06 -0.52  0.92  0.98 -0.59 -0.57 -0.01  1.02 -0.45</t>
  </si>
  <si>
    <t xml:space="preserve">       Motif name:   IR1b</t>
  </si>
  <si>
    <t xml:space="preserve">        Consensus:   NANNNNMNNNKNNNNT</t>
  </si>
  <si>
    <t xml:space="preserve">      N     A     N     N     N     N     M     N     N     N     K     N     N     N     N     T</t>
  </si>
  <si>
    <t>A -0.44  1.02 -0.01 -0.57 -0.59  0.98  0.92 -0.53 -0.06  0.00 -0.94 -0.59 -0.34 -0.21 -0.64 -0.59</t>
  </si>
  <si>
    <t>C  0.26 -1.01  0.72  0.87 -0.68 -1.01  0.38  0.78 -0.59 -1.10 -1.48 -0.45 -0.42 -0.89 -0.84 -0.63</t>
  </si>
  <si>
    <t>G -0.66 -0.54 -0.85 -0.82 -0.42 -0.52 -1.48 -1.26 -0.02  0.69  0.79 -0.46 -0.54  0.81  0.65 -0.76</t>
  </si>
  <si>
    <t>T  0.52 -0.36 -0.31 -0.11  0.98 -0.27 -1.17  0.23  0.47 -0.12  0.47  0.91  0.83 -0.24  0.29  1.07</t>
  </si>
  <si>
    <t xml:space="preserve">       Motif name:   IR2a</t>
  </si>
  <si>
    <t xml:space="preserve">         Total IC:   2.23</t>
  </si>
  <si>
    <t xml:space="preserve">        Consensus:   NNNNNNNNNNKNNNNNN</t>
  </si>
  <si>
    <t xml:space="preserve">      N     N     N     N     N     N     N     N     N     N     K     N     N     N     N     N     N</t>
  </si>
  <si>
    <t>A  0.93  0.32 -0.08  0.86  0.79  0.42 -0.20  0.42  0.32  0.22 -1.11 -0.19  0.94 -0.12 -0.26 -0.22  0.52</t>
  </si>
  <si>
    <t>C -0.49  0.56  0.66 -0.53 -0.38  0.70  0.64 -0.32 -0.06 -1.00 -1.28 -0.56 -0.38 -0.67 -0.71 -0.54 -0.66</t>
  </si>
  <si>
    <t>G -0.64 -0.76 -0.84 -0.43 -0.48 -1.03 -0.94 -0.08 -0.59  0.84  0.32 -0.72 -0.65  0.76  0.63 -0.93  0.21</t>
  </si>
  <si>
    <t>T -0.45 -0.54 -0.14 -0.41 -0.34 -0.85  0.07 -0.14  0.18 -0.88  0.91  0.88 -0.57 -0.39  0.01  0.95 -0.37</t>
  </si>
  <si>
    <t xml:space="preserve">       Motif name:   IR2b</t>
  </si>
  <si>
    <t xml:space="preserve">         Total IC:   2.24</t>
  </si>
  <si>
    <t xml:space="preserve">        Consensus:   NNNNNNMNNNNNNNNNN</t>
  </si>
  <si>
    <t xml:space="preserve">      N     N     N     N     N     N     M     N     N     N     N     N     N     N     N     N     N</t>
  </si>
  <si>
    <t>A -0.37  0.95  0.01 -0.39 -0.57  0.88  0.91 -0.88  0.18 -0.14  0.07 -0.85 -0.33 -0.41 -0.14 -0.54 -0.45</t>
  </si>
  <si>
    <t>C  0.21 -0.93  0.63  0.76 -0.65 -0.72  0.32  0.84 -0.59 -0.08 -0.95 -1.03 -0.48 -0.43 -0.84 -0.76 -0.64</t>
  </si>
  <si>
    <t>G -0.68 -0.54 -0.71 -0.67 -0.38 -0.56 -1.28 -1.00 -0.06 -0.32  0.64  0.70 -0.38 -0.53  0.66  0.56 -0.49</t>
  </si>
  <si>
    <t>T  0.53 -0.22 -0.26 -0.12  0.94 -0.19 -1.11  0.22  0.32  0.42 -0.20  0.42  0.79  0.86 -0.08  0.32  0.93</t>
  </si>
  <si>
    <t xml:space="preserve">       Motif name:   IR4a</t>
  </si>
  <si>
    <t xml:space="preserve">         Total IC:   2.64</t>
  </si>
  <si>
    <t xml:space="preserve">        Consensus:   NNNNNMNNNNNRKNNNNNN</t>
  </si>
  <si>
    <t xml:space="preserve">      N     N     N     N     N     M     N     N     N     N     N     R     K     N     N     N     N     N     N</t>
  </si>
  <si>
    <t>A  0.95  0.24 -0.18  0.81  0.84  0.19 -0.41  0.43  0.23  0.32  0.44  0.40 -0.97 -0.20  0.96 -0.02 -0.25 -0.28  0.53</t>
  </si>
  <si>
    <t>C -0.50  0.63  0.69 -0.32 -0.35  0.93  0.84 -0.44 -0.14 -0.12 -0.20 -1.78 -1.55 -0.63 -0.51 -0.73 -0.79 -0.63 -0.63</t>
  </si>
  <si>
    <t>G -0.49 -0.79 -0.86 -0.48 -0.45 -1.45 -1.21 -0.15 -0.24 -0.19 -0.33  0.89  0.35 -0.84 -0.57  0.82  0.63 -0.89  0.22</t>
  </si>
  <si>
    <t>T -0.62 -0.52 -0.08 -0.46 -0.52 -0.77  0.04  0.01  0.10 -0.07 -0.04 -0.89  0.90  0.94 -0.55 -0.62  0.05  0.99 -0.42</t>
  </si>
  <si>
    <t xml:space="preserve">       Motif name:   IR4b</t>
  </si>
  <si>
    <t xml:space="preserve">         Total IC:   2.65</t>
  </si>
  <si>
    <t xml:space="preserve">        Consensus:   NNNNNNMYNNNNNKNNNNN</t>
  </si>
  <si>
    <t xml:space="preserve">      N     N     N     N     N     N     M     Y     N     N     N     N     N     K     N     N     N     N     N</t>
  </si>
  <si>
    <t>A -0.41  0.99  0.05 -0.62 -0.56  0.94  0.90 -0.90 -0.04 -0.07  0.10  0.01  0.03 -0.77 -0.52 -0.46 -0.08 -0.53 -0.62</t>
  </si>
  <si>
    <t>C  0.21 -0.88  0.63  0.82 -0.58 -0.84  0.35  0.89 -0.33 -0.19 -0.24 -0.15 -1.21 -1.45 -0.45 -0.48 -0.86 -0.80 -0.49</t>
  </si>
  <si>
    <t>G -0.64 -0.63 -0.79 -0.74 -0.51 -0.63 -1.55 -1.78 -0.20 -0.12 -0.14 -0.44  0.84  0.93 -0.35 -0.32  0.70  0.63 -0.50</t>
  </si>
  <si>
    <t>T  0.53 -0.28 -0.25 -0.02  0.96 -0.20 -0.97  0.39  0.44  0.32  0.23  0.43 -0.41  0.19  0.84  0.81 -0.18  0.24  0.95</t>
  </si>
  <si>
    <t xml:space="preserve">       Motif name:   IR5a</t>
  </si>
  <si>
    <t xml:space="preserve">         Total IC:   2.9</t>
  </si>
  <si>
    <t xml:space="preserve">        Consensus:   NNNNNMNDNNNNRKNNNNTN</t>
  </si>
  <si>
    <t xml:space="preserve">      N     N     N     N     N     M     N     D     N     N     N     N     R     K     N     N     N     N     T     N</t>
  </si>
  <si>
    <t>A  1.00  0.26 -0.15  0.83  0.89  0.42 -0.17  0.32  0.06  0.33  0.41  0.46  0.26 -1.35 -0.17  1.00 -0.06 -0.31 -0.28  0.52</t>
  </si>
  <si>
    <t>C -0.56  0.67  0.70 -0.49 -0.38  0.86  0.80 -0.72 -0.11 -0.11 -0.06  0.02 -1.68 -1.48 -0.50 -0.46 -0.68 -0.83 -0.67 -0.70</t>
  </si>
  <si>
    <t>G -0.58 -0.84 -0.82 -0.49 -0.51 -1.46 -1.37  0.10 -0.21 -0.20 -0.29 -0.64  0.99  0.39 -1.03 -0.73  0.80  0.71 -0.93  0.25</t>
  </si>
  <si>
    <t>T -0.60 -0.61 -0.15 -0.33 -0.55 -1.03 -0.03  0.10  0.22 -0.08 -0.16 -0.05 -1.00  0.95  0.94 -0.57 -0.56 -0.01  1.02 -0.39</t>
  </si>
  <si>
    <t xml:space="preserve">       Motif name:   IR5b</t>
  </si>
  <si>
    <t xml:space="preserve">        Consensus:   NANNNNMYNNNNHNKNNNNN</t>
  </si>
  <si>
    <t xml:space="preserve">      N     A     N     N     N     N     M     Y     N     N     N     N     H     N     K     N     N     N     N     N</t>
  </si>
  <si>
    <t>A -0.40  1.02 -0.01 -0.56 -0.57  0.94  0.95 -1.00 -0.05 -0.16 -0.07  0.22  0.11 -0.03 -1.03 -0.55 -0.32 -0.15 -0.61 -0.60</t>
  </si>
  <si>
    <t>C  0.24 -0.93  0.71  0.80 -0.72 -1.03  0.39  0.99 -0.64 -0.29 -0.20 -0.21  0.10 -1.36 -1.46 -0.52 -0.49 -0.82 -0.84 -0.58</t>
  </si>
  <si>
    <t>G -0.71 -0.68 -0.82 -0.68 -0.47 -0.50 -1.48 -1.67  0.02 -0.06 -0.11 -0.11 -0.72  0.80  0.86 -0.38 -0.49  0.70  0.67 -0.56</t>
  </si>
  <si>
    <t>T  0.53 -0.29 -0.31 -0.06  1.00 -0.17 -1.34  0.26  0.46  0.41  0.33  0.06  0.32 -0.17  0.41  0.89  0.83 -0.15  0.26  1.00</t>
  </si>
  <si>
    <t xml:space="preserve">       Motif name:   IR6a</t>
  </si>
  <si>
    <t xml:space="preserve">        Consensus:   NNNNNMNNHNNNNRKTNNNTN</t>
  </si>
  <si>
    <t xml:space="preserve">      N     N     N     N     N     M     N     N     H     N     N     N     N     R     K     T     N     N     N     T     N</t>
  </si>
  <si>
    <t>A  0.99  0.30 -0.15  0.83  0.86  0.48 -0.19  0.24  0.16  0.27  0.31  0.32  0.42  0.24 -1.13 -0.24  0.99 -0.30 -0.43 -0.36  0.49</t>
  </si>
  <si>
    <t>C -0.56  0.69  0.74 -0.59 -0.47  0.80  0.82 -0.22  0.05 -0.17 -0.15 -0.08 -0.02 -1.64 -1.62 -0.63 -0.53 -0.66 -0.76 -0.50 -0.66</t>
  </si>
  <si>
    <t>G -0.51 -0.88 -0.94 -0.54 -0.34 -1.85 -1.39 -0.13 -0.33 -0.16 -0.14 -0.24 -0.48  0.99  0.38 -1.07 -0.62  0.87  0.72 -0.98  0.27</t>
  </si>
  <si>
    <t>T -0.68 -0.71 -0.14 -0.20 -0.57 -0.76 -0.03  0.06  0.07  0.02 -0.08 -0.05 -0.07 -0.96  0.94  1.02 -0.57 -0.45  0.02  1.00 -0.41</t>
  </si>
  <si>
    <t xml:space="preserve">       Motif name:   IR6b</t>
  </si>
  <si>
    <t xml:space="preserve">        Consensus:   NANNNAMYNNNNDNNKNNNNN</t>
  </si>
  <si>
    <t xml:space="preserve">      N     A     N     N     N     A     M     Y     N     N     N     N     D     N     N     K     N     N     N     N     N</t>
  </si>
  <si>
    <t>A -0.42  1.00  0.02 -0.45 -0.57  1.02  0.94 -0.96 -0.07 -0.05 -0.08  0.02  0.07  0.06 -0.03 -0.76 -0.57 -0.20 -0.14 -0.71 -0.68</t>
  </si>
  <si>
    <t>C  0.28 -0.98  0.72  0.87 -0.62 -1.08  0.38  0.99 -0.48 -0.24 -0.14 -0.16 -0.33 -0.13 -1.40 -1.84 -0.33 -0.54 -0.94 -0.88 -0.51</t>
  </si>
  <si>
    <t>G -0.66 -0.49 -0.76 -0.66 -0.53 -0.63 -1.61 -1.64 -0.01 -0.08 -0.14 -0.17  0.05 -0.22  0.82  0.80 -0.47 -0.59  0.74  0.69 -0.56</t>
  </si>
  <si>
    <t>T  0.49 -0.35 -0.43 -0.30  0.99 -0.24 -1.14  0.24  0.42  0.31  0.31  0.27  0.16  0.24 -0.19  0.48  0.86  0.83 -0.15  0.30  0.99</t>
  </si>
  <si>
    <t xml:space="preserve">       Motif name:   IR7a</t>
  </si>
  <si>
    <t xml:space="preserve">         Total IC:   2.69</t>
  </si>
  <si>
    <t xml:space="preserve">        Consensus:   NNNNNMNNNHNNNNRKNNNNNN</t>
  </si>
  <si>
    <t xml:space="preserve">      N     N     N     N     N     M     N     N     N     H     N     N     N     N     R     K     N     N     N     N     N     N</t>
  </si>
  <si>
    <t>A  0.95  0.28 -0.10  0.84  0.78  0.48 -0.20  0.30 -0.06  0.07  0.35  0.30  0.39  0.38  0.38 -1.22 -0.23  0.94 -0.14 -0.35 -0.32  0.50</t>
  </si>
  <si>
    <t>C -0.52  0.62  0.71 -0.64 -0.29  0.82  0.70 -0.26 -0.08  0.04 -0.09 -0.42 -0.15 -0.03 -1.46 -1.53 -0.34 -0.37 -0.73 -0.68 -0.41 -0.59</t>
  </si>
  <si>
    <t>G -0.46 -0.89 -0.83 -0.34 -0.39 -1.68 -1.51 -0.14 -0.10 -0.32 -0.17  0.19 -0.47 -0.59  0.90  0.35 -1.17 -0.78  0.82  0.61 -0.87  0.23</t>
  </si>
  <si>
    <t>T -0.64 -0.50 -0.20 -0.37 -0.50 -0.91  0.21  0.04  0.22  0.16 -0.14 -0.19  0.10  0.08 -1.09  0.96  0.94 -0.46 -0.46  0.08  0.93 -0.43</t>
  </si>
  <si>
    <t xml:space="preserve">       Motif name:   IR7b</t>
  </si>
  <si>
    <t xml:space="preserve">        Consensus:   NNNNNNMYNNNNDNNNKNNNNN</t>
  </si>
  <si>
    <t xml:space="preserve">      N     N     N     N     N     N     M     Y     N     N     N     N     D     N     N     N     K     N     N     N     N     N</t>
  </si>
  <si>
    <t>A -0.43  0.93  0.08 -0.46 -0.46  0.94  0.96 -1.09  0.08  0.10 -0.19 -0.14  0.16  0.22  0.04  0.21 -0.91 -0.50 -0.37 -0.20 -0.50 -0.64</t>
  </si>
  <si>
    <t>C  0.23 -0.87  0.61  0.82 -0.78 -1.18  0.35  0.90 -0.60 -0.47  0.19 -0.17 -0.32 -0.10 -0.14 -1.51 -1.69 -0.39 -0.34 -0.83 -0.89 -0.46</t>
  </si>
  <si>
    <t>G -0.60 -0.41 -0.68 -0.73 -0.36 -0.34 -1.53 -1.46 -0.02 -0.15 -0.42 -0.10  0.04 -0.08 -0.26  0.70  0.82 -0.29 -0.64  0.71  0.62 -0.52</t>
  </si>
  <si>
    <t>T  0.51 -0.33 -0.35 -0.14  0.94 -0.23 -1.22  0.38  0.38  0.38  0.30  0.34  0.07 -0.06  0.30 -0.20  0.48  0.78  0.84 -0.10  0.28  0.95</t>
  </si>
  <si>
    <t xml:space="preserve">       Motif name:   IR8a</t>
  </si>
  <si>
    <t xml:space="preserve">         Total IC:   2.92</t>
  </si>
  <si>
    <t xml:space="preserve">        Consensus:   NNNNNMNNNHNNNNNRKNNNNTN</t>
  </si>
  <si>
    <t xml:space="preserve">      N     N     N     N     N     M     N     N     N     H     N     N     N     N     N     R     K     N     N     N     N     T     N</t>
  </si>
  <si>
    <t>A  0.99  0.29 -0.18  0.85  0.87  0.41 -0.06  0.50  0.23  0.08  0.17  0.26  0.36  0.47  0.49  0.45 -1.01 -0.21  0.99 -0.11 -0.44 -0.38  0.50</t>
  </si>
  <si>
    <t>C -0.58  0.68  0.81 -0.62 -0.49  0.84  0.71 -0.39 -0.14  0.05  0.07 -0.01 -0.05 -0.12  0.13 -1.49 -1.63 -0.49 -0.48 -0.90 -0.80 -0.53 -0.64</t>
  </si>
  <si>
    <t>G -0.56 -0.96 -0.88 -0.46 -0.39 -1.40 -1.20 -0.12 -0.19 -0.29 -0.18 -0.11 -0.29 -0.23 -0.68  0.79  0.51 -1.18 -0.69  0.91  0.73 -1.10  0.26</t>
  </si>
  <si>
    <t>T -0.60 -0.60 -0.29 -0.29 -0.52 -1.00 -0.04 -0.14  0.06  0.12 -0.08 -0.17 -0.11 -0.25 -0.19 -0.86  0.82  0.99 -0.58 -0.59  0.04  1.05 -0.41</t>
  </si>
  <si>
    <t xml:space="preserve">       Motif name:   IR8b</t>
  </si>
  <si>
    <t xml:space="preserve">         Total IC:   2.93</t>
  </si>
  <si>
    <t xml:space="preserve">        Consensus:   NANNNNMYNNNNNDNNNKNNNNN</t>
  </si>
  <si>
    <t xml:space="preserve">      N     A     N     N     N     N     M     Y     N     N     N     N     N     D     N     N     N     K     N     N     N     N     N</t>
  </si>
  <si>
    <t>A -0.42  1.05  0.04 -0.59 -0.58  0.99  0.82 -0.86 -0.19 -0.25 -0.11 -0.17 -0.08  0.12  0.06 -0.14 -0.04 -1.00 -0.52 -0.28 -0.29 -0.60 -0.60</t>
  </si>
  <si>
    <t>C  0.27 -1.09  0.73  0.91 -0.69 -1.19  0.51  0.79 -0.68 -0.23 -0.28 -0.12 -0.18 -0.28 -0.19 -0.12 -1.21 -1.41 -0.39 -0.46 -0.88 -0.96 -0.56</t>
  </si>
  <si>
    <t>G -0.65 -0.53 -0.80 -0.90 -0.48 -0.48 -1.64 -1.50  0.13 -0.12 -0.05 -0.01  0.07  0.05 -0.14 -0.39  0.71  0.84 -0.49 -0.62  0.81  0.68 -0.58</t>
  </si>
  <si>
    <t>T  0.50 -0.38 -0.44 -0.11  1.00 -0.21 -1.01  0.45  0.49  0.47  0.36  0.26  0.17  0.08  0.23  0.50 -0.06  0.41  0.87  0.85 -0.18  0.29  0.99</t>
  </si>
  <si>
    <t xml:space="preserve">       Motif name:   IR9a</t>
  </si>
  <si>
    <t xml:space="preserve">        Consensus:   ANNNNNNNNNNNNNNNRKNANNTN</t>
  </si>
  <si>
    <t xml:space="preserve">      A     N     N     N     N     N     N     N     N     N     N     N     N     N     N     N     R     K     N     A     N     N     T     N</t>
  </si>
  <si>
    <t>A  1.00  0.22 -0.15  0.83  0.91  0.35 -0.13  0.29  0.11  0.29  0.29  0.16  0.33  0.19  0.46  0.47  0.32 -0.98 -0.23  1.03 -0.20 -0.31 -0.37  0.51</t>
  </si>
  <si>
    <t>C -0.62  0.74  0.80 -0.58 -0.32  0.78  0.63 -0.35 -0.02 -0.04 -0.06 -0.16 -0.23 -0.06 -0.33 -0.13 -1.60 -1.98 -0.60 -0.59 -0.86 -0.72 -0.61 -0.69</t>
  </si>
  <si>
    <t>G -0.58 -0.86 -0.93 -0.47 -0.62 -1.22 -1.20 -0.25 -0.31 -0.20 -0.29 -0.31 -0.05 -0.06 -0.20 -0.62  0.88  0.38 -0.96 -0.70  0.89  0.72 -0.93  0.26</t>
  </si>
  <si>
    <t>T -0.56 -0.70 -0.28 -0.26 -0.58 -0.79  0.14  0.21  0.17 -0.09  0.00  0.24 -0.11 -0.09 -0.05  0.07 -0.79  0.96  0.98 -0.56 -0.47 -0.10  1.03 -0.40</t>
  </si>
  <si>
    <t xml:space="preserve">       Motif name:   IR9b</t>
  </si>
  <si>
    <t xml:space="preserve">        Consensus:   NANNTNMYNNNNNNNNNNNNNNNT</t>
  </si>
  <si>
    <t xml:space="preserve">      N     A     N     N     T     N     M     Y     N     N     N     N     N     N     N     N     N     N     N     N     N     N     N     T</t>
  </si>
  <si>
    <t>A -0.41  1.03 -0.10 -0.47 -0.57  0.98  0.96 -0.80  0.06 -0.05 -0.09 -0.11  0.25  0.00 -0.09  0.17  0.21  0.14 -0.80 -0.58 -0.26 -0.28 -0.70 -0.56</t>
  </si>
  <si>
    <t>C  0.27 -0.93  0.72  0.89 -0.70 -0.96  0.38  0.88 -0.62 -0.20 -0.06 -0.05 -0.31 -0.29 -0.20 -0.31 -0.25 -1.20 -1.22 -0.62 -0.47 -0.93 -0.86 -0.58</t>
  </si>
  <si>
    <t>G -0.68 -0.61 -0.72 -0.86 -0.59 -0.60 -1.98 -1.60 -0.14 -0.33 -0.06 -0.23 -0.16 -0.06 -0.05 -0.02 -0.36  0.63  0.78 -0.32 -0.58  0.80  0.74 -0.62</t>
  </si>
  <si>
    <t>T  0.50 -0.36 -0.30 -0.20  1.03 -0.23 -0.99  0.32  0.48  0.46  0.20  0.33  0.16  0.30  0.29  0.11  0.29 -0.14  0.35  0.91  0.83 -0.15  0.21  1.00</t>
  </si>
  <si>
    <t xml:space="preserve">       Motif name:   IR10a</t>
  </si>
  <si>
    <t xml:space="preserve">         Total IC:   2.71</t>
  </si>
  <si>
    <t xml:space="preserve">        Consensus:   NNNNNMNNNHNNNHNNNRKNNNNTN</t>
  </si>
  <si>
    <t xml:space="preserve">      N     N     N     N     N     M     N     N     N     H     N     N     N     H     N     N     N     R     K     N     N     N     N     T     N</t>
  </si>
  <si>
    <t>A  0.94  0.23 -0.12  0.80  0.81  0.49 -0.22  0.31  0.29  0.08  0.35  0.24  0.20  0.19  0.44  0.44  0.38  0.55 -1.03 -0.27  0.94 -0.07 -0.34 -0.51  0.52</t>
  </si>
  <si>
    <t>C -0.56  0.65  0.72 -0.40 -0.39  0.79  0.71 -0.22  0.01  0.04 -0.18 -0.15 -0.21  0.01 -0.19 -0.19  0.02 -1.72 -1.52 -0.56 -0.45 -0.74 -0.60 -0.38 -0.61</t>
  </si>
  <si>
    <t>G -0.49 -0.71 -0.71 -0.57 -0.41 -1.33 -1.22 -0.15 -0.30 -0.39 -0.22 -0.09 -0.09 -0.42 -0.16 -0.10 -0.40  0.82  0.24 -0.81 -0.62  0.83  0.69 -0.99  0.20</t>
  </si>
  <si>
    <t>T -0.53 -0.63 -0.29 -0.27 -0.45 -1.08  0.11  0.01 -0.07  0.20 -0.01 -0.04  0.07  0.14 -0.19 -0.26 -0.10 -1.10  0.98  0.95 -0.52 -0.57 -0.10  1.02 -0.38</t>
  </si>
  <si>
    <t xml:space="preserve">       Motif name:   IR10b</t>
  </si>
  <si>
    <t xml:space="preserve">        Consensus:   NANNNNMYNNNDNNNDNNNKNNNNN</t>
  </si>
  <si>
    <t xml:space="preserve">      N     A     N     N     N     N     M     Y     N     N     N     D     N     N     N     D     N     N     N     K     N     N     N     N     N</t>
  </si>
  <si>
    <t>A -0.37  1.02 -0.10 -0.57 -0.52  0.95  0.98 -1.11 -0.11 -0.26 -0.19  0.14  0.07 -0.03 -0.01  0.20 -0.06  0.00  0.11 -1.08 -0.46 -0.27 -0.29 -0.63 -0.53</t>
  </si>
  <si>
    <t>C  0.18 -0.99  0.69  0.83 -0.63 -0.82  0.25  0.82 -0.41 -0.11 -0.16 -0.42 -0.09 -0.09 -0.23 -0.39 -0.30 -0.15 -1.21 -1.33 -0.41 -0.57 -0.71 -0.71 -0.49</t>
  </si>
  <si>
    <t>G -0.61 -0.38 -0.60 -0.74 -0.46 -0.56 -1.51 -1.72  0.01 -0.19 -0.19  0.00 -0.21 -0.15 -0.18  0.04  0.00 -0.23  0.71  0.79 -0.39 -0.40  0.72  0.65 -0.56</t>
  </si>
  <si>
    <t>T  0.52 -0.52 -0.34 -0.07  0.95 -0.27 -1.02  0.55  0.39  0.44  0.44  0.20  0.20  0.24  0.35  0.08  0.29  0.31 -0.23  0.49  0.81  0.80 -0.12  0.23  0.94</t>
  </si>
  <si>
    <t xml:space="preserve">       Motif name:   ER0</t>
  </si>
  <si>
    <t xml:space="preserve">         Total IC:   2.14</t>
  </si>
  <si>
    <t xml:space="preserve">        Consensus:   NNNNNNYRNNNNNN</t>
  </si>
  <si>
    <t xml:space="preserve">      N     N     N     N     N     N     Y     R     N     N     N     N     N     N</t>
  </si>
  <si>
    <t>A  0.16 -0.39 -0.43  0.51 -0.37 -0.85 -1.28  1.10  0.05 -0.30  0.60  0.97  0.33 -0.25</t>
  </si>
  <si>
    <t>C -0.95 -0.83 -0.40 -0.65 -0.61 -0.35  0.01 -1.37  0.72  0.75 -0.80 -0.64  0.59  0.54</t>
  </si>
  <si>
    <t>G  0.57  0.54 -0.73 -1.03  0.79  0.69 -1.27  0.03 -0.37 -0.41 -0.65 -0.39 -0.95 -0.83</t>
  </si>
  <si>
    <t>T -0.19  0.28  0.92  0.54 -0.25  0.06  1.11 -1.14 -0.87 -0.41  0.34 -0.64 -0.47  0.19</t>
  </si>
  <si>
    <t xml:space="preserve">         Total IC:   7.39</t>
  </si>
  <si>
    <t>A  0.17 -1.13 -1.11  0.84 -1.08 -1.48 -2.13  0.61 -1.43  1.59  0.07 -1.52  0.50  1.52  0.85 -0.69</t>
  </si>
  <si>
    <t>C -1.41 -1.51 -1.19 -1.31 -1.60 -1.67 -0.75 -0.68  0.66 -2.17  1.16  1.49 -1.43 -2.18  0.47  0.94</t>
  </si>
  <si>
    <t>G  0.94  0.49 -2.15 -1.43  1.51  1.18 -2.51  0.57 -0.88 -0.98 -1.55 -1.70 -1.36 -1.24 -1.48 -1.50</t>
  </si>
  <si>
    <t>T -0.78  0.84  1.52  0.52 -1.50  0.09  1.58 -1.48  0.59 -1.93 -1.42 -0.91  0.87 -1.05 -1.14  0.16</t>
  </si>
  <si>
    <t>MYB83 Motif Models from SELEX Library</t>
    <phoneticPr fontId="3" type="noConversion"/>
  </si>
  <si>
    <t xml:space="preserve">   Alternate name:   AT5G56110</t>
  </si>
  <si>
    <t xml:space="preserve">         Total IC:   6.45</t>
  </si>
  <si>
    <t xml:space="preserve">        Consensus:   NAAAKTAGNTRNN</t>
  </si>
  <si>
    <t xml:space="preserve">       Extra info:   [Gene_ID] AT5G56110 </t>
  </si>
  <si>
    <t xml:space="preserve">      N     A     A     A     K     T     A     G     N     T     R     N     N</t>
  </si>
  <si>
    <t>A  0.78  1.10  1.53  1.42 -1.25 -1.76  1.36 -0.73 -0.32 -1.42  0.98  0.58  0.67</t>
  </si>
  <si>
    <t>C -0.49 -1.51 -2.57 -3.15 -2.53 -1.55 -1.66 -2.82 -1.82 -1.93 -1.60 -0.62 -0.55</t>
  </si>
  <si>
    <t>G -0.38 -0.41 -1.22 -0.50  0.79 -3.02 -2.03  1.62  0.94 -2.63  0.24  0.15  0.04</t>
  </si>
  <si>
    <t>T -0.33 -0.41 -0.97 -0.97  0.75  1.70 -0.20 -2.49 -0.01  1.68 -0.96 -0.42 -0.53</t>
  </si>
  <si>
    <t xml:space="preserve">         Total IC:   6.8</t>
  </si>
  <si>
    <t xml:space="preserve">        Consensus:   NNNWRTTAGGTNN</t>
  </si>
  <si>
    <t xml:space="preserve">      N     N     N     W     R     T     T     A     G     G     T     N     N</t>
  </si>
  <si>
    <t>A  0.52  0.83  0.99  1.24  0.60 -1.86 -2.09  1.48 -1.38 -1.03 -1.64  0.81  0.51</t>
  </si>
  <si>
    <t>C -0.57 -0.69 -1.25 -2.23 -2.55 -3.26 -2.75 -1.97 -2.99 -1.89 -2.16 -1.30 -0.73</t>
  </si>
  <si>
    <t>G -0.26 -0.44 -0.50 -1.29  0.81 -0.46 -3.07 -2.10  1.71  1.19 -2.46  0.18  0.17</t>
  </si>
  <si>
    <t>T  0.08 -0.21 -0.18  0.03 -0.82  1.53  1.81 -0.46 -2.26 -0.05  1.71 -0.48 -0.23</t>
  </si>
  <si>
    <t xml:space="preserve">        Consensus:   NNWNKTWGKTD</t>
  </si>
  <si>
    <t xml:space="preserve">      N     N     W     N     K     T     W     G     K     T     D</t>
  </si>
  <si>
    <t>A  0.06 -0.25  0.31 -0.39 -1.91 -1.71  0.98 -0.83 -1.04 -1.19  0.44</t>
  </si>
  <si>
    <t>C -0.81 -0.85 -1.52 -1.92 -2.59 -1.79 -1.16 -1.68 -1.45 -1.58 -1.07</t>
  </si>
  <si>
    <t>G -0.13 -0.44 -0.64  0.69  0.44 -2.26 -0.87  1.34  0.98 -1.40  0.07</t>
  </si>
  <si>
    <t>T  0.56  0.90  0.82  0.44  1.14  1.68  0.05 -0.76  0.22  1.51  0.15</t>
  </si>
  <si>
    <t xml:space="preserve">         Total IC:   3.48</t>
  </si>
  <si>
    <t xml:space="preserve">        Consensus:   NHHHHHNHNNNNNNNNNNNNNNNNHHNNNHHDDNNNNANH...</t>
  </si>
  <si>
    <t xml:space="preserve">      N     H     H     H     H     H     N     H     N     N     N     N     N     N     N     N     N     N     N     N     N     N     N     N     H     H     N     N     N     H     H     D     D     N     N     N     N     A     N     H     N     N     H     N     N     N     N     N     H     H</t>
  </si>
  <si>
    <t>A  0.51  0.12  0.23  0.26  0.30  0.20  0.48  0.26  0.26  0.39  0.84 -1.15 -0.46 -0.57  0.16  0.16  0.77  0.12  0.39  0.69 -0.16  0.59  0.12  0.77  0.26  0.39 -0.16  0.36  0.26  0.01  0.01  0.12  0.30  0.39  0.12 -0.03  0.01  1.04  0.42  0.36  0.48  0.48  0.12  0.51  0.42  0.23  0.23  0.51  0.09  0.33</t>
  </si>
  <si>
    <t>C -0.03  0.01  0.23  0.01  0.05  0.01 -0.20  0.09  0.20 -0.07  0.01  0.96  0.84  0.23  0.51 -0.16  0.12  0.69 -0.30  0.26  0.94  0.26  0.79 -0.30  0.26  0.12  0.01  0.51  0.56  0.26  0.26 -0.76 -0.76 -0.25  0.59  0.59 -0.46 -1.06 -0.11  0.12 -0.25 -0.11  0.01 -0.20 -0.03  0.09 -0.07  0.12  0.01  0.01</t>
  </si>
  <si>
    <t>G -0.63 -0.20 -0.63 -0.35 -0.51 -0.40 -0.20 -0.51 -0.35 -0.46 -0.83 -0.20 -0.76  0.33 -0.63 -0.16 -1.68 -0.76 -0.76 -0.76 -0.76 -0.76 -0.76 -0.76 -0.76 -0.76 -0.16 -0.76 -0.98 -0.76 -0.51  0.12  0.12 -1.24 -0.69 -0.25  0.45 -0.69 -0.51 -0.76 -0.51 -0.57 -0.20 -0.57 -0.35 -0.30 -0.35 -0.57 -0.63 -0.83</t>
  </si>
  <si>
    <t>T -0.07  0.05  0.01  0.01  0.05  0.12 -0.20  0.05 -0.20  0.01 -0.63 -0.46 -0.16 -0.16 -0.30  0.12 -0.16 -0.51  0.36 -0.76 -0.76 -0.51 -0.76 -0.16  0.01  0.01  0.26 -0.51 -0.30  0.26  0.12  0.30  0.12  0.51 -0.35 -0.57 -0.16 -0.25  0.05  0.05  0.09  0.01  0.05  0.05 -0.16 -0.07  0.12 -0.30  0.36  0.23</t>
  </si>
  <si>
    <t xml:space="preserve">         Total IC:   3.18</t>
  </si>
  <si>
    <t xml:space="preserve">        Consensus:   HANNNAMHHHNANNNANHNN</t>
  </si>
  <si>
    <t xml:space="preserve">      H     A     N     N     N     A     M     H     H     H     N     A     N     N     N     A     N     H     N     N</t>
  </si>
  <si>
    <t>A  0.19  1.12  0.31 -0.21  0.40  1.05  0.94  0.02  0.18  0.07 -0.01  1.10  0.34 -0.18  0.47  1.12  0.78  0.31  0.52  0.48</t>
  </si>
  <si>
    <t>C  0.07 -0.61  0.63  0.80 -0.60 -0.80  0.25  0.53  0.03  0.15  0.19 -0.67  0.54  0.87 -0.77 -0.87  0.13  0.31 -0.29 -0.15</t>
  </si>
  <si>
    <t>G -0.88 -0.92 -1.01 -0.91 -0.73 -0.52 -1.56 -1.93 -1.67 -0.93 -1.81 -0.83 -0.92 -1.16 -0.69 -0.60 -1.09 -1.21 -1.02 -0.61</t>
  </si>
  <si>
    <t>T  0.33 -0.62 -0.47 -0.21  0.50 -0.60 -0.85  0.35  0.62  0.40  0.66 -0.58 -0.43 -0.26  0.50 -0.70 -0.47  0.12  0.32  0.07</t>
  </si>
  <si>
    <t xml:space="preserve">         Total IC:   4.63</t>
  </si>
  <si>
    <t xml:space="preserve">        Consensus:   HANCNAMHNNNNANCNANHNN</t>
  </si>
  <si>
    <t xml:space="preserve">      H     A     N     C     N     A     M     H     N     N     N     N     A     N     C     N     A     N     H     N     N</t>
  </si>
  <si>
    <t>A  0.11  1.30  0.35 -0.48  0.30  1.30  1.04  0.28  0.26 -0.17 -0.20 -0.20  1.32  0.29 -0.50  0.26  1.32  0.82  0.24  0.47  0.48</t>
  </si>
  <si>
    <t>C  0.14 -0.83  0.74  1.13 -0.75 -1.26  0.14  0.35 -0.54  0.26  0.29  0.30 -0.92  0.76  1.12 -0.79 -1.20  0.12  0.39 -0.37 -0.15</t>
  </si>
  <si>
    <t>G -0.84 -1.38 -1.25 -1.60 -0.95 -0.70 -1.64 -2.25 -1.51 -1.06 -0.87 -1.03 -1.12 -1.27 -1.40 -0.92 -0.81 -1.11 -1.37 -0.97 -0.68</t>
  </si>
  <si>
    <t>T  0.34 -0.78 -0.66 -0.39  0.73 -1.01 -0.96  0.38  0.82  0.52  0.44  0.49 -0.97 -0.59 -0.44  0.76 -0.99 -0.54  0.17  0.41  0.10</t>
  </si>
  <si>
    <t xml:space="preserve">        Consensus:   HANNNAAHNNHHHANNNANHNN</t>
  </si>
  <si>
    <t xml:space="preserve">      H     A     N     N     N     A     A     H     N     N     H     H     H     A     N     N     N     A     N     H     N     N</t>
  </si>
  <si>
    <t>A  0.13  1.02  0.47 -0.09  0.32  1.04  1.03  0.35  0.42  0.31  0.09  0.03  0.09  1.02  0.38 -0.04  0.43  1.01  0.76  0.29  0.47  0.47</t>
  </si>
  <si>
    <t>C  0.08 -0.48  0.53  0.75 -0.49 -0.87 -0.07  0.32 -0.32  0.00  0.08  0.28  0.13 -0.56  0.53  0.70 -0.67 -0.93  0.06  0.29 -0.32 -0.15</t>
  </si>
  <si>
    <t>G -0.84 -0.79 -1.03 -1.01 -0.65 -0.55 -1.33 -1.46 -1.41 -0.74 -0.69 -0.59 -1.16 -0.69 -1.00 -0.94 -0.63 -0.54 -1.04 -1.11 -0.80 -0.68</t>
  </si>
  <si>
    <t>T  0.37 -0.56 -0.57 -0.18  0.49 -0.48 -0.72  0.15  0.57  0.21  0.34  0.14  0.48 -0.56 -0.41 -0.18  0.47 -0.37 -0.37  0.12  0.31  0.13</t>
  </si>
  <si>
    <t xml:space="preserve">         Total IC:   2.17</t>
  </si>
  <si>
    <t xml:space="preserve">        Consensus:   HNNNNNMNNNNNNHNNNNNNHN</t>
  </si>
  <si>
    <t xml:space="preserve">      H     N     N     N     N     N     M     N     N     N     N     N     N     H     N     N     N     N     N     N     H     N</t>
  </si>
  <si>
    <t>A  0.24  0.89  0.40  0.01  0.35  0.88  0.94 -0.05  0.35  0.58  0.27  0.11  0.21  0.16  0.95  0.39  0.10  0.37  0.86  0.72  0.26  0.45</t>
  </si>
  <si>
    <t>C  0.02 -0.31  0.45  0.59 -0.36 -0.50  0.28  0.52 -0.38 -0.30 -0.07 -0.05 -0.02  0.11 -0.36  0.43  0.58 -0.40 -0.45  0.04  0.23 -0.25</t>
  </si>
  <si>
    <t>G -0.81 -0.74 -0.99 -0.86 -0.61 -0.51 -1.31 -1.34 -0.95 -0.81 -0.36 -0.41 -0.63 -1.00 -0.68 -0.90 -0.74 -0.65 -0.47 -0.94 -0.96 -0.88</t>
  </si>
  <si>
    <t>T  0.31 -0.42 -0.30 -0.09  0.36 -0.40 -1.11  0.27  0.52  0.16  0.08  0.27  0.27  0.38 -0.58 -0.30 -0.26  0.39 -0.46 -0.31  0.16  0.32</t>
  </si>
  <si>
    <t xml:space="preserve">        Consensus:   NNNNNNHNNNNNNNHHHNNNNNNHN</t>
  </si>
  <si>
    <t xml:space="preserve">      N     N     N     N     N     N     H     N     N     N     N     N     N     N     H     H     H     N     N     N     N     N     N     H     N</t>
  </si>
  <si>
    <t>A  0.95  0.34 -0.06  0.38  0.94  0.92  0.23  0.47  0.60  0.26  0.54  0.34  0.47  0.30  0.12  0.23  0.30  0.94  0.36  0.15  0.35  0.95  0.73  0.27  0.44</t>
  </si>
  <si>
    <t>C -0.44  0.53  0.64 -0.44 -0.62  0.04  0.46 -0.19 -0.38 -0.31 -0.26 -0.15 -0.11 -0.11  0.18  0.02  0.02 -0.37  0.46  0.63 -0.24 -0.72  0.10  0.28 -0.26</t>
  </si>
  <si>
    <t>G -0.81 -0.92 -0.94 -0.82 -0.58 -0.90 -1.33 -0.87 -0.54 -0.50 -0.50 -0.45 -0.52 -0.38 -0.58 -0.58 -0.98 -0.67 -0.84 -0.99 -0.84 -0.64 -0.90 -1.02 -0.77</t>
  </si>
  <si>
    <t>T -0.41 -0.38 -0.06  0.48 -0.38 -0.87  0.07  0.26  0.04  0.37  0.01  0.15 -0.02  0.10  0.15  0.20  0.32 -0.56 -0.35 -0.26  0.40 -0.28 -0.43  0.12  0.29</t>
  </si>
  <si>
    <t xml:space="preserve">         Total IC:   2.51</t>
  </si>
  <si>
    <t xml:space="preserve">        Consensus:   NNNNNNHNNHNNNHNHNNNNNNNNHNN</t>
  </si>
  <si>
    <t xml:space="preserve">      N     N     N     N     N     N     H     N     N     H     N     N     N     H     N     H     N     N     N     N     N     N     N     N     H     N     N</t>
  </si>
  <si>
    <t>A  0.99  0.31 -0.15  0.34  0.89  0.85  0.29  0.40  0.60  0.05  0.43  0.36  0.54  0.43  0.39  0.20 -0.08  0.23  0.92  0.38 -0.08  0.39  0.87  0.76  0.28  0.43  0.50</t>
  </si>
  <si>
    <t>C -0.46  0.53  0.72 -0.41 -0.59  0.14  0.37 -0.25 -0.03  0.07  0.09 -0.08 -0.17  0.02 -0.25  0.18  0.30 -0.02 -0.63  0.42  0.72 -0.39 -0.61  0.02  0.27 -0.28 -0.23</t>
  </si>
  <si>
    <t>G -0.80 -0.85 -0.97 -0.70 -0.50 -1.35 -1.21 -1.18 -0.81 -0.43 -0.45 -0.81 -0.51 -0.64 -0.11 -0.69 -0.62 -1.28 -0.61 -0.77 -0.87 -0.73 -0.55 -0.94 -0.93 -0.86 -0.69</t>
  </si>
  <si>
    <t>T -0.48 -0.40 -0.10  0.45 -0.36 -0.51  0.07  0.48 -0.09  0.23 -0.22  0.26 -0.06  0.00 -0.12  0.14  0.23  0.51 -0.31 -0.37 -0.21  0.40 -0.27 -0.37  0.07  0.35  0.15</t>
  </si>
  <si>
    <t xml:space="preserve">        Consensus:   HANNNANHHNNNNNNNNNHHHANNNANHNN</t>
  </si>
  <si>
    <t xml:space="preserve">      H     A     N     N     N     A     N     H     H     N     N     N     N     N     N     N     N     N     H     H     H     A     N     N     N     A     N     H     N     N</t>
  </si>
  <si>
    <t>A  0.17  1.09  0.34 -0.19  0.27  1.05  0.76  0.07  0.33  0.37  0.19  0.21 -0.03  0.36  0.42  0.32  0.48  0.20  0.19  0.02  0.02  1.07  0.33 -0.10  0.32  1.09  0.75  0.24  0.44  0.47</t>
  </si>
  <si>
    <t>C  0.04 -0.59  0.67  0.80 -0.53 -0.71  0.29  0.48  0.02 -0.12 -0.11 -0.03 -0.28  0.13 -0.18 -0.08 -0.22  0.09  0.20  0.20  0.39 -0.53  0.54  0.77 -0.54 -0.78  0.06  0.27 -0.29 -0.21</t>
  </si>
  <si>
    <t>G -0.79 -0.78 -1.15 -1.01 -0.61 -0.83 -1.09 -1.50 -1.31 -0.46 -0.48 -0.54 -0.02 -0.58 -0.33 -0.48 -0.42 -0.28 -0.75 -0.82 -1.42 -0.76 -0.99 -1.07 -0.75 -0.68 -0.93 -0.98 -0.92 -0.63</t>
  </si>
  <si>
    <t>T  0.35 -0.69 -0.53 -0.17  0.53 -0.40 -0.71  0.26  0.41  0.09  0.28  0.24  0.28 -0.06 -0.02  0.13 -0.01 -0.05  0.16  0.35  0.38 -0.70 -0.35 -0.17  0.56 -0.59 -0.41  0.14  0.37  0.14</t>
  </si>
  <si>
    <t xml:space="preserve">        Consensus:   NNNNNHNHHHANNNAMHNNNNHNNNNHNHHNANNNANHNN</t>
  </si>
  <si>
    <t xml:space="preserve">      N     N     N     N     N     H     N     H     H     H     A     N     N     N     A     M     H     N     N     N     N     H     N     N     N     N     H     N     H     H     N     A     N     N     N     A     N     H     N     N</t>
  </si>
  <si>
    <t>A  0.55  0.37  0.36  0.34  0.39  0.33  0.37  0.11  0.16  0.19  1.07  0.28 -0.04  0.34  1.10  0.96  0.06  0.46  0.52  0.17  0.37  0.16  0.23  0.51  0.51  0.47  0.23  0.24  0.07  0.22 -0.01  1.10  0.42  0.07  0.43  1.04  0.75  0.26  0.42  0.46</t>
  </si>
  <si>
    <t>C  0.02  0.08 -0.05 -0.01  0.06  0.01 -0.02  0.21  0.17  0.05 -0.64  0.60  0.83 -0.34 -0.79  0.16  0.54 -0.16 -0.15 -0.05 -0.13  0.10  0.17 -0.07  0.13 -0.20  0.04  0.08  0.13  0.11  0.11 -0.56  0.46  0.76 -0.54 -0.68  0.05  0.27 -0.27 -0.26</t>
  </si>
  <si>
    <t>G -0.58 -0.51 -0.37 -0.45 -0.50 -0.46 -0.43 -0.50 -0.58 -0.83 -0.71 -0.93 -1.13 -0.91 -0.78 -1.31 -1.60 -1.00 -0.97 -0.43 -0.53 -0.33 -0.49 -0.47 -0.72 -0.72 -0.39 -0.39 -0.63 -0.67 -1.16 -1.19 -0.81 -1.09 -0.80 -0.65 -1.02 -0.95 -0.82 -0.65</t>
  </si>
  <si>
    <t>T -0.23 -0.08 -0.03  0.01 -0.09  0.01 -0.03  0.09  0.13  0.34 -0.63 -0.42 -0.32  0.49 -0.52 -0.89  0.23  0.30  0.21  0.22  0.14  0.03 -0.02 -0.15 -0.18  0.18  0.04 -0.01  0.27  0.17  0.56 -0.42 -0.48 -0.34  0.47 -0.56 -0.34  0.10  0.34  0.20</t>
  </si>
  <si>
    <t xml:space="preserve">         Total IC:   3.45</t>
  </si>
  <si>
    <t xml:space="preserve">        Consensus:   NNNNHNNHHHANNNANHNNNNNNNHNNNNNHNANNNNNHN...</t>
  </si>
  <si>
    <t xml:space="preserve">      N     N     N     N     H     N     N     H     H     H     A     N     N     N     A     N     H     N     N     N     N     N     N     N     H     N     N     N     N     N     H     N     A     N     N     N     N     N     H     N     N</t>
  </si>
  <si>
    <t>A  0.49  0.28  0.34  0.44  0.34  0.41  0.38  0.10  0.15  0.13  1.11  0.31 -0.12  0.27  1.07  0.88  0.14  0.54  0.34  0.25  0.26  0.38  0.55  0.44  0.37  0.43  0.43  0.41  0.33 -0.04  0.14  0.29  1.06  0.41 -0.14  0.35  0.98  0.76  0.35  0.43  0.47</t>
  </si>
  <si>
    <t>C  0.13  0.11 -0.04 -0.05  0.01 -0.05 -0.03  0.20  0.14  0.09 -0.64  0.58  0.75 -0.40 -0.79  0.09  0.56 -0.38 -0.16  0.27 -0.29 -0.29 -0.09 -0.18  0.22 -0.05 -0.11 -0.01 -0.04  0.34  0.20 -0.09 -0.59  0.52  0.76 -0.50 -0.69 -0.05  0.17 -0.27 -0.09</t>
  </si>
  <si>
    <t>G -0.62 -0.47 -0.35 -0.55 -0.52 -0.35 -0.44 -0.54 -0.49 -0.74 -0.64 -1.09 -0.87 -0.83 -0.72 -1.21 -1.29 -1.38 -0.68 -0.53 -0.24 -0.42 -0.49 -0.51 -0.91 -0.88 -0.51 -0.49 -0.65 -0.42 -0.56 -1.21 -0.74 -1.04 -1.18 -0.97 -0.63 -0.77 -0.95 -0.77 -0.69</t>
  </si>
  <si>
    <t>T -0.24 -0.02 -0.03 -0.01  0.04 -0.11 -0.03  0.12  0.10  0.31 -0.85 -0.33 -0.23  0.56 -0.47 -0.60  0.03  0.48  0.28 -0.12  0.18  0.18 -0.18  0.08  0.01  0.19  0.03 -0.05  0.18  0.01  0.11  0.49 -0.62 -0.41 -0.05  0.59 -0.39 -0.41  0.12  0.31  0.07</t>
  </si>
  <si>
    <t xml:space="preserve">         Total IC:   3.19</t>
  </si>
  <si>
    <t xml:space="preserve">        Consensus:   ANNNNNNNNHNNNNNNNNNNNNHHANNNNNHNNNNN</t>
  </si>
  <si>
    <t xml:space="preserve">      A     N     N     N     N     N     N     N     N     H     N     N     N     N     N     N     N     N     N     N     N     N     H     H     A     N     N     N     N     N     H     N     N     N     N     N</t>
  </si>
  <si>
    <t>A  1.06  0.31 -0.21  0.28  0.96  0.87 -0.16  0.59  0.46  0.30  0.39  0.47  0.34  0.18  0.49  0.29  0.37  0.42  0.47  0.43  0.42 -0.20  0.01  0.05  1.08  0.42  0.00  0.40  0.97  0.75  0.32  0.46  0.48  0.30  0.41  0.45</t>
  </si>
  <si>
    <t>C -0.29  0.58  0.80 -0.37 -0.57  0.14  0.52 -0.25 -0.03  0.16  0.20 -0.12 -0.10  0.32 -0.08 -0.03  0.14 -0.08  0.03 -0.16 -0.25  0.46  0.16  0.05 -0.81  0.54  0.67 -0.41 -0.65  0.03  0.24 -0.20 -0.17 -0.08 -0.13 -0.06</t>
  </si>
  <si>
    <t>G -0.95 -0.89 -0.91 -0.76 -0.91 -1.34 -1.12 -0.95 -0.91 -0.64 -0.51 -0.60 -0.74 -0.60 -0.41 -0.42 -0.30 -0.64 -0.60 -0.48 -0.45 -0.57 -0.54 -1.12 -1.03 -1.10 -0.95 -0.99 -0.40 -0.99 -1.01 -0.87 -0.59 -0.38 -0.53 -0.70</t>
  </si>
  <si>
    <t>T -0.79 -0.47 -0.21  0.51 -0.24 -0.57  0.27  0.18  0.16  0.01 -0.25  0.05  0.27 -0.05 -0.16  0.07 -0.33  0.09 -0.10  0.05  0.12  0.12  0.25  0.55 -0.28 -0.44 -0.17  0.51 -0.62 -0.33  0.10  0.28  0.07  0.07  0.09  0.09</t>
  </si>
  <si>
    <t xml:space="preserve">         Total IC:   6.49</t>
  </si>
  <si>
    <t xml:space="preserve">        Consensus:   NANCWAATTWGNTN</t>
  </si>
  <si>
    <t xml:space="preserve">      N     A     N     C     W     A     A     T     T     W     G     N     T     N</t>
  </si>
  <si>
    <t>A -0.31  1.53  0.47 -0.71  0.45  1.57  1.51 -2.23 -1.08  0.88 -0.39 -0.62 -1.03  0.68</t>
  </si>
  <si>
    <t>C  0.11 -1.88  0.62  1.23 -2.32 -2.70 -1.02 -1.31 -1.46 -0.79 -1.46 -1.24 -1.12 -1.01</t>
  </si>
  <si>
    <t>G -0.97 -1.59 -1.20 -1.42 -0.81 -1.44 -1.07 -1.12 -2.84 -2.03  1.24  0.74 -1.91  0.16</t>
  </si>
  <si>
    <t>T  0.68 -1.00 -0.65 -0.58  0.90 -0.97 -2.40  1.55  1.60  0.42 -0.95  0.33  1.48 -0.35</t>
  </si>
  <si>
    <t xml:space="preserve">        Consensus:   NDNTNNNTNNANNWANHN</t>
  </si>
  <si>
    <t xml:space="preserve">      N     D     N     T     N     N     N     T     N     N     A     N     N     W     A     N     H     N</t>
  </si>
  <si>
    <t>A  0.52  0.37 -0.25 -0.70  0.74 -0.07 -0.42 -1.14  0.92 -0.16  1.31  0.30 -0.16  0.32  1.16  0.69  0.12  0.21</t>
  </si>
  <si>
    <t>C -0.84 -0.95 -0.82 -0.44 -0.82 -0.74 -0.83 -0.57 -0.87  0.07 -1.40  0.56  0.69 -1.07 -1.18  0.07  0.11 -0.46</t>
  </si>
  <si>
    <t>G -0.48  0.03 -0.03 -1.17 -0.91  0.72  0.61 -1.47 -0.44 -1.20 -0.99 -0.90 -0.76 -1.14 -0.59 -1.06 -0.96 -0.84</t>
  </si>
  <si>
    <t>T  0.37  0.23  0.69  1.14  0.30 -0.31  0.22  1.33 -0.28  0.70 -0.66 -0.40 -0.16  0.87 -0.61 -0.22  0.40  0.64</t>
  </si>
  <si>
    <t>MYB80 Motif Models from SELEX Library</t>
    <phoneticPr fontId="3" type="noConversion"/>
  </si>
  <si>
    <t xml:space="preserve">   Alternate name:   AT5G54230</t>
  </si>
  <si>
    <t xml:space="preserve">         Total IC:   8.46</t>
  </si>
  <si>
    <t xml:space="preserve">        Consensus:   NWRKTAGGTNRNNNDN</t>
  </si>
  <si>
    <t xml:space="preserve">       Extra info:   [Gene_ID] AT5G54230 </t>
  </si>
  <si>
    <t xml:space="preserve">      N     W     R     K     T     A     G     G     T     N     R     N     N     N     D     N</t>
  </si>
  <si>
    <t>A  0.59  0.79  0.41 -2.34 -3.89  1.51 -3.59 -2.39 -3.23  0.48  0.76  0.46 -0.08  0.13  0.54 -0.10</t>
  </si>
  <si>
    <t>C -0.87 -1.88 -1.84 -4.28 -3.74 -2.83 -4.17 -2.28 -2.16 -0.66 -1.43 -0.27  0.68 -0.71 -1.02 -0.03</t>
  </si>
  <si>
    <t>G -0.16 -0.82  0.89  0.39 -4.54 -2.18  1.93  1.55 -3.94  0.64  0.40  0.28 -0.56 -0.19  0.01 -0.59</t>
  </si>
  <si>
    <t>T  0.07  0.51 -0.91  1.29  1.93 -0.35 -3.97 -0.58  1.85 -1.29 -0.69 -0.78 -0.37  0.50  0.06  0.51</t>
  </si>
  <si>
    <t xml:space="preserve">        Consensus:   NAAAKTAGGTRRNNNN</t>
  </si>
  <si>
    <t xml:space="preserve">      N     A     A     A     K     T     A     G     G     T     R     R     N     N     N     N</t>
  </si>
  <si>
    <t>A  0.83  1.29  1.64  1.34 -1.60 -2.96  1.33 -2.52 -1.26 -2.61  0.57  0.97  0.63  0.14  0.37  0.66</t>
  </si>
  <si>
    <t>C -0.43 -1.54 -3.08 -3.73 -3.25 -1.74 -2.42 -3.77 -1.71 -1.44 -0.86 -1.11 -0.20  0.57 -0.51 -0.85</t>
  </si>
  <si>
    <t>G -0.31 -0.64 -1.89 -0.27  1.20 -4.16 -1.70  1.88  1.35 -3.71  0.64  0.05  0.07 -0.56 -0.33 -0.19</t>
  </si>
  <si>
    <t>T -0.57 -0.81 -1.03 -0.85  0.34  1.81 -0.02 -3.65 -0.45  1.76 -1.29 -0.90 -0.88 -0.45  0.28 -0.02</t>
  </si>
  <si>
    <t xml:space="preserve">         Total IC:   4.74</t>
  </si>
  <si>
    <t xml:space="preserve">        Consensus:   NTTNTWGKTNNNNND</t>
  </si>
  <si>
    <t xml:space="preserve">      N     T     T     N     T     W     G     K     T     N     N     N     N     N     D</t>
  </si>
  <si>
    <t>A -0.08 -0.22 -1.20  0.54 -1.95  0.43 -1.57 -1.76 -1.87  0.18  0.38  0.13 -0.13 -0.12  0.13</t>
  </si>
  <si>
    <t>C -1.00 -2.32 -1.69 -0.67 -0.93 -1.83 -1.77 -1.93 -1.44 -0.84 -0.93 -0.26  0.14 -0.65 -0.78</t>
  </si>
  <si>
    <t>G -0.43 -0.83 -0.87  0.19 -2.08 -1.19  1.52  1.02 -1.78  0.64  0.36  0.19 -0.29  0.03  0.01</t>
  </si>
  <si>
    <t>T  0.85  1.25  1.44 -0.37  1.58  0.95 -0.97  0.49  1.62 -0.41 -0.17 -0.11  0.22  0.51  0.39</t>
  </si>
  <si>
    <t xml:space="preserve">        Consensus:   NNANCWAMCNNACCNANNN</t>
  </si>
  <si>
    <t xml:space="preserve">      N     N     A     N     C     W     A     M     C     N     N     A     C     C     N     A     N     N     N</t>
  </si>
  <si>
    <t>A -0.21 -0.12  1.41  0.03 -0.80  0.47  1.33  0.54 -1.07 -0.05 -0.64  1.32 -0.14 -0.61  0.36  1.33  0.68  0.05  0.45</t>
  </si>
  <si>
    <t>C  0.30  0.45 -1.26  0.86  1.13 -0.94 -1.04  0.86  1.23  0.11  0.59 -1.05  1.02  1.20 -0.79 -1.18  0.41  0.64 -0.38</t>
  </si>
  <si>
    <t>G -0.84 -0.67 -1.00 -1.13 -1.02 -1.20 -1.00 -1.68 -2.22 -1.52 -1.24 -1.00 -1.14 -1.20 -1.06 -0.82 -1.18 -1.19 -0.98</t>
  </si>
  <si>
    <t>T  0.43  0.12 -1.27 -0.50 -0.44  0.73 -0.99 -1.23 -0.06  0.69  0.52 -0.92 -0.70 -0.73  0.73 -1.05 -0.67 -0.05  0.44</t>
  </si>
  <si>
    <t xml:space="preserve">         Total IC:   8.94</t>
  </si>
  <si>
    <t xml:space="preserve">        Consensus:   NNACCWAMYNNNACCWAMNN</t>
  </si>
  <si>
    <t xml:space="preserve">      N     N     A     C     C     W     A     M     Y     N     N     N     A     C     C     W     A     M     N     N</t>
  </si>
  <si>
    <t>A -0.42 -0.41  1.67 -0.24 -1.66  0.51  1.63  0.88 -0.38 -0.06 -0.39 -0.75  1.61 -0.35 -1.40  0.33  1.60  0.76  0.01  0.50</t>
  </si>
  <si>
    <t>C  0.45  0.65 -2.15  1.31  1.66 -1.37 -2.04  0.67  1.00  0.15  0.44  0.66 -1.97  1.29  1.60 -1.28 -2.12  0.50  0.75 -0.48</t>
  </si>
  <si>
    <t>G -0.89 -0.87 -1.45 -1.70 -2.26 -1.62 -1.33 -2.50 -2.35 -1.88 -1.23 -1.25 -1.47 -1.62 -2.01 -1.60 -1.20 -1.53 -1.52 -1.16</t>
  </si>
  <si>
    <t>T  0.43  0.19 -2.10 -1.45 -1.65  0.90 -1.96 -1.37  0.06  0.73  0.54  0.48 -1.64 -1.18 -1.52  1.00 -1.74 -0.87 -0.06  0.51</t>
  </si>
  <si>
    <t xml:space="preserve">         Total IC:   10.85</t>
  </si>
  <si>
    <t xml:space="preserve">        Consensus:   NNACCWAMHWNNYACCWAMNN</t>
  </si>
  <si>
    <t xml:space="preserve">      N     N     A     C     C     W     A     M     H     W     N     N     Y     A     C     C     W     A     M     N     N</t>
  </si>
  <si>
    <t>A -0.23 -0.77  1.73 -0.36 -2.46  0.39  1.72  0.99  0.26  0.45 -0.32 -0.39 -0.96  1.72 -0.45 -2.46  0.33  1.70  0.78 -0.05  0.57</t>
  </si>
  <si>
    <t>C  0.45  0.75 -2.93  1.37  1.80 -1.36 -3.01  0.43  0.60 -0.55  0.39  0.44  0.71 -2.74  1.37  1.79 -1.47 -2.89  0.61  0.86 -0.55</t>
  </si>
  <si>
    <t>G -0.83 -1.02 -1.47 -1.75 -3.07 -1.79 -1.28 -2.24 -2.67 -1.85 -1.01 -1.00 -1.10 -1.51 -1.71 -2.91 -1.73 -1.21 -1.98 -1.96 -1.31</t>
  </si>
  <si>
    <t>T  0.29  0.31 -2.36 -1.58 -2.18  1.01 -2.65 -1.16  0.17  0.74  0.48  0.47  0.47 -2.23 -1.38 -2.08  1.05 -2.38 -0.99 -0.06  0.52</t>
  </si>
  <si>
    <t xml:space="preserve">         Total IC:   6.85</t>
  </si>
  <si>
    <t xml:space="preserve">        Consensus:   NNACCWAMHWNNNNACCWANNN</t>
  </si>
  <si>
    <t xml:space="preserve">      N     N     A     C     C     W     A     M     H     W     N     N     N     N     A     C     C     W     A     N     N     N</t>
  </si>
  <si>
    <t>A -0.19 -0.37  1.54 -0.17 -1.06  0.37  1.47  1.01  0.10  0.60  0.19 -0.36 -0.25 -0.60  1.49 -0.10 -0.86  0.44  1.44  0.69  0.02  0.44</t>
  </si>
  <si>
    <t>C  0.38  0.59 -1.42  1.22  1.46 -1.07 -1.64  0.43  0.73 -0.81 -0.02  0.41  0.41  0.69 -1.32  1.16  1.38 -1.16 -1.45  0.45  0.67 -0.40</t>
  </si>
  <si>
    <t>G -0.75 -0.82 -1.31 -1.34 -1.62 -1.50 -0.93 -2.05 -2.42 -1.67 -0.61 -0.77 -0.73 -1.22 -1.29 -1.31 -1.42 -1.19 -1.07 -1.29 -1.26 -0.98</t>
  </si>
  <si>
    <t>T  0.29  0.21 -1.62 -1.39 -1.17  0.91 -1.36 -1.33  0.11  0.68  0.29  0.39  0.30  0.38 -1.36 -1.21 -1.10  0.82 -1.15 -0.71 -0.03  0.46</t>
  </si>
  <si>
    <t xml:space="preserve">        Consensus:   NNANNNAMNNNNHNHNNHHNANNNANNN</t>
  </si>
  <si>
    <t xml:space="preserve">      N     N     A     N     N     N     A     M     N     N     N     N     H     N     H     N     N     H     H     N     A     N     N     N     A     N     N     N</t>
  </si>
  <si>
    <t>A -0.09 -0.14  1.19  0.17 -0.34  0.35  1.01  0.65 -0.06  0.56  0.44  0.06  0.15  0.48  0.29  0.34  0.36  0.04  0.01 -0.26  1.11  0.21 -0.18  0.22  1.01  0.65  0.06  0.38</t>
  </si>
  <si>
    <t>C  0.39  0.44 -0.65  0.82  0.92 -0.45 -0.73  0.58  0.81 -0.45 -0.02  0.19  0.01 -0.22  0.10  0.16 -0.43  0.14  0.30  0.48 -0.68  0.69  0.82 -0.37 -0.67  0.32  0.54 -0.31</t>
  </si>
  <si>
    <t>G -0.80 -0.71 -0.96 -1.04 -0.90 -0.80 -0.65 -1.16 -1.47 -1.12 -0.72 -0.27 -0.23 -0.25 -0.58 -0.50  0.00 -0.33 -0.81 -0.80 -0.93 -0.81 -0.75 -0.65 -0.66 -0.95 -0.93 -0.79</t>
  </si>
  <si>
    <t>T  0.23  0.17 -0.81 -0.69 -0.36  0.51 -0.41 -1.06 -0.10  0.42  0.07 -0.01  0.05 -0.16  0.05 -0.13 -0.04  0.10  0.25  0.25 -0.54 -0.61 -0.39  0.51 -0.48 -0.59 -0.03  0.39</t>
  </si>
  <si>
    <t xml:space="preserve">         Total IC:   3.66</t>
  </si>
  <si>
    <t xml:space="preserve">        Consensus:   NNANNNAMNNNNNNNHNNNNNANNNANHN</t>
  </si>
  <si>
    <t xml:space="preserve">      N     N     A     N     N     N     A     M     N     N     N     N     N     N     N     H     N     N     N     N     N     A     N     N     N     A     N     H     N</t>
  </si>
  <si>
    <t>A -0.18 -0.14  1.24  0.07 -0.33  0.36  1.13  0.82 -0.25  0.43  0.45  0.24  0.30  0.30  0.25  0.19  0.36  0.37 -0.03 -0.14 -0.32  1.14  0.16 -0.32  0.37  1.07  0.66  0.06  0.38</t>
  </si>
  <si>
    <t>C  0.40  0.47 -0.79  0.86  0.99 -0.58 -0.82  0.51  0.93 -0.32 -0.06  0.20  0.18 -0.07  0.07  0.22  0.07 -0.16  0.23  0.37  0.52 -0.65  0.77  0.92 -0.46 -0.83  0.33  0.53 -0.28</t>
  </si>
  <si>
    <t>G -0.79 -0.69 -0.87 -1.02 -1.00 -0.90 -0.72 -1.68 -1.43 -1.25 -0.74 -0.31 -0.41 -0.51 -0.32 -0.59 -0.54 -0.17 -0.52 -0.98 -0.84 -0.85 -0.92 -0.82 -0.88 -0.66 -1.00 -0.97 -0.89</t>
  </si>
  <si>
    <t>T  0.29  0.13 -0.95 -0.63 -0.46  0.59 -0.65 -1.00 -0.18  0.52  0.11 -0.21 -0.18  0.16 -0.06  0.05 -0.04 -0.11  0.20  0.37  0.27 -0.74 -0.62 -0.42  0.53 -0.52 -0.58  0.01  0.42</t>
  </si>
  <si>
    <t xml:space="preserve">        Consensus:   NNACCNAMNNHNNNNNNNNNNNANCNANHN</t>
  </si>
  <si>
    <t xml:space="preserve">      N     N     A     C     C     N     A     M     N     N     H     N     N     N     N     N     N     N     N     N     N     N     A     N     C     N     A     N     H     N</t>
  </si>
  <si>
    <t>A -0.23 -0.20  1.35 -0.01 -0.54  0.35  1.26  0.85 -0.20  0.40  0.28  0.27  0.24  0.30  0.23  0.43  0.48  0.46  0.27 -0.32 -0.20 -0.43  1.28  0.03 -0.52  0.38  1.23  0.70  0.03  0.40</t>
  </si>
  <si>
    <t>C  0.41  0.52 -1.00  1.03  1.16 -0.71 -1.13  0.50  0.83 -0.30  0.07 -0.01  0.09  0.24  0.14  0.00 -0.03  0.07 -0.14  0.42  0.37  0.55 -0.91  0.90  1.08 -0.64 -0.97  0.32  0.58 -0.35</t>
  </si>
  <si>
    <t>G -0.76 -0.73 -1.01 -1.10 -1.14 -0.99 -0.79 -1.75 -1.73 -1.22 -0.58 -0.28 -0.39 -0.57 -0.31 -0.36 -0.62 -0.60 -0.22 -0.43 -0.92 -0.95 -1.07 -0.82 -1.01 -1.11 -0.76 -1.10 -1.08 -0.84</t>
  </si>
  <si>
    <t>T  0.30  0.13 -1.16 -1.01 -0.67  0.69 -0.80 -1.06  0.08  0.52  0.09 -0.02  0.00 -0.14 -0.12 -0.20 -0.03 -0.13  0.04  0.16  0.39  0.35 -0.84 -0.88 -0.53  0.67 -0.84 -0.60  0.02  0.42</t>
  </si>
  <si>
    <t xml:space="preserve">         Total IC:   5.1</t>
  </si>
  <si>
    <t xml:space="preserve">        Consensus:   NNACCNAMNNHHNNNNNNNNNNNANCNANHN</t>
  </si>
  <si>
    <t xml:space="preserve">      N     N     A     C     C     N     A     M     N     N     H     H     N     N     N     N     N     N     N     N     N     N     N     A     N     C     N     A     N     H     N</t>
  </si>
  <si>
    <t>A -0.16 -0.31  1.40 -0.12 -0.60  0.36  1.29  0.83 -0.06  0.38  0.20  0.05  0.38  0.44  0.22  0.23  0.59  0.54  0.40  0.17 -0.20 -0.17 -0.53  1.31 -0.05 -0.47  0.38  1.26  0.66  0.04  0.39</t>
  </si>
  <si>
    <t>C  0.39  0.56 -1.07  1.08  1.26 -0.62 -1.14  0.55  0.81 -0.43  0.12  0.13 -0.02  0.07  0.38  0.33 -0.27 -0.10  0.09 -0.15  0.31  0.28  0.63 -0.96  0.98  1.16 -0.79 -1.05  0.39  0.57 -0.35</t>
  </si>
  <si>
    <t>G -0.73 -0.77 -1.05 -1.08 -1.38 -1.08 -0.78 -1.68 -1.71 -1.28 -0.68 -0.25 -0.35 -0.60 -0.45 -0.43 -0.40 -0.75 -0.64 -0.18 -0.53 -0.81 -0.95 -0.89 -0.99 -1.25 -1.02 -0.83 -1.06 -1.08 -0.89</t>
  </si>
  <si>
    <t>T  0.26  0.18 -1.31 -1.01 -0.83  0.67 -0.92 -1.13 -0.02  0.63  0.20  0.04 -0.11 -0.10 -0.32 -0.27 -0.13  0.03 -0.03  0.13  0.26  0.41  0.32 -1.08 -0.83 -0.69  0.70 -0.82 -0.66  0.02  0.46</t>
  </si>
  <si>
    <t xml:space="preserve">         Total IC:   9.57</t>
  </si>
  <si>
    <t xml:space="preserve">        Consensus:   NNACCWAATTWGGTNN</t>
  </si>
  <si>
    <t xml:space="preserve">      N     N     A     C     C     W     A     A     T     T     W     G     G     T     N     N</t>
  </si>
  <si>
    <t>A -0.37 -0.85  1.70 -0.46 -1.72  0.73  1.77  1.28 -2.32 -1.89  0.88 -1.45 -1.26 -1.97  0.58  0.54</t>
  </si>
  <si>
    <t>C  0.23  0.54 -2.78  1.34  1.64 -2.38 -3.92 -0.20 -1.13 -1.97 -1.69 -2.03 -1.64 -1.49 -1.03 -0.71</t>
  </si>
  <si>
    <t>G -0.72 -1.01 -1.46 -1.54 -2.15 -1.64 -1.98 -1.12 -0.22 -3.60 -2.37  1.63  1.34 -2.72  0.57  0.21</t>
  </si>
  <si>
    <t>T  0.53  0.58 -2.02 -1.30 -1.47  0.87 -1.87 -2.03  1.31  1.76  0.73 -1.75 -0.44  1.69 -0.92 -0.37</t>
  </si>
  <si>
    <t xml:space="preserve">         Total IC:   3.17</t>
  </si>
  <si>
    <t xml:space="preserve">        Consensus:   NNANNNNNNWNNNNNNNKNNNNTNN</t>
  </si>
  <si>
    <t xml:space="preserve">      N     N     A     N     N     N     N     N     N     W     N     N     N     N     N     N     N     K     N     N     N     N     T     N     N</t>
  </si>
  <si>
    <t>A -0.33 -0.32  1.09 -0.07 -0.33  0.33  0.97  0.69 -0.22  0.35  0.12  0.21  0.13  0.25  0.37  0.79  0.44 -0.84 -0.45  0.69 -0.18 -0.37 -0.60  0.33  0.51</t>
  </si>
  <si>
    <t>C  0.09  0.33 -1.12  0.73  0.76 -0.82 -1.05  0.45  0.62 -0.91 -0.51 -0.03 -0.27 -0.35 -0.42 -1.09 -1.19 -1.51 -0.33 -0.78 -0.74 -0.68 -0.49 -0.59 -0.58</t>
  </si>
  <si>
    <t>G -0.59 -0.53 -0.45 -0.65 -0.76 -0.74 -0.56 -1.30 -1.48 -1.17 -0.14 -0.15 -0.10 -0.40 -0.26 -0.56  0.60  0.36 -1.07 -0.89  0.75  0.66 -1.00  0.31  0.07</t>
  </si>
  <si>
    <t>T  0.56  0.33 -0.55 -0.41 -0.12  0.65 -0.17 -0.71  0.32  0.81  0.38 -0.04  0.20  0.35  0.18  0.17 -0.55  0.86  1.00  0.34 -0.27  0.03  1.09 -0.25 -0.23</t>
  </si>
  <si>
    <t xml:space="preserve">         Total IC:   3.1</t>
  </si>
  <si>
    <t xml:space="preserve">        Consensus:   NNANNNAMNWNNNNNNNNNKTNNNT</t>
  </si>
  <si>
    <t xml:space="preserve">      N     N     A     N     N     N     A     M     N     W     N     N     N     N     N     N     N     N     N     K     T     N     N     N     T</t>
  </si>
  <si>
    <t>A -0.24 -0.30  1.09 -0.01 -0.30  0.39  1.06  0.68 -0.20  0.04  0.21 -0.09 -0.04  0.30  0.18  0.28  0.50  0.86  0.44 -0.68 -0.45  0.65 -0.20 -0.26 -0.49</t>
  </si>
  <si>
    <t>C  0.02  0.24 -0.82  0.65  0.77 -0.81 -1.07  0.48  0.37 -0.91 -0.37 -0.42 -0.09 -0.53 -0.05  0.17 -0.53 -0.87 -1.05 -1.66 -0.46 -0.75 -0.68 -0.71 -0.46</t>
  </si>
  <si>
    <t>G -0.54 -0.54 -0.63 -0.63 -0.69 -0.77 -0.61 -1.59 -0.96 -1.24 -0.55  0.13  0.06 -0.32 -0.25 -0.42 -0.20 -0.74  0.34  0.28 -1.06 -0.80  0.81  0.66 -1.01</t>
  </si>
  <si>
    <t>T  0.54  0.39 -0.61 -0.34 -0.21  0.62 -0.36 -0.59  0.40  1.01  0.47  0.28  0.07  0.36  0.09 -0.13  0.03  0.06 -0.16  0.88  1.04  0.34 -0.40 -0.04  1.04</t>
  </si>
  <si>
    <t xml:space="preserve">         Total IC:   2.8</t>
  </si>
  <si>
    <t xml:space="preserve">        Consensus:   ANNNNMNNNNNNDNNNNNKNNNNN</t>
  </si>
  <si>
    <t xml:space="preserve">      A     N     N     N     N     M     N     N     N     N     N     N     D     N     N     N     N     N     K     N     N     N     N     N</t>
  </si>
  <si>
    <t>A  1.06 -0.08 -0.27  0.34  0.91  0.79 -0.17  0.36  0.08 -0.06 -0.01 -0.10  0.16  0.26  0.24  0.56  0.73  0.30 -0.75 -0.19  0.56 -0.26 -0.25 -0.42</t>
  </si>
  <si>
    <t>C -0.76  0.64  0.73 -0.82 -0.71  0.37  0.53 -1.09 -0.33 -0.33 -0.24 -0.28 -0.33  0.06 -0.14 -0.63 -0.62 -1.25 -1.57 -0.43 -0.86 -0.74 -0.52 -0.42</t>
  </si>
  <si>
    <t>G -0.56 -0.43 -0.72 -0.67 -0.43 -1.62 -1.28 -0.91 -0.77 -0.14  0.14  0.00  0.04 -0.28 -0.29 -0.56 -1.09  0.56  0.36 -1.12 -0.80  0.73  0.58 -0.97</t>
  </si>
  <si>
    <t>T -0.63 -0.40 -0.14  0.62 -0.37 -0.62  0.33  0.78  0.65  0.42  0.09  0.32  0.09 -0.10  0.13  0.26  0.29 -0.19  0.84  0.94  0.49 -0.15 -0.05  1.00</t>
  </si>
  <si>
    <t xml:space="preserve">        Consensus:   NNANNWAMNNNNNNNNNDNTNNNTNN</t>
  </si>
  <si>
    <t xml:space="preserve">      N     N     A     N     N     W     A     M     N     N     N     N     N     N     N     N     N     D     N     T     N     N     N     T     N     N</t>
  </si>
  <si>
    <t>A -0.26 -0.32  1.13 -0.27 -0.43  0.40  1.09  0.92 -0.16  0.37  0.17 -0.09  0.13  0.15  0.14  0.44  0.86  0.25 -0.53 -0.37  0.78 -0.38 -0.36 -0.69  0.36  0.55</t>
  </si>
  <si>
    <t>C  0.01  0.26 -0.89  0.81  0.79 -1.10 -1.09  0.29  0.68 -0.63 -0.21 -0.14 -0.34 -0.07  0.12 -0.41 -1.14 -0.92 -1.37 -0.55 -0.75 -0.72 -0.66 -0.50 -0.58 -0.59</t>
  </si>
  <si>
    <t>G -0.59 -0.56 -0.54 -0.68 -0.75 -1.07 -0.68 -1.55 -1.65 -1.16 -0.47  0.01 -0.25 -0.20 -0.24 -0.41 -0.66  0.33  0.44 -1.44 -1.03  0.88  0.71 -0.92  0.29  0.07</t>
  </si>
  <si>
    <t>T  0.58  0.40 -0.77 -0.33 -0.10  0.79 -0.37 -0.86  0.25  0.69  0.37  0.20  0.35  0.10 -0.05  0.19  0.14  0.04  0.65  1.12  0.26 -0.36 -0.08  1.10 -0.28 -0.28</t>
  </si>
  <si>
    <t xml:space="preserve">         Total IC:   9.97</t>
  </si>
  <si>
    <t xml:space="preserve">        Consensus:   WNKTWGNTNANCWAMNW</t>
  </si>
  <si>
    <t xml:space="preserve">      W     N     K     T     W     G     N     T     N     A     N     C     W     A     M     N     W</t>
  </si>
  <si>
    <t>A  0.83  0.26 -0.83 -2.74  1.11 -2.42 -1.25 -3.20 -0.20  1.62 -0.02 -2.84  0.40  1.74  0.68 -0.14  0.36</t>
  </si>
  <si>
    <t>C -1.48 -2.26 -2.08 -1.07 -2.09 -3.27 -0.48 -0.40  0.19 -4.49  0.91  1.84 -1.65 -3.99  0.68  0.74 -0.80</t>
  </si>
  <si>
    <t>G -0.84  0.74  0.67 -3.86 -1.62  1.84  0.91 -4.15  0.18 -0.37 -0.53 -3.18 -2.14 -1.17 -2.06 -2.21 -1.44</t>
  </si>
  <si>
    <t>T  0.39 -0.11  0.69  1.72  0.36 -3.01 -0.03  1.62 -0.23 -3.20 -1.21 -2.59  1.10 -2.64 -0.85  0.27  0.82</t>
  </si>
  <si>
    <t xml:space="preserve">        Consensus:   NAARGTWGKTNRNCNANHN</t>
  </si>
  <si>
    <t xml:space="preserve">      N     A     A     R     G     T     W     G     K     T     N     R     N     C     N     A     N     H     N</t>
  </si>
  <si>
    <t>A  0.72  1.03  1.39  1.05 -0.93 -1.71  1.04 -3.13 -1.43 -2.07 -0.27  1.31  0.39 -0.85  0.39  1.38  0.42  0.24  0.52</t>
  </si>
  <si>
    <t>C -0.44 -1.10 -1.88 -2.59 -1.83 -0.93 -1.89 -4.04 -1.52 -1.22  0.08 -2.43  0.51  1.36 -0.93 -1.70  0.44  0.44 -0.55</t>
  </si>
  <si>
    <t>G -0.36 -0.56 -1.18  0.10  1.23 -2.57 -0.68  1.91  0.69 -2.59  0.44  0.08 -0.23 -1.41 -0.84 -0.50 -1.24 -1.35 -0.99</t>
  </si>
  <si>
    <t>T -0.26 -0.31 -0.60 -0.54 -0.24  1.59  0.07 -3.88  0.74  1.66 -0.40 -1.87 -1.27 -0.98  0.69 -1.40 -0.18  0.09  0.46</t>
  </si>
  <si>
    <t xml:space="preserve">       Motif name:   ER1c</t>
  </si>
  <si>
    <t xml:space="preserve">         Total IC:   5.36</t>
  </si>
  <si>
    <t xml:space="preserve">        Consensus:   WTNYNGKTNRNCNANNN</t>
  </si>
  <si>
    <t xml:space="preserve">      W     T     N     Y     N     G     K     T     N     R     N     C     N     A     N     N     N</t>
  </si>
  <si>
    <t>A  0.47 -0.60  0.43 -1.58  0.42 -1.35 -2.13 -1.72 -0.71  1.07  0.09 -0.85  0.02  1.30  0.31 -0.09  0.16</t>
  </si>
  <si>
    <t>C -1.49 -1.47 -0.60  0.01 -1.64 -1.92 -2.21 -1.41  0.24 -1.69  0.58  1.24 -1.01 -1.62  0.48  0.47 -0.71</t>
  </si>
  <si>
    <t>G -0.81 -0.52  0.39 -2.30 -0.21  1.49  0.81 -2.07  0.31  0.19 -0.15 -1.21 -0.84 -0.50 -1.25 -1.28 -0.91</t>
  </si>
  <si>
    <t>T  0.75  1.19 -0.54  1.30  0.56 -0.89  0.85  1.62 -0.04 -1.14 -0.91 -0.62  0.95 -0.99 -0.08  0.34  0.80</t>
  </si>
  <si>
    <t xml:space="preserve">         Total IC:   6.44</t>
  </si>
  <si>
    <t xml:space="preserve">        Consensus:   NNNTWGGTNNACCWANNN</t>
  </si>
  <si>
    <t xml:space="preserve">      N     N     N     T     W     G     G     T     N     N     A     C     C     W     A     N     N     N</t>
  </si>
  <si>
    <t>A  0.77  0.32 -0.62 -1.10  0.83 -0.52 -1.11 -2.07  0.75 -0.78  1.64 -0.25 -0.92  0.57  1.42  0.58 -0.13  0.24</t>
  </si>
  <si>
    <t>C -0.99 -1.20 -1.16 -0.88 -1.38 -1.45 -1.34 -1.13 -1.09  0.51 -2.10  1.18  1.33 -1.70 -1.68  0.46  0.48 -0.67</t>
  </si>
  <si>
    <t>G -0.68  0.51  0.48 -1.51 -1.73  1.30  1.16 -2.29  0.35 -1.15 -1.19 -1.18 -1.61 -1.16 -0.89 -1.24 -1.25 -1.07</t>
  </si>
  <si>
    <t>T  0.22 -0.17  0.59  1.40  0.62 -1.05 -0.14  1.63 -0.80  0.62 -2.21 -1.12 -0.66  0.81 -1.10 -0.51  0.34  0.78</t>
  </si>
  <si>
    <t xml:space="preserve">         Total IC:   7.92</t>
  </si>
  <si>
    <t xml:space="preserve">        Consensus:   NNNTWGGTRNNNNNNNYACCWANNN</t>
  </si>
  <si>
    <t xml:space="preserve">      N     N     N     T     W     G     G     T     R     N     N     N     N     N     N     N     Y     A     C     C     W     A     N     N     N</t>
  </si>
  <si>
    <t>A  0.76  0.28 -0.62 -1.26  1.11 -1.15 -0.88 -1.67  0.66  0.63  0.64  0.44  0.40  0.12 -0.59 -0.44 -1.05  1.59 -0.42 -1.55  0.20  1.52  0.70 -0.14  0.22</t>
  </si>
  <si>
    <t>C -1.11 -1.31 -1.27 -0.76 -1.76 -1.82 -1.33 -1.08 -1.03 -0.82 -0.46 -0.29 -0.59 -0.38  0.30  0.32  0.50 -2.50  1.20  1.54 -1.48 -2.04  0.36  0.56 -0.71</t>
  </si>
  <si>
    <t>G -0.69  0.53  0.42 -2.20 -1.50  1.52  1.18 -2.29  0.54  0.18  0.14 -0.38 -0.60 -0.38 -0.74 -0.84 -1.14 -1.04 -1.29 -1.88 -1.75 -0.90 -1.27 -1.28 -1.02</t>
  </si>
  <si>
    <t>T  0.29 -0.10  0.68  1.47  0.26 -1.34 -0.33  1.59 -1.05 -0.42 -0.70  0.08  0.44  0.47  0.59  0.54  0.72 -1.61 -0.87 -1.05  1.14 -1.48 -0.58  0.27  0.79</t>
  </si>
  <si>
    <t xml:space="preserve">         Total IC:   8.69</t>
  </si>
  <si>
    <t xml:space="preserve">        Consensus:   NNKTWGGTNNNNNNNNNNACCWANNN</t>
  </si>
  <si>
    <t xml:space="preserve">      N     N     K     T     W     G     G     T     N     N     N     N     N     N     N     N     N     N     A     C     C     W     A     N     N     N</t>
  </si>
  <si>
    <t>A  0.79  0.28 -0.72 -1.94  1.14 -1.37 -1.00 -1.71  0.61  0.62  0.52  0.32  0.23  0.36 -0.16 -0.56 -0.37 -0.86  1.62 -0.30 -1.68  0.19  1.57  0.69 -0.12  0.33</t>
  </si>
  <si>
    <t>C -1.16 -1.51 -1.42 -0.85 -1.66 -2.01 -1.47 -1.26 -0.85 -0.77 -0.37 -0.08 -0.35 -0.52 -0.21  0.14  0.12  0.50 -2.47  1.21  1.62 -1.81 -2.50  0.48  0.63 -0.78</t>
  </si>
  <si>
    <t>G -0.77  0.60  0.51 -2.26 -1.68  1.63  1.21 -2.65  0.43  0.21  0.16 -0.17 -0.43 -0.33  0.06 -0.44 -0.86 -1.08 -1.29 -1.39 -1.96 -1.73 -0.81 -1.45 -1.53 -1.20</t>
  </si>
  <si>
    <t>T  0.31 -0.13  0.67  1.57  0.23 -1.87 -0.27  1.64 -0.81 -0.48 -0.58 -0.13  0.38  0.29  0.27  0.57  0.67  0.64 -1.55 -1.01 -1.47  1.18 -1.86 -0.66  0.25  0.79</t>
  </si>
  <si>
    <t xml:space="preserve">         Total IC:   6.77</t>
  </si>
  <si>
    <t xml:space="preserve">        Consensus:   NNNTWGGTNNNNNNNNNNNACCWANNN</t>
  </si>
  <si>
    <t xml:space="preserve">      N     N     N     T     W     G     G     T     N     N     N     N     N     N     N     N     N     N     N     A     C     C     W     A     N     N     N</t>
  </si>
  <si>
    <t>A  0.74  0.28 -0.49 -1.33  1.04 -1.06 -0.93 -1.30  0.56  0.75  0.50 -0.01  0.24  0.42  0.23 -0.13 -0.51 -0.39 -1.08  1.51 -0.14 -1.24  0.30  1.46  0.61 -0.06  0.23</t>
  </si>
  <si>
    <t>C -1.02 -1.22 -1.22 -0.72 -1.48 -1.47 -0.89 -0.87 -0.73 -0.71 -0.41  0.35 -0.67 -0.59 -0.09 -0.21  0.05  0.02  0.51 -2.09  1.06  1.44 -1.60 -1.93  0.41  0.51 -0.65</t>
  </si>
  <si>
    <t>G -0.64  0.54  0.38 -2.24 -1.32  1.46  1.10 -2.02  0.45 -0.06  0.08 -0.22 -0.30 -0.36 -0.42  0.24 -0.29 -0.65 -0.86 -0.86 -1.17 -1.44 -1.44 -0.73 -1.22 -1.25 -0.92</t>
  </si>
  <si>
    <t>T  0.26 -0.14  0.64  1.48  0.25 -1.26 -0.34  1.49 -0.84 -0.43 -0.37 -0.19  0.46  0.28  0.19  0.06  0.53  0.67  0.63 -1.48 -0.82 -1.01  1.05 -1.35 -0.47  0.26  0.73</t>
  </si>
  <si>
    <t>MYB49 Motif Models from SELEX Library</t>
    <phoneticPr fontId="3" type="noConversion"/>
  </si>
  <si>
    <t>MYB107 Motif Models from SELEX Library</t>
    <phoneticPr fontId="3" type="noConversion"/>
  </si>
  <si>
    <t xml:space="preserve">   Alternate name:   AT3G02940</t>
  </si>
  <si>
    <t xml:space="preserve">         Total IC:   11.23</t>
  </si>
  <si>
    <t xml:space="preserve">        Consensus:   RKTWGGTNANCWAMY</t>
  </si>
  <si>
    <t xml:space="preserve">       Extra info:   [Gene_ID] AT3G02940 </t>
  </si>
  <si>
    <t xml:space="preserve">      R     K     T     W     G     G     T     N     A     N     C     W     A     M     Y</t>
  </si>
  <si>
    <t>A  0.28 -1.83 -3.06  1.01 -2.72 -1.70 -3.49 -0.20  1.74 -0.14 -3.26  0.50  1.75  0.86 -2.03</t>
  </si>
  <si>
    <t>C -2.76 -2.88 -1.75 -2.44 -3.47 -0.82 -0.57  0.27 -4.57  0.96  1.80 -0.50 -3.43  0.97  1.11</t>
  </si>
  <si>
    <t>G  1.14  0.92 -3.89 -1.44  1.87  1.16 -4.23  0.49 -0.79 -0.49 -3.31 -2.05 -1.41 -3.97 -3.42</t>
  </si>
  <si>
    <t>T -1.21  0.76  1.81  0.52 -3.43 -0.17  1.67 -0.95 -4.52 -1.20 -1.73  0.71 -2.64 -2.60  0.58</t>
  </si>
  <si>
    <t xml:space="preserve">         Total IC:   3.84</t>
  </si>
  <si>
    <t xml:space="preserve">        Consensus:   NNTNNNTNNNNNDNNNNNDGKTNGNTNN</t>
  </si>
  <si>
    <t xml:space="preserve">      N     N     T     N     N     N     T     N     N     N     N     N     D     N     N     N     N     N     D     G     K     T     N     G     N     T     N     N</t>
  </si>
  <si>
    <t>A -0.06 -0.62 -0.58  0.49 -0.60 -0.71 -0.69  0.09  0.30  0.20 -0.32 -0.11  0.15 -0.13 -0.32 -0.31 -0.23 -0.02  0.02 -0.01 -1.44 -0.82  0.48 -0.75 -0.99 -1.30  0.04  0.29</t>
  </si>
  <si>
    <t>C -0.94 -0.99 -0.71 -0.83 -0.76 -0.77 -0.57 -0.79 -0.96 -0.57 -0.13 -0.83 -0.97 -0.39 -0.31 -0.45 -0.45 -0.48 -0.64 -1.77 -1.84 -0.71 -0.92 -0.90 -0.99 -0.80 -0.64 -0.77</t>
  </si>
  <si>
    <t>G  0.69  0.45 -0.66 -0.43  0.91  0.84 -0.73  0.74  0.42  0.41  0.19  0.10  0.10  0.13  0.24  0.42  0.12  0.22  0.26  1.08  0.75 -0.70 -0.45  1.08  0.91 -0.53  0.53  0.42</t>
  </si>
  <si>
    <t>T -0.14  0.57  1.06  0.37 -0.19  0.02  1.07 -0.53 -0.13 -0.23  0.19  0.52  0.39  0.30  0.28  0.17  0.41  0.19  0.20 -0.73  0.74  1.14  0.43 -0.41  0.16  1.22 -0.18 -0.23</t>
  </si>
  <si>
    <t xml:space="preserve">        Consensus:   HNNNNNACCWAMCNYACCWAMN</t>
  </si>
  <si>
    <t xml:space="preserve">      H     N     N     N     N     N     A     C     C     W     A     M     C     N     Y     A     C     C     W     A     M     N</t>
  </si>
  <si>
    <t>A  0.00  0.33 -0.31 -0.54 -0.61 -0.49  1.65 -0.07 -1.84  0.57  1.62  0.72 -1.86 -0.17 -0.95  1.56 -0.26 -1.48  0.43  1.56  0.72 -0.35</t>
  </si>
  <si>
    <t>C  0.14 -0.06 -0.46  0.20  0.35  0.68 -2.16  1.18  1.63 -0.91 -2.04  1.01  1.41  0.38  0.74 -1.80  1.19  1.58 -1.00 -1.95  0.65  0.93</t>
  </si>
  <si>
    <t>G -0.94 -0.09  0.89  0.00 -1.01 -0.56 -1.15 -1.40 -2.13 -1.70 -1.30 -3.11 -3.04 -1.03 -1.28 -1.26 -1.36 -1.97 -1.47 -1.05 -1.74 -1.61</t>
  </si>
  <si>
    <t>T  0.46 -0.24 -0.71  0.22  0.66  0.02 -2.39 -1.34 -1.34  0.75 -1.85 -2.18 -0.07  0.40  0.49 -1.54 -1.01 -1.38  0.85 -1.70 -1.04 -0.02</t>
  </si>
  <si>
    <t xml:space="preserve">         Total IC:   10.22</t>
  </si>
  <si>
    <t xml:space="preserve">        Consensus:   HNNNNNACCWAMYNNYACCWAMC</t>
  </si>
  <si>
    <t xml:space="preserve">      H     N     N     N     N     N     A     C     C     W     A     M     Y     N     N     Y     A     C     C     W     A     M     C</t>
  </si>
  <si>
    <t>A  0.08  0.40 -0.13 -0.51 -0.69 -0.67  1.71 -0.34 -2.17  0.54  1.72  0.95 -1.09 -0.24 -0.60 -1.03  1.62 -0.37 -1.75  0.43  1.64  0.71 -0.51</t>
  </si>
  <si>
    <t>C  0.11  0.04 -0.17  0.32  0.47  0.77 -2.41  1.37  1.74 -1.03 -2.30  0.81  1.20  0.41  0.49  0.75 -2.01  1.32  1.67 -1.15 -2.01  0.72  1.00</t>
  </si>
  <si>
    <t>G -0.77 -0.38  0.62 -0.04 -1.05 -0.72 -1.46 -1.63 -2.59 -1.87 -1.88 -3.34 -3.00 -0.86 -1.04 -1.26 -1.33 -1.62 -2.21 -1.61 -1.36 -1.83 -1.68</t>
  </si>
  <si>
    <t>T  0.35 -0.17 -0.59  0.11  0.59  0.09 -2.55 -1.71 -1.94  0.84 -2.12 -2.21  0.15  0.35  0.53  0.50 -1.83 -1.31 -1.74  0.91 -1.99 -1.20 -0.02</t>
  </si>
  <si>
    <t xml:space="preserve">         Total IC:   11.26</t>
  </si>
  <si>
    <t xml:space="preserve">        Consensus:   NNACCWAMYNNNYACCWAMC</t>
  </si>
  <si>
    <t xml:space="preserve">      N     N     A     C     C     W     A     M     Y     N     N     N     Y     A     C     C     W     A     M     C</t>
  </si>
  <si>
    <t>A -0.44 -0.86  1.74 -0.51 -2.32  0.43  1.77  1.14 -0.66  0.28 -0.67 -0.65 -1.32  1.69 -0.42 -1.89  0.40  1.70  0.71 -0.64</t>
  </si>
  <si>
    <t>C  0.54  0.84 -2.48  1.48  1.78 -1.18 -2.74  0.58  1.08 -0.12  0.53  0.56  0.93 -2.21  1.39  1.72 -1.26 -2.27  0.78  1.10</t>
  </si>
  <si>
    <t>G -0.95 -1.05 -1.64 -1.98 -2.94 -1.87 -1.84 -3.60 -3.31 -0.88 -0.91 -1.01 -1.36 -1.64 -1.81 -2.52 -1.78 -1.61 -1.96 -1.84</t>
  </si>
  <si>
    <t>T  0.37  0.24 -2.69 -1.93 -2.13  0.95 -2.59 -2.24  0.20  0.41  0.49  0.47  0.38 -2.14 -1.50 -1.91  0.98 -2.26 -1.38 -0.09</t>
  </si>
  <si>
    <t xml:space="preserve">         Total IC:   5.81</t>
  </si>
  <si>
    <t xml:space="preserve">        Consensus:   NNACCWAMYNHNNYAMCNANN</t>
  </si>
  <si>
    <t xml:space="preserve">      N     N     A     C     C     W     A     M     Y     N     H     N     N     Y     A     M     C     N     A     N     N</t>
  </si>
  <si>
    <t>A -0.22 -0.33  1.43 -0.22 -0.87  0.49  1.40  0.98 -0.78  0.51  0.10 -0.47 -0.57 -0.89  1.37  0.04 -0.70  0.42  1.32  0.58 -0.21</t>
  </si>
  <si>
    <t>C  0.39  0.60 -1.24  1.22  1.37 -0.87 -1.47  0.58  1.11 -0.29  0.13  0.53  0.68  0.84 -1.06  1.03  1.26 -0.67 -1.08  0.53  0.76</t>
  </si>
  <si>
    <t>G -0.78 -0.68 -0.98 -1.43 -1.34 -1.21 -0.64 -2.08 -2.29 -0.82 -0.36 -0.41 -0.78 -1.13 -0.98 -1.28 -1.21 -1.08 -0.92 -1.15 -1.07</t>
  </si>
  <si>
    <t>T  0.32  0.09 -1.38 -1.18 -1.07  0.69 -1.46 -1.79  0.07  0.26  0.07  0.11  0.19  0.29 -1.25 -0.96 -0.85  0.64 -1.01 -0.71 -0.04</t>
  </si>
  <si>
    <t xml:space="preserve">        Consensus:   NNANCWAATTNGNT</t>
  </si>
  <si>
    <t xml:space="preserve">      N     N     A     N     C     W     A     A     T     T     N     G     N     T</t>
  </si>
  <si>
    <t>A -0.29 -0.36  1.29 -0.23 -0.71  0.43  1.37  1.42 -1.97 -0.62  0.76 -0.68 -0.70 -1.00</t>
  </si>
  <si>
    <t>C  0.10  0.33 -1.29  0.94  1.16 -1.12 -1.64 -0.77 -1.15 -1.24 -0.90 -1.08 -0.86 -0.78</t>
  </si>
  <si>
    <t>G -0.56 -0.46 -0.78 -0.87 -1.07 -0.96 -1.06 -0.91 -0.58 -1.42 -0.84  1.16  0.98 -1.29</t>
  </si>
  <si>
    <t>T  0.52  0.31 -0.83 -0.56 -0.57  0.74 -0.69 -2.31  1.39  1.35  0.28 -0.59 -0.21  1.33</t>
  </si>
  <si>
    <t xml:space="preserve">         Total IC:   11.56</t>
  </si>
  <si>
    <t xml:space="preserve">        Consensus:   RKTWGNTNACCWAMY</t>
  </si>
  <si>
    <t xml:space="preserve">      R     K     T     W     G     N     T     N     A     C     C     W     A     M     Y</t>
  </si>
  <si>
    <t>A  0.33 -1.82 -3.46  1.02 -2.89 -1.41 -3.75 -0.34  1.64 -0.14 -3.73  0.50  1.84  0.73 -1.24</t>
  </si>
  <si>
    <t>C -2.86 -2.98 -1.88 -2.51 -3.68 -0.48 -0.36  0.28 -4.63  1.03  1.90 -1.52 -4.50  0.96  1.15</t>
  </si>
  <si>
    <t>G  1.13  0.97 -4.43 -1.39  1.89  0.99 -4.89  0.24 -0.38 -0.52 -3.89 -2.38 -1.87 -3.06 -2.94</t>
  </si>
  <si>
    <t>T -1.23  0.71  1.84  0.50 -3.83 -0.12  1.64 -0.30 -3.62 -1.47 -2.94  1.03 -3.45 -1.86  0.30</t>
  </si>
  <si>
    <t xml:space="preserve">         Total IC:   10.16</t>
  </si>
  <si>
    <t xml:space="preserve">        Consensus:   NRKTWGGTNAMCNAMY</t>
  </si>
  <si>
    <t xml:space="preserve">      N     R     K     T     W     G     G     T     N     A     M     C     N     A     M     Y</t>
  </si>
  <si>
    <t>A  0.48  0.18 -2.24 -3.19  1.36 -2.69 -2.38 -2.87 -0.10  1.73  0.81 -1.70  0.22  1.49  0.14 -0.69</t>
  </si>
  <si>
    <t>C -0.64 -2.53 -3.59 -2.87 -2.33 -3.37 -0.90 -0.47  0.63 -2.12  0.63  1.67 -0.04 -2.19  1.00  0.92</t>
  </si>
  <si>
    <t>G -0.15  1.18  0.87 -3.86 -2.25  1.86  1.38 -3.51  0.28 -2.58 -1.32 -2.09 -1.11 -0.77 -1.91 -1.93</t>
  </si>
  <si>
    <t>T  0.09 -1.24  0.91  1.88  0.05 -3.14 -0.57  1.61 -1.74 -1.84 -1.77 -1.92  0.49 -1.34 -0.66  0.30</t>
  </si>
  <si>
    <t xml:space="preserve">         Total IC:   10.75</t>
  </si>
  <si>
    <t xml:space="preserve">        Consensus:   RKTWGGTRYACCWAMY</t>
  </si>
  <si>
    <t xml:space="preserve">      R     K     T     W     G     G     T     R     Y     A     C     C     W     A     M     Y</t>
  </si>
  <si>
    <t>A  0.27 -1.08 -2.42  0.97 -1.55 -1.88 -3.23  0.84 -1.11  1.78 -0.31 -2.34  0.52  1.73  0.60 -0.95</t>
  </si>
  <si>
    <t>C -1.96 -2.18 -1.39 -1.81 -2.70 -1.83 -1.70 -1.24  0.47 -3.19  1.40  1.72 -1.85 -2.66  0.86  1.03</t>
  </si>
  <si>
    <t>G  1.01  0.86 -2.63 -1.91  1.73  1.41 -3.33  0.43 -1.24 -1.62 -1.86 -2.45 -1.65 -1.54 -2.13 -1.94</t>
  </si>
  <si>
    <t>T -0.95  0.58  1.71  0.57 -2.49 -0.35  1.80 -1.20  0.79 -3.06 -1.82 -1.67  0.98 -2.38 -1.19  0.24</t>
  </si>
  <si>
    <t xml:space="preserve">         Total IC:   9.03</t>
  </si>
  <si>
    <t xml:space="preserve">        Consensus:   RKTWGGTRHAMCNAMN</t>
  </si>
  <si>
    <t xml:space="preserve">      R     K     T     W     G     G     T     R     H     A     M     C     N     A     M     N</t>
  </si>
  <si>
    <t>A  0.32 -1.18 -2.04  1.23 -1.48 -1.65 -2.54  1.08  0.05  1.71  0.69 -1.53  0.42  1.40  0.33 -0.53</t>
  </si>
  <si>
    <t>C -1.93 -2.01 -1.16 -1.87 -2.42 -2.02 -1.50 -1.13  0.47 -2.45  0.87  1.57 -0.94 -1.26  0.82  0.88</t>
  </si>
  <si>
    <t>G  1.01  0.76 -3.14 -1.96  1.72  1.55 -3.12  0.10 -1.27 -1.50 -1.60 -1.86 -0.91 -0.89 -1.70 -1.56</t>
  </si>
  <si>
    <t>T -1.08  0.70  1.68  0.17 -2.58 -0.96  1.75 -1.47  0.22 -2.46 -2.13 -1.31  0.68 -1.34 -0.57  0.18</t>
  </si>
  <si>
    <t xml:space="preserve">        Consensus:   NNNKTNNNTNNNNNANNNAMYNN</t>
  </si>
  <si>
    <t xml:space="preserve">      N     N     N     K     T     N     N     N     T     N     N     N     N     N     A     N     N     N     A     M     Y     N     N</t>
  </si>
  <si>
    <t>A -0.22  0.41 -0.03 -1.17 -0.73  0.46  0.16 -0.35 -0.88  0.49  0.54  0.06 -0.78 -0.03  1.37 -0.28 -1.05 -0.01  1.30  0.64 -0.66  0.25  0.74</t>
  </si>
  <si>
    <t>C -0.38 -0.39 -1.04 -1.50 -0.55 -1.17 -0.53 -0.92 -0.44 -0.42 -1.42 -0.07  0.38  0.01 -1.63  0.85  0.75  0.25 -1.49  0.57  0.91 -0.46 -0.48</t>
  </si>
  <si>
    <t>G -0.50 -0.44  0.87  0.73 -1.29  0.33  0.77  0.92 -1.57  0.03  0.41  0.12 -0.63 -0.72 -0.78 -0.88 -0.73 -1.12 -0.77 -1.36 -1.55 -0.36 -0.37</t>
  </si>
  <si>
    <t>T  0.74  0.23 -0.51  0.63  1.21 -0.12 -1.05 -0.35  1.25 -0.28 -0.25 -0.13  0.56  0.49 -0.99 -0.28  0.29  0.44 -0.73 -0.82  0.19  0.39 -0.25</t>
  </si>
  <si>
    <t xml:space="preserve">        Consensus:   NNRKTDNNTNNNNNNANNNAMYNN</t>
  </si>
  <si>
    <t xml:space="preserve">      N     N     R     K     T     D     N     N     T     N     N     N     N     N     N     A     N     N     N     A     M     Y     N     N</t>
  </si>
  <si>
    <t>A -0.40  0.41  0.10 -1.19 -1.44  0.48  0.36 -0.18 -0.85 -0.19  0.68  0.18 -0.81 -0.18  0.31  1.14 -0.64 -0.84 -0.06  1.40  0.55 -1.35  0.31  0.83</t>
  </si>
  <si>
    <t>C -0.34 -0.38 -1.68 -1.86 -0.56 -1.37 -0.74 -0.97 -0.41 -0.04 -0.87 -0.36  0.45 -0.07  0.15 -0.81  0.94  0.63  0.26 -1.81  0.85  1.16 -0.63 -0.56</t>
  </si>
  <si>
    <t>G -0.68 -0.65  1.17  0.91 -1.96  0.18  0.65  0.88 -0.62 -0.01 -0.15  0.59 -0.03 -1.24 -0.39 -0.51 -0.81 -0.72 -1.25 -0.53 -1.73 -1.91 -0.37 -0.34</t>
  </si>
  <si>
    <t>T  0.87  0.33 -1.45  0.50  1.43  0.11 -0.88 -0.39  1.03  0.21 -0.07 -0.78  0.11  0.80 -0.16 -0.92 -0.21  0.37  0.51 -1.40 -1.22  0.14  0.42 -0.39</t>
  </si>
  <si>
    <t xml:space="preserve">         Total IC:   3.53</t>
  </si>
  <si>
    <t xml:space="preserve">        Consensus:   NNTNNNTNNNNNNNYANNNANN</t>
  </si>
  <si>
    <t xml:space="preserve">      N     N     T     N     N     N     T     N     N     N     N     N     N     N     Y     A     N     N     N     A     N     N</t>
  </si>
  <si>
    <t>A  0.26 -0.57 -0.75  0.64 -0.59 -0.45 -0.62  0.42  0.83  0.43  0.10 -0.30  0.03 -0.25 -1.39  1.14 -0.01 -0.61  0.30  1.19  0.52 -0.38</t>
  </si>
  <si>
    <t>C -0.91 -0.88 -0.82 -0.98 -0.56 -0.67 -0.54 -0.79 -1.12 -0.19  0.42 -0.39 -0.25  0.10  0.58 -0.93  0.73  0.89 -0.95 -1.08  0.38  0.56</t>
  </si>
  <si>
    <t>G  0.57  0.42 -0.99 -0.80  0.91  0.74 -1.42  0.68  0.07 -0.25 -0.52  0.36 -0.19 -1.55 -0.73 -0.91 -0.67 -0.53 -0.94 -0.58 -0.78 -0.87</t>
  </si>
  <si>
    <t>T -0.34  0.53  1.22  0.44 -0.37 -0.05  1.19 -1.04 -0.50 -0.10 -0.16  0.19  0.33  0.80  0.60 -0.43 -0.48 -0.32  0.79 -0.81 -0.55  0.28</t>
  </si>
  <si>
    <t xml:space="preserve">         Total IC:   9.09</t>
  </si>
  <si>
    <t xml:space="preserve">        Consensus:   RKTWGGTRNNHNDNYYACCWAMY</t>
  </si>
  <si>
    <t xml:space="preserve">      R     K     T     W     G     G     T     R     N     N     H     N     D     N     Y     Y     A     C     C     W     A     M     Y</t>
  </si>
  <si>
    <t>A  0.27 -0.99 -1.49  1.04 -1.45 -1.22 -1.89  0.68  0.81  0.54  0.20  0.31  0.10 -0.73 -0.76 -1.33  1.65 -0.22 -1.76  0.30  1.62  0.71 -0.64</t>
  </si>
  <si>
    <t>C -1.62 -1.50 -1.46 -1.70 -2.10 -1.34 -1.12 -1.02 -1.20 -0.62  0.12 -0.49 -0.57  0.32  0.44  0.58 -2.62  1.22  1.65 -1.35 -2.37  0.61  0.89</t>
  </si>
  <si>
    <t>G  0.88  0.62 -2.08 -1.27  1.65  1.25 -2.54  0.59  0.22  0.30 -0.58 -0.41  0.15 -0.72 -1.35 -0.88 -1.20 -1.33 -2.28 -1.75 -1.31 -1.51 -1.53</t>
  </si>
  <si>
    <t>T -0.66  0.68  1.61  0.29 -1.95 -0.34  1.63 -1.31 -0.64 -0.59  0.14  0.38  0.19  0.62  0.73  0.64 -1.89 -1.28 -1.47  1.06 -1.63 -1.03  0.21</t>
  </si>
  <si>
    <t xml:space="preserve">         Total IC:   9.49</t>
  </si>
  <si>
    <t xml:space="preserve">        Consensus:   RKTWGGTNNNNNNNNNNACCWAMY</t>
  </si>
  <si>
    <t xml:space="preserve">      R     K     T     W     G     G     T     N     N     N     N     N     N     N     N     N     N     A     C     C     W     A     M     Y</t>
  </si>
  <si>
    <t>A  0.27 -1.06 -2.01  0.99 -1.55 -1.10 -1.98  0.57  0.78  0.53 -0.12  0.08  0.54 -0.23 -0.77 -0.69 -0.99  1.63 -0.34 -2.63  0.38  1.64  0.72 -0.61</t>
  </si>
  <si>
    <t>C -1.80 -1.85 -1.07 -1.72 -2.43 -1.24 -1.09 -0.86 -1.01 -0.36  0.42 -0.08 -0.69 -0.10  0.26  0.10  0.57 -2.75  1.17  1.75 -1.39 -2.63  0.68  0.88</t>
  </si>
  <si>
    <t>G  0.89  0.70 -2.96 -1.41  1.71  1.19 -2.73  0.52  0.17  0.29 -0.25 -0.77 -0.22  0.42 -0.44 -1.00 -0.88 -0.91 -1.09 -2.63 -1.72 -1.13 -1.84 -1.74</t>
  </si>
  <si>
    <t>T -0.62  0.69  1.65  0.42 -2.36 -0.26  1.64 -0.94 -0.59 -0.86 -0.15  0.49  0.11 -0.18  0.56  0.86  0.56 -2.11 -1.01 -1.64  1.01 -1.90 -1.09  0.28</t>
  </si>
  <si>
    <t xml:space="preserve">        Consensus:   NKTWGGTNNNNNNNNNNNACCWAMN</t>
  </si>
  <si>
    <t xml:space="preserve">      N     K     T     W     G     G     T     N     N     N     N     N     N     N     N     N     N     N     A     C     C     W     A     M     N</t>
  </si>
  <si>
    <t>A  0.25 -0.89 -1.65  0.89 -1.24 -1.01 -1.63  0.53  0.83  0.59 -0.14 -0.06  0.47  0.34 -0.41 -0.73 -0.73 -0.71  1.57 -0.17 -1.89  0.40  1.57  0.67 -0.51</t>
  </si>
  <si>
    <t>C -1.63 -1.79 -0.92 -1.42 -2.07 -1.12 -0.82 -0.63 -0.96 -0.29  0.61 -0.19 -0.79 -0.26 -0.17  0.16  0.01  0.47 -2.39  1.06  1.61 -1.21 -2.16  0.66  0.81</t>
  </si>
  <si>
    <t>G  0.85  0.68 -2.29 -1.30  1.60  1.15 -2.27  0.50  0.01  0.14 -0.24 -0.10 -0.66 -0.16  0.54 -0.42 -0.76 -0.76 -0.76 -1.06 -2.13 -1.35 -1.01 -1.73 -1.57</t>
  </si>
  <si>
    <t>T -0.54  0.65  1.56  0.45 -1.74 -0.27  1.54 -1.01 -0.52 -0.79 -0.48  0.31  0.48  0.00 -0.15  0.62  0.85  0.49 -1.96 -0.89 -1.18  0.89 -1.69 -0.92  0.28</t>
  </si>
  <si>
    <t xml:space="preserve">   Alternate name:   AT1G79180</t>
  </si>
  <si>
    <t xml:space="preserve">         Total IC:   7.41</t>
  </si>
  <si>
    <t xml:space="preserve">       Extra info:   [Gene_ID] AT1G79180 </t>
  </si>
  <si>
    <t>A -0.34 -1.02 -0.14 -1.73 -3.08  0.53 -1.99 -3.66 -2.91  0.28  0.11</t>
  </si>
  <si>
    <t>C -1.21 -0.54 -3.28 -4.20 -2.36 -1.60 -3.96 -2.97 -1.18 -1.55 -1.11</t>
  </si>
  <si>
    <t>G  0.86  0.64  1.46  1.44 -3.15 -1.87  1.85  1.35 -2.59  1.10  0.75</t>
  </si>
  <si>
    <t>T -0.05  0.33 -2.10 -0.11  1.84  0.96 -3.72  0.31  1.70 -1.74 -0.35</t>
  </si>
  <si>
    <t xml:space="preserve">         Total IC:   4.64</t>
  </si>
  <si>
    <t>A  0.83  0.69  1.09 -1.01 -1.04  0.95 -0.52 -0.85 -0.89  0.85  0.61  0.58</t>
  </si>
  <si>
    <t>C -1.24 -1.21 -2.41 -2.11 -1.64 -1.43 -1.96 -1.80 -1.67 -1.77 -0.73 -0.53</t>
  </si>
  <si>
    <t>G  0.05  0.11  0.50  0.87 -1.99 -1.81  1.42  1.27 -2.17  0.65  0.14  0.14</t>
  </si>
  <si>
    <t>T -0.39 -0.20 -1.89  0.54  1.56  0.49 -1.43 -0.43  1.55 -1.55 -0.39 -0.49</t>
  </si>
  <si>
    <t xml:space="preserve">         Total IC:   2.37</t>
  </si>
  <si>
    <t xml:space="preserve">        Consensus:   NNNNNNNDNNNNNNNNNNNNNNYNNNNNNN</t>
  </si>
  <si>
    <t xml:space="preserve">      N     N     N     N     N     N     N     D     N     N     N     N     N     N     N     N     N     N     N     N     N     N     Y     N     N     N     N     N     N     N</t>
  </si>
  <si>
    <t>A -0.26 -0.50 -0.33 -0.04 -0.47 -0.60  0.28  0.28 -0.02  0.08  0.02  0.10  0.04  0.02  0.14 -0.22  0.06  0.00 -0.06 -0.30 -0.17 -0.06 -1.17  0.91  0.03 -0.37 -0.50  0.81  0.41 -0.45</t>
  </si>
  <si>
    <t>C -0.75 -0.34 -0.23 -0.64 -0.55 -0.33 -0.84 -0.61 -0.40 -0.04 -0.49 -0.30 -0.15 -0.13 -0.43 -0.15 -0.22 -0.22 -0.27 -0.17 -0.17 -0.15  0.25 -1.10  0.63  0.74 -0.78 -0.80  0.37  0.43</t>
  </si>
  <si>
    <t>G  0.39 -0.72 -0.73  0.45  0.40 -0.69  0.46  0.14  0.08 -0.35 -0.25 -0.27 -0.13 -0.17 -0.15 -0.40 -0.13 -0.13  0.06 -0.57 -0.15 -0.81 -0.96 -0.48 -0.77 -0.78 -0.47 -0.30 -0.95 -0.82</t>
  </si>
  <si>
    <t>T  0.33  0.92  0.80  0.03  0.36  0.94 -0.22  0.04  0.26  0.25  0.51  0.36  0.21  0.25  0.33  0.57  0.25  0.30  0.23  0.70  0.41  0.65  0.89 -0.08 -0.25 -0.04  0.99 -0.21 -0.22  0.43</t>
  </si>
  <si>
    <t xml:space="preserve">         Total IC:   2.1</t>
  </si>
  <si>
    <t xml:space="preserve">        Consensus:   HNNNNNNNNNNNNNNNNN</t>
  </si>
  <si>
    <t xml:space="preserve">      H     N     N     N     N     N     N     N     N     N     N     N     N     N     N     N     N     N</t>
  </si>
  <si>
    <t>A  0.11  0.96  0.37  0.14  0.49  0.78  0.37 -0.40  0.15 -0.27  0.80  0.44  0.16  0.54  0.90  0.42  0.09  0.50</t>
  </si>
  <si>
    <t>C  0.39 -0.20  0.62  0.60 -0.41 -0.02  0.73  0.84  0.43  0.67 -0.12  0.50  0.55 -0.46 -0.19  0.56  0.55  0.12</t>
  </si>
  <si>
    <t>G -0.85 -0.71 -0.87 -0.79 -0.69 -0.82 -1.22 -1.23 -0.72 -1.24 -0.54 -0.91 -0.79 -0.83 -0.68 -1.01 -0.90 -0.58</t>
  </si>
  <si>
    <t>T  0.08 -0.81 -0.67 -0.33  0.29 -0.45 -0.70  0.03 -0.10  0.22 -0.62 -0.52 -0.25  0.32 -0.66 -0.55 -0.09 -0.26</t>
  </si>
  <si>
    <t xml:space="preserve">         Total IC:   2.19</t>
  </si>
  <si>
    <t xml:space="preserve">        Consensus:   NHNNNNNNNNNNNNNNNNNN</t>
  </si>
  <si>
    <t xml:space="preserve">      N     H     N     N     N     N     N     N     N     N     N     N     N     N     N     N     N     N     N     N</t>
  </si>
  <si>
    <t>A  0.12  0.13  0.94  0.40  0.14  0.55  0.80  0.39 -0.15  0.37  0.10 -0.27  0.83  0.38  0.20  0.56  0.81  0.41  0.14  0.53</t>
  </si>
  <si>
    <t>C  0.44  0.40 -0.19  0.64  0.60 -0.42 -0.03  0.76  0.74  0.39  0.63  0.65 -0.12  0.51  0.53 -0.54 -0.10  0.56  0.49  0.10</t>
  </si>
  <si>
    <t>G -0.68 -0.87 -0.58 -1.06 -0.74 -0.69 -0.67 -1.18 -1.15 -0.59 -1.18 -0.94 -0.60 -0.91 -0.77 -0.61 -0.60 -0.97 -0.87 -0.63</t>
  </si>
  <si>
    <t>T -0.10  0.05 -0.91 -0.63 -0.34  0.22 -0.61 -0.84 -0.03 -0.44 -0.10  0.11 -0.64 -0.43 -0.29  0.25 -0.61 -0.54 -0.08 -0.25</t>
  </si>
  <si>
    <t xml:space="preserve">        Consensus:   NHANNNNMNNNNNNNNNNNNN</t>
  </si>
  <si>
    <t xml:space="preserve">      N     H     A     N     N     N     N     M     N     N     N     N     N     N     N     N     N     N     N     N     N</t>
  </si>
  <si>
    <t>A  0.14  0.09  1.00  0.41  0.02  0.51  0.90  0.42 -0.26  0.51 -0.11 -0.03 -0.28  0.95  0.46  0.11  0.57  0.88  0.45  0.12  0.51</t>
  </si>
  <si>
    <t>C  0.43  0.43 -0.24  0.66  0.67 -0.52 -0.26  0.76  0.85  0.22  0.50  0.42  0.52 -0.29  0.53  0.62 -0.57 -0.16  0.56  0.53  0.13</t>
  </si>
  <si>
    <t>G -0.70 -0.92 -0.77 -1.01 -0.96 -0.69 -0.60 -1.19 -1.24 -0.60 -0.82 -0.66 -0.87 -0.65 -0.89 -0.83 -0.71 -0.65 -1.07 -0.92 -0.62</t>
  </si>
  <si>
    <t>T -0.10  0.09 -0.84 -0.75 -0.19  0.33 -0.64 -0.90 -0.10 -0.42  0.13  0.06  0.26 -0.71 -0.63 -0.29  0.30 -0.66 -0.55 -0.09 -0.27</t>
  </si>
  <si>
    <t xml:space="preserve">         Total IC:   2.44</t>
  </si>
  <si>
    <t xml:space="preserve">        Consensus:   HANNNNMNNNNNNNNNNNNNN</t>
  </si>
  <si>
    <t xml:space="preserve">      H     A     N     N     N     N     M     N     N     N     N     N     N     N     N     N     N     N     N     N     N</t>
  </si>
  <si>
    <t>A  0.07  1.03  0.38  0.02  0.53  0.89  0.42 -0.23  0.31  0.30  0.14  0.10 -0.09  0.99  0.39  0.14  0.55  0.88  0.42  0.12  0.50</t>
  </si>
  <si>
    <t>C  0.46 -0.22  0.69  0.72 -0.52 -0.15  0.78  0.81  0.34  0.41  0.33  0.32  0.46 -0.27  0.60  0.61 -0.59 -0.21  0.56  0.55  0.13</t>
  </si>
  <si>
    <t>G -0.86 -0.78 -1.03 -0.83 -0.70 -0.69 -1.34 -1.04 -0.66 -0.81 -0.51 -0.53 -0.96 -0.71 -0.89 -0.85 -0.61 -0.61 -1.00 -0.93 -0.65</t>
  </si>
  <si>
    <t>T  0.03 -0.96 -0.76 -0.35  0.31 -0.69 -0.84 -0.13 -0.21 -0.19 -0.09 -0.01  0.23 -0.80 -0.67 -0.30  0.28 -0.63 -0.54 -0.12 -0.23</t>
  </si>
  <si>
    <t xml:space="preserve">        Consensus:   NHANNNNMNNNNNNNANNNNNNN</t>
  </si>
  <si>
    <t xml:space="preserve">      N     H     A     N     N     N     N     M     N     N     N     N     N     N     N     A     N     N     N     N     N     N     N</t>
  </si>
  <si>
    <t>A  0.12  0.07  1.04  0.36 -0.03  0.57  0.91  0.35 -0.18  0.38  0.30  0.35  0.09  0.09 -0.14  1.02  0.44  0.09  0.57  0.83  0.43  0.09  0.51</t>
  </si>
  <si>
    <t>C  0.42  0.44 -0.23  0.71  0.75 -0.55 -0.17  0.81  0.81  0.36  0.35  0.08  0.33  0.52  0.53 -0.32  0.59  0.65 -0.53 -0.20  0.54  0.57  0.11</t>
  </si>
  <si>
    <t>G -0.70 -0.90 -0.87 -1.14 -0.84 -0.69 -0.77 -1.37 -1.18 -0.82 -0.79 -0.33 -0.40 -0.81 -0.94 -0.72 -0.95 -0.80 -0.66 -0.65 -0.98 -0.92 -0.60</t>
  </si>
  <si>
    <t>T -0.07  0.08 -0.89 -0.67 -0.37  0.28 -0.62 -0.78 -0.12 -0.25 -0.12 -0.20 -0.12 -0.11  0.17 -0.81 -0.70 -0.33  0.25 -0.49 -0.54 -0.12 -0.26</t>
  </si>
  <si>
    <t xml:space="preserve">        Consensus:   NHANNNNMNNNNNNNNANNNNNNNN</t>
  </si>
  <si>
    <t xml:space="preserve">      N     H     A     N     N     N     N     M     N     N     N     N     N     N     N     N     A     N     N     N     N     N     N     N     N</t>
  </si>
  <si>
    <t>A  0.13  0.09  1.01  0.30  0.09  0.56  0.89  0.34 -0.23  0.43  0.35  0.29  0.49  0.23  0.11 -0.15  1.01  0.42  0.09  0.58  0.90  0.42  0.15  0.51  0.40</t>
  </si>
  <si>
    <t>C  0.44  0.43 -0.25  0.72  0.73 -0.44 -0.18  0.83  0.88  0.37  0.41  0.21  0.05  0.34  0.48  0.58 -0.29  0.56  0.65 -0.49 -0.15  0.57  0.53  0.12  0.22</t>
  </si>
  <si>
    <t>G -0.73 -0.87 -0.72 -1.02 -0.94 -0.77 -0.65 -1.33 -1.16 -0.67 -0.77 -0.57 -0.54 -0.60 -0.77 -0.89 -0.75 -0.90 -0.77 -0.72 -0.64 -1.00 -0.87 -0.59 -0.72</t>
  </si>
  <si>
    <t>T -0.08  0.05 -0.89 -0.66 -0.40  0.26 -0.66 -0.84 -0.21 -0.46 -0.31 -0.07 -0.21 -0.15 -0.09  0.09 -0.80 -0.64 -0.36  0.24 -0.75 -0.55 -0.15 -0.28 -0.13</t>
  </si>
  <si>
    <t xml:space="preserve">         Total IC:   2.34</t>
  </si>
  <si>
    <t xml:space="preserve">        Consensus:   NHNNNNNNNNHNNNNNHNNNNNNNNN</t>
  </si>
  <si>
    <t xml:space="preserve">      N     H     N     N     N     N     N     N     N     N     H     N     N     N     N     N     H     N     N     N     N     N     N     N     N     N</t>
  </si>
  <si>
    <t>A  0.12  0.12  0.94  0.37  0.11  0.51  0.77  0.17 -0.14  0.50  0.18  0.33  0.30  0.45  0.02  0.11  0.04  0.91  0.36  0.23  0.53  0.77  0.40  0.12  0.50  0.41</t>
  </si>
  <si>
    <t>C  0.47  0.42 -0.13  0.62  0.67 -0.41  0.00  0.88  0.80  0.08  0.35  0.16  0.23  0.03  0.33  0.52  0.39 -0.11  0.51  0.52 -0.43 -0.08  0.56  0.52  0.13  0.16</t>
  </si>
  <si>
    <t>G -0.72 -0.89 -0.63 -0.95 -0.84 -0.64 -0.68 -1.09 -1.02 -0.40 -0.76 -0.48 -0.52 -0.49 -0.26 -0.88 -0.89 -0.74 -0.87 -0.87 -0.66 -0.63 -0.98 -0.83 -0.62 -0.70</t>
  </si>
  <si>
    <t>T -0.12  0.04 -0.93 -0.63 -0.37  0.24 -0.59 -0.82 -0.21 -0.37  0.00 -0.14 -0.16 -0.16 -0.15 -0.08  0.16 -0.73 -0.43 -0.23  0.23 -0.52 -0.52 -0.13 -0.26 -0.09</t>
  </si>
  <si>
    <t xml:space="preserve">         Total IC:   2.52</t>
  </si>
  <si>
    <t xml:space="preserve">        Consensus:   NHANNNNMNNNNNNNNNHNNNNNNNN</t>
  </si>
  <si>
    <t xml:space="preserve">      N     H     A     N     N     N     N     M     N     N     N     N     N     N     N     N     N     H     N     N     N     N     N     N     N     N</t>
  </si>
  <si>
    <t>A  0.10  0.14  1.01  0.40  0.09  0.58  0.78  0.31 -0.03  0.46  0.36  0.36  0.49  0.37  0.52  0.28 -0.06  0.12  0.92  0.39  0.14  0.53  0.80  0.42  0.13  0.52</t>
  </si>
  <si>
    <t>C  0.49  0.40 -0.19  0.69  0.68 -0.38 -0.01  0.84  0.71  0.25  0.28  0.06  0.00  0.17 -0.08  0.41  0.59  0.47 -0.22  0.53  0.60 -0.38 -0.09  0.56  0.52  0.08</t>
  </si>
  <si>
    <t>G -0.77 -0.86 -0.80 -1.17 -0.94 -0.74 -0.77 -1.39 -0.93 -0.58 -0.66 -0.38 -0.40 -0.37 -0.41 -0.66 -0.66 -1.03 -0.66 -0.84 -0.74 -0.75 -0.65 -0.96 -0.86 -0.60</t>
  </si>
  <si>
    <t>T -0.10  0.04 -0.88 -0.67 -0.29  0.19 -0.51 -0.77 -0.22 -0.38 -0.20 -0.14 -0.26 -0.30 -0.20 -0.27 -0.14  0.06 -0.70 -0.54 -0.34  0.25 -0.57 -0.58 -0.12 -0.24</t>
  </si>
  <si>
    <t xml:space="preserve">        Consensus:   NHANNNNMNNHNNNNNNNNNNNNNNNN</t>
  </si>
  <si>
    <t xml:space="preserve">      N     H     A     N     N     N     N     M     N     N     H     N     N     N     N     N     N     N     N     N     N     N     N     N     N     N     N</t>
  </si>
  <si>
    <t>A  0.08  0.11  1.04  0.35 -0.06  0.61  0.87  0.36 -0.14  0.42  0.31  0.29  0.35  0.39  0.29  0.35  0.21  0.12 -0.17  0.96  0.40  0.16  0.63  0.85  0.42  0.17  0.52</t>
  </si>
  <si>
    <t>C  0.49  0.42 -0.28  0.71  0.79 -0.47 -0.09  0.85  0.83  0.20  0.27  0.12  0.04  0.07  0.14 -0.02  0.32  0.46  0.47 -0.19  0.57  0.66 -0.51 -0.20  0.56  0.51  0.13</t>
  </si>
  <si>
    <t>G -0.68 -0.87 -0.79 -0.95 -0.72 -0.75 -0.71 -1.32 -1.28 -0.57 -0.90 -0.33 -0.35 -0.42 -0.46 -0.31 -0.66 -0.85 -0.88 -0.75 -0.98 -0.91 -0.81 -0.63 -0.94 -0.87 -0.58</t>
  </si>
  <si>
    <t>T -0.13  0.05 -0.89 -0.80 -0.50  0.20 -0.67 -0.95 -0.15 -0.25  0.03 -0.16 -0.13 -0.17 -0.08 -0.11 -0.05 -0.03  0.24 -0.78 -0.54 -0.37  0.24 -0.57 -0.59 -0.15 -0.32</t>
  </si>
  <si>
    <t xml:space="preserve">         Total IC:   3.07</t>
  </si>
  <si>
    <t xml:space="preserve">        Consensus:   NHANNNNMNNNHNNNNNHNNNNNNNNNNN</t>
  </si>
  <si>
    <t xml:space="preserve">      N     H     A     N     N     N     N     M     N     N     N     H     N     N     N     N     N     H     N     N     N     N     N     N     N     N     N     N     N</t>
  </si>
  <si>
    <t>A  0.10  0.10  1.03  0.37 -0.01  0.55  0.92  0.41 -0.23  0.57  0.33  0.23  0.43  0.39  0.59  0.39  0.52  0.11  0.18 -0.06  0.96  0.35  0.07  0.56  0.89  0.41  0.15  0.50  0.39</t>
  </si>
  <si>
    <t>C  0.51  0.44 -0.24  0.74  0.74 -0.46 -0.13  0.86  0.87  0.24  0.42  0.07 -0.05 -0.02 -0.07  0.11  0.11  0.33  0.37  0.63 -0.19  0.62  0.68 -0.52 -0.12  0.60  0.53  0.13  0.22</t>
  </si>
  <si>
    <t>G -0.80 -0.92 -0.66 -1.11 -0.78 -0.72 -0.86 -1.57 -1.36 -0.78 -0.98 -0.43 -0.24 -0.50 -0.26 -0.50 -0.60 -0.63 -0.68 -1.21 -0.67 -0.93 -0.84 -0.65 -0.71 -1.04 -0.93 -0.62 -0.74</t>
  </si>
  <si>
    <t>T -0.10  0.07 -1.06 -0.81 -0.40  0.26 -0.63 -0.95 -0.11 -0.42 -0.16  0.05 -0.25 -0.02 -0.49 -0.16 -0.28  0.02 -0.08  0.09 -0.85 -0.60 -0.33  0.25 -0.71 -0.58 -0.12 -0.26 -0.12</t>
  </si>
  <si>
    <t xml:space="preserve">        Consensus:   NHANNNNMNNNNNNNNNNNNNNNNNNNNN</t>
  </si>
  <si>
    <t xml:space="preserve">      N     H     A     N     N     N     N     M     N     N     N     N     N     N     N     N     N     N     N     N     N     N     N     N     N     N     N     N     N</t>
  </si>
  <si>
    <t>A  0.05  0.07  1.07  0.34  0.08  0.51  0.92  0.39 -0.31  0.29  0.33  0.31  0.37  0.43  0.28  0.40  0.42  0.39  0.06  0.13 -0.05  0.98  0.35 -0.02  0.57  0.87  0.37  0.13  0.52</t>
  </si>
  <si>
    <t>C  0.52  0.46 -0.34  0.80  0.76 -0.50 -0.12  0.86  0.89  0.37  0.50  0.07  0.19 -0.02  0.06  0.14  0.07 -0.05  0.39  0.40  0.50 -0.25  0.64  0.70 -0.48 -0.17  0.62  0.54  0.10</t>
  </si>
  <si>
    <t>G -0.73 -0.89 -0.87 -1.24 -1.05 -0.79 -0.62 -1.15 -1.19 -0.45 -1.00 -0.28 -0.46 -0.41 -0.37 -0.47 -0.47 -0.42 -0.56 -0.67 -1.05 -0.70 -0.99 -0.78 -0.93 -0.75 -0.97 -0.97 -0.63</t>
  </si>
  <si>
    <t>T -0.11  0.05 -0.83 -0.79 -0.39  0.36 -0.89 -1.24 -0.15 -0.41 -0.26 -0.17 -0.25 -0.13 -0.04 -0.22 -0.17 -0.03 -0.05 -0.06  0.19 -0.82 -0.58 -0.31  0.35 -0.54 -0.60 -0.09 -0.24</t>
  </si>
  <si>
    <t xml:space="preserve">        Consensus:   NHAMNNNMNNNNNNNNNNNNNNANNNNNNN</t>
  </si>
  <si>
    <t xml:space="preserve">      N     H     A     M     N     N     N     M     N     N     N     N     N     N     N     N     N     N     N     N     N     N     A     N     N     N     N     N     N     N</t>
  </si>
  <si>
    <t>A  0.05  0.05  1.09  0.38 -0.18  0.57  0.96  0.21 -0.44  0.56  0.26  0.20  0.44  0.36  0.43  0.39  0.37  0.45  0.46  0.09  0.01 -0.12  1.05  0.39 -0.02  0.58  0.89  0.46  0.10  0.52</t>
  </si>
  <si>
    <t>C  0.50  0.49 -0.50  0.84  0.88 -0.59 -0.25  1.00  0.91  0.24  0.48  0.17  0.09  0.17  0.18  0.08  0.19  0.23  0.05  0.32  0.56  0.47 -0.35  0.70  0.74 -0.59 -0.24  0.58  0.56  0.13</t>
  </si>
  <si>
    <t>G -0.72 -0.94 -0.67 -1.21 -1.13 -0.74 -0.67 -1.51 -1.17 -0.78 -1.02 -0.34 -0.52 -0.45 -0.45 -0.53 -0.46 -0.59 -0.44 -0.40 -0.90 -1.00 -0.68 -1.01 -0.83 -0.73 -0.73 -1.06 -0.95 -0.63</t>
  </si>
  <si>
    <t>T -0.08  0.05 -0.93 -1.04 -0.30  0.32 -0.77 -1.00 -0.10 -0.39 -0.13 -0.10 -0.17 -0.21 -0.34 -0.09 -0.25 -0.34 -0.23 -0.12 -0.03  0.26 -0.93 -0.81 -0.35  0.31 -0.52 -0.61 -0.09 -0.27</t>
  </si>
  <si>
    <t xml:space="preserve">         Total IC:   3.34</t>
  </si>
  <si>
    <t xml:space="preserve">        Consensus:   NHANNNNMNNNNNNNNNNNNNNNANNNNNNN</t>
  </si>
  <si>
    <t xml:space="preserve">      N     H     A     N     N     N     N     M     N     N     N     N     N     N     N     N     N     N     N     N     N     N     N     A     N     N     N     N     N     N     N</t>
  </si>
  <si>
    <t>A  0.07  0.01  1.07  0.27 -0.10  0.57  0.97  0.42 -0.25  0.41  0.12  0.34  0.29  0.32  0.33  0.34  0.53  0.39  0.40  0.42  0.19  0.01 -0.10  1.06  0.38  0.05  0.60  0.98  0.44  0.09  0.48</t>
  </si>
  <si>
    <t>C  0.51  0.47 -0.35  0.83  0.86 -0.66 -0.22  0.89  0.89  0.33  0.55  0.10  0.18  0.09  0.22  0.05 -0.06  0.09  0.11  0.14  0.31  0.48  0.55 -0.50  0.67  0.77 -0.63 -0.37  0.59  0.56  0.16</t>
  </si>
  <si>
    <t>G -0.75 -0.87 -0.86 -1.18 -0.93 -0.74 -0.78 -1.76 -1.24 -0.74 -0.98 -0.30 -0.42 -0.27 -0.46 -0.24 -0.45 -0.43 -0.37 -0.45 -0.45 -0.73 -1.03 -0.81 -1.01 -0.97 -0.77 -0.75 -1.01 -0.97 -0.63</t>
  </si>
  <si>
    <t>T -0.10  0.08 -0.82 -0.81 -0.47  0.36 -0.74 -0.97 -0.17 -0.29 -0.09 -0.24 -0.16 -0.22 -0.23 -0.22 -0.21 -0.19 -0.27 -0.29 -0.17 -0.01  0.16 -0.66 -0.71 -0.42  0.32 -0.59 -0.65 -0.07 -0.26</t>
  </si>
  <si>
    <t xml:space="preserve">        Consensus:   NNAMNNAMNNNNNNNNNNNNNNNNANNNNNNN</t>
  </si>
  <si>
    <t xml:space="preserve">      N     N     A     M     N     N     A     M     N     N     N     N     N     N     N     N     N     N     N     N     N     N     N     N     A     N     N     N     N     N     N     N</t>
  </si>
  <si>
    <t>A  0.06 -0.02  1.10  0.29 -0.14  0.64  1.00  0.35 -0.12  0.48  0.29  0.40  0.40  0.50  0.39  0.27  0.49  0.36  0.38  0.22  0.45  0.06  0.13 -0.28  1.05  0.43  0.02  0.62  0.98  0.43  0.14  0.51</t>
  </si>
  <si>
    <t>C  0.50  0.50 -0.33  0.88  0.95 -0.74 -0.21  0.90  0.74  0.26  0.37  0.04  0.09 -0.06  0.19  0.02 -0.06  0.06  0.17  0.13 -0.08  0.31  0.54  0.67 -0.30  0.72  0.76 -0.68 -0.31  0.56  0.55  0.13</t>
  </si>
  <si>
    <t>G -0.72 -0.88 -0.75 -1.08 -1.13 -0.78 -0.81 -1.48 -1.32 -0.78 -0.74 -0.39 -0.41 -0.53 -0.48 -0.25 -0.35 -0.37 -0.62 -0.38 -0.37 -0.25 -0.79 -0.90 -0.88 -1.15 -1.01 -0.73 -0.79 -1.02 -0.91 -0.61</t>
  </si>
  <si>
    <t>T -0.09  0.08 -1.09 -1.10 -0.51  0.33 -0.83 -0.97  0.01 -0.28 -0.17 -0.17 -0.22 -0.10 -0.26 -0.09 -0.22 -0.15 -0.11 -0.03 -0.12 -0.19 -0.20  0.06 -0.79 -0.84 -0.33  0.31 -0.64 -0.54 -0.16 -0.27</t>
  </si>
  <si>
    <t xml:space="preserve">        Consensus:   NHAMNNNMNNNNNNNNNNNNNNNNNANNNNNN</t>
  </si>
  <si>
    <t xml:space="preserve">      N     H     A     M     N     N     N     M     N     N     N     N     N     N     N     N     N     N     N     N     N     N     N     N     N     A     N     N     N     N     N     N</t>
  </si>
  <si>
    <t>A  0.09  0.06  1.05  0.31 -0.11  0.54  0.92  0.28 -0.41  0.42  0.28  0.31  0.40  0.41  0.39  0.42  0.40  0.36  0.53  0.42  0.39  0.40  0.17 -0.01 -0.21  1.01  0.39  0.13  0.56  0.90  0.43  0.14</t>
  </si>
  <si>
    <t>C  0.48  0.48 -0.30  0.84  0.89 -0.65 -0.09  0.96  0.99  0.43  0.44  0.09  0.12  0.02  0.10  0.04  0.13  0.15 -0.04  0.15 -0.01  0.09  0.43  0.50  0.57 -0.34  0.62  0.70 -0.52 -0.14  0.56  0.54</t>
  </si>
  <si>
    <t>G -0.68 -0.92 -0.66 -1.24 -1.07 -0.72 -0.78 -1.83 -1.38 -0.88 -1.07 -0.32 -0.37 -0.37 -0.38 -0.41 -0.46 -0.45 -0.48 -0.57 -0.45 -0.35 -0.59 -0.57 -0.96 -0.68 -0.85 -1.02 -0.65 -0.66 -1.04 -0.92</t>
  </si>
  <si>
    <t>T -0.12  0.05 -1.06 -0.88 -0.44  0.38 -0.79 -0.85 -0.20 -0.38 -0.08 -0.15 -0.29 -0.19 -0.23 -0.19 -0.22 -0.20 -0.20 -0.17 -0.05 -0.26 -0.22 -0.12  0.18 -0.79 -0.75 -0.36  0.25 -0.74 -0.54 -0.14</t>
  </si>
  <si>
    <t xml:space="preserve">         Total IC:   1.46</t>
  </si>
  <si>
    <t xml:space="preserve">        Consensus:   NNNNNNNNNNNNNNNN</t>
  </si>
  <si>
    <t xml:space="preserve">      N     N     N     N     N     N     N     N     N     N     N     N     N     N     N     N</t>
  </si>
  <si>
    <t>A  0.84  0.13 -0.14  0.30  0.83  0.78 -0.23 -0.04  0.36 -0.92 -0.25  0.46 -0.21 -0.14 -0.19  0.42</t>
  </si>
  <si>
    <t>C -0.56  0.46  0.48 -0.50 -0.94  0.27  0.12 -0.13 -0.57 -0.69 -0.35 -0.43 -0.57 -0.41 -0.56 -0.67</t>
  </si>
  <si>
    <t>G -0.63 -0.77 -0.56 -0.67 -0.30 -0.99 -0.57 -0.38  0.27  0.27 -0.87 -0.78  0.48  0.45 -0.61  0.19</t>
  </si>
  <si>
    <t>T -0.19 -0.09  0.03  0.52 -0.18 -0.80  0.47  0.44 -0.25  0.72  0.87  0.39  0.10 -0.03  0.84 -0.17</t>
  </si>
  <si>
    <t xml:space="preserve">         Total IC:   1.69</t>
  </si>
  <si>
    <t xml:space="preserve">        Consensus:   NNNNNNNNNNNNDNNNNNN</t>
  </si>
  <si>
    <t xml:space="preserve">      N     N     N     N     N     N     N     N     N     N     N     N     D     N     N     N     N     N     N</t>
  </si>
  <si>
    <t>A -0.31  0.84 -0.05 -0.18 -0.54  0.81  0.50 -0.43 -0.03 -0.17  0.11 -0.13  0.10 -0.41 -0.38 -0.56 -0.02 -0.21 -0.40</t>
  </si>
  <si>
    <t>C  0.15 -0.87  0.51  0.53 -0.58 -0.79  0.41  0.59  0.22 -0.01 -0.67 -0.34 -0.73 -0.67 -0.57 -0.38 -0.76 -0.69 -0.52</t>
  </si>
  <si>
    <t>G -0.83 -0.48 -0.65 -0.72 -0.54 -0.54 -1.13 -1.10 -0.48 -0.37 -0.07  0.17  0.40  0.48 -0.36 -0.27  0.43  0.37 -0.40</t>
  </si>
  <si>
    <t>T  0.60 -0.09 -0.04  0.10  0.97 -0.03 -0.32  0.36  0.18  0.42  0.42  0.22  0.01  0.29  0.83  0.79  0.10  0.29  0.84</t>
  </si>
  <si>
    <t xml:space="preserve">        Consensus:   NNNNNNHNNNNNNNNNNNN</t>
  </si>
  <si>
    <t xml:space="preserve">      N     N     N     N     N     N     H     N     N     N     N     N     N     N     N     N     N     N     N</t>
  </si>
  <si>
    <t>A  0.84  0.29  0.10  0.79  0.83  0.29  0.01  0.22  0.42  0.42  0.18  0.36 -0.32 -0.03  0.96  0.10 -0.04 -0.09  0.59</t>
  </si>
  <si>
    <t>C -0.40  0.37  0.43 -0.27 -0.36  0.48  0.40  0.17 -0.06 -0.37 -0.48 -1.11 -1.13 -0.54 -0.54 -0.72 -0.65 -0.48 -0.80</t>
  </si>
  <si>
    <t>G -0.52 -0.69 -0.76 -0.38 -0.57 -0.67 -0.72 -0.34 -0.67 -0.01  0.22  0.60  0.41 -0.78 -0.57  0.53  0.51 -0.87  0.16</t>
  </si>
  <si>
    <t>T -0.40 -0.21 -0.02 -0.56 -0.38 -0.41  0.10 -0.13  0.11 -0.17 -0.03 -0.43  0.50  0.81 -0.54 -0.18 -0.05  0.84 -0.32</t>
  </si>
  <si>
    <t xml:space="preserve">        Consensus:   NNNNNNMNNNNDNNNNNNNN</t>
  </si>
  <si>
    <t xml:space="preserve">      N     N     N     N     N     N     M     N     N     N     N     D     N     N     N     N     N     N     N     N</t>
  </si>
  <si>
    <t>A -0.36  0.81 -0.10 -0.27 -0.41  0.85  0.65 -0.87  0.09 -0.13  0.10  0.16 -0.05  0.30 -0.32 -0.49 -0.49 -0.19 -0.41 -0.38</t>
  </si>
  <si>
    <t>C  0.18 -0.83  0.51  0.60 -0.70 -0.78  0.57  0.64 -0.09  0.03 -0.30 -0.65 -0.80 -0.78 -0.93 -0.38 -0.39 -0.60 -0.77 -0.45</t>
  </si>
  <si>
    <t>G -0.86 -0.48 -0.64 -0.80 -0.56 -0.56 -1.58 -0.93 -0.30 -0.49 -0.23  0.14  0.00  0.41  0.45 -0.46 -0.28  0.45  0.44 -0.45</t>
  </si>
  <si>
    <t>T  0.62 -0.05  0.00  0.12  0.96 -0.10 -0.72  0.45  0.25  0.43  0.34  0.18  0.55 -0.23  0.39  0.84  0.77  0.14  0.38  0.82</t>
  </si>
  <si>
    <t xml:space="preserve">         Total IC:   1.96</t>
  </si>
  <si>
    <t xml:space="preserve">        Consensus:   NNNNNNNNHNNNNKNNNNNN</t>
  </si>
  <si>
    <t xml:space="preserve">      N     N     N     N     N     N     N     N     H     N     N     N     N     K     N     N     N     N     N     N</t>
  </si>
  <si>
    <t>A  0.82  0.38  0.14  0.76  0.84  0.39 -0.23  0.55  0.19  0.34  0.43  0.25  0.45 -0.72 -0.10  0.96  0.12  0.00 -0.05  0.62</t>
  </si>
  <si>
    <t>C -0.44  0.44  0.44 -0.28 -0.46  0.45  0.42  0.00  0.14 -0.23 -0.49 -0.30 -0.94 -1.58 -0.55 -0.56 -0.79 -0.64 -0.48 -0.87</t>
  </si>
  <si>
    <t>G -0.44 -0.77 -0.60 -0.39 -0.38 -0.94 -0.79 -0.80 -0.65 -0.30  0.03 -0.09  0.65  0.58 -0.79 -0.70  0.60  0.51 -0.83  0.18</t>
  </si>
  <si>
    <t>T -0.38 -0.41 -0.19 -0.49 -0.49 -0.32  0.30 -0.05  0.16  0.10 -0.13  0.09 -0.87  0.65  0.85 -0.40 -0.27 -0.10  0.81 -0.35</t>
  </si>
  <si>
    <t xml:space="preserve">        Consensus:   NNNNNNMNNNNNNNNKNNNNNN</t>
  </si>
  <si>
    <t xml:space="preserve">      N     N     N     N     N     N     M     N     N     N     N     N     N     N     N     K     N     N     N     N     N     N</t>
  </si>
  <si>
    <t>A -0.16  0.89  0.13 -0.10  0.59  0.86  0.71 -0.72  0.41 -0.15  0.11  0.09  0.18  0.09  0.20 -1.47 -0.21  0.52 -0.08 -0.28 -0.35  0.46</t>
  </si>
  <si>
    <t>C  0.17 -0.70  0.53  0.62 -0.80 -0.84  0.65  0.62  0.18  0.09 -0.02 -0.10 -0.61 -0.57 -1.61 -0.84 -0.51 -0.46 -0.88 -0.71 -0.64 -0.82</t>
  </si>
  <si>
    <t>G -0.81 -0.38 -0.94 -0.68 -0.86 -0.43 -1.61 -0.89 -0.64 -0.41 -0.18  0.05 -0.05 -0.18  0.85  0.48 -0.78 -0.78  0.67  0.57 -0.63  0.26</t>
  </si>
  <si>
    <t>T  0.50 -0.38 -0.09 -0.13  0.46 -0.19 -1.12  0.39 -0.15  0.35  0.07 -0.05  0.32  0.46 -0.47  0.76  0.89  0.33 -0.12  0.10  0.95 -0.22</t>
  </si>
  <si>
    <t xml:space="preserve">        Consensus:   NNNNNNMYNNNNNNNNNNNNNN</t>
  </si>
  <si>
    <t xml:space="preserve">      N     N     N     N     N     N     M     Y     N     N     N     N     N     N     N     N     N     N     N     N     N     N</t>
  </si>
  <si>
    <t>A -0.37  0.93 -0.02 -0.36 -0.72  0.86  0.66 -0.90  0.12 -0.01 -0.27  0.07  0.02 -0.10 -0.02  0.30 -0.68 -0.30 -0.34 -0.12 -0.52 -0.56</t>
  </si>
  <si>
    <t>C  0.12 -0.79  0.57  0.67 -0.76 -0.77  0.66  0.59 -0.12 -0.22 -0.10 -0.30 -0.06 -0.73 -0.43 -1.12 -1.26 -0.49 -0.41 -0.64 -0.66 -0.44</t>
  </si>
  <si>
    <t>G -0.77 -0.72 -0.76 -0.80 -0.30 -0.41 -1.95 -1.38 -0.38 -0.68  0.04 -0.26 -0.10  0.29 -0.14  0.51  0.70 -0.58 -0.43  0.47  0.48 -0.38</t>
  </si>
  <si>
    <t>T  0.63 -0.13 -0.09  0.08  0.99 -0.24 -0.78  0.66  0.30  0.60  0.28  0.38  0.13  0.31  0.44 -0.16  0.42  0.85  0.78  0.07  0.36  0.86</t>
  </si>
  <si>
    <t xml:space="preserve">        Consensus:   NNNNNNNNNNNNNNRKNNNNNN</t>
  </si>
  <si>
    <t xml:space="preserve">      N     N     N     N     N     N     N     N     N     N     N     N     N     N     R     K     N     N     N     N     N     N</t>
  </si>
  <si>
    <t>A  0.86  0.36  0.07  0.78  0.86  0.42 -0.16  0.45  0.31  0.13  0.38  0.28  0.61  0.29  0.66 -0.78 -0.24  0.99  0.08 -0.10 -0.13  0.62</t>
  </si>
  <si>
    <t>C -0.38  0.47  0.47 -0.43 -0.58  0.70  0.51 -0.14  0.29 -0.10 -0.26  0.04 -0.68 -0.38 -1.38 -1.95 -0.41 -0.30 -0.80 -0.76 -0.72 -0.78</t>
  </si>
  <si>
    <t>G -0.44 -0.66 -0.63 -0.41 -0.50 -1.26 -1.12 -0.43 -0.73 -0.06 -0.30 -0.10 -0.22 -0.12  0.59  0.66 -0.77 -0.76  0.67  0.57 -0.80  0.14</t>
  </si>
  <si>
    <t>T -0.56 -0.52 -0.12 -0.34 -0.30 -0.68  0.30 -0.02 -0.10  0.02  0.07 -0.28 -0.01  0.12 -0.90  0.66  0.86 -0.72 -0.36 -0.02  0.93 -0.37</t>
  </si>
  <si>
    <t xml:space="preserve">        Consensus:   NNNNTNNYHNNNNNDNNKNNNNN</t>
  </si>
  <si>
    <t xml:space="preserve">      N     N     N     N     T     N     N     Y     H     N     N     N     N     N     D     N     N     K     N     N     N     N     N</t>
  </si>
  <si>
    <t>A -0.37  0.86 -0.03 -0.37 -0.57  0.95  0.66 -0.80  0.03 -0.40  0.02 -0.07  0.19 -0.06  0.08 -0.26  0.15 -0.75 -0.48 -0.32 -0.12 -0.38 -0.55</t>
  </si>
  <si>
    <t>C  0.19 -0.69  0.61  0.65 -0.79 -0.99  0.45  0.63  0.16  0.10 -0.56 -0.06 -0.35 -0.29 -0.52 -0.56 -1.20 -1.35 -0.45 -0.30 -0.80 -0.65 -0.38</t>
  </si>
  <si>
    <t>G -0.81 -0.54 -0.67 -0.61 -0.45 -0.52 -1.63 -1.45 -0.73 -0.58 -0.13 -0.14 -0.30 -0.01  0.20  0.17  0.65  0.64 -0.52 -0.56  0.52  0.52 -0.60</t>
  </si>
  <si>
    <t>T  0.60 -0.19 -0.21  0.00  1.01 -0.21 -0.45  0.60  0.34  0.58  0.48  0.24  0.34  0.30  0.13  0.44 -0.17  0.54  0.89  0.77  0.10  0.22  0.92</t>
  </si>
  <si>
    <t xml:space="preserve">        Consensus:   NNNNNMNNHNNNNNDRNNANNNN</t>
  </si>
  <si>
    <t xml:space="preserve">      N     N     N     N     N     M     N     N     H     N     N     N     N     N     D     R     N     N     A     N     N     N     N</t>
  </si>
  <si>
    <t>A  0.92  0.22  0.10  0.77  0.89  0.54 -0.17  0.44  0.14  0.30  0.34  0.24  0.48  0.58  0.33  0.60 -0.45 -0.21  1.01  0.00 -0.21 -0.20  0.60</t>
  </si>
  <si>
    <t>C -0.60  0.52  0.52 -0.56 -0.52  0.64  0.65  0.17  0.20 -0.01 -0.30 -0.14 -0.13 -0.57 -0.73 -1.45 -1.63 -0.52 -0.45 -0.61 -0.67 -0.55 -0.79</t>
  </si>
  <si>
    <t>G -0.38 -0.65 -0.79 -0.29 -0.45 -1.35 -1.19 -0.56 -0.52 -0.29 -0.35 -0.06 -0.56  0.10  0.16  0.62  0.45 -0.98 -0.78  0.66  0.61 -0.68  0.19</t>
  </si>
  <si>
    <t>T -0.55 -0.38 -0.12 -0.32 -0.47 -0.75  0.15 -0.26  0.08 -0.06  0.19 -0.07  0.01 -0.40  0.03 -0.79  0.66  0.95 -0.57 -0.38 -0.03  0.86 -0.38</t>
  </si>
  <si>
    <t xml:space="preserve">         Total IC:   2.39</t>
  </si>
  <si>
    <t xml:space="preserve">        Consensus:   NNNNNNMNNHNNNNNHNDNNNNNNNN</t>
  </si>
  <si>
    <t xml:space="preserve">      N     N     N     N     N     N     M     N     N     H     N     N     N     N     N     H     N     D     N     N     N     N     N     N     N     N</t>
  </si>
  <si>
    <t>A -0.27  0.87  0.17 -0.12  0.33  0.92  0.86 -0.31  0.39  0.04 -0.31  0.20  0.30  0.46 -0.11  0.20  0.20  0.20  0.25 -0.50 -0.24  0.50  0.03 -0.07 -0.32  0.48</t>
  </si>
  <si>
    <t>C  0.24 -0.81  0.49  0.52 -0.68 -0.82  0.35  0.54 -0.04  0.10 -0.01 -0.31 -0.31 -0.34 -0.50  0.01 -0.58 -1.11 -1.24 -1.63 -0.47 -0.65 -0.70 -0.81 -0.47 -0.82</t>
  </si>
  <si>
    <t>G -0.72 -0.27 -0.69 -0.61 -0.53 -0.51 -1.11 -1.72 -0.20 -0.63 -0.31 -0.11 -0.20 -0.38 -0.17 -0.38 -0.04  0.25  0.71  0.62 -0.64 -0.77  0.54  0.49 -0.76  0.25</t>
  </si>
  <si>
    <t>T  0.46 -0.37 -0.23 -0.01  0.51 -0.26 -1.17  0.52 -0.24  0.33  0.48  0.15  0.13  0.10  0.56  0.10  0.28  0.25 -0.42  0.52  0.84  0.45 -0.13  0.10  0.92 -0.25</t>
  </si>
  <si>
    <t xml:space="preserve">       Motif name:   IR11a</t>
  </si>
  <si>
    <t xml:space="preserve">        Consensus:   NNNNNNNYNNNNNNNNNDNNNNNNNN</t>
  </si>
  <si>
    <t xml:space="preserve">      N     N     N     N     N     N     N     Y     N     N     N     N     N     N     N     N     N     D     N     N     N     N     N     N     N     N</t>
  </si>
  <si>
    <t>A -0.33  0.89 -0.07 -0.45 -0.74  0.82  0.63 -0.89  0.00 -0.13  0.05 -0.10 -0.02 -0.10 -0.08  0.18  0.13  0.08 -0.05  0.37 -0.57 -0.34 -0.42 -0.10 -0.24 -0.41</t>
  </si>
  <si>
    <t>C  0.17 -0.66  0.57  0.67 -0.64 -1.00  0.50  0.76 -0.02  0.00 -0.18  0.00 -0.23 -0.30 -0.32 -0.25 -0.08 -0.63 -0.54 -1.20 -1.06 -0.51 -0.28 -0.74 -0.87 -0.53</t>
  </si>
  <si>
    <t>G -0.73 -0.61 -0.86 -0.69 -0.28 -0.46 -1.27 -1.38 -0.32 -0.40 -0.36 -0.11  0.00 -0.08 -0.25 -0.27 -0.06  0.11 -0.10  0.40  0.76 -0.51 -0.46  0.50  0.42 -0.63</t>
  </si>
  <si>
    <t>T  0.57 -0.22  0.02  0.09  0.95  0.01 -0.68  0.47  0.28  0.41  0.38  0.19  0.22  0.39  0.50  0.26  0.01  0.28  0.50 -0.06  0.21  0.85  0.77  0.08  0.34  0.93</t>
  </si>
  <si>
    <t xml:space="preserve">       Motif name:   IR11b</t>
  </si>
  <si>
    <t xml:space="preserve">         Total IC:   2.25</t>
  </si>
  <si>
    <t xml:space="preserve">        Consensus:   NNNNNNNNHNNNNNNNNNRNNNNNNN</t>
  </si>
  <si>
    <t xml:space="preserve">      N     N     N     N     N     N     N     N     H     N     N     N     N     N     N     N     N     N     R     N     N     N     N     N     N     N</t>
  </si>
  <si>
    <t>A  0.93  0.34  0.08  0.77  0.85  0.21 -0.06  0.50  0.28  0.01  0.26  0.50  0.39  0.22  0.19  0.38  0.41  0.29  0.47 -0.68  0.01  0.95  0.09  0.02 -0.21  0.57</t>
  </si>
  <si>
    <t>C -0.63  0.41  0.49 -0.47 -0.51  0.76  0.40 -0.09  0.11 -0.06 -0.26 -0.25 -0.08 -0.01 -0.11 -0.36 -0.40 -0.33 -1.37 -1.26 -0.47 -0.28 -0.69 -0.86 -0.61 -0.74</t>
  </si>
  <si>
    <t>G -0.53 -0.86 -0.74 -0.28 -0.51 -1.07 -1.19 -0.55 -0.63 -0.08 -0.25 -0.33 -0.31 -0.23 -0.01 -0.18 -0.01 -0.02  0.76  0.50 -1.00 -0.63  0.66  0.57 -0.66  0.17</t>
  </si>
  <si>
    <t>T -0.41 -0.24 -0.10 -0.42 -0.34 -0.57  0.37 -0.05  0.08  0.12  0.18 -0.08 -0.09 -0.02 -0.09  0.06 -0.13 -0.01 -0.89  0.63  0.82 -0.74 -0.46 -0.07  0.89 -0.34</t>
  </si>
  <si>
    <t xml:space="preserve">         Total IC:   2.97</t>
  </si>
  <si>
    <t xml:space="preserve">        Consensus:   NNTNNNTNYANNTANN</t>
  </si>
  <si>
    <t xml:space="preserve">      N     N     T     N     N     N     T     N     Y     A     N     N     T     A     N     N</t>
  </si>
  <si>
    <t>A  0.18 -0.37 -0.46 -0.22 -0.21 -0.78 -1.42  0.49 -1.09  1.19 -0.05 -0.61 -0.36  1.06  0.52 -0.55</t>
  </si>
  <si>
    <t>C -0.87 -0.97 -0.51 -0.40 -0.94 -0.87 -0.30 -0.89  0.29 -1.17  0.85  0.85 -1.14 -1.11  0.43  0.60</t>
  </si>
  <si>
    <t>G  0.44  0.48 -0.85 -0.72  0.70  0.68 -1.02  0.45 -1.04 -0.34 -1.00 -0.81 -0.58 -0.65 -1.06 -0.96</t>
  </si>
  <si>
    <t>T -0.05  0.40  1.01  0.83 -0.02  0.34  1.21 -0.55  0.87 -1.05 -0.45 -0.04  1.07 -0.30 -0.43  0.37</t>
  </si>
  <si>
    <t xml:space="preserve">        Consensus:   NNTNNNTNNANNNANN</t>
  </si>
  <si>
    <t xml:space="preserve">      N     N     T     N     N     N     T     N     N     A     N     N     N     A     N     N</t>
  </si>
  <si>
    <t>A  0.22 -0.56 -0.45  0.54 -0.22 -0.42 -0.69  0.54 -0.09  1.18 -0.06 -0.30  0.38  1.05  0.41 -0.60</t>
  </si>
  <si>
    <t>C -0.83 -1.02 -0.49 -0.58 -0.66 -0.60 -0.28 -0.78  0.13 -1.18  0.91  0.52 -0.30 -0.98  0.54  0.68</t>
  </si>
  <si>
    <t>G  0.56  0.35 -1.20 -1.03  0.75  0.67 -1.22  0.41 -0.14 -0.54 -0.82 -0.56 -1.05 -0.60 -0.95 -0.87</t>
  </si>
  <si>
    <t>T -0.32  0.64  1.08  0.47 -0.28  0.00  1.09 -0.67  0.09 -0.74 -0.76  0.10  0.49 -0.40 -0.52  0.26</t>
  </si>
  <si>
    <t xml:space="preserve">       Motif name:   ER3a</t>
  </si>
  <si>
    <t xml:space="preserve">         Total IC:   1.67</t>
  </si>
  <si>
    <t xml:space="preserve">        Consensus:   NNNNNNNNNNNNTNNN</t>
  </si>
  <si>
    <t xml:space="preserve">      N     N     N     N     N     N     N     N     N     N     N     N     T     N     N     N</t>
  </si>
  <si>
    <t>A -0.28 -0.47 -0.39 -0.05 -0.30 -0.49  0.06  0.09 -0.46  0.95 -0.14 -0.27 -0.60  0.89  0.43 -0.45</t>
  </si>
  <si>
    <t>C -0.81 -0.45 -0.48 -0.63 -0.74 -0.45 -0.46 -0.20  0.43 -0.88  0.59  0.63 -0.72 -1.08  0.37  0.49</t>
  </si>
  <si>
    <t>G  0.43 -0.39 -0.50  0.35  0.39 -0.40  0.36 -0.32 -0.77 -0.47 -0.72 -0.69 -0.48 -0.52 -0.93 -0.88</t>
  </si>
  <si>
    <t>T  0.34  0.83  0.86  0.15  0.35  0.85 -0.08  0.34  0.42 -0.33 -0.02  0.00  1.01 -0.04 -0.26  0.40</t>
  </si>
  <si>
    <t xml:space="preserve">       Motif name:   ER3b</t>
  </si>
  <si>
    <t xml:space="preserve">        Consensus:   NNNANNNNNNNNNNNN</t>
  </si>
  <si>
    <t xml:space="preserve">      N     N     N     A     N     N     N     N     N     N     N     N     N     N     N     N</t>
  </si>
  <si>
    <t>A  0.39 -0.27 -0.04  1.01  0.00 -0.02 -0.33  0.42  0.34 -0.08  0.85  0.35  0.15  0.86  0.83  0.33</t>
  </si>
  <si>
    <t>C -0.89 -0.91 -0.52 -0.47 -0.70 -0.72 -0.47 -0.77 -0.32  0.36 -0.40  0.39  0.35 -0.50 -0.39  0.43</t>
  </si>
  <si>
    <t>G  0.50  0.36 -1.08 -0.72  0.63  0.59 -0.88  0.43 -0.20 -0.46 -0.45 -0.74 -0.63 -0.48 -0.45 -0.82</t>
  </si>
  <si>
    <t>T -0.44  0.44  0.89 -0.60 -0.27 -0.14  0.95 -0.46  0.09  0.06 -0.49 -0.30 -0.05 -0.39 -0.47 -0.27</t>
  </si>
  <si>
    <t xml:space="preserve">        Consensus:   NNNNNNNNDNNNNHNNNN</t>
  </si>
  <si>
    <t xml:space="preserve">      N     N     N     N     N     N     N     N     D     N     N     N     N     H     N     N     N     N</t>
  </si>
  <si>
    <t>A  0.26 -0.39 -0.11  0.53  0.05 -0.21 -0.42  0.50  0.13 -0.07 -0.69  0.86  0.18  0.03  0.45  0.85  0.45 -0.33</t>
  </si>
  <si>
    <t>C -0.82 -0.93 -0.53 -0.43 -0.52 -0.62 -0.40 -1.17 -0.45 -0.05  0.41 -0.76  0.40  0.41 -0.97 -0.80  0.40  0.54</t>
  </si>
  <si>
    <t>G  0.54  0.35 -0.75 -1.11  0.49  0.45 -0.56  0.40  0.02 -0.39 -0.69 -0.48 -0.57 -0.64 -0.64 -0.33 -0.87 -0.77</t>
  </si>
  <si>
    <t>T -0.36  0.52  0.84  0.43 -0.21  0.17  0.86 -0.28  0.21  0.40  0.52 -0.18 -0.20  0.01  0.56 -0.28 -0.38  0.22</t>
  </si>
  <si>
    <t xml:space="preserve">       Motif name:   ER6a</t>
  </si>
  <si>
    <t xml:space="preserve">        Consensus:   NNNNNNNNDNNNNNNNNNN</t>
  </si>
  <si>
    <t xml:space="preserve">      N     N     N     N     N     N     N     N     D     N     N     N     N     N     N     N     N     N     N</t>
  </si>
  <si>
    <t>A -0.24 -0.39 -0.31 -0.01 -0.34 -0.45  0.36 -0.02  0.14 -0.43 -0.07 -0.65  0.86  0.01 -0.32 -0.60  0.84  0.46 -0.48</t>
  </si>
  <si>
    <t>C -0.82 -0.39 -0.33 -0.74 -0.73 -0.42 -1.13 -0.62 -0.47  0.00 -0.01  0.32 -0.76  0.56  0.60 -0.63 -0.89  0.32  0.45</t>
  </si>
  <si>
    <t>G  0.40 -0.33 -0.47  0.48  0.40 -0.58  0.36  0.37  0.18 -0.58 -0.41 -1.01 -0.57 -0.80 -0.66 -0.35 -0.53 -0.87 -0.79</t>
  </si>
  <si>
    <t>T  0.34  0.74  0.74  0.03  0.36  0.89 -0.04  0.10  0.06  0.67  0.39  0.70 -0.12 -0.08  0.06  0.93 -0.04 -0.26  0.42</t>
  </si>
  <si>
    <t xml:space="preserve">       Motif name:   ER6b</t>
  </si>
  <si>
    <t xml:space="preserve">        Consensus:   NNNNNNNNNNHNNNNNNNN</t>
  </si>
  <si>
    <t xml:space="preserve">      N     N     N     N     N     N     N     N     N     N     H     N     N     N     N     N     N     N     N</t>
  </si>
  <si>
    <t>A  0.42 -0.26 -0.04  0.93  0.06 -0.08 -0.12  0.70  0.38  0.67  0.06  0.10 -0.04  0.89  0.36  0.03  0.74  0.75  0.34</t>
  </si>
  <si>
    <t>C -0.78 -0.85 -0.53 -0.35 -0.66 -0.80 -0.57 -1.01 -0.41 -0.58  0.18  0.37  0.36 -0.58  0.40  0.48 -0.47 -0.33  0.41</t>
  </si>
  <si>
    <t>G  0.45  0.31 -0.89 -0.63  0.60  0.56 -0.76  0.32 -0.01  0.00 -0.47 -0.62 -1.13 -0.42 -0.73 -0.74 -0.33 -0.39 -0.84</t>
  </si>
  <si>
    <t>T -0.48  0.45  0.84 -0.60 -0.32  0.01  0.86 -0.65 -0.07 -0.43  0.14 -0.02  0.36 -0.45 -0.34 -0.01 -0.31 -0.39 -0.24</t>
  </si>
  <si>
    <t xml:space="preserve">       Motif name:   ER9a</t>
  </si>
  <si>
    <t xml:space="preserve">         Total IC:   1.84</t>
  </si>
  <si>
    <t>A -0.28 -0.46 -0.34 -0.17 -0.36 -0.51  0.14  0.27  0.30  0.01  0.04 -0.09 -0.32 -0.20 -0.87  0.89 -0.18 -0.27 -0.60  0.84  0.41 -0.48</t>
  </si>
  <si>
    <t>C -0.77 -0.40 -0.32 -0.60 -0.77 -0.20 -0.99 -0.59 -0.57 -0.41 -0.11 -0.26 -0.13  0.14  0.55 -0.96  0.60  0.63 -0.59 -0.81  0.32  0.45</t>
  </si>
  <si>
    <t>G  0.37 -0.36 -0.49  0.44  0.44 -0.57  0.63  0.22 -0.03 -0.03 -0.16 -0.19 -0.03 -0.57 -1.05 -0.48 -0.71 -0.61 -0.37 -0.50 -0.82 -0.81</t>
  </si>
  <si>
    <t>T  0.38  0.80  0.76  0.14  0.35  0.81 -0.25 -0.05  0.17  0.34  0.20  0.43  0.39  0.44  0.59 -0.13 -0.02 -0.05  0.93 -0.10 -0.22  0.43</t>
  </si>
  <si>
    <t xml:space="preserve">       Motif name:   ER9b</t>
  </si>
  <si>
    <t xml:space="preserve">         Total IC:   1.85</t>
  </si>
  <si>
    <t>A  0.41 -0.22 -0.10  0.93 -0.05 -0.02 -0.13  0.59  0.44  0.39  0.43  0.20  0.34  0.16 -0.05 -0.25  0.81  0.35  0.14  0.76  0.80  0.36</t>
  </si>
  <si>
    <t>C -0.81 -0.86 -0.50 -0.37 -0.61 -0.71 -0.48 -1.05 -0.57 -0.03 -0.19 -0.16 -0.03 -0.03  0.22  0.63 -0.57  0.44  0.44 -0.49 -0.37  0.37</t>
  </si>
  <si>
    <t>G  0.47  0.32 -0.81 -0.59  0.63  0.60 -0.96  0.55  0.14 -0.13 -0.26 -0.11 -0.41 -0.57 -0.59 -0.99 -0.20 -0.76 -0.60 -0.32 -0.40 -0.75</t>
  </si>
  <si>
    <t>T -0.49  0.43  0.84 -0.60 -0.28 -0.18  0.89 -0.87 -0.20 -0.32 -0.09  0.04  0.01  0.30  0.27  0.14 -0.51 -0.36 -0.17 -0.34 -0.46 -0.28</t>
  </si>
  <si>
    <t>MYB63 Motif Models from SELEX Library</t>
    <phoneticPr fontId="3" type="noConversion"/>
  </si>
  <si>
    <t>MYB74 Motif Models from SELEX Library</t>
    <phoneticPr fontId="3" type="noConversion"/>
  </si>
  <si>
    <t xml:space="preserve">   Alternate name:   AT4G05100</t>
  </si>
  <si>
    <t xml:space="preserve">         Total IC:   5.92</t>
  </si>
  <si>
    <t xml:space="preserve">        Consensus:   NAARKTAGGTRNN</t>
  </si>
  <si>
    <t xml:space="preserve">       Extra info:   [Gene_ID] AT4G05100 </t>
  </si>
  <si>
    <t xml:space="preserve">      N     A     A     R     K     T     A     G     G     T     R     N     N</t>
  </si>
  <si>
    <t>A  0.74  1.02  1.28  1.17 -0.98 -1.51  1.35 -1.03 -0.28 -1.40  0.94  0.67  0.72</t>
  </si>
  <si>
    <t>C -0.70 -1.24 -1.93 -2.88 -2.56 -1.43 -1.87 -2.89 -2.01 -1.46 -1.42 -0.78 -0.65</t>
  </si>
  <si>
    <t>G -0.36 -0.46 -0.88  0.01  0.81 -3.03 -1.70  1.67  1.14 -3.11  0.28  0.00  0.00</t>
  </si>
  <si>
    <t>T -0.11 -0.28 -0.39 -0.73  0.65  1.66 -0.21 -2.32 -0.47  1.65 -1.02 -0.28 -0.49</t>
  </si>
  <si>
    <t xml:space="preserve">         Total IC:   2.99</t>
  </si>
  <si>
    <t xml:space="preserve">        Consensus:   NNNNNNNNNNNNNDKTNNNTDDDNNN</t>
  </si>
  <si>
    <t xml:space="preserve">      N     N     N     N     N     N     N     N     N     N     N     N     N     D     K     T     N     N     N     T     D     D     D     N     N     N</t>
  </si>
  <si>
    <t>A -0.07 -0.01 -0.04 -0.04 -0.04 -0.01 -0.19 -0.24 -0.29  0.14  0.13  0.00  0.28  0.03 -0.80 -0.82  0.58 -0.44 -0.61 -0.81  0.31  0.16  0.09 -0.04 -0.09 -0.03</t>
  </si>
  <si>
    <t>C -0.53 -0.61 -0.63 -0.47 -0.41 -0.36 -0.38 -0.44 -0.40 -0.40 -0.52 -0.76 -1.02 -1.66 -1.75 -0.92 -0.77 -1.24 -1.09 -1.09 -0.87 -0.70 -0.53 -0.43 -0.47 -0.63</t>
  </si>
  <si>
    <t>G -0.19 -0.35 -0.11 -0.35 -0.38 -0.26  0.04 -0.22 -0.07 -0.29 -0.21 -0.17 -0.58  0.60  0.10 -1.25 -0.91  0.84  0.63 -1.12  0.04  0.03  0.05 -0.23 -0.20 -0.16</t>
  </si>
  <si>
    <t>T  0.56  0.65  0.54  0.61  0.59  0.47  0.41  0.64  0.56  0.40  0.42  0.60  0.70  0.20  1.04  1.31  0.47  0.07  0.41  1.32  0.24  0.31  0.27  0.52  0.56  0.56</t>
  </si>
  <si>
    <t xml:space="preserve">        Consensus:   NNNNNNNNNNNNNTANNTNNNNNNNNNNNN</t>
  </si>
  <si>
    <t xml:space="preserve">      N     N     N     N     N     N     N     N     N     N     N     N     N     T     A     N     N     T     N     N     N     N     N     N     N     N     N     N     N     N</t>
  </si>
  <si>
    <t>A  0.60  0.59  0.54  0.54  0.54  0.41  0.54  0.67  0.73  0.66  0.95  0.55 -0.34 -0.01  1.15  0.10  0.23 -0.18  0.78  0.71  0.68  0.51  0.53  0.53  0.51  0.49  0.47  0.54  0.49  0.58</t>
  </si>
  <si>
    <t>C -0.58 -0.50 -0.24 -0.42 -0.39 -0.36 -0.42 -0.59 -0.34 -0.69 -0.86 -1.71 -1.60 -0.83 -0.99 -1.17 -1.39 -0.94 -0.97 -0.71 -0.54 -0.30 -0.52 -0.58 -0.44 -0.39 -0.50 -0.43 -0.44 -0.50</t>
  </si>
  <si>
    <t>G -0.39 -0.48 -0.48 -0.31 -0.48 -0.28 -0.31 -0.27 -0.37 -0.47 -0.89  0.48  0.29 -1.37 -1.31  0.87  0.67 -1.20  0.00 -0.12 -0.10 -0.42 -0.36 -0.37 -0.45 -0.40 -0.28 -0.38 -0.36 -0.40</t>
  </si>
  <si>
    <t>T  0.07  0.10 -0.03 -0.01  0.08  0.10  0.00 -0.13 -0.37  0.10 -0.03 -0.26  0.73  1.04 -0.19 -0.61 -0.22  1.11 -0.37 -0.26 -0.37  0.01  0.11  0.15  0.15  0.10  0.11  0.05  0.11  0.06</t>
  </si>
  <si>
    <t xml:space="preserve">        Consensus:   NNNNNNNNNNNNNNNNNNHNNHNHNNNNNNHNANHNANNN...</t>
  </si>
  <si>
    <t xml:space="preserve">      N     N     N     N     N     N     N     N     N     N     N     N     N     N     N     N     N     N     H     N     N     H     N     H     N     N     N     N     N     N     H     N     A     N     H     N     A     N     N     N</t>
  </si>
  <si>
    <t>A  0.42  0.55  0.49  0.37  0.23  0.87  0.57  0.13  0.61  0.93  0.36  0.63  0.70  0.66  0.13  0.52  0.36  0.59  0.13  0.47  0.03  0.26  0.70  0.31  0.32  0.18  0.76  0.56  0.40  0.73  0.22 -0.09  1.34  0.13  0.14  0.50  1.17  0.46 -0.06  0.51</t>
  </si>
  <si>
    <t>C  0.18  0.13  0.13  0.24  0.25 -0.23  0.53  0.39 -0.13 -0.80  0.13 -0.09 -0.03 -0.20 -0.34 -0.20 -0.09  0.08  0.22  0.03 -0.03  0.08 -0.26  0.03  0.36 -0.03 -0.20  0.08  0.13 -0.20  0.36  0.63 -1.40  0.41  0.49 -0.65 -1.15  0.64  0.79 -0.37</t>
  </si>
  <si>
    <t>G -0.67 -0.73 -0.53 -0.67 -0.59 -0.80 -1.51 -0.44 -0.57 -0.48 -0.41 -0.41 -0.55 -1.02 -0.20 -0.48 -0.82 -0.48 -0.55 -0.41 -0.34 -0.55 -0.82 -0.55 -0.73 -0.26 -0.55 -0.34 -0.41 -1.02 -1.71 -1.27 -0.82 -0.73 -1.10 -1.07 -0.46 -1.44 -1.02 -0.75</t>
  </si>
  <si>
    <t>T -0.14 -0.25 -0.31 -0.16 -0.05 -0.42 -0.48 -0.22 -0.17 -0.31 -0.20 -0.41 -0.48  0.08  0.32 -0.03  0.28 -0.48  0.08 -0.26  0.28  0.08 -0.03  0.08 -0.20  0.08 -0.41 -0.55 -0.26 -0.03  0.32  0.13 -0.92 -0.03  0.03  0.56 -0.80 -0.53 -0.29  0.28</t>
  </si>
  <si>
    <t xml:space="preserve">      N     N     N     N     N</t>
  </si>
  <si>
    <t>A  0.81  0.55  0.61  0.42  0.40</t>
  </si>
  <si>
    <t>C -0.53 -0.06  0.08 -0.23 -0.07</t>
  </si>
  <si>
    <t>G -0.37 -0.73 -1.12 -0.57 -0.78</t>
  </si>
  <si>
    <t>T -0.36 -0.03 -0.06  0.19  0.20</t>
  </si>
  <si>
    <t xml:space="preserve">        Consensus:   HANNNNMNNHNNNNANHN</t>
  </si>
  <si>
    <t xml:space="preserve">      H     A     N     N     N     N     M     N     N     H     N     N     N     N     A     N     H     N</t>
  </si>
  <si>
    <t>A  0.12  1.09  0.33 -0.09  0.33  0.99  0.77 -0.41  0.33  0.00  0.99  0.21  0.04  0.43  1.08  0.70  0.24  0.52</t>
  </si>
  <si>
    <t>C  0.16 -0.65  0.58  0.81 -0.53 -0.74  0.38  0.91 -0.33  0.14 -0.64  0.56  0.75 -0.68 -0.81  0.20  0.42 -0.31</t>
  </si>
  <si>
    <t>G -0.83 -0.73 -1.19 -1.09 -0.65 -0.60 -1.65 -1.60 -0.87 -1.38 -0.90 -0.98 -1.15 -0.79 -0.57 -1.07 -1.10 -0.86</t>
  </si>
  <si>
    <t>T  0.31 -0.68 -0.31 -0.25  0.50 -0.39 -0.58  0.05  0.48  0.59 -0.27 -0.22 -0.24  0.54 -0.62 -0.41  0.02  0.28</t>
  </si>
  <si>
    <t xml:space="preserve">       Motif name:   DR3a</t>
  </si>
  <si>
    <t xml:space="preserve">        Consensus:   HANNNAMNHHNANNNANHN</t>
  </si>
  <si>
    <t xml:space="preserve">      H     A     N     N     N     A     M     N     H     H     N     A     N     N     N     A     N     H     N</t>
  </si>
  <si>
    <t>A  0.04  1.19  0.26 -0.33  0.36  1.19  0.94 -0.08  0.24  0.20 -0.35  1.18  0.11 -0.15  0.36  1.16  0.68  0.21  0.54</t>
  </si>
  <si>
    <t>C  0.17 -0.71  0.73  0.97 -0.68 -1.06  0.31  0.76  0.08  0.12  0.26 -0.72  0.73  0.93 -0.61 -1.02  0.22  0.45 -0.32</t>
  </si>
  <si>
    <t>G -0.78 -1.02 -1.09 -1.09 -0.73 -0.71 -1.86 -1.72 -1.29 -0.75 -0.81 -0.98 -1.03 -1.25 -0.91 -0.78 -1.17 -1.31 -0.82</t>
  </si>
  <si>
    <t>T  0.34 -0.70 -0.57 -0.36  0.58 -0.66 -0.81  0.08  0.44  0.22  0.53 -0.68 -0.38 -0.37  0.61 -0.54 -0.35  0.10  0.24</t>
  </si>
  <si>
    <t xml:space="preserve">       Motif name:   DR3b</t>
  </si>
  <si>
    <t xml:space="preserve">        Consensus:   NNNHNNNNNNANNHNMNNN</t>
  </si>
  <si>
    <t xml:space="preserve">      N     N     N     H     N     N     N     N     N     N     A     N     N     H     N     M     N     N     N</t>
  </si>
  <si>
    <t>A  0.93  0.02 -0.12  0.26  0.99  0.52 -0.23  0.12  0.30 -0.01  1.03  0.08 -0.13  0.21  0.95  0.49 -0.11  0.37  0.67</t>
  </si>
  <si>
    <t>C -0.42  0.66  0.61  0.02 -0.45  0.60  0.69 -0.07  0.17  0.51 -0.11  0.75  0.51  0.04 -0.57  0.70  0.75 -0.20 -0.26</t>
  </si>
  <si>
    <t>G -0.77 -0.71 -0.85 -0.98 -0.67 -1.21 -1.03 -0.30 -0.45 -0.90 -1.30 -1.35 -0.68 -0.91 -0.50 -1.43 -1.32 -0.58 -0.42</t>
  </si>
  <si>
    <t>T -0.41 -0.32  0.00  0.36 -0.62 -0.69  0.06  0.20 -0.13  0.07 -0.67 -0.21  0.06  0.36 -0.53 -0.73  0.00  0.23 -0.28</t>
  </si>
  <si>
    <t xml:space="preserve">       Motif name:   DR4a</t>
  </si>
  <si>
    <t xml:space="preserve">        Consensus:   NANCNANHNHHNANCNANHN</t>
  </si>
  <si>
    <t xml:space="preserve">      N     A     N     C     N     A     N     H     N     H     H     N     A     N     C     N     A     N     H     N</t>
  </si>
  <si>
    <t>A -0.07  1.33  0.18 -0.43  0.28  1.28  0.90  0.15  0.54  0.03  0.05 -0.22  1.31  0.16 -0.38  0.36  1.28  0.72  0.20  0.50</t>
  </si>
  <si>
    <t>C  0.27 -0.96  0.87  1.13 -0.72 -1.18  0.14  0.51 -0.64  0.02  0.17  0.33 -1.14  0.82  1.10 -0.71 -1.28  0.22  0.48 -0.35</t>
  </si>
  <si>
    <t>G -0.87 -1.03 -1.38 -1.38 -0.94 -0.87 -1.57 -1.60 -1.06 -0.90 -1.04 -1.03 -0.83 -1.13 -1.32 -1.02 -0.71 -1.19 -1.28 -0.88</t>
  </si>
  <si>
    <t>T  0.38 -1.04 -0.60 -0.55  0.73 -0.80 -0.53  0.19  0.51  0.52  0.44  0.48 -1.01 -0.59 -0.53  0.69 -0.88 -0.40  0.07  0.33</t>
  </si>
  <si>
    <t xml:space="preserve">       Motif name:   DR4b</t>
  </si>
  <si>
    <t xml:space="preserve">         Total IC:   2.77</t>
  </si>
  <si>
    <t xml:space="preserve">        Consensus:   HNNNNANNNNHNANNHANNNNN</t>
  </si>
  <si>
    <t xml:space="preserve">      H     N     N     N     N     A     N     N     N     N     H     N     A     N     N     H     A     N     N     N     N     N</t>
  </si>
  <si>
    <t>A  0.03  0.89 -0.02 -0.18  0.34  1.08  0.47 -0.10  0.28  0.64  0.28 -0.31  1.16 -0.05  0.00  0.20  1.01  0.52 -0.25  0.28  0.68  0.36</t>
  </si>
  <si>
    <t>C  0.39 -0.38  0.66  0.66 -0.08 -0.75  0.62  0.83 -0.29 -0.43  0.29  0.61 -0.64  0.73  0.53  0.05 -0.58  0.63  0.86 -0.16 -0.23  0.21</t>
  </si>
  <si>
    <t>G -0.74 -0.74 -0.76 -0.89 -1.05 -0.61 -1.20 -1.28 -0.48 -0.43 -1.13 -0.94 -1.33 -1.25 -0.83 -0.89 -0.67 -1.23 -1.48 -0.59 -0.49 -0.75</t>
  </si>
  <si>
    <t>T  0.10 -0.36 -0.23  0.00  0.38 -0.67 -0.65 -0.19  0.32 -0.07  0.14  0.20 -0.48 -0.07  0.00  0.36 -0.54 -0.74 -0.02  0.30 -0.25 -0.06</t>
  </si>
  <si>
    <t xml:space="preserve">        Consensus:   HANNNANNNNNHNANNNNNHN</t>
  </si>
  <si>
    <t xml:space="preserve">      H     A     N     N     N     A     N     N     N     N     N     H     N     A     N     N     N     N     N     H     N</t>
  </si>
  <si>
    <t>A  0.12  1.13  0.30 -0.17  0.29  1.06  0.65 -0.12  0.55  0.38 -0.03  0.04 -0.07  1.09  0.27 -0.05  0.41  0.96  0.67  0.22  0.52</t>
  </si>
  <si>
    <t>C  0.13 -0.57  0.63  0.84 -0.37 -0.71  0.44  0.76 -0.32 -0.32  0.23  0.20  0.15 -0.54  0.60  0.76 -0.48 -0.65  0.23  0.41 -0.25</t>
  </si>
  <si>
    <t>G -0.84 -0.83 -1.03 -1.01 -0.74 -0.60 -1.30 -1.90 -0.94 -0.53 -0.58 -0.84 -1.15 -0.69 -1.04 -1.10 -0.73 -0.63 -1.13 -1.11 -0.83</t>
  </si>
  <si>
    <t>T  0.34 -0.80 -0.44 -0.27  0.49 -0.65 -0.60  0.16  0.28  0.27  0.24  0.34  0.57 -0.82 -0.34 -0.19  0.43 -0.38 -0.35  0.06  0.21</t>
  </si>
  <si>
    <t xml:space="preserve">        Consensus:   HANNNNNNNNNHHNNNNNNNHN</t>
  </si>
  <si>
    <t xml:space="preserve">      H     A     N     N     N     N     N     N     N     N     N     H     H     N     N     N     N     N     N     N     H     N</t>
  </si>
  <si>
    <t>A  0.05  1.05  0.22 -0.09  0.24  0.96  0.74  0.15  0.38  0.39  0.50  0.02  0.26 -0.01  0.98  0.32 -0.04  0.39  0.99  0.65  0.24  0.50</t>
  </si>
  <si>
    <t>C  0.18 -0.45  0.60  0.78 -0.41 -0.69  0.27  0.59 -0.02 -0.28 -0.10  0.36  0.17  0.36 -0.39  0.52  0.68 -0.55 -0.57  0.20  0.37 -0.23</t>
  </si>
  <si>
    <t>G -0.81 -0.88 -0.80 -0.92 -0.60 -0.66 -1.20 -1.30 -1.15 -0.49 -0.68 -0.75 -1.06 -1.10 -0.95 -0.98 -0.87 -0.64 -0.77 -1.02 -1.02 -0.84</t>
  </si>
  <si>
    <t>T  0.33 -0.62 -0.44 -0.31  0.49 -0.32 -0.55 -0.04  0.33  0.21  0.04  0.14  0.25  0.32 -0.42 -0.30 -0.19  0.45 -0.40 -0.34  0.04  0.23</t>
  </si>
  <si>
    <t xml:space="preserve">        Consensus:   NNNNNNNNNNHNHNANNHANNNNNNN</t>
  </si>
  <si>
    <t xml:space="preserve">      N     N     N     N     N     N     N     N     N     N     H     N     H     N     A     N     N     H     A     N     N     N     N     N     N     N</t>
  </si>
  <si>
    <t>A  0.70  0.11 -0.13  0.72  0.78  0.03  0.16  0.82  0.33  0.29  0.23 -0.01  0.27 -0.03  1.07  0.22 -0.04  0.26  1.17  0.43 -0.21  0.39  0.62  0.41  0.35  0.47</t>
  </si>
  <si>
    <t>C  0.04  0.74  0.58 -0.36  0.22  0.83  0.46 -0.23  0.40  0.43  0.04  0.26  0.11  0.40 -0.52  0.65  0.74  0.06 -0.56  0.71  0.89 -0.10 -0.13  0.20  0.22 -0.06</t>
  </si>
  <si>
    <t>G -0.64 -1.08 -0.97 -0.95 -0.96 -1.21 -0.71 -0.84 -0.78 -0.98 -0.42 -0.49 -0.74 -1.01 -0.94 -1.05 -0.77 -1.28 -0.85 -1.30 -1.60 -0.62 -0.45 -0.69 -0.61 -0.62</t>
  </si>
  <si>
    <t>T -0.50 -0.37  0.12  0.07 -0.74 -0.38 -0.15 -0.28 -0.25 -0.11  0.08  0.14  0.16  0.27 -0.54 -0.37 -0.37  0.44 -0.94 -0.72 -0.08  0.14 -0.28 -0.15 -0.14  0.00</t>
  </si>
  <si>
    <t xml:space="preserve">        Consensus:   HNNNNNMNNNHNNNHHHNNNNNNHN</t>
  </si>
  <si>
    <t xml:space="preserve">      H     N     N     N     N     N     M     N     N     N     H     N     N     N     H     H     H     N     N     N     N     N     N     H     N</t>
  </si>
  <si>
    <t>A  0.11  0.98  0.32 -0.04  0.41  0.91  0.81  0.04  0.38  0.41  0.28  0.39  0.47  0.51  0.06  0.13  0.37  0.89  0.27  0.03  0.38  0.86  0.63  0.20  0.49</t>
  </si>
  <si>
    <t>C  0.17 -0.54  0.48  0.70 -0.48 -0.52  0.34  0.72 -0.07 -0.28  0.04  0.25 -0.09 -0.16  0.25  0.15  0.08 -0.40  0.50  0.64 -0.33 -0.55  0.18  0.44 -0.23</t>
  </si>
  <si>
    <t>G -0.85 -0.64 -0.94 -1.15 -0.73 -0.63 -1.49 -1.38 -0.90 -0.45 -0.58 -0.74 -0.50 -0.58 -0.50 -0.66 -1.11 -0.75 -0.88 -0.93 -0.73 -0.48 -1.00 -1.13 -0.79</t>
  </si>
  <si>
    <t>T  0.31 -0.51 -0.26 -0.06  0.43 -0.38 -0.70 -0.08  0.27  0.16  0.12 -0.15 -0.04  0.03  0.09  0.21  0.25 -0.33 -0.27 -0.17  0.38 -0.35 -0.29  0.05  0.23</t>
  </si>
  <si>
    <t xml:space="preserve">        Consensus:   HANNNNNNNNNNNNNNHHNNNNNNNHNNNNN</t>
  </si>
  <si>
    <t xml:space="preserve">      H     A     N     N     N     N     N     N     N     N     N     N     N     N     N     N     H     H     N     N     N     N     N     N     N     H     N     N     N     N     N</t>
  </si>
  <si>
    <t>A  0.14  1.01  0.23  0.02  0.36  0.93  0.65  0.24  0.42  0.43  0.33  0.45  0.37  0.44  0.51  0.29  0.25  0.31 -0.12  0.86  0.32  0.10  0.35  0.88  0.64  0.25  0.50  0.43  0.40  0.37  0.49</t>
  </si>
  <si>
    <t>C  0.15 -0.43  0.55  0.63 -0.35 -0.59  0.40  0.63 -0.23 -0.36 -0.17 -0.05 -0.27 -0.02 -0.08 -0.08  0.30  0.07 -0.02 -0.30  0.39  0.60 -0.40 -0.51  0.15  0.38 -0.34 -0.17 -0.10 -0.02 -0.08</t>
  </si>
  <si>
    <t>G -0.87 -0.85 -0.99 -1.00 -0.68 -0.62 -1.78 -1.50 -0.84 -0.34 -0.31 -0.64 -0.46 -0.17 -0.66 -0.59 -1.07 -0.84 -0.71 -0.67 -0.78 -0.87 -0.58 -0.64 -1.00 -1.21 -0.78 -0.59 -0.50 -0.60 -0.61</t>
  </si>
  <si>
    <t>T  0.31 -0.55 -0.22 -0.10  0.39 -0.36 -0.29 -0.12  0.33  0.12  0.07  0.04  0.20 -0.38  0.01  0.23  0.14  0.20  0.57 -0.43 -0.23 -0.21  0.38 -0.29 -0.28  0.10  0.27  0.14  0.05  0.09 -0.01</t>
  </si>
  <si>
    <t xml:space="preserve">       Motif name:   DR12a</t>
  </si>
  <si>
    <t xml:space="preserve">        Consensus:   HANNNANNNNNNNNNNHHHNANNNANHNNNNNNNNN</t>
  </si>
  <si>
    <t xml:space="preserve">      H     A     N     N     N     A     N     N     N     N     N     N     N     N     N     N     H     H     H     N     A     N     N     N     A     N     H     N     N     N     N     N     N     N     N     N</t>
  </si>
  <si>
    <t>A  0.06  1.08  0.11 -0.19  0.32  1.04  0.61  0.04  0.54  0.56  0.43  0.52  0.42  0.45  0.21  0.37  0.25  0.11  0.36 -0.17  1.07  0.23  0.00  0.32  1.01  0.60  0.31  0.50  0.49  0.40  0.38  0.49  0.37  0.42  0.49  0.48</t>
  </si>
  <si>
    <t>C  0.23 -0.41  0.79  0.86 -0.59 -0.75  0.52  0.70 -0.36 -0.28 -0.13 -0.08  0.02  0.02  0.13  0.04  0.06  0.14  0.14  0.23 -0.57  0.62  0.73 -0.53 -0.71  0.19  0.37 -0.25 -0.18 -0.13 -0.03 -0.14 -0.07 -0.01 -0.07 -0.17</t>
  </si>
  <si>
    <t>G -0.87 -0.68 -1.24 -1.11 -0.64 -0.81 -1.62 -1.41 -0.93 -0.88 -0.48 -0.48 -0.58 -0.49 -0.29 -0.53 -0.57 -0.70 -1.00 -0.72 -1.03 -0.92 -0.99 -0.60 -0.73 -1.02 -1.21 -0.85 -0.66 -0.55 -0.52 -0.53 -0.47 -0.57 -0.56 -0.61</t>
  </si>
  <si>
    <t>T  0.30 -0.96 -0.38 -0.24  0.53 -0.35 -0.49 -0.04  0.31  0.21  0.02 -0.16 -0.03 -0.15 -0.10 -0.01  0.12  0.27  0.16  0.41 -0.45 -0.39 -0.26  0.49 -0.38 -0.24  0.05  0.25  0.12  0.12  0.03 -0.01  0.04 -0.01 -0.05  0.08</t>
  </si>
  <si>
    <t xml:space="preserve">       Motif name:   DR12b</t>
  </si>
  <si>
    <t xml:space="preserve">         Total IC:   2.91</t>
  </si>
  <si>
    <t xml:space="preserve">        Consensus:   NNNNNNHNNNNHNHNNNHHANNHANNNNNNNNNH</t>
  </si>
  <si>
    <t xml:space="preserve">      N     N     N     N     N     N     H     N     N     N     N     H     N     H     N     N     N     H     H     A     N     N     H     A     N     N     N     N     N     N     N     N     N     H</t>
  </si>
  <si>
    <t>A  0.64  0.00 -0.16  0.54  0.68  0.16  0.12  0.69  0.38  0.22  0.36  0.17  0.38  0.31  0.34 -0.01  0.31  0.17  0.22  1.11 -0.04  0.06  0.13  1.05  0.46 -0.13  0.40  0.72  0.46  0.37  0.54  0.45  0.45  0.41</t>
  </si>
  <si>
    <t>C  0.08  0.69  0.49 -0.16  0.21  0.60  0.52 -0.07  0.20  0.48  0.40  0.20  0.15  0.04  0.34  0.40  0.04  0.01  0.34 -0.26  0.79  0.57  0.01 -0.63  0.61  0.82 -0.12 -0.19  0.15  0.21  0.06  0.07  0.07  0.11</t>
  </si>
  <si>
    <t>G -0.68 -0.81 -1.13 -0.83 -0.78 -0.67 -1.23 -0.93 -0.60 -0.60 -0.99 -0.78 -0.44 -0.60 -0.36 -0.36 -0.36 -0.44 -0.83 -1.16 -0.69 -1.03 -0.85 -0.73 -0.96 -1.25 -0.74 -0.53 -0.67 -0.74 -0.88 -0.59 -0.60 -0.74</t>
  </si>
  <si>
    <t>T -0.41 -0.30  0.31  0.12 -0.61 -0.45  0.07 -0.13 -0.16 -0.36 -0.16  0.20 -0.23  0.09 -0.52 -0.13 -0.07  0.17  0.01 -0.83 -0.56 -0.03  0.43 -0.57 -0.78 -0.14  0.21 -0.34 -0.17 -0.07 -0.06 -0.12 -0.11  0.00</t>
  </si>
  <si>
    <t xml:space="preserve">        Consensus:   HANNNAMHNNHNNNNNHNHHHANNNANHNN</t>
  </si>
  <si>
    <t xml:space="preserve">      H     A     N     N     N     A     M     H     N     N     H     N     N     N     N     N     H     N     H     H     H     A     N     N     N     A     N     H     N     N</t>
  </si>
  <si>
    <t>A  0.00  1.14  0.19 -0.25  0.30  1.19  0.81  0.09  0.49  0.38  0.10  0.51  0.31  0.30  0.49  0.27  0.39  0.33  0.11  0.09  0.05  1.13  0.23 -0.16  0.37  1.09  0.66  0.16  0.54  0.46</t>
  </si>
  <si>
    <t>C  0.28 -0.54  0.69  0.93 -0.54 -1.17  0.45  0.65 -0.23 -0.08  0.07  0.01 -0.06 -0.14 -0.12 -0.12  0.02 -0.28  0.07  0.22  0.10 -0.73  0.68  0.83 -0.58 -1.00  0.21  0.45 -0.23 -0.18</t>
  </si>
  <si>
    <t>G -0.83 -1.04 -1.06 -1.32 -0.80 -0.63 -1.67 -1.52 -0.81 -0.54 -0.55 -0.50 -0.35 -0.06 -0.54 -0.55 -0.63 -0.37 -0.54 -0.81 -0.81 -0.87 -1.08 -1.00 -0.72 -0.61 -1.10 -1.12 -0.91 -0.68</t>
  </si>
  <si>
    <t>T  0.29 -0.68 -0.38 -0.22  0.59 -0.66 -0.83  0.03  0.23  0.09  0.26 -0.20  0.02 -0.16 -0.02  0.25  0.04  0.19  0.24  0.26  0.40 -0.59 -0.41 -0.28  0.52 -0.48 -0.33  0.07  0.22  0.16</t>
  </si>
  <si>
    <t xml:space="preserve">        Consensus:   HANNNANNNNNHHNNHNNNNHHNANNNANHNNNNNNNNNN</t>
  </si>
  <si>
    <t xml:space="preserve">      H     A     N     N     N     A     N     N     N     N     N     H     H     N     N     H     N     N     N     N     H     H     N     A     N     N     N     A     N     H     N     N     N     N     N     N     N     N     N     N</t>
  </si>
  <si>
    <t>A  0.06  1.09  0.26 -0.19  0.42  1.12  0.73  0.15  0.55  0.45  0.26  0.43  0.23  0.36  0.32  0.43  0.40  0.27  0.31  0.32  0.04  0.22 -0.04  1.07  0.36 -0.07  0.40  1.04  0.63  0.27  0.49  0.43  0.41  0.33  0.48  0.40  0.37  0.39  0.41  0.40</t>
  </si>
  <si>
    <t>C  0.26 -0.56  0.63  0.82 -0.58 -0.85  0.41  0.72 -0.17 -0.40 -0.09  0.04  0.13  0.13  0.02  0.05  0.07 -0.01 -0.02 -0.17  0.02  0.17  0.23 -0.62  0.61  0.72 -0.54 -0.99  0.16  0.37 -0.32 -0.14 -0.10 -0.08 -0.10 -0.07  0.00 -0.03 -0.11 -0.07</t>
  </si>
  <si>
    <t>G -0.88 -0.91 -1.07 -1.06 -0.80 -0.78 -1.38 -1.96 -1.05 -0.57 -0.38 -0.77 -0.48 -0.64 -0.36 -0.79 -0.24 -0.38 -0.46 -0.40 -0.38 -0.50 -0.82 -0.82 -1.18 -1.06 -0.73 -0.67 -1.07 -1.14 -0.76 -0.59 -0.59 -0.53 -0.56 -0.44 -0.50 -0.57 -0.54 -0.70</t>
  </si>
  <si>
    <t>T  0.29 -0.60 -0.37 -0.19  0.50 -0.55 -0.66 -0.02  0.22  0.26  0.13  0.05  0.02 -0.02 -0.07  0.05 -0.34  0.04  0.07  0.14  0.25  0.01  0.36 -0.53 -0.43 -0.12  0.47 -0.30 -0.23  0.06  0.26  0.12  0.10  0.14  0.00 -0.01  0.00  0.05  0.08  0.15</t>
  </si>
  <si>
    <t xml:space="preserve">        Consensus:   NNHNNNHHHANNNANNNNHNNNNNNNNNNNNHANNNANHN</t>
  </si>
  <si>
    <t xml:space="preserve">      N     N     H     N     N     N     H     H     H     A     N     N     N     A     N     N     N     N     H     N     N     N     N     N     N     N     N     N     N     N     N     H     A     N     N     N     A     N     H     N</t>
  </si>
  <si>
    <t>A  0.44  0.39  0.28  0.40  0.41  0.39  0.20  0.15  0.12  1.10  0.24 -0.15  0.17  1.10  0.87  0.25  0.43  0.45  0.33  0.33  0.44  0.34  0.54  0.26  0.40  0.45  0.34  0.39  0.33  0.00  0.31  0.03  1.10  0.32 -0.16  0.31  1.08  0.60  0.27  0.54</t>
  </si>
  <si>
    <t>C  0.06  0.02  0.02  0.00  0.00  0.01  0.11  0.15  0.17 -0.50  0.67  0.86 -0.44 -0.81  0.11  0.60 -0.37 -0.23  0.03  0.06  0.00 -0.19  0.03  0.18  0.15 -0.14 -0.25 -0.02  0.09  0.15  0.13  0.15 -0.60  0.59  0.80 -0.47 -0.89  0.19  0.37 -0.26</t>
  </si>
  <si>
    <t>G -0.66 -0.44 -0.45 -0.65 -0.46 -0.50 -0.57 -0.66 -0.85 -0.86 -1.09 -1.11 -0.67 -0.86 -0.99 -1.62 -0.95 -0.78 -0.55 -0.48 -0.50 -0.46 -0.70 -0.50 -0.50 -0.44 -0.35 -0.46 -0.55 -0.41 -0.50 -0.87 -0.99 -1.13 -1.18 -0.98 -0.81 -0.95 -1.10 -0.94</t>
  </si>
  <si>
    <t>T -0.04 -0.08  0.05  0.07 -0.07 -0.03  0.13  0.20  0.30 -0.74 -0.40 -0.30  0.59 -0.44 -0.75 -0.04  0.45  0.26  0.06 -0.02 -0.09  0.18 -0.14 -0.05 -0.21 -0.02  0.15 -0.04  0.00  0.19 -0.07  0.40 -0.52 -0.36 -0.12  0.61 -0.36 -0.28  0.05  0.25</t>
  </si>
  <si>
    <t xml:space="preserve">        Consensus:   NNHNNNNNNNNNNNNNNDNNNDDNN</t>
  </si>
  <si>
    <t xml:space="preserve">      N     N     H     N     N     N     N     N     N     N     N     N     N     N     N     N     N     D     N     N     N     D     D     N     N</t>
  </si>
  <si>
    <t>A -0.11  0.98  0.28  0.22  0.30  0.86  0.61 -0.03  0.48  0.40  0.25  0.02  0.07 -0.03  0.51  0.20  0.54  0.44  0.02  0.10  0.42  0.04  0.10 -0.16  0.55</t>
  </si>
  <si>
    <t>C -0.10 -0.78  0.18  0.34 -1.06 -0.94  0.33  0.48 -1.18 -1.29 -0.49 -0.18 -0.13 -0.42 -0.36 -0.42 -0.79 -1.18 -1.07 -0.23 -0.55 -0.75 -0.46 -0.76 -0.74</t>
  </si>
  <si>
    <t>G -0.70 -0.74 -0.65 -0.68 -0.41 -0.33 -1.56 -1.42 -0.49 -0.36 -0.30 -0.13 -0.07 -0.03 -0.30 -0.18 -0.56  0.20 -0.03 -1.56 -0.57  0.25  0.19 -0.48 -0.16</t>
  </si>
  <si>
    <t>T  0.61 -0.23  0.02 -0.08  0.61 -0.20 -0.18  0.33  0.54  0.58  0.37  0.25  0.12  0.37 -0.03  0.29  0.37  0.07  0.61  0.79  0.39  0.25  0.09  0.84  0.06</t>
  </si>
  <si>
    <t xml:space="preserve">         Total IC:   2.79</t>
  </si>
  <si>
    <t xml:space="preserve">        Consensus:   NDNNNNNTNNANNNANHN</t>
  </si>
  <si>
    <t xml:space="preserve">      N     D     N     N     N     N     N     T     N     N     A     N     N     N     A     N     H     N</t>
  </si>
  <si>
    <t>A  0.54  0.30 -0.15 -0.30  0.65  0.10 -0.20 -1.12  0.82 -0.02  1.24  0.44 -0.21  0.45  1.06  0.58  0.15  0.40</t>
  </si>
  <si>
    <t>C -0.71 -1.08 -1.00 -0.57 -0.66 -1.03 -0.90 -0.48 -1.05  0.06 -0.98  0.39  0.60 -0.99 -1.44  0.12  0.24 -0.58</t>
  </si>
  <si>
    <t>G -0.61  0.27  0.14 -0.96 -1.04  0.62  0.44 -1.31 -0.07 -1.01 -0.64 -0.85 -0.98 -0.82 -0.32 -0.94 -1.08 -0.74</t>
  </si>
  <si>
    <t>T  0.36  0.12  0.58  1.00  0.39 -0.15  0.30  1.27 -0.32  0.56 -1.03 -0.36  0.16  0.65 -0.43 -0.16  0.30  0.50</t>
  </si>
  <si>
    <t xml:space="preserve">        Consensus:   NDNNNNDTNNNNNNNNANNNANHN</t>
  </si>
  <si>
    <t xml:space="preserve">      N     D     N     N     N     N     D     T     N     N     N     N     N     N     N     N     A     N     N     N     A     N     H     N</t>
  </si>
  <si>
    <t>A  0.51  0.29 -0.06 -0.24  0.68  0.22  0.04 -0.24  0.73  0.40  0.52  0.10  0.26 -0.11  0.07 -0.31  1.00  0.32 -0.18  0.30  1.07  0.68  0.11  0.40</t>
  </si>
  <si>
    <t>C -0.72 -0.80 -0.90 -0.45 -0.88 -0.85 -0.68 -0.84 -0.83 -0.77 -0.55 -0.40 -0.03 -0.19 -0.36  0.10 -1.10  0.35  0.56 -0.69 -1.48 -0.01  0.20 -0.61</t>
  </si>
  <si>
    <t>G -0.60  0.24  0.06 -0.94 -0.96  0.46  0.28 -0.95 -0.07 -0.03 -0.40 -0.36 -0.66 -0.55 -0.60 -0.50 -0.57 -0.58 -0.79 -0.61 -0.68 -0.93 -1.03 -0.64</t>
  </si>
  <si>
    <t>T  0.39  0.03  0.55  0.93  0.43 -0.15  0.18  1.05 -0.27  0.17  0.17  0.48  0.26  0.60  0.60  0.50 -0.22 -0.30  0.09  0.58 -0.12 -0.18  0.36  0.47</t>
  </si>
  <si>
    <t xml:space="preserve">        Consensus:   NDNTNNNTNNNNNNNNNANNNANHN</t>
  </si>
  <si>
    <t xml:space="preserve">      N     D     N     T     N     N     N     T     N     N     N     N     N     N     N     N     N     A     N     N     N     A     N     H     N</t>
  </si>
  <si>
    <t>A  0.52  0.37 -0.14 -0.39  0.59 -0.11 -0.06 -0.37  0.86  0.45  0.51  0.67  0.56  0.11 -0.03 -0.37 -0.09  1.05  0.20 -0.22  0.43  1.13  0.66  0.09  0.35</t>
  </si>
  <si>
    <t>C -0.72 -1.10 -0.90 -0.37 -0.78 -0.94 -0.59 -0.64 -1.44 -0.76 -0.97 -0.22 -0.45 -0.48 -0.12 -0.22  0.09 -1.04  0.35  0.70 -1.12 -1.44  0.06  0.25 -0.62</t>
  </si>
  <si>
    <t>G -0.51  0.16  0.08 -1.29 -0.58  0.77  0.37 -1.39 -0.06 -0.12  0.17 -0.91 -0.86 -0.71 -0.48 -0.81 -1.22 -0.56 -0.79 -1.05 -0.55 -0.44 -1.20 -1.18 -0.57</t>
  </si>
  <si>
    <t>T  0.33  0.17  0.58  1.04  0.31 -0.24  0.12  1.14 -0.22  0.17 -0.09  0.03  0.32  0.67  0.47  0.84  0.65 -0.39 -0.01  0.04  0.59 -0.49 -0.08  0.39  0.49</t>
  </si>
  <si>
    <t xml:space="preserve">        Consensus:   NDDTNNNTNNNNNNNNHNANNNANHN</t>
  </si>
  <si>
    <t xml:space="preserve">      N     D     D     T     N     N     N     T     N     N     N     N     N     N     N     N     H     N     A     N     N     N     A     N     H     N</t>
  </si>
  <si>
    <t>A  0.47  0.33  0.01 -0.46  0.73 -0.18 -0.11 -0.22  0.73  0.78  0.36  0.43  0.62  0.19  0.27 -0.13  0.02 -0.35  1.18  0.26 -0.30  0.37  1.07  0.62  0.20  0.37</t>
  </si>
  <si>
    <t>C -0.74 -1.04 -1.08 -0.37 -0.89 -1.00 -0.77 -0.57 -0.64 -0.89 -0.59 -1.07 -0.84 -0.64 -0.59  0.11  0.19  0.13 -1.17  0.38  0.80 -0.89 -1.21  0.00  0.11 -0.61</t>
  </si>
  <si>
    <t>G -0.56  0.16  0.08 -1.03 -1.05  0.75  0.46 -1.40 -0.20 -0.23  0.13 -0.23 -0.27 -0.68 -0.51 -0.51 -0.68 -1.20 -0.53 -0.74 -1.27 -0.98 -0.36 -0.98 -1.02 -0.70</t>
  </si>
  <si>
    <t>T  0.42  0.18  0.55  1.01  0.40 -0.10  0.15  1.07 -0.27 -0.17 -0.07  0.41  0.11  0.67  0.52  0.38  0.29  0.75 -0.74 -0.14  0.04  0.73 -0.53 -0.07  0.35  0.52</t>
  </si>
  <si>
    <t xml:space="preserve">   Alternate name:   AT1G66390</t>
  </si>
  <si>
    <t xml:space="preserve">         Total IC:   5.53</t>
  </si>
  <si>
    <t xml:space="preserve">        Consensus:   NGGTGGKTGN</t>
  </si>
  <si>
    <t xml:space="preserve">       Extra info:   [Gene_ID] AT1G66390 </t>
  </si>
  <si>
    <t xml:space="preserve">      N     G     G     T     G     G     K     T     G     N</t>
  </si>
  <si>
    <t>A -0.96 -1.58 -1.52 -1.62 -0.47 -2.19 -1.82 -1.73 -0.15 -0.02</t>
  </si>
  <si>
    <t>C -0.10 -2.50 -2.28 -1.34 -1.09 -3.18 -1.99 -2.69 -1.66 -1.08</t>
  </si>
  <si>
    <t>G -0.74  1.59  1.32 -0.17  1.03  1.76  0.04 -1.55  1.25  0.69</t>
  </si>
  <si>
    <t>T  0.97 -1.06 -0.07  1.26 -0.39 -1.83  1.28  1.68 -1.31 -0.11</t>
  </si>
  <si>
    <t xml:space="preserve">        Consensus:   NNNGKTDGKTNN</t>
  </si>
  <si>
    <t xml:space="preserve">      N     N     N     G     K     T     D     G     K     T     N     N</t>
  </si>
  <si>
    <t>A -0.14 -0.22 -0.73 -0.95 -1.41 -1.26  0.07 -0.74 -1.14 -1.03  0.20 -0.02</t>
  </si>
  <si>
    <t>C -0.82 -0.68 -0.26 -1.64 -2.06 -1.53 -1.51 -1.87 -1.29 -1.08 -1.13 -0.77</t>
  </si>
  <si>
    <t>G  0.44  0.27 -0.55  1.32  1.19 -0.84  0.20  1.39  0.86 -0.32  0.57  0.49</t>
  </si>
  <si>
    <t>T  0.23  0.39  0.91 -0.60  0.15  1.42  0.53 -0.96  0.40  1.16 -0.14  0.04</t>
  </si>
  <si>
    <t xml:space="preserve">        Consensus:   NNRKTNRNTN</t>
  </si>
  <si>
    <t xml:space="preserve">      N     N     R     K     T     N     R     N     T     N</t>
  </si>
  <si>
    <t>A  0.61  0.70  0.20 -0.72 -0.65  0.95  0.45 -0.05 -1.10  0.80</t>
  </si>
  <si>
    <t>C -0.78 -1.12 -1.49 -2.50 -1.59 -1.05 -1.72 -1.05 -1.25 -1.42</t>
  </si>
  <si>
    <t>G -0.20 -0.33  0.92  0.15 -1.55 -0.62  0.92  0.81 -1.74  0.31</t>
  </si>
  <si>
    <t>T  0.02  0.16 -0.73  1.08  1.43 -0.11 -1.17 -0.33  1.49 -0.61</t>
  </si>
  <si>
    <t>MYB90 Motif Models from SELEX Library</t>
    <phoneticPr fontId="3" type="noConversion"/>
  </si>
  <si>
    <t xml:space="preserve">   Alternate name:   AT1G06180</t>
  </si>
  <si>
    <t xml:space="preserve">         Total IC:   5.96</t>
  </si>
  <si>
    <t xml:space="preserve">        Consensus:   DNGKTWGKTRN</t>
  </si>
  <si>
    <t xml:space="preserve">       Extra info:   [Gene_ID] AT1G06180 </t>
  </si>
  <si>
    <t xml:space="preserve">      D     N     G     K     T     W     G     K     T     R     N</t>
  </si>
  <si>
    <t>A  0.04 -0.87 -0.05 -2.11 -2.21  0.63 -1.64 -2.63 -2.26  0.14  0.09</t>
  </si>
  <si>
    <t>C -0.90 -0.37 -2.47 -3.19 -2.14 -2.15 -3.29 -2.94 -1.58 -1.46 -1.33</t>
  </si>
  <si>
    <t>G  0.34  0.26  1.32  1.31 -1.69 -1.05  1.76  1.17 -1.66  1.06  0.74</t>
  </si>
  <si>
    <t>T  0.23  0.56 -1.45  0.24  1.70  0.81 -2.38  0.54  1.65 -1.16 -0.21</t>
  </si>
  <si>
    <t xml:space="preserve">        Consensus:   NNNRKTWGGTRNN</t>
  </si>
  <si>
    <t xml:space="preserve">      N     N     N     R     K     T     W     G     G     T     R     N     N</t>
  </si>
  <si>
    <t>A  0.56  0.84  0.54  1.03 -1.11 -0.96  1.03 -0.30 -0.43 -1.15  0.83  0.54  0.57</t>
  </si>
  <si>
    <t>C -0.52 -1.09 -1.03 -2.83 -2.55 -2.06 -1.55 -1.95 -1.84 -1.15 -1.53 -0.75 -0.54</t>
  </si>
  <si>
    <t>G -0.22 -0.26 -0.17  0.65  0.95 -2.06 -1.39  1.38  1.15 -2.32  0.44  0.12  0.05</t>
  </si>
  <si>
    <t>T -0.05 -0.14  0.22 -1.97  0.52  1.59  0.30 -1.62 -0.41  1.54 -0.94 -0.21 -0.33</t>
  </si>
  <si>
    <t xml:space="preserve">        Consensus:   NNTNNNTNYANNNNNN</t>
  </si>
  <si>
    <t xml:space="preserve">      N     N     T     N     N     N     T     N     Y     A     N     N     N     N     N     N</t>
  </si>
  <si>
    <t>A  0.40 -0.45 -0.36  0.55  0.26 -0.22 -1.34  0.68 -1.00  1.18 -0.23 -0.21  0.61  1.00  0.61 -0.67</t>
  </si>
  <si>
    <t>C -1.05 -1.21 -0.82 -0.59 -1.07 -0.39 -0.34 -1.73  0.58 -2.15  0.60  0.62 -1.07 -1.32  0.35  0.52</t>
  </si>
  <si>
    <t>G  0.54  0.46 -0.97 -0.64  0.61  0.40 -1.34  0.32 -1.15 -0.38 -0.36 -1.30 -0.67 -0.36 -1.13 -0.90</t>
  </si>
  <si>
    <t>T -0.44  0.55  1.10  0.30 -0.32  0.08  1.28 -0.23  0.63 -0.44 -0.23  0.25  0.45 -0.27 -0.43  0.49</t>
  </si>
  <si>
    <t>MYB13 Motif Models from SELEX Library</t>
    <phoneticPr fontId="3" type="noConversion"/>
  </si>
  <si>
    <t>MYB58 Motif Models from SELEX Library</t>
    <phoneticPr fontId="3" type="noConversion"/>
  </si>
  <si>
    <t xml:space="preserve">   Alternate name:   AT1G16490</t>
  </si>
  <si>
    <t xml:space="preserve">         Total IC:   6.71</t>
  </si>
  <si>
    <t xml:space="preserve">       Extra info:   [Gene_ID] AT1G16490 </t>
  </si>
  <si>
    <t>A -0.43 -0.79 -0.03 -1.57 -2.63  0.38 -1.59 -3.13 -2.70  0.36  0.11</t>
  </si>
  <si>
    <t>C -1.11 -0.60 -3.29 -3.42 -2.22 -1.46 -3.29 -2.87 -1.32 -1.61 -1.10</t>
  </si>
  <si>
    <t>G  0.82  0.66  1.38  1.39 -2.80 -2.05  1.77  1.22 -2.44  1.01  0.68</t>
  </si>
  <si>
    <t>T  0.04  0.24 -1.65 -0.07  1.80  1.07 -2.68  0.50  1.71 -1.40 -0.23</t>
  </si>
  <si>
    <t xml:space="preserve">         Total IC:   4.94</t>
  </si>
  <si>
    <t xml:space="preserve">        Consensus:   NDRKTWGGTRDN</t>
  </si>
  <si>
    <t xml:space="preserve">      N     D     R     K     T     W     G     G     T     R     D     N</t>
  </si>
  <si>
    <t>A  0.43  0.27  0.64 -1.45 -1.45  1.09 -0.92 -1.06 -1.26  0.83  0.44  0.57</t>
  </si>
  <si>
    <t>C -0.90 -0.93 -2.08 -3.18 -2.12 -0.79 -2.08 -1.89 -2.13 -1.82 -0.73 -0.73</t>
  </si>
  <si>
    <t>G -0.08  0.09  0.72  0.65 -2.59 -2.35  1.50  1.34 -2.48  0.55  0.01  0.13</t>
  </si>
  <si>
    <t>T  0.22  0.27 -0.84  0.97  1.69  0.14 -1.30 -0.47  1.67 -1.08  0.05 -0.28</t>
  </si>
  <si>
    <t xml:space="preserve">        Consensus:   NNNRKTAGGTRNN</t>
  </si>
  <si>
    <t xml:space="preserve">      N     N     N     R     K     T     A     G     G     T     R     N     N</t>
  </si>
  <si>
    <t>A  0.52  0.64  0.55  0.76 -0.86 -0.64  1.23 -0.30 -0.44 -0.50  0.95  0.56  0.67</t>
  </si>
  <si>
    <t>C -0.56 -1.12 -1.14 -1.83 -2.24 -1.33 -0.65 -1.52 -1.65 -1.54 -1.63 -0.75 -0.64</t>
  </si>
  <si>
    <t>G -0.40 -0.20 -0.14  0.56  0.66 -1.86 -1.74  1.17  1.07 -1.67  0.21 -0.15 -0.16</t>
  </si>
  <si>
    <t>T  0.17  0.15  0.23 -0.87  0.73  1.43 -0.46 -0.77 -0.24  1.40 -0.78  0.04 -0.20</t>
  </si>
  <si>
    <t>MYB10 Motif Models from SELEX Library</t>
    <phoneticPr fontId="3" type="noConversion"/>
  </si>
  <si>
    <t xml:space="preserve">   Alternate name:   AT3G12820</t>
  </si>
  <si>
    <t xml:space="preserve">         Total IC:   5.93</t>
  </si>
  <si>
    <t xml:space="preserve">        Consensus:   NNGKTWGGTRN</t>
  </si>
  <si>
    <t xml:space="preserve">       Extra info:   [Gene_ID] AT3G12820 </t>
  </si>
  <si>
    <t xml:space="preserve">      N     N     G     K     T     W     G     G     T     R     N</t>
  </si>
  <si>
    <t>A -0.15 -0.62 -0.11 -2.27 -2.38  0.96 -1.65 -2.08 -2.10  0.32  0.27</t>
  </si>
  <si>
    <t>C -0.94 -0.55 -2.38 -3.63 -1.92 -2.34 -2.79 -2.00 -1.67 -1.67 -1.26</t>
  </si>
  <si>
    <t>G  0.32  0.29  1.22  1.07 -2.58 -1.34  1.74  1.36 -2.03  0.93  0.68</t>
  </si>
  <si>
    <t>T  0.41  0.53 -0.87  0.69  1.76  0.55 -2.30 -0.07  1.68 -0.90 -0.36</t>
  </si>
  <si>
    <t xml:space="preserve">         Total IC:   5.37</t>
  </si>
  <si>
    <t xml:space="preserve">        Consensus:   NNAAAKTWGGTNNN</t>
  </si>
  <si>
    <t xml:space="preserve">      N     N     A     A     A     K     T     W     G     G     T     N     N     N</t>
  </si>
  <si>
    <t>A  0.60  0.85  1.10  1.14  1.23 -0.87 -1.12  1.25 -0.58 -0.81 -1.09  0.78  0.67  0.64</t>
  </si>
  <si>
    <t>C -0.55 -0.92 -1.52 -1.86 -2.35 -2.42 -1.61 -1.64 -2.48 -1.64 -1.33 -1.28 -0.85 -0.59</t>
  </si>
  <si>
    <t>G -0.31 -0.30 -0.52 -0.58 -0.07  0.84 -2.61 -1.81  1.53  1.22 -2.46  0.35  0.06  0.02</t>
  </si>
  <si>
    <t>T -0.01 -0.21 -0.30 -0.23 -0.98  0.56  1.61  0.02 -1.91 -0.37  1.56 -0.73 -0.29 -0.39</t>
  </si>
  <si>
    <t xml:space="preserve">         Total IC:   3.92</t>
  </si>
  <si>
    <t xml:space="preserve">      T     N     N     N     T     D     D     D     N     N</t>
  </si>
  <si>
    <t>A -0.81  0.49 -0.28 -0.54 -0.57  0.27  0.10  0.04 -0.08 -0.05</t>
  </si>
  <si>
    <t>C -0.71 -0.68 -1.06 -0.97 -1.02 -0.92 -0.69 -0.57 -0.53 -0.54</t>
  </si>
  <si>
    <t>G -1.15 -0.73  0.65  0.54 -0.81  0.08  0.02  0.01 -0.17 -0.21</t>
  </si>
  <si>
    <t>T  1.24  0.46  0.18  0.44  1.18  0.27  0.37  0.37  0.56  0.57</t>
  </si>
  <si>
    <t xml:space="preserve">        Consensus:   TNNNTDDDNN</t>
    <phoneticPr fontId="1" type="noConversion"/>
  </si>
  <si>
    <t>MYB30 Motif Models from SELEX Library</t>
    <phoneticPr fontId="3" type="noConversion"/>
  </si>
  <si>
    <t xml:space="preserve">   Alternate name:   AT3G28910</t>
  </si>
  <si>
    <t xml:space="preserve">        Consensus:   NNAAKTRGKTRN</t>
  </si>
  <si>
    <t xml:space="preserve">       Extra info:   [Gene_ID] AT3G28910 </t>
  </si>
  <si>
    <t xml:space="preserve">      N     N     A     A     K     T     R     G     K     T     R     N</t>
  </si>
  <si>
    <t>A  0.55  0.87  1.31  1.12 -0.94 -1.32  0.85 -1.41 -1.25 -1.53  0.20  0.25</t>
  </si>
  <si>
    <t>C -0.64 -1.19 -1.85 -2.76 -2.03 -0.79 -2.31 -2.05 -1.97 -2.54 -1.29 -1.02</t>
  </si>
  <si>
    <t>G -0.20 -0.34 -1.02 -0.21  1.06 -2.26  0.39  1.60  0.23 -2.23  1.02  0.56</t>
  </si>
  <si>
    <t>T  0.04 -0.08 -0.43 -0.29  0.20  1.49 -0.56 -1.49  1.11  1.71 -1.28 -0.25</t>
  </si>
  <si>
    <t xml:space="preserve">        Consensus:   NNNNNNNNNNDNKTNGTNNNNDNNN</t>
  </si>
  <si>
    <t xml:space="preserve">      N     N     N     N     N     N     N     N     N     N     D     N     K     T     N     G     T     N     N     N     N     D     N     N     N</t>
  </si>
  <si>
    <t>A -0.09 -0.12 -0.10 -0.05 -0.07 -0.03  0.22  0.00 -0.29 -0.12  0.37 -0.19 -1.35 -0.90  0.49 -0.94 -0.91  0.03 -0.03 -0.37 -0.39  0.05 -0.08 -0.14 -0.18</t>
  </si>
  <si>
    <t>C -0.60 -0.53 -0.48 -0.51 -0.52 -0.57 -0.74 -0.94 -0.89 -0.65 -1.65 -1.62 -2.13 -1.32 -1.61 -1.64 -0.79 -1.43 -1.26 -0.98 -0.66 -0.60 -0.61 -0.65 -0.55</t>
  </si>
  <si>
    <t>G -0.01 -0.03 -0.16 -0.08  0.05 -0.16 -0.22  0.30  0.28 -0.36  0.14  0.97  0.54 -1.50  0.62  1.18 -0.30 -0.05  0.81  0.51 -0.12  0.30  0.37  0.13 -0.12</t>
  </si>
  <si>
    <t>T  0.49  0.49  0.54  0.47  0.40  0.54  0.46  0.32  0.51  0.74  0.35 -0.25  0.95  1.44 -0.46 -0.15  1.06  0.71 -0.24  0.37  0.75  0.10  0.14  0.45  0.60</t>
  </si>
  <si>
    <t>No.2</t>
    <phoneticPr fontId="1" type="noConversion"/>
  </si>
  <si>
    <t>MYB31 Motif Models from SELEX Library</t>
    <phoneticPr fontId="3" type="noConversion"/>
  </si>
  <si>
    <t xml:space="preserve">   Alternate name:   AT1G74650</t>
  </si>
  <si>
    <t xml:space="preserve">         Total IC:   3.2</t>
  </si>
  <si>
    <t xml:space="preserve">        Consensus:   NNWNNTNGNTNNDN</t>
  </si>
  <si>
    <t xml:space="preserve">       Extra info:   [Gene_ID] AT1G74650 </t>
  </si>
  <si>
    <t xml:space="preserve">      N     N     W     N     N     T     N     G     N     T     N     N     D     N</t>
  </si>
  <si>
    <t>A  0.48  0.64  1.05  0.83 -0.45 -0.74  0.72 -0.73 -0.60 -0.85  0.40  0.25  0.25  0.60</t>
  </si>
  <si>
    <t>C -0.67 -0.85 -1.82 -2.02 -1.70 -0.45 -2.02 -1.46 -1.25 -1.53 -1.05 -0.81 -0.62 -0.62</t>
  </si>
  <si>
    <t>G -0.14 -0.44 -0.74 -0.05  0.69 -1.52  0.25  1.30 -0.02 -1.75  0.71  0.35  0.12 -0.26</t>
  </si>
  <si>
    <t>T  0.09  0.21  0.07  0.02  0.42  1.21 -0.14 -0.82  0.95  1.49 -0.84 -0.06  0.10  0.00</t>
  </si>
  <si>
    <t xml:space="preserve">        Consensus:   NDKTNNNTNNN</t>
  </si>
  <si>
    <t xml:space="preserve">      N     D     K     T     N     N     N     T     N     N     N</t>
  </si>
  <si>
    <t>A  0.23  0.14 -0.80 -0.58  0.44 -0.39 -0.76 -0.09  0.06 -0.16 -0.18</t>
  </si>
  <si>
    <t>C -0.85 -1.28 -1.78 -1.04 -1.26 -1.02 -1.22 -1.32 -0.85 -0.72 -0.58</t>
  </si>
  <si>
    <t>G -0.15  0.44  0.52 -1.15  0.31  0.76  0.16 -0.67  0.51  0.30 -0.07</t>
  </si>
  <si>
    <t>T  0.45  0.18  0.76  1.26 -0.02  0.07  0.90  1.02 -0.03  0.34  0.58</t>
  </si>
  <si>
    <t xml:space="preserve">   Alternate name:   AT3G30210</t>
  </si>
  <si>
    <t xml:space="preserve">         Total IC:   9.83</t>
  </si>
  <si>
    <t xml:space="preserve">        Consensus:   NNTACCTAMYWNN</t>
  </si>
  <si>
    <t xml:space="preserve">       Extra info:   [Gene_ID] AT3G30210 </t>
  </si>
  <si>
    <t xml:space="preserve">      N     N     T     A     C     C     T     A     M     Y     W     N     N</t>
  </si>
  <si>
    <t>A -0.23  0.30 -0.71  1.74 -2.14 -5.54 -1.76  1.95  1.53 -1.37  0.09  0.02  0.10</t>
  </si>
  <si>
    <t>C  0.17 -0.42 -0.84 -4.48  1.88  1.98 -3.21 -5.43  0.03  1.23 -0.89 -0.38 -0.33</t>
  </si>
  <si>
    <t>G -0.82 -0.14 -0.56 -0.87 -5.25 -6.08 -2.10 -4.12 -5.68 -3.39 -1.21 -0.77 -0.64</t>
  </si>
  <si>
    <t>T  0.54  0.16  1.11 -3.91 -3.82 -5.09  1.75 -3.86 -3.78  0.23  0.98  0.70  0.58</t>
  </si>
  <si>
    <t xml:space="preserve">        Consensus:   NNACCTAMCNN</t>
  </si>
  <si>
    <t xml:space="preserve">      N     N     A     C     C     T     A     M     C     N     N</t>
  </si>
  <si>
    <t>A  0.52 -0.23  1.63 -0.67 -1.40 -0.45  1.71  1.16 -0.51  0.50  0.46</t>
  </si>
  <si>
    <t>C -0.30 -0.75 -2.45  1.56  1.64 -1.68 -2.71  0.37  1.21 -0.54 -0.27</t>
  </si>
  <si>
    <t>G -0.28 -0.58 -0.91 -2.47 -2.34 -1.02 -1.59 -2.45 -2.41 -0.92 -0.66</t>
  </si>
  <si>
    <t>T -0.10  0.91 -2.41 -2.08 -1.66  1.30 -2.05 -1.77 -0.34  0.45  0.22</t>
  </si>
  <si>
    <t xml:space="preserve">         Total IC:   5.62</t>
  </si>
  <si>
    <t xml:space="preserve">        Consensus:   NNNACCTAMYACCTAMN</t>
  </si>
  <si>
    <t xml:space="preserve">      N     N     N     A     C     C     T     A     M     Y     A     C     C     T     A     M     N</t>
  </si>
  <si>
    <t>A -0.02  0.29  0.00  1.47 -0.09 -0.87 -0.18  1.15  1.25 -0.88  1.25 -0.23 -0.59 -0.22  1.33  0.86 -0.25</t>
  </si>
  <si>
    <t>C  0.47  0.18 -0.41 -1.70  1.27  1.37 -0.96 -0.99  0.16  0.47 -1.67  1.14  1.20 -0.86 -1.46  0.43  0.97</t>
  </si>
  <si>
    <t>G -0.79 -0.46 -0.59 -0.83 -1.93 -1.78 -0.81 -0.82 -2.27 -2.17 -1.03 -1.77 -1.36 -0.87 -0.73 -1.49 -1.54</t>
  </si>
  <si>
    <t>T  0.07 -0.12  0.66 -1.50 -1.38 -0.78  1.03 -0.50 -1.76  0.89 -0.30 -0.62 -0.62  1.03 -0.95 -1.06 -0.21</t>
  </si>
  <si>
    <t xml:space="preserve">        Consensus:   NNNAMCNAMCNAMCNAMN</t>
  </si>
  <si>
    <t xml:space="preserve">      N     N     N     A     M     C     N     A     M     C     N     A     M     C     N     A     M     N</t>
  </si>
  <si>
    <t>A  0.06  0.30  0.09  1.26  0.10 -0.23  0.02  1.11  0.89 -0.31 -0.07  1.14  0.11 -0.43  0.04  1.22  0.83 -0.15</t>
  </si>
  <si>
    <t>C  0.45  0.17 -0.37 -1.05  1.03  1.02 -0.76 -0.91  0.65  1.01 -0.71 -0.99  0.98  1.09 -0.67 -1.04  0.36  0.89</t>
  </si>
  <si>
    <t>G -0.74 -0.47 -0.59 -0.70 -1.53 -1.17 -0.59 -0.58 -2.35 -1.86 -0.93 -0.64 -1.46 -1.06 -0.58 -0.64 -1.37 -1.38</t>
  </si>
  <si>
    <t>T -0.01 -0.12  0.59 -1.00 -0.90 -0.56  0.79 -0.65 -1.39 -0.15  0.93 -0.62 -0.78 -0.61  0.75 -0.88 -0.86 -0.20</t>
  </si>
  <si>
    <t xml:space="preserve">         Total IC:   7.96</t>
  </si>
  <si>
    <t xml:space="preserve">        Consensus:   HNNACCWAMCNTACCTAMCN</t>
  </si>
  <si>
    <t xml:space="preserve">      H     N     N     A     C     C     W     A     M     C     N     T     A     C     C     T     A     M     C     N</t>
  </si>
  <si>
    <t>A  0.01  0.28 -0.03  1.46 -0.36 -0.93  0.01  1.42  0.93 -0.85  0.76 -0.10  1.47 -0.49 -1.07 -0.27  1.52  0.93 -0.31  0.41</t>
  </si>
  <si>
    <t>C  0.41  0.13 -0.32 -1.72  1.41  1.46 -1.18 -1.84  0.73  1.34 -0.73 -0.95 -1.68  1.40  1.49 -1.15 -1.95  0.45  1.03 -0.39</t>
  </si>
  <si>
    <t>G -0.70 -0.41 -0.58 -0.66 -2.17 -1.76 -0.88 -0.84 -2.78 -2.98 -0.70 -1.18 -1.04 -1.96 -1.82 -0.89 -0.96 -1.77 -1.76 -0.80</t>
  </si>
  <si>
    <t>T  0.06 -0.10  0.64 -1.67 -1.56 -1.20  1.01 -1.03 -1.80 -0.35  0.12  1.08 -1.19 -1.36 -1.24  1.12 -1.50 -1.18 -0.22  0.42</t>
  </si>
  <si>
    <t xml:space="preserve">         Total IC:   7.99</t>
  </si>
  <si>
    <t xml:space="preserve">        Consensus:   HNNACCTAMCNNNACCTAMCN</t>
  </si>
  <si>
    <t xml:space="preserve">      H     N     N     A     C     C     T     A     M     C     N     N     N     A     C     C     T     A     M     C     N</t>
  </si>
  <si>
    <t>A  0.03  0.30 -0.08  1.45 -0.36 -1.15 -0.11  1.48  1.15 -0.50  0.16  0.45 -0.30  1.44 -0.47 -1.24 -0.16  1.53  0.93 -0.32  0.38</t>
  </si>
  <si>
    <t>C  0.39  0.10 -0.32 -1.67  1.38  1.51 -0.97 -1.88  0.45  1.12 -0.14 -0.29 -0.67 -1.70  1.41  1.56 -1.11 -2.19  0.45  1.04 -0.28</t>
  </si>
  <si>
    <t>G -0.75 -0.38 -0.51 -0.63 -1.89 -1.71 -0.89 -0.99 -2.81 -2.80 -1.21 -0.74 -0.82 -0.68 -1.93 -1.92 -0.90 -0.91 -1.82 -1.88 -0.85</t>
  </si>
  <si>
    <t>T  0.11 -0.11  0.63 -1.70 -1.55 -1.30  1.01 -1.20 -1.89 -0.04  0.62  0.28  0.99 -1.51 -1.47 -1.46  1.08 -1.47 -1.16 -0.21  0.40</t>
  </si>
  <si>
    <t xml:space="preserve">         Total IC:   6.97</t>
  </si>
  <si>
    <t xml:space="preserve">        Consensus:   HNNACCNAMCNHNNACCTAMCN</t>
  </si>
  <si>
    <t xml:space="preserve">      H     N     N     A     C     C     N     A     M     C     N     H     N     N     A     C     C     T     A     M     C     N</t>
  </si>
  <si>
    <t>A  0.05  0.29 -0.05  1.38 -0.37 -0.87  0.00  1.42  1.15 -0.37  0.30  0.00  0.37 -0.29  1.41 -0.37 -0.93 -0.12  1.43  0.92 -0.29  0.38</t>
  </si>
  <si>
    <t>C  0.39  0.12 -0.38 -1.46  1.35  1.41 -0.95 -1.67  0.42  1.08 -0.17  0.17 -0.11 -0.39 -1.69  1.35  1.41 -1.04 -1.66  0.42  1.01 -0.32</t>
  </si>
  <si>
    <t>G -0.74 -0.42 -0.56 -0.56 -1.80 -1.58 -0.88 -0.97 -2.55 -2.49 -1.01 -0.94 -0.44 -0.73 -0.58 -1.82 -1.54 -0.83 -0.81 -1.78 -1.67 -0.80</t>
  </si>
  <si>
    <t>T  0.08 -0.08  0.66 -1.49 -1.37 -1.10  0.96 -1.01 -1.88 -0.10  0.47  0.44  0.06  0.86 -1.47 -1.34 -1.07  1.02 -1.25 -1.04 -0.22  0.40</t>
  </si>
  <si>
    <t xml:space="preserve">         Total IC:   7.24</t>
  </si>
  <si>
    <t xml:space="preserve">        Consensus:   HNNACCNAMCNNNNNACCTAMCN</t>
  </si>
  <si>
    <t xml:space="preserve">      H     N     N     A     C     C     N     A     M     C     N     N     N     N     N     A     C     C     T     A     M     C     N</t>
  </si>
  <si>
    <t>A  0.08  0.30 -0.05  1.42 -0.36 -0.88 -0.11  1.41  1.16 -0.38  0.49  0.24 -0.09  0.35 -0.29  1.41 -0.33 -0.92 -0.18  1.45  0.91 -0.32  0.38</t>
  </si>
  <si>
    <t>C  0.39  0.11 -0.35 -1.61  1.37  1.42 -0.97 -1.55  0.43  1.12 -0.40 -0.03  0.29 -0.19 -0.64 -1.65  1.37  1.42 -1.05 -1.71  0.43  1.02 -0.31</t>
  </si>
  <si>
    <t>G -0.71 -0.43 -0.57 -0.63 -1.93 -1.69 -0.76 -0.89 -2.80 -2.66 -1.04 -0.65 -0.79 -0.51 -0.46 -0.57 -1.96 -1.67 -0.88 -0.93 -1.74 -1.72 -0.76</t>
  </si>
  <si>
    <t>T  0.04 -0.08  0.65 -1.52 -1.45 -1.08  0.98 -1.10 -1.82 -0.14  0.44  0.26  0.33  0.20  0.86 -1.55 -1.43 -1.06  1.06 -1.18 -1.07 -0.21  0.37</t>
  </si>
  <si>
    <t xml:space="preserve">        Consensus:   HNNACCNAMCNNNNNNACCTAMNN</t>
  </si>
  <si>
    <t xml:space="preserve">      H     N     N     A     C     C     N     A     M     C     N     N     N     N     N     N     A     C     C     T     A     M     N     N</t>
  </si>
  <si>
    <t>A  0.04  0.31  0.01  1.38 -0.36 -0.82 -0.07  1.38  1.08 -0.53  0.53  0.38  0.37 -0.01  0.34 -0.30  1.43 -0.17 -0.86 -0.10  1.38  0.91 -0.27  0.38</t>
  </si>
  <si>
    <t>C  0.45  0.15 -0.34 -1.39  1.33  1.37 -0.85 -1.63  0.48  1.19 -0.55 -0.16 -0.05  0.30 -0.01 -0.55 -1.61  1.29  1.38 -1.04 -1.43  0.43  0.99 -0.29</t>
  </si>
  <si>
    <t>G -0.76 -0.41 -0.57 -0.65 -1.77 -1.54 -0.80 -0.81 -2.50 -2.35 -0.87 -0.68 -0.75 -0.81 -0.43 -0.55 -0.65 -1.86 -1.55 -0.81 -0.87 -1.68 -1.57 -0.78</t>
  </si>
  <si>
    <t>T  0.02 -0.15  0.61 -1.44 -1.28 -0.99  0.94 -1.01 -1.69 -0.29  0.40  0.24  0.20  0.26  0.00  0.87 -1.52 -1.33 -0.97  1.01 -1.06 -1.09 -0.24  0.38</t>
  </si>
  <si>
    <t xml:space="preserve">         Total IC:   6.17</t>
  </si>
  <si>
    <t xml:space="preserve">        Consensus:   HNNACCNAMCNNNHHNNACCNAMNN</t>
  </si>
  <si>
    <t xml:space="preserve">      H     N     N     A     C     C     N     A     M     C     N     N     N     H     H     N     N     A     C     C     N     A     M     N     N</t>
  </si>
  <si>
    <t>A  0.03  0.31  0.02  1.37 -0.14 -0.74 -0.08  1.34  1.10 -0.61  0.42  0.44  0.29  0.29  0.05  0.35 -0.17  1.37 -0.06 -0.71 -0.02  1.29  0.85 -0.23  0.36</t>
  </si>
  <si>
    <t>C  0.45  0.20 -0.34 -1.31  1.25  1.30 -0.84 -1.36  0.46  1.20 -0.29 -0.18 -0.10  0.08  0.31  0.00 -0.52 -1.37  1.22  1.32 -0.91 -1.40  0.40  0.96 -0.24</t>
  </si>
  <si>
    <t>G -0.76 -0.48 -0.60 -0.66 -1.72 -1.41 -0.75 -0.86 -2.52 -2.30 -0.93 -0.67 -0.50 -0.53 -0.65 -0.39 -0.58 -0.63 -1.84 -1.76 -0.82 -0.71 -1.56 -1.50 -0.75</t>
  </si>
  <si>
    <t>T  0.03 -0.15  0.62 -1.40 -1.31 -0.82  0.93 -0.90 -1.66 -0.24  0.40  0.18  0.18  0.04  0.12 -0.06  0.80 -1.37 -1.22 -0.73  0.94 -0.81 -0.89 -0.23  0.35</t>
  </si>
  <si>
    <t xml:space="preserve">        Consensus:   NNNACCNAMCNNNNHNHNACCNAMNN</t>
  </si>
  <si>
    <t xml:space="preserve">      N     N     N     A     C     C     N     A     M     C     N     N     N     N     H     N     H     N     A     C     C     N     A     M     N     N</t>
  </si>
  <si>
    <t>A  0.01  0.26  0.01  1.31 -0.20 -0.59 -0.01  1.31  1.03 -0.53  0.50  0.42  0.45  0.34  0.29 -0.04  0.27 -0.06  1.34 -0.10 -0.63 -0.01  1.29  0.85 -0.25  0.39</t>
  </si>
  <si>
    <t>C  0.53  0.24 -0.33 -1.28  1.24  1.26 -0.70 -1.33  0.50  1.23 -0.41 -0.06 -0.04 -0.11  0.00  0.44  0.03 -0.54 -1.36  1.20  1.25 -0.94 -1.25  0.43  0.98 -0.27</t>
  </si>
  <si>
    <t>G -0.80 -0.46 -0.59 -0.55 -1.60 -1.53 -0.82 -0.84 -2.39 -2.13 -0.81 -0.81 -0.62 -0.36 -0.38 -0.86 -0.38 -0.68 -0.64 -1.69 -1.44 -0.92 -0.80 -1.56 -1.55 -0.77</t>
  </si>
  <si>
    <t>T -0.04 -0.16  0.62 -1.23 -1.20 -0.76  0.87 -0.84 -1.50 -0.44  0.33  0.18  0.02  0.03  0.01  0.17  0.00  0.79 -1.22 -1.12 -0.74  0.97 -0.84 -0.98 -0.25  0.35</t>
  </si>
  <si>
    <t xml:space="preserve">         Total IC:   6.1</t>
  </si>
  <si>
    <t xml:space="preserve">        Consensus:   NNNACCNAMCNHNNNNHNNACCNAMNN</t>
  </si>
  <si>
    <t xml:space="preserve">      N     N     N     A     C     C     N     A     M     C     N     H     N     N     N     N     H     N     N     A     C     C     N     A     M     N     N</t>
  </si>
  <si>
    <t>A  0.02  0.24  0.03  1.36 -0.09 -0.71  0.03  1.26  0.99 -0.48  0.46  0.33  0.45  0.31  0.42  0.28  0.04  0.38 -0.16  1.35 -0.14 -0.66 -0.06  1.34  0.86 -0.26  0.38</t>
  </si>
  <si>
    <t>C  0.52  0.26 -0.34 -1.31  1.24  1.31 -0.78 -1.16  0.54  1.20 -0.34  0.01 -0.17 -0.01 -0.16  0.07  0.32  0.04 -0.49 -1.31  1.22  1.26 -0.94 -1.39  0.41  1.00 -0.29</t>
  </si>
  <si>
    <t>G -0.77 -0.46 -0.61 -0.61 -1.81 -1.68 -0.73 -0.78 -2.42 -2.34 -0.80 -0.73 -0.50 -0.55 -0.42 -0.44 -0.84 -0.40 -0.68 -0.70 -1.83 -1.33 -0.76 -0.79 -1.60 -1.60 -0.75</t>
  </si>
  <si>
    <t>T -0.04 -0.16  0.61 -1.45 -1.25 -0.75  0.84 -0.78 -1.45 -0.35  0.33  0.17  0.05  0.12  0.02 -0.01  0.22 -0.13  0.82 -1.25 -1.04 -0.82  0.95 -0.96 -0.94 -0.25  0.36</t>
  </si>
  <si>
    <t xml:space="preserve">         Total IC:   6.54</t>
  </si>
  <si>
    <t xml:space="preserve">        Consensus:   NNNACCNAMCNNNNNNNHNNACCTAMNN</t>
  </si>
  <si>
    <t xml:space="preserve">      N     N     N     A     C     C     N     A     M     C     N     N     N     N     N     N     N     H     N     N     A     C     C     T     A     M     N     N</t>
  </si>
  <si>
    <t>A -0.03  0.24  0.01  1.39 -0.19 -0.75 -0.02  1.33  1.08 -0.59  0.37  0.29  0.40  0.38  0.46  0.29  0.31  0.03  0.38 -0.18  1.40 -0.13 -0.79 -0.05  1.37  0.86 -0.25  0.39</t>
  </si>
  <si>
    <t>C  0.54  0.23 -0.32 -1.36  1.31  1.34 -0.73 -1.32  0.49  1.18 -0.22 -0.01 -0.03 -0.11 -0.04 -0.07 -0.01  0.31 -0.08 -0.55 -1.44  1.24  1.32 -0.98 -1.39  0.42  0.99 -0.30</t>
  </si>
  <si>
    <t>G -0.77 -0.45 -0.57 -0.60 -1.94 -1.68 -0.85 -0.82 -2.39 -2.37 -0.77 -0.47 -0.57 -0.54 -0.50 -0.24 -0.48 -0.81 -0.36 -0.54 -0.77 -1.78 -1.50 -0.92 -0.96 -1.64 -1.67 -0.79</t>
  </si>
  <si>
    <t>T -0.03 -0.14  0.60 -1.61 -1.36 -0.83  0.89 -0.94 -1.79 -0.18  0.34  0.09  0.04  0.11 -0.08 -0.03  0.07  0.23 -0.04  0.80 -1.31 -1.21 -0.82  1.00 -0.96 -0.94 -0.22  0.38</t>
  </si>
  <si>
    <t xml:space="preserve">        Consensus:   NNNACCNAMCNNHNNNNHHNNACCTAMCN</t>
  </si>
  <si>
    <t xml:space="preserve">      N     N     N     A     C     C     N     A     M     C     N     N     H     N     N     N     N     H     H     N     N     A     C     C     T     A     M     C     N</t>
  </si>
  <si>
    <t>A -0.08  0.25 -0.05  1.40 -0.31 -0.87 -0.09  1.36  1.13 -0.62  0.44  0.37  0.41  0.42  0.46  0.48  0.42  0.22  0.02  0.39 -0.23  1.40 -0.23 -0.78 -0.14  1.45  0.90 -0.29  0.36</t>
  </si>
  <si>
    <t>C  0.52  0.20 -0.29 -1.49  1.36  1.45 -0.91 -1.30  0.46  1.23 -0.33 -0.09  0.03 -0.05 -0.07 -0.08 -0.14  0.01  0.25 -0.02 -0.42 -1.75  1.33  1.38 -0.97 -1.86  0.42  1.03 -0.31</t>
  </si>
  <si>
    <t>G -0.71 -0.42 -0.54 -0.57 -1.79 -1.83 -0.76 -0.98 -2.67 -2.17 -0.81 -0.59 -0.67 -0.55 -0.46 -0.48 -0.36 -0.45 -0.69 -0.46 -0.65 -0.57 -2.03 -1.55 -0.92 -0.85 -1.73 -1.72 -0.80</t>
  </si>
  <si>
    <t>T  0.02 -0.13  0.61 -1.56 -1.54 -1.17  0.96 -0.97 -1.85 -0.37  0.35  0.14  0.03  0.02 -0.08 -0.08 -0.03  0.13  0.24 -0.04  0.82 -1.37 -1.35 -1.06  1.04 -1.17 -1.04 -0.25  0.42</t>
  </si>
  <si>
    <t xml:space="preserve">         Total IC:   8.13</t>
  </si>
  <si>
    <t xml:space="preserve">        Consensus:   NNNACCTAMCNNNNNNNNNNNNACCTAMCN</t>
  </si>
  <si>
    <t xml:space="preserve">      N     N     N     A     C     C     T     A     M     C     N     N     N     N     N     N     N     N     N     N     N     N     A     C     C     T     A     M     C     N</t>
  </si>
  <si>
    <t>A  0.00  0.26 -0.05  1.46 -0.39 -1.04 -0.14  1.46  1.08 -0.53  0.53  0.40  0.29  0.31  0.33  0.45  0.50  0.45  0.31 -0.02  0.35 -0.26  1.44 -0.35 -0.98 -0.18  1.52  0.92 -0.34  0.37</t>
  </si>
  <si>
    <t>C  0.49  0.19 -0.34 -1.59  1.43  1.49 -0.94 -1.73  0.56  1.23 -0.34 -0.03 -0.07 -0.01  0.03 -0.01 -0.17 -0.24 -0.05  0.22 -0.16 -0.66 -1.64  1.39  1.49 -1.18 -1.85  0.45  1.04 -0.32</t>
  </si>
  <si>
    <t>G -0.75 -0.40 -0.57 -0.63 -2.22 -1.89 -0.89 -1.00 -2.74 -2.72 -0.87 -0.78 -0.49 -0.43 -0.39 -0.46 -0.50 -0.41 -0.35 -0.70 -0.27 -0.61 -0.67 -2.24 -1.82 -0.91 -1.10 -1.83 -1.75 -0.80</t>
  </si>
  <si>
    <t>T  0.01 -0.14  0.65 -1.84 -1.65 -1.18  1.02 -1.13 -1.94 -0.30  0.29  0.17  0.15  0.03 -0.07 -0.13 -0.01  0.05  0.02  0.30  0.01  0.91 -1.62 -1.41 -1.29  1.10 -1.36 -1.11 -0.21  0.42</t>
  </si>
  <si>
    <t xml:space="preserve">         Total IC:   8.07</t>
  </si>
  <si>
    <t xml:space="preserve">        Consensus:   NNNACCNAMCNNNHNNNNNNHNNACCTAMCN</t>
  </si>
  <si>
    <t xml:space="preserve">      N     N     N     A     C     C     N     A     M     C     N     N     N     H     N     N     N     N     N     N     H     N     N     A     C     C     T     A     M     C     N</t>
  </si>
  <si>
    <t>A -0.04  0.23 -0.11  1.44 -0.43 -1.13 -0.08  1.47  1.09 -0.52  0.45  0.30  0.33  0.27  0.42  0.31  0.49  0.54  0.52  0.26  0.00  0.34 -0.20  1.42 -0.43 -1.02 -0.18  1.48  0.92 -0.32  0.39</t>
  </si>
  <si>
    <t>C  0.48  0.23 -0.32 -1.69  1.44  1.52 -1.01 -1.66  0.56  1.25 -0.22 -0.05 -0.05  0.04 -0.01  0.15 -0.02 -0.18 -0.17  0.00  0.28 -0.11 -0.58 -1.69  1.42  1.47 -1.10 -1.81  0.42  1.03 -0.30</t>
  </si>
  <si>
    <t>G -0.73 -0.38 -0.52 -0.53 -2.17 -1.93 -0.74 -0.94 -2.88 -2.53 -0.91 -0.70 -0.51 -0.44 -0.37 -0.44 -0.57 -0.53 -0.47 -0.55 -0.84 -0.29 -0.59 -0.60 -2.14 -1.80 -0.82 -0.98 -1.77 -1.73 -0.80</t>
  </si>
  <si>
    <t>T  0.04 -0.17  0.65 -1.83 -1.66 -1.28  0.97 -1.33 -1.94 -0.40  0.32  0.26  0.10  0.05 -0.16 -0.14 -0.09 -0.04 -0.06  0.16  0.29 -0.02  0.84 -1.47 -1.48 -1.16  1.06 -1.24 -1.04 -0.22  0.38</t>
  </si>
  <si>
    <t xml:space="preserve">        Consensus:   NNNACCTAMCNNNNNNNNNNNHNNACCTAMCN</t>
  </si>
  <si>
    <t xml:space="preserve">      N     N     N     A     C     C     T     A     M     C     N     N     N     N     N     N     N     N     N     N     N     H     N     N     A     C     C     T     A     M     C     N</t>
  </si>
  <si>
    <t>A -0.01  0.25 -0.11  1.47 -0.45 -1.15 -0.11  1.50  1.13 -0.65  0.38  0.40  0.38  0.38  0.27  0.27  0.35  0.53  0.54  0.40  0.29  0.05  0.37 -0.40  1.48 -0.41 -1.15 -0.12  1.47  0.92 -0.30  0.35</t>
  </si>
  <si>
    <t>C  0.48  0.19 -0.32 -1.69  1.47  1.54 -1.10 -1.72  0.51  1.26 -0.23 -0.12 -0.09 -0.09  0.10  0.15  0.06 -0.04 -0.06 -0.25 -0.05  0.27 -0.16 -0.45 -1.73  1.39  1.53 -1.20 -1.84  0.42  1.00 -0.31</t>
  </si>
  <si>
    <t>G -0.72 -0.42 -0.49 -0.58 -2.24 -1.90 -0.86 -1.08 -2.93 -2.85 -0.99 -0.63 -0.54 -0.45 -0.28 -0.38 -0.38 -0.48 -0.58 -0.34 -0.50 -0.84 -0.36 -0.48 -0.72 -1.88 -1.95 -0.98 -0.92 -1.77 -1.77 -0.73</t>
  </si>
  <si>
    <t>T  0.01 -0.11  0.64 -1.93 -1.82 -1.43  1.04 -1.36 -1.99 -0.28  0.42  0.16  0.09  0.04 -0.16 -0.13 -0.12 -0.20 -0.12  0.07  0.15  0.26  0.04  0.84 -1.69 -1.52 -1.34  1.09 -1.23 -1.07 -0.17  0.39</t>
  </si>
  <si>
    <t xml:space="preserve">        Consensus:   NNNACCTAMCNNHNNNNNNNNNNNNACCTAMCN</t>
  </si>
  <si>
    <t xml:space="preserve">      N     N     N     A     C     C     T     A     M     C     N     N     H     N     N     N     N     N     N     N     N     N     N     N     N     A     C     C     T     A     M     C     N</t>
  </si>
  <si>
    <t>A -0.01  0.28 -0.06  1.45 -0.49 -1.22 -0.09  1.49  1.06 -0.59  0.50  0.34  0.38  0.30  0.36  0.33  0.38  0.44  0.57  0.59  0.45  0.37 -0.01  0.37 -0.35  1.47 -0.33 -1.01 -0.13  1.41  0.90 -0.31  0.38</t>
  </si>
  <si>
    <t>C  0.49  0.17 -0.30 -1.51  1.45  1.54 -1.04 -1.71  0.62  1.30 -0.27 -0.05  0.01  0.02 -0.02  0.14  0.02  0.02 -0.06 -0.27 -0.20 -0.02  0.34 -0.13 -0.62 -1.62  1.37  1.46 -1.10 -1.72  0.42  1.01 -0.30</t>
  </si>
  <si>
    <t>G -0.79 -0.42 -0.56 -0.64 -1.94 -2.00 -0.92 -1.02 -2.72 -2.35 -0.99 -0.64 -0.65 -0.32 -0.38 -0.46 -0.35 -0.48 -0.65 -0.40 -0.46 -0.37 -0.84 -0.40 -0.53 -0.72 -2.07 -1.70 -1.01 -0.77 -1.74 -1.64 -0.80</t>
  </si>
  <si>
    <t>T  0.03 -0.12  0.63 -1.90 -1.78 -1.26  1.04 -1.36 -2.12 -0.56  0.33  0.16  0.08 -0.07 -0.07 -0.12 -0.16 -0.13 -0.12 -0.14  0.05 -0.08  0.25  0.06  0.90 -1.71 -1.41 -1.17  1.09 -1.16 -1.02 -0.22  0.40</t>
  </si>
  <si>
    <t xml:space="preserve">         Total IC:   8</t>
  </si>
  <si>
    <t xml:space="preserve">        Consensus:   NNNACCTAMCNNHHNNNNNHNNHNNNACCTAMCNNNHNHN...</t>
  </si>
  <si>
    <t xml:space="preserve">      N     N     N     A     C     C     T     A     M     C     N     N     H     H     N     N     N     N     N     H     N     N     H     N     N     N     A     C     C     T     A     M     C     N     N     N     H     N     H     N     N     N     N</t>
  </si>
  <si>
    <t>A  0.04  0.26 -0.10  1.43 -0.49 -1.12 -0.20  1.46  1.04 -0.76  0.37  0.39  0.35  0.28  0.37  0.31  0.31  0.25  0.38  0.27  0.49  0.41  0.24 -0.13  0.38 -0.25  1.44 -0.21 -0.92 -0.16  1.39  0.85 -0.34  0.41  0.37  0.34  0.24  0.25  0.28  0.33  0.26  0.35  0.43</t>
  </si>
  <si>
    <t>C  0.46  0.19 -0.32 -1.51  1.45  1.48 -0.92 -1.78  0.60  1.29 -0.29 -0.08  0.02  0.07 -0.01  0.14  0.13 -0.02  0.03  0.11 -0.21 -0.20  0.08  0.41  0.02 -0.57 -1.61  1.33  1.42 -1.07 -1.62  0.47  1.01 -0.31 -0.12 -0.02  0.03  0.04  0.01 -0.01  0.03 -0.02  0.06</t>
  </si>
  <si>
    <t>G -0.69 -0.42 -0.53 -0.62 -2.10 -1.72 -0.75 -0.96 -2.60 -2.52 -0.74 -0.74 -0.64 -0.55 -0.28 -0.45 -0.37 -0.35 -0.50 -0.52 -0.53 -0.45 -0.58 -0.71 -0.44 -0.58 -0.68 -2.01 -1.72 -0.85 -0.90 -1.67 -1.65 -0.76 -0.54 -0.54 -0.41 -0.34 -0.38 -0.35 -0.32 -0.45 -0.72</t>
  </si>
  <si>
    <t>T -0.03 -0.12  0.65 -1.72 -1.64 -1.19  1.01 -1.15 -1.91 -0.34  0.37  0.20  0.10  0.07 -0.17 -0.10 -0.17  0.05 -0.03  0.03  0.05  0.10  0.12  0.19 -0.07  0.86 -1.60 -1.45 -1.04  1.05 -0.97 -1.01 -0.18  0.35  0.14  0.08  0.07 -0.02  0.01 -0.05 -0.04  0.01  0.00</t>
  </si>
  <si>
    <t xml:space="preserve">         Total IC:   7.57</t>
  </si>
  <si>
    <t xml:space="preserve">        Consensus:   NNNACCNAMCNNNNNNNNNNNNNHHNNACCTAMCN</t>
  </si>
  <si>
    <t xml:space="preserve">      N     N     N     A     C     C     N     A     M     C     N     N     N     N     N     N     N     N     N     N     N     N     N     H     H     N     N     A     C     C     T     A     M     C     N</t>
  </si>
  <si>
    <t>A  0.02  0.25 -0.06  1.44 -0.26 -0.96 -0.12  1.41  1.09 -0.63  0.43  0.49  0.43  0.46  0.39  0.25  0.26  0.37  0.34  0.39  0.43  0.45  0.45  0.27  0.05  0.42 -0.11  1.44 -0.22 -0.78 -0.11  1.39  0.86 -0.29  0.37</t>
  </si>
  <si>
    <t>C  0.52  0.22 -0.32 -1.51  1.38  1.45 -0.84 -1.64  0.51  1.33 -0.28 -0.13 -0.09 -0.10  0.06  0.18  0.02  0.00 -0.03  0.05 -0.10 -0.02 -0.11  0.01  0.28 -0.02 -0.38 -1.40  1.32  1.39 -1.10 -1.55  0.45  1.01 -0.22</t>
  </si>
  <si>
    <t>G -0.74 -0.41 -0.52 -0.71 -2.13 -1.70 -0.78 -0.86 -2.33 -2.94 -0.87 -0.65 -0.61 -0.63 -0.51 -0.39 -0.27 -0.43 -0.31 -0.50 -0.57 -0.47 -0.42 -0.46 -0.66 -0.39 -0.65 -0.75 -2.11 -1.78 -0.85 -0.91 -1.66 -1.69 -0.76</t>
  </si>
  <si>
    <t>T -0.08 -0.17  0.63 -1.65 -1.61 -1.16  0.95 -1.11 -2.04 -0.49  0.35  0.06  0.08  0.07 -0.07 -0.13 -0.06 -0.05 -0.07 -0.09  0.07 -0.11 -0.06  0.09  0.15 -0.13  0.74 -1.64 -1.26 -0.96  1.04 -0.97 -0.99 -0.22  0.33</t>
  </si>
  <si>
    <t xml:space="preserve">         Total IC:   6.78</t>
  </si>
  <si>
    <t xml:space="preserve">        Consensus:   NNNACCNAMCNHNHNHNNNNHNNNHNHNACCNAMC</t>
  </si>
  <si>
    <t xml:space="preserve">      N     N     N     A     C     C     N     A     M     C     N     H     N     H     N     H     N     N     N     N     H     N     N     N     H     N     H     N     A     C     C     N     A     M     C</t>
  </si>
  <si>
    <t>A -0.03  0.24 -0.12  1.37 -0.17 -0.80 -0.01  1.37  1.00 -0.65  0.27  0.33  0.38  0.29  0.38  0.28  0.38  0.33  0.34  0.34  0.37  0.40  0.53  0.33  0.26 -0.14  0.41 -0.13  1.40 -0.15 -0.75 -0.04  1.30  0.85 -0.27</t>
  </si>
  <si>
    <t>C  0.57  0.31 -0.28 -1.45  1.32  1.41 -0.85 -1.47  0.59  1.24 -0.25  0.00 -0.06  0.04  0.09  0.08 -0.03 -0.03  0.16  0.04  0.15 -0.10 -0.13 -0.25  0.03  0.42  0.00 -0.62 -1.39  1.25  1.30 -1.03 -1.22  0.43  1.00</t>
  </si>
  <si>
    <t>G -0.72 -0.47 -0.45 -0.53 -1.97 -1.72 -0.71 -0.82 -2.34 -2.29 -0.90 -0.67 -0.53 -0.65 -0.53 -0.48 -0.22 -0.38 -0.46 -0.32 -0.74 -0.47 -0.40 -0.26 -0.45 -0.79 -0.62 -0.48 -0.68 -1.81 -1.35 -0.77 -0.78 -1.54 -1.57</t>
  </si>
  <si>
    <t>T -0.11 -0.23  0.61 -1.48 -1.47 -1.12  0.88 -1.06 -1.75 -0.32  0.50  0.16  0.07  0.15 -0.09  0.02 -0.21 -0.01 -0.17 -0.15  0.00  0.02 -0.18  0.09  0.07  0.24  0.02  0.78 -1.49 -1.22 -0.84  0.96 -0.95 -0.97 -0.27</t>
  </si>
  <si>
    <t xml:space="preserve">         Total IC:   6.75</t>
  </si>
  <si>
    <t xml:space="preserve">        Consensus:   NNNACCNAMCNNNNNNHNHNNNNNNNNHNACCNAMNN</t>
  </si>
  <si>
    <t xml:space="preserve">      N     N     N     A     C     C     N     A     M     C     N     N     N     N     N     N     H     N     H     N     N     N     N     N     N     N     N     H     N     A     C     C     N     A     M     N     N</t>
  </si>
  <si>
    <t>A -0.10  0.22 -0.04  1.38 -0.33 -0.78 -0.03  1.31  1.03 -0.39  0.49  0.43  0.44  0.34  0.30  0.28  0.31  0.34  0.25  0.29  0.35  0.40  0.46  0.45  0.42  0.28 -0.01  0.27 -0.18  1.37 -0.18 -0.90 -0.08  1.33  0.84 -0.27  0.38</t>
  </si>
  <si>
    <t>C  0.56  0.29 -0.23 -1.23  1.35  1.34 -0.91 -1.42  0.56  1.21 -0.39 -0.19 -0.04  0.07  0.04  0.03  0.08 -0.05  0.12 -0.02 -0.14 -0.03 -0.16  0.02 -0.06 -0.03  0.38  0.00 -0.51 -1.42  1.25  1.31 -0.92 -1.46  0.47  1.00 -0.20</t>
  </si>
  <si>
    <t>G -0.68 -0.40 -0.55 -0.70 -1.88 -1.59 -0.73 -0.78 -2.30 -2.38 -0.88 -0.56 -0.73 -0.49 -0.38 -0.37 -0.61 -0.32 -0.51 -0.37 -0.30 -0.43 -0.47 -0.59 -0.39 -0.55 -0.75 -0.48 -0.67 -0.62 -1.56 -1.45 -0.86 -0.79 -1.64 -1.63 -0.87</t>
  </si>
  <si>
    <t>T -0.05 -0.23  0.58 -1.49 -1.38 -0.85  0.91 -0.84 -1.80 -0.46  0.36  0.13  0.09 -0.03 -0.03 -0.01  0.07 -0.04  0.04  0.03  0.00 -0.06  0.01 -0.07 -0.10  0.17  0.15  0.10  0.84 -1.33 -1.33 -0.68  0.98 -0.86 -0.97 -0.23  0.36</t>
  </si>
  <si>
    <t xml:space="preserve">         Total IC:   7.18</t>
  </si>
  <si>
    <t xml:space="preserve">        Consensus:   NNNACCNAMCNNNHNNNNNNNNNNNNHHNNACCNAMNN</t>
  </si>
  <si>
    <t xml:space="preserve">      N     N     N     A     C     C     N     A     M     C     N     N     N     H     N     N     N     N     N     N     N     N     N     N     N     N     H     H     N     N     A     C     C     N     A     M     N     N</t>
  </si>
  <si>
    <t>A -0.02  0.22  0.02  1.41 -0.26 -0.89 -0.03  1.36  0.99 -0.60  0.42  0.44  0.37  0.31  0.26  0.40  0.43  0.51  0.39  0.30  0.33  0.44  0.38  0.35  0.46  0.51  0.33  0.07  0.49 -0.13  1.43 -0.20 -0.76 -0.05  1.33  0.90 -0.28  0.30</t>
  </si>
  <si>
    <t>C  0.57  0.31 -0.37 -1.45  1.35  1.39 -0.84 -1.38  0.64  1.29 -0.19 -0.32 -0.11  0.08  0.22 -0.01 -0.13 -0.12 -0.09  0.05 -0.04 -0.03  0.01  0.13 -0.17 -0.22  0.01  0.31 -0.06 -0.54 -1.49  1.28  1.30 -1.04 -1.35  0.39  1.00 -0.28</t>
  </si>
  <si>
    <t>G -0.73 -0.37 -0.52 -0.59 -1.81 -1.55 -0.77 -0.89 -2.47 -2.41 -0.72 -0.48 -0.37 -0.56 -0.52 -0.36 -0.47 -0.47 -0.55 -0.44 -0.37 -0.59 -0.46 -0.51 -0.46 -0.39 -0.52 -0.74 -0.66 -0.72 -0.79 -1.73 -1.36 -0.84 -0.78 -1.64 -1.68 -0.72</t>
  </si>
  <si>
    <t>T -0.11 -0.30  0.60 -1.69 -1.62 -1.00  0.91 -0.97 -1.89 -0.49  0.24  0.17  0.01  0.04 -0.09 -0.15  0.01 -0.09  0.09  0.00 -0.01  0.00 -0.06 -0.10  0.01 -0.06  0.05  0.16  0.00  0.84 -1.43 -1.35 -0.86  1.00 -0.97 -0.99 -0.20  0.42</t>
  </si>
  <si>
    <t xml:space="preserve">       Motif name:   DR21</t>
  </si>
  <si>
    <t xml:space="preserve">         Total IC:   7.15</t>
  </si>
  <si>
    <t xml:space="preserve">        Consensus:   NNNACCNAMCNHNHNNNNNNNNNNNNNHNNNACCWAMCN</t>
  </si>
  <si>
    <t xml:space="preserve">      N     N     N     A     C     C     N     A     M     C     N     H     N     H     N     N     N     N     N     N     N     N     N     N     N     N     N     H     N     N     N     A     C     C     W     A     M     C     N</t>
  </si>
  <si>
    <t>A -0.14  0.13 -0.04  1.39 -0.38 -0.84 -0.01  1.30  0.93 -0.72  0.43  0.27  0.50  0.24  0.45  0.33  0.34  0.37  0.42  0.39  0.36  0.27  0.24  0.26  0.44  0.53  0.48  0.15 -0.03  0.34 -0.13  1.41 -0.21 -0.71  0.03  1.30  0.86 -0.32  0.42</t>
  </si>
  <si>
    <t>C  0.63  0.33 -0.27 -1.24  1.40  1.40 -0.77 -1.43  0.71  1.32 -0.03  0.01  0.01  0.35  0.10  0.10  0.03 -0.01 -0.11  0.07  0.05  0.08  0.01 -0.06  0.00 -0.09 -0.16  0.16  0.39 -0.08 -0.64 -1.58  1.27  1.32 -1.14 -1.70  0.48  1.03 -0.34</t>
  </si>
  <si>
    <t>G -0.64 -0.31 -0.51 -0.56 -1.82 -1.57 -0.64 -0.70 -2.26 -2.20 -0.72 -0.50 -0.75 -0.90 -0.53 -0.44 -0.43 -0.60 -0.42 -0.53 -0.41 -0.39 -0.20 -0.34 -0.53 -0.41 -0.49 -0.61 -0.79 -0.34 -0.65 -0.61 -1.63 -1.48 -0.90 -0.64 -1.75 -1.56 -0.80</t>
  </si>
  <si>
    <t>T -0.14 -0.24  0.58 -1.88 -1.66 -1.12  0.83 -0.88 -2.00 -0.57  0.09  0.11 -0.01  0.01 -0.21 -0.10 -0.04  0.07 -0.01 -0.08 -0.10 -0.04 -0.09  0.08 -0.07 -0.20  0.00  0.16  0.18 -0.01  0.85 -1.49 -1.30 -0.88  0.99 -0.77 -1.02 -0.28  0.37</t>
  </si>
  <si>
    <t xml:space="preserve">       Motif name:   DR22</t>
  </si>
  <si>
    <t xml:space="preserve">        Consensus:   NNNACCNAMCNNHNNNNNNHNNNNNNNNHHNNACCTAMCN</t>
  </si>
  <si>
    <t xml:space="preserve">      N     N     N     A     C     C     N     A     M     C     N     N     H     N     N     N     N     N     N     H     N     N     N     N     N     N     N     N     H     H     N     N     A     C     C     T     A     M     C     N</t>
  </si>
  <si>
    <t>A -0.03  0.23 -0.09  1.43 -0.37 -1.29 -0.08  1.39  1.04 -1.01  0.37  0.38  0.27  0.36  0.33  0.43  0.38  0.42  0.51  0.34  0.31  0.49  0.44  0.43  0.41  0.44  0.53  0.52  0.29  0.08  0.54 -0.22  1.42 -0.27 -1.01 -0.06  1.43  0.89 -0.39  0.34</t>
  </si>
  <si>
    <t>C  0.65  0.30 -0.21 -1.62  1.44  1.53 -0.84 -1.52  0.63  1.34 -0.27 -0.04  0.05 -0.01  0.08 -0.05  0.02 -0.06 -0.15  0.02 -0.06 -0.01 -0.03 -0.16 -0.14 -0.07 -0.15 -0.22  0.01  0.21 -0.19 -0.52 -1.54  1.33  1.42 -1.15 -2.10  0.48  1.06 -0.28</t>
  </si>
  <si>
    <t>G -0.69 -0.33 -0.49 -0.50 -2.09 -1.79 -0.76 -0.97 -2.43 -2.34 -0.72 -0.84 -0.45 -0.37 -0.45 -0.50 -0.33 -0.36 -0.44 -0.54 -0.51 -0.49 -0.42 -0.40 -0.30 -0.41 -0.53 -0.36 -0.47 -0.90 -0.61 -0.74 -0.75 -2.07 -1.54 -0.93 -0.73 -1.78 -1.66 -0.77</t>
  </si>
  <si>
    <t>T -0.26 -0.31  0.57 -1.84 -1.79 -1.27  0.93 -0.95 -2.18 -0.38  0.35  0.23  0.05 -0.07 -0.07 -0.03 -0.17 -0.11 -0.10  0.04  0.13 -0.16 -0.13  0.00 -0.07 -0.08 -0.05 -0.11  0.07  0.33  0.02  0.88 -1.35 -1.24 -1.05  1.05 -1.11 -1.12 -0.25  0.41</t>
  </si>
  <si>
    <t xml:space="preserve">        Consensus:   NNKTAGGTATACCTAMNN</t>
  </si>
  <si>
    <t xml:space="preserve">      N     N     K     T     A     G     G     T     A     T     A     C     C     T     A     M     N     N</t>
  </si>
  <si>
    <t>A  0.59  0.07 -0.91 -1.11  1.32 -0.92 -1.48 -2.37  1.04 -0.85  1.54 -0.57 -1.22 -0.43  1.41  0.89 -0.60  0.26</t>
  </si>
  <si>
    <t>C -0.60 -1.66 -1.72 -0.60 -1.31 -1.80 -1.80 -0.29 -0.81 -0.31 -3.44  1.43  1.50 -1.56 -2.56  0.37  0.97 -0.59</t>
  </si>
  <si>
    <t>G -0.58  0.95  0.36 -2.64 -1.65  1.47  1.41 -3.03 -0.31 -0.74 -0.39 -1.82 -1.80 -1.22 -0.59 -1.73 -1.55 -0.61</t>
  </si>
  <si>
    <t>T  0.23 -0.50  0.91  1.44 -0.37 -1.29 -0.54  1.52 -0.82  1.03 -2.11 -1.51 -1.14  1.32 -0.98 -0.88  0.06  0.57</t>
  </si>
  <si>
    <t xml:space="preserve">         Total IC:   7.47</t>
  </si>
  <si>
    <t xml:space="preserve">        Consensus:   NNKTAGGTNNNACCTAMNN</t>
  </si>
  <si>
    <t xml:space="preserve">      N     N     K     T     A     G     G     T     N     N     N     A     C     C     T     A     M     N     N</t>
  </si>
  <si>
    <t>A  0.59  0.04 -0.81 -1.19  1.36 -0.94 -1.09 -1.50  0.93  0.31 -0.42  1.54 -0.57 -1.39 -0.56  1.45  0.86 -0.40  0.20</t>
  </si>
  <si>
    <t>C -0.63 -1.39 -1.50 -0.73 -1.05 -1.51 -1.83 -0.89 -0.17 -0.52 -1.04 -1.87  1.36  1.44 -1.69 -2.12  0.33  0.91 -0.58</t>
  </si>
  <si>
    <t>G -0.56  0.89  0.30 -2.25 -1.49  1.40  1.38 -2.15 -1.09 -0.28 -0.35 -0.98 -1.74 -1.63 -0.97 -0.73 -1.41 -1.60 -0.58</t>
  </si>
  <si>
    <t>T  0.22 -0.44  0.89  1.46 -0.74 -1.04 -0.64  1.53 -0.44  0.30  0.98 -1.68 -1.09 -0.78  1.32 -1.18 -0.88  0.04  0.60</t>
  </si>
  <si>
    <t xml:space="preserve">         Total IC:   4.54</t>
  </si>
  <si>
    <t xml:space="preserve">        Consensus:   NNNTAGGTANNNNTANCTANNN</t>
  </si>
  <si>
    <t xml:space="preserve">      N     N     N     T     A     G     G     T     A     N     N     N     N     T     A     N     C     T     A     N     N     N</t>
  </si>
  <si>
    <t>A  0.60  0.14 -0.67 -0.32  1.00 -0.51 -0.78 -0.88  1.09  0.00  0.44 -0.16  0.11 -0.33  1.26  0.06 -0.71 -0.23  1.10  0.85 -0.33  0.18</t>
  </si>
  <si>
    <t>C -0.58 -1.18 -1.21 -0.61 -0.76 -1.09 -1.29 -0.40 -0.89 -0.29 -0.50  0.25 -0.01 -0.94 -1.12  0.96  1.13 -1.30 -1.28  0.16  0.79 -0.50</t>
  </si>
  <si>
    <t>G -0.51  0.75  0.25 -1.35 -1.30  1.08  1.02 -1.72 -1.21 -0.22  0.13 -0.69 -0.36 -0.65 -0.68 -1.26 -1.06 -0.61 -0.55 -1.15 -1.22 -0.58</t>
  </si>
  <si>
    <t>T  0.16 -0.36  0.81  1.10  0.00 -0.49 -0.03  1.26 -0.16  0.40 -0.25  0.38  0.20  1.03 -0.93 -0.73 -0.47  1.06 -0.38 -0.67  0.05  0.57</t>
  </si>
  <si>
    <t xml:space="preserve">        Consensus:   NNNTAGGTNNNNNNTACCTANNN</t>
  </si>
  <si>
    <t xml:space="preserve">      N     N     N     T     A     G     G     T     N     N     N     N     N     N     T     A     C     C     T     A     N     N     N</t>
  </si>
  <si>
    <t>A  0.56  0.10 -0.62 -0.47  1.01 -0.27 -0.94 -0.90  0.92  0.14  0.50  0.15 -0.15  0.25 -0.28  1.29 -0.20 -0.47 -0.25  1.16  0.85 -0.38  0.18</t>
  </si>
  <si>
    <t>C -0.54 -1.26 -1.28 -0.55 -0.72 -1.42 -1.38 -0.61 -0.51 -0.30 -0.97 -0.04 -0.01 -0.31 -1.11 -1.17  1.14  1.05 -1.23 -1.44  0.20  0.79 -0.57</t>
  </si>
  <si>
    <t>G -0.58  0.78  0.20 -1.59 -1.01  1.05  1.12 -1.39 -0.93 -0.42  0.14 -0.36 -0.51 -0.43 -0.76 -0.61 -1.23 -1.11 -0.62 -0.61 -1.35 -1.17 -0.56</t>
  </si>
  <si>
    <t>T  0.23 -0.33  0.84  1.18 -0.18 -0.46 -0.11  1.28 -0.17  0.42 -0.03  0.19  0.49  0.33  1.09 -1.12 -1.01 -0.43  1.06 -0.42 -0.61  0.08  0.60</t>
  </si>
  <si>
    <t xml:space="preserve">         Total IC:   5.41</t>
  </si>
  <si>
    <t xml:space="preserve">        Consensus:   NNKTAGGTANNNNNNTACCTANNN</t>
  </si>
  <si>
    <t xml:space="preserve">      N     N     K     T     A     G     G     T     A     N     N     N     N     N     N     T     A     C     C     T     A     N     N     N</t>
  </si>
  <si>
    <t>A  0.68  0.01 -0.77 -0.58  1.20 -0.68 -0.75 -0.87  1.07  0.33  0.46  0.42  0.19 -0.16  0.25 -0.23  1.25 -0.39 -0.60 -0.30  1.26  0.87 -0.38  0.19</t>
  </si>
  <si>
    <t>C -0.68 -1.35 -1.29 -0.77 -1.04 -0.97 -1.41 -0.59 -0.80 -0.40 -0.56 -0.42 -0.19  0.02 -0.33 -1.01 -1.43  1.15  1.13 -1.53 -1.57  0.18  0.80 -0.55</t>
  </si>
  <si>
    <t>G -0.55  0.87  0.19 -1.54 -1.40  1.18  1.15 -1.25 -1.01 -0.49  0.09 -0.30 -0.43 -0.54 -0.38 -0.75 -0.44 -1.14 -1.23 -0.87 -0.66 -1.25 -1.25 -0.55</t>
  </si>
  <si>
    <t>T  0.12 -0.37  0.90  1.26 -0.25 -0.75 -0.31  1.24 -0.26  0.36 -0.19  0.14  0.31  0.49  0.32  1.04 -0.98 -0.82 -0.45  1.20 -0.66 -0.69  0.11  0.58</t>
  </si>
  <si>
    <t>MYB121 Motif Models from SELEX Library</t>
    <phoneticPr fontId="3" type="noConversion"/>
  </si>
  <si>
    <t xml:space="preserve">         Total IC:   5.46</t>
  </si>
  <si>
    <t xml:space="preserve">        Consensus:   NNKTAGGTNNNNNNNNNACCTANNN</t>
  </si>
  <si>
    <t xml:space="preserve">      N     N     K     T     A     G     G     T     N     N     N     N     N     N     N     N     N     A     C     C     T     A     N     N     N</t>
  </si>
  <si>
    <t>A  0.59  0.11 -0.73 -0.84  1.13 -0.67 -1.02 -0.91  0.98  0.28  0.62  0.60  0.21  0.28 -0.22  0.43 -0.07  1.29 -0.26 -0.64 -0.26  1.23  0.88 -0.39  0.17</t>
  </si>
  <si>
    <t>C -0.51 -1.34 -1.37 -0.64 -0.80 -1.03 -1.21 -0.50 -0.66 -0.37 -0.44 -0.21 -0.32 -0.35 -0.11 -0.53 -1.25 -1.55  1.16  1.17 -1.20 -1.71  0.22  0.83 -0.55</t>
  </si>
  <si>
    <t>G -0.52  0.84  0.21 -1.40 -1.21  1.20  1.18 -1.70 -0.79 -0.35 -0.23 -0.46 -0.10 -0.44 -0.56 -0.29 -0.39 -0.54 -1.41 -1.05 -1.07 -0.55 -1.40 -1.30 -0.57</t>
  </si>
  <si>
    <t>T  0.13 -0.44  0.89  1.27 -0.31 -0.78 -0.30  1.30 -0.29  0.30 -0.20 -0.15  0.15  0.34  0.62  0.19  0.90 -0.92 -0.85 -0.67  1.17 -0.59 -0.68  0.08  0.60</t>
  </si>
  <si>
    <t xml:space="preserve">         Total IC:   5.68</t>
  </si>
  <si>
    <t xml:space="preserve">        Consensus:   NNNTAGGTNNDNNNNNNNACCTAMNN</t>
  </si>
  <si>
    <t xml:space="preserve">      N     N     N     T     A     G     G     T     N     N     D     N     N     N     N     N     N     N     A     C     C     T     A     M     N     N</t>
  </si>
  <si>
    <t>A  0.60  0.09 -0.62 -0.53  1.17 -0.60 -0.84 -1.17  0.96  0.19  0.38  0.43  0.48  0.40 -0.02 -0.16  0.39 -0.36  1.33 -0.34 -0.81 -0.35  1.31  0.84 -0.45  0.17</t>
  </si>
  <si>
    <t>C -0.60 -1.30 -1.26 -0.67 -0.82 -1.16 -1.21 -0.59 -0.75 -0.12 -0.60 -0.47 -0.23 -0.63 -0.35  0.05 -0.49 -0.95 -1.53  1.19  1.24 -1.40 -1.60  0.31  0.88 -0.54</t>
  </si>
  <si>
    <t>G -0.58  0.80  0.17 -1.62 -1.45  1.16  1.16 -1.54 -0.77 -0.32  0.05 -0.27 -0.77 -0.25 -0.30 -0.63 -0.18 -0.44 -0.59 -1.41 -1.13 -0.80 -0.72 -1.28 -1.43 -0.70</t>
  </si>
  <si>
    <t>T  0.21 -0.35  0.85  1.23 -0.29 -0.62 -0.36  1.35 -0.20  0.19  0.00  0.14  0.22  0.25  0.50  0.51  0.13  0.97 -1.06 -0.86 -0.71  1.18 -0.76 -0.84  0.08  0.65</t>
  </si>
  <si>
    <t xml:space="preserve">         Total IC:   6.07</t>
  </si>
  <si>
    <t xml:space="preserve">        Consensus:   NNNTAGGTANNNNNNNNNNACCTAMNN</t>
  </si>
  <si>
    <t xml:space="preserve">      N     N     N     T     A     G     G     T     A     N     N     N     N     N     N     N     N     N     N     A     C     C     T     A     M     N     N</t>
  </si>
  <si>
    <t>A  0.57  0.08 -0.66 -0.68  1.17 -0.73 -0.95 -0.97  1.06  0.18  0.58  0.38  0.32  0.39  0.14  0.12 -0.31  0.28 -0.27  1.37 -0.28 -1.05 -0.44  1.30  0.86 -0.45  0.17</t>
  </si>
  <si>
    <t>C -0.54 -1.25 -1.31 -0.82 -0.74 -1.19 -1.18 -0.62 -0.73 -0.17 -0.63 -0.24 -0.17 -0.63 -0.56 -0.18  0.15 -0.37 -0.79 -1.53  1.22  1.26 -1.26 -2.06  0.29  0.85 -0.57</t>
  </si>
  <si>
    <t>G -0.50  0.86  0.21 -1.75 -1.21  1.23  1.15 -1.83 -0.71 -0.35  0.09 -0.55 -0.70 -0.42 -0.09 -0.37 -0.74 -0.29 -0.73 -0.70 -1.46 -1.26 -0.91 -0.84 -1.39 -1.29 -0.57</t>
  </si>
  <si>
    <t>T  0.16 -0.49  0.86  1.33 -0.48 -0.69 -0.29  1.35 -0.50  0.25 -0.33  0.22  0.32  0.37  0.35  0.33  0.57  0.25  1.00 -1.11 -1.05 -0.51  1.21 -0.45 -0.80  0.08  0.61</t>
  </si>
  <si>
    <t xml:space="preserve">         Total IC:   6.32</t>
  </si>
  <si>
    <t xml:space="preserve">        Consensus:   NNKTAGGTANNNNNNDNNNTACCTANNN</t>
  </si>
  <si>
    <t xml:space="preserve">      N     N     K     T     A     G     G     T     A     N     N     N     N     N     N     D     N     N     N     T     A     C     C     T     A     N     N     N</t>
  </si>
  <si>
    <t>A  0.63  0.08 -0.75 -0.87  1.20 -0.60 -0.80 -1.16  1.06  0.14  0.53  0.42  0.34  0.45  0.39  0.19  0.15 -0.21  0.17 -0.55  1.36 -0.27 -0.86 -0.47  1.30  0.87 -0.51  0.23</t>
  </si>
  <si>
    <t>C -0.67 -1.44 -1.36 -0.50 -0.89 -1.35 -1.38 -0.39 -0.83 -0.33 -0.85 -0.21 -0.20 -0.31 -0.52 -0.30 -0.17  0.11 -0.25 -1.19 -1.87  1.22  1.26 -1.26 -1.70  0.23  0.87 -0.61</t>
  </si>
  <si>
    <t>G -0.53  0.90  0.29 -1.95 -1.40  1.26  1.22 -2.09 -0.83 -0.24  0.10 -0.51 -0.47 -0.58 -0.36  0.01 -0.20 -0.66 -0.41 -0.52 -0.49 -1.55 -1.23 -0.86 -0.73 -1.33 -1.38 -0.58</t>
  </si>
  <si>
    <t>T  0.17 -0.50  0.84  1.31 -0.34 -0.86 -0.49  1.35 -0.33  0.33 -0.11  0.14  0.19  0.22  0.28  0.05  0.18  0.51  0.36  1.13 -1.19 -1.00 -0.68  1.21 -0.66 -0.73  0.11  0.59</t>
  </si>
  <si>
    <t xml:space="preserve">         Total IC:   6.52</t>
  </si>
  <si>
    <t xml:space="preserve">        Consensus:   NNKTAGGTANNNNNNNNNHNTACCTAMNN</t>
  </si>
  <si>
    <t xml:space="preserve">      N     N     K     T     A     G     G     T     A     N     N     N     N     N     N     N     N     N     H     N     T     A     C     C     T     A     M     N     N</t>
  </si>
  <si>
    <t>A  0.61  0.04 -0.77 -0.80  1.22 -0.70 -1.25 -1.15  1.12  0.40  0.59  0.31 -0.03  0.20  0.17  0.30  0.10 -0.05  0.00  0.05 -0.37  1.36 -0.27 -0.84 -0.21  1.28  0.91 -0.49  0.18</t>
  </si>
  <si>
    <t>C -0.63 -1.26 -1.34 -0.68 -0.96 -1.32 -1.44 -0.58 -0.86 -0.53 -0.69 -0.08 -0.28 -0.39 -0.45 -0.30 -0.49 -0.13  0.01 -0.41 -0.79 -1.72  1.24  1.30 -1.78 -1.71  0.23  0.93 -0.56</t>
  </si>
  <si>
    <t>G -0.54  0.86  0.29 -1.51 -1.58  1.29  1.28 -1.70 -1.10 -0.53  0.02 -0.30 -0.15 -0.55 -0.39 -0.33 -0.18 -0.33 -0.75 -0.11 -0.72 -0.45 -1.80 -1.42 -0.95 -0.73 -1.38 -1.35 -0.53</t>
  </si>
  <si>
    <t>T  0.19 -0.44  0.84  1.29 -0.29 -0.90 -0.36  1.36 -0.29  0.38 -0.22  0.00  0.37  0.49  0.47  0.22  0.42  0.40  0.48  0.36  1.03 -1.34 -0.93 -0.71  1.22 -0.61 -0.83 -0.01  0.59</t>
  </si>
  <si>
    <t xml:space="preserve">       Motif name:   ER14</t>
  </si>
  <si>
    <t xml:space="preserve">        Consensus:   NNKTAGGTANNNNNNNNNNNNTACCTAMNN</t>
  </si>
  <si>
    <t xml:space="preserve">      N     N     K     T     A     G     G     T     A     N     N     N     N     N     N     N     N     N     N     N     N     T     A     C     C     T     A     M     N     N</t>
  </si>
  <si>
    <t>A  0.61  0.04 -0.71 -0.78  1.23 -0.80 -0.97 -1.23  1.14  0.43  0.48  0.35  0.21  0.24  0.49  0.22  0.18  0.23  0.15 -0.16  0.21 -0.40  1.41 -0.42 -0.87 -0.57  1.31  0.87 -0.43  0.14</t>
  </si>
  <si>
    <t>C -0.58 -1.25 -1.40 -0.84 -0.97 -1.28 -1.37 -0.47 -0.96 -0.29 -0.81 -0.24 -0.15 -0.35 -0.38 -0.39 -0.27 -0.20 -0.08 -0.04 -0.31 -0.92 -1.70  1.23  1.27 -1.53 -1.69  0.28  0.89 -0.51</t>
  </si>
  <si>
    <t>G -0.53  0.88  0.25 -1.64 -1.35  1.31  1.26 -1.74 -0.86 -0.51  0.19 -0.31 -0.40 -0.31 -0.38 -0.35 -0.38 -0.42 -0.54 -0.51 -0.07 -0.65 -0.69 -1.37 -1.28 -0.90 -0.63 -1.55 -1.33 -0.57</t>
  </si>
  <si>
    <t>T  0.15 -0.50  0.87  1.34 -0.41 -0.91 -0.50  1.35 -0.45  0.18 -0.16  0.10  0.24  0.30  0.07  0.36  0.34  0.27  0.33  0.52  0.11  1.05 -1.27 -0.92 -0.65  1.29 -0.85 -0.71  0.01  0.61</t>
  </si>
  <si>
    <t xml:space="preserve">       Motif name:   ER15</t>
  </si>
  <si>
    <t xml:space="preserve">         Total IC:   7.08</t>
  </si>
  <si>
    <t xml:space="preserve">        Consensus:   NNKTAGGTANNNNNNNNNNNHNTACCTAMNN</t>
  </si>
  <si>
    <t xml:space="preserve">      N     N     K     T     A     G     G     T     A     N     N     N     N     N     N     N     N     N     N     N     H     N     T     A     C     C     T     A     M     N     N</t>
  </si>
  <si>
    <t>A  0.61  0.06 -0.87 -0.80  1.25 -0.81 -1.15 -1.04  1.11  0.42  0.60  0.52  0.20  0.34  0.38  0.38  0.27  0.34  0.00  0.07  0.00  0.44 -0.39  1.44 -0.36 -0.93 -0.42  1.31  0.89 -0.50  0.19</t>
  </si>
  <si>
    <t>C -0.54 -1.42 -1.43 -0.68 -1.06 -1.32 -1.35 -0.86 -0.75 -0.23 -0.50 -0.57 -0.20 -0.62 -0.28 -0.49 -0.31 -0.42 -0.49 -0.19  0.00 -0.45 -0.97 -1.88  1.28  1.32 -1.46 -1.85  0.27  0.91 -0.53</t>
  </si>
  <si>
    <t>G -0.61  0.85  0.35 -1.68 -1.59  1.33  1.32 -1.62 -1.44 -0.67 -0.08 -0.28 -0.35 -0.24 -0.50 -0.29 -0.36 -0.39 -0.17 -0.14 -0.86 -0.32 -0.73 -0.56 -2.13 -1.62 -1.13 -0.64 -1.41 -1.36 -0.60</t>
  </si>
  <si>
    <t>T  0.18 -0.36  0.85  1.31 -0.29 -0.97 -0.58  1.40 -0.20  0.24 -0.27  0.09  0.25  0.30  0.22  0.22  0.27  0.30  0.49  0.21  0.53  0.16  1.09 -1.58 -0.82 -0.62  1.28 -0.73 -0.83  0.04  0.59</t>
  </si>
  <si>
    <t xml:space="preserve">       Motif name:   ER16</t>
  </si>
  <si>
    <t xml:space="preserve">        Consensus:   NNKTAGGTANNNNNNNNNNNNNNNACCTAMNN</t>
  </si>
  <si>
    <t xml:space="preserve">      N     N     K     T     A     G     G     T     A     N     N     N     N     N     N     N     N     N     N     N     N     N     N     N     A     C     C     T     A     M     N     N</t>
  </si>
  <si>
    <t>A  0.62 -0.01 -0.76 -0.78  1.29 -0.79 -1.30 -1.34  1.10  0.05  0.61  0.35  0.29  0.10  0.08  0.11  0.28  0.36  0.28  0.41  0.06 -0.14  0.31 -0.34  1.44 -0.57 -1.31 -0.54  1.37  0.88 -0.55  0.16</t>
  </si>
  <si>
    <t>C -0.56 -1.17 -1.47 -0.87 -1.03 -1.25 -1.62 -0.65 -0.75 -0.25 -0.65 -0.28 -0.15 -0.35 -0.29 -0.38 -0.25 -0.06 -0.34 -0.74 -0.34  0.07 -0.70 -0.77 -2.19  1.36  1.39 -1.66 -1.84  0.29  0.93 -0.57</t>
  </si>
  <si>
    <t>G -0.58  0.94  0.29 -1.89 -1.58  1.34  1.37 -1.96 -1.12 -0.41 -0.07 -0.37 -0.51 -0.33 -0.30 -0.18 -0.42 -0.42 -0.37 -0.25 -0.37 -0.67 -0.19 -0.56 -0.59 -1.58 -1.23 -1.12 -0.67 -1.40 -1.43 -0.62</t>
  </si>
  <si>
    <t>T  0.16 -0.64  0.87  1.38 -0.44 -1.10 -0.54  1.44 -0.31  0.45 -0.16  0.17  0.23  0.43  0.39  0.34  0.26  0.01  0.29  0.30  0.47  0.50  0.35  0.96 -1.31 -1.25 -0.85  1.34 -0.98 -0.82  0.06  0.64</t>
  </si>
  <si>
    <t xml:space="preserve">         Total IC:   7.48</t>
  </si>
  <si>
    <t xml:space="preserve">        Consensus:   NNKTAGGTANNNNNNNNNNNNNNNTACCTAMNN</t>
  </si>
  <si>
    <t xml:space="preserve">      N     N     K     T     A     G     G     T     A     N     N     N     N     N     N     N     N     N     N     N     N     N     N     N     T     A     C     C     T     A     M     N     N</t>
  </si>
  <si>
    <t>A  0.65 -0.02 -0.76 -0.80  1.26 -0.97 -1.10 -1.52  1.05  0.38  0.38  0.45  0.46  0.25  0.28  0.12  0.20  0.21  0.40  0.45  0.38  0.15 -0.11  0.31 -0.63  1.47 -0.57 -0.97 -0.33  1.36  0.88 -0.50  0.10</t>
  </si>
  <si>
    <t>C -0.63 -1.45 -1.50 -0.71 -1.11 -1.27 -1.65 -0.59 -0.60 -0.18 -0.54 -0.43 -0.21 -0.35 -0.53 -0.23 -0.41 -0.33 -0.49 -0.69 -0.60 -0.26  0.03 -0.32 -0.96 -2.16  1.33  1.37 -1.71 -2.03  0.35  0.96 -0.51</t>
  </si>
  <si>
    <t>G -0.61  0.94  0.33 -2.00 -1.53  1.35  1.29 -1.66 -0.96 -0.56  0.02 -0.35 -0.73 -0.38 -0.14 -0.25 -0.04 -0.35 -0.44 -0.47 -0.29 -0.41 -0.94 -0.36 -0.53 -0.47 -1.98 -1.38 -1.05 -0.66 -1.44 -1.40 -0.61</t>
  </si>
  <si>
    <t>T  0.17 -0.44  0.84  1.36 -0.33 -0.91 -0.38  1.42 -0.41  0.18  0.00  0.15  0.21  0.33  0.24  0.28  0.17  0.34  0.30  0.38  0.29  0.38  0.61  0.24  1.10 -1.77 -0.82 -0.92  1.27 -0.86 -0.96 -0.05  0.65</t>
  </si>
  <si>
    <t xml:space="preserve">       Motif name:   ER18</t>
  </si>
  <si>
    <t xml:space="preserve">         Total IC:   8.04</t>
  </si>
  <si>
    <t xml:space="preserve">        Consensus:   NNKTAGGTANNNNNNNNNNNNNNNNTACCTAMNN</t>
  </si>
  <si>
    <t xml:space="preserve">      N     N     K     T     A     G     G     T     A     N     N     N     N     N     N     N     N     N     N     N     N     N     N     N     N     T     A     C     C     T     A     M     N     N</t>
  </si>
  <si>
    <t>A  0.63  0.06 -0.96 -1.29  1.36 -1.16 -1.15 -1.60  1.08  0.33  0.60  0.37  0.34  0.16  0.34  0.25  0.11  0.27  0.36  0.37  0.30  0.25  0.18 -0.18  0.34 -0.26  1.43 -0.60 -1.29 -0.70  1.40  0.86 -0.41  0.16</t>
  </si>
  <si>
    <t>C -0.60 -1.36 -1.47 -0.76 -0.98 -1.52 -2.03 -0.60 -0.57 -0.12 -0.57 -0.07 -0.18 -0.28 -0.29 -0.26 -0.19 -0.09 -0.43 -0.43 -0.29 -0.57 -0.33  0.17 -0.62 -1.24 -2.04  1.40  1.47 -1.32 -1.97  0.32  0.96 -0.54</t>
  </si>
  <si>
    <t>G -0.58  0.93  0.28 -1.92 -1.64  1.48  1.37 -1.97 -0.84 -0.52  0.04 -0.43 -0.45 -0.48 -0.43 -0.29 -0.24 -0.39 -0.43 -0.32 -0.35 -0.32 -0.13 -0.66 -0.12 -0.66 -0.66 -1.62 -1.58 -1.01 -0.76 -1.36 -1.44 -0.49</t>
  </si>
  <si>
    <t>T  0.17 -0.60  0.93  1.45 -0.72 -1.25 -0.49  1.46 -0.62  0.17 -0.36  0.02  0.16  0.42  0.24  0.22  0.26  0.13  0.30  0.22  0.22  0.42  0.21  0.44  0.22  1.08 -1.20 -1.43 -1.04  1.31 -0.97 -0.88 -0.10  0.56</t>
  </si>
  <si>
    <t xml:space="preserve">       Motif name:   ER19</t>
  </si>
  <si>
    <t xml:space="preserve">         Total IC:   7.95</t>
  </si>
  <si>
    <t xml:space="preserve">        Consensus:   NNKTAGGTANNNNNNNNNHNNNNNNNTACCTAMNN</t>
  </si>
  <si>
    <t xml:space="preserve">      N     N     K     T     A     G     G     T     A     N     N     N     N     N     N     N     N     N     H     N     N     N     N     N     N     N     T     A     C     C     T     A     M     N     N</t>
  </si>
  <si>
    <t>A  0.61  0.07 -0.81 -1.06  1.27 -0.89 -1.24 -1.49  1.06  0.13  0.51  0.40  0.25  0.25  0.15  0.28  0.10  0.17  0.21  0.30  0.39  0.37  0.22  0.08 -0.26  0.24 -0.56  1.47 -0.71 -1.27 -0.54  1.44  0.86 -0.55  0.15</t>
  </si>
  <si>
    <t>C -0.52 -1.49 -1.36 -0.68 -0.83 -1.55 -1.80 -0.54 -0.67 -0.17 -0.62 -0.35 -0.42 -0.35 -0.33 -0.23 -0.24 -0.16  0.03 -0.21 -0.32 -0.29 -0.32 -0.27 -0.03 -0.39 -0.92 -1.97  1.44  1.44 -1.61 -1.97  0.37  0.96 -0.58</t>
  </si>
  <si>
    <t>G -0.58  0.95  0.35 -2.09 -1.63  1.42  1.43 -1.94 -1.12 -0.54 -0.12 -0.17 -0.49 -0.49 -0.21 -0.27 -0.39 -0.14 -0.69 -0.63 -0.51 -0.60 -0.12 -0.26 -0.39 -0.13 -0.44 -0.72 -1.76 -1.30 -1.02 -0.85 -1.58 -1.44 -0.49</t>
  </si>
  <si>
    <t>T  0.15 -0.61  0.82  1.41 -0.51 -1.19 -0.74  1.43 -0.29  0.41  0.01  0.01  0.44  0.39  0.30  0.14  0.40  0.10  0.27  0.34  0.25  0.29  0.15  0.36  0.51  0.20  1.04 -1.41 -1.40 -1.12  1.32 -1.05 -0.85  0.02  0.59</t>
  </si>
  <si>
    <t xml:space="preserve">       Motif name:   ER20</t>
  </si>
  <si>
    <t xml:space="preserve">         Total IC:   8.25</t>
  </si>
  <si>
    <t xml:space="preserve">        Consensus:   NNKTAGGTANNNNNNNNNNNNNNNNNNTACCTAMNN</t>
  </si>
  <si>
    <t xml:space="preserve">      N     N     K     T     A     G     G     T     A     N     N     N     N     N     N     N     N     N     N     N     N     N     N     N     N     N     N     T     A     C     C     T     A     M     N     N</t>
  </si>
  <si>
    <t>A  0.60  0.04 -0.88 -0.96  1.30 -1.41 -1.44 -1.32  1.10  0.15  0.43  0.32  0.06  0.16  0.29  0.21  0.11  0.21  0.29  0.10  0.24  0.30  0.32  0.35 -0.15 -0.19  0.27 -0.50  1.47 -0.47 -1.20 -0.67  1.40  0.88 -0.58  0.01</t>
  </si>
  <si>
    <t>C -0.55 -1.53 -1.58 -0.82 -1.12 -1.56 -1.90 -0.58 -0.67 -0.48 -0.52 -0.34 -0.31 -0.43 -0.43 -0.40 -0.31 -0.30 -0.21 -0.36 -0.31 -0.34 -0.36 -0.46 -0.33  0.16 -0.75 -1.01 -2.06  1.37  1.47 -1.78 -2.09  0.30  0.88 -0.54</t>
  </si>
  <si>
    <t>G -0.55  0.93  0.29 -2.11 -1.66  1.48  1.40 -2.37 -0.77 -0.57  0.01 -0.34 -0.16 -0.40 -0.13 -0.45 -0.18 -0.43 -0.38 -0.16 -0.13 -0.43 -0.36 -0.24 -0.41 -0.71 -0.04 -0.67 -0.70 -1.86 -1.73 -0.95 -0.55 -1.40 -1.21 -0.48</t>
  </si>
  <si>
    <t>T  0.16 -0.47  0.93  1.43 -0.41 -0.99 -0.47  1.45 -0.63  0.59 -0.08  0.24  0.33  0.47  0.17  0.43  0.30  0.36  0.19  0.33  0.15  0.31  0.26  0.20  0.63  0.48  0.30  1.12 -1.44 -1.25 -1.03  1.36 -1.19 -0.88  0.08  0.66</t>
  </si>
  <si>
    <t xml:space="preserve">         Total IC:   5.42</t>
  </si>
  <si>
    <t xml:space="preserve">        Consensus:   NACCTAANTTAGGTN</t>
  </si>
  <si>
    <t xml:space="preserve">      N     A     C     C     T     A     A     N     T     T     A     G     G     T     N</t>
  </si>
  <si>
    <t>A -0.25  1.25 -0.35 -0.30 -0.07  1.51  1.47 -0.07 -1.33 -0.97  1.03 -0.66 -0.87 -1.02  0.76</t>
  </si>
  <si>
    <t>C -0.51 -1.38  1.11  1.10 -1.53 -2.40 -0.66 -0.17 -2.12 -1.05 -0.64 -1.15 -1.07 -0.48 -0.36</t>
  </si>
  <si>
    <t>G -0.38 -0.46 -1.22 -1.15 -0.53 -1.00 -2.19  0.02 -0.64 -2.24 -1.53  1.12  1.13 -1.39 -0.53</t>
  </si>
  <si>
    <t>T  0.76 -0.96 -0.66 -0.75  1.01 -1.12 -1.38  0.20  1.45  1.48 -0.05 -0.42 -0.34  1.27 -0.27</t>
  </si>
  <si>
    <t xml:space="preserve">         Total IC:   6.43</t>
  </si>
  <si>
    <t xml:space="preserve">        Consensus:   NACCTAMHDKTAGGTN</t>
  </si>
  <si>
    <t xml:space="preserve">      N     A     C     C     T     A     M     H     D     K     T     A     G     G     T     N</t>
  </si>
  <si>
    <t>A -0.25  1.34 -0.28 -0.97 -0.06  1.40  1.22  0.19  0.15 -1.59 -0.91  1.06 -0.79 -1.13 -1.15  0.85</t>
  </si>
  <si>
    <t>C -0.63 -1.96  1.23  1.34 -1.44 -2.08  0.14  0.62 -2.87 -2.33 -0.67 -0.79 -1.70 -1.51 -0.46 -0.50</t>
  </si>
  <si>
    <t>G -0.51 -0.46 -1.57 -1.66 -0.74 -0.68 -2.25 -2.87  0.76  0.17 -2.02 -1.22  1.38  1.25 -1.98 -0.63</t>
  </si>
  <si>
    <t>T  0.85 -1.07 -1.00 -0.65  1.05 -0.98 -1.50  0.24  0.08  1.23  1.38 -0.14 -0.98 -0.31  1.36 -0.26</t>
  </si>
  <si>
    <t xml:space="preserve">         Total IC:   6.2</t>
  </si>
  <si>
    <t xml:space="preserve">        Consensus:   NACCTAMNWNTTAGGTN</t>
  </si>
  <si>
    <t xml:space="preserve">      N     A     C     C     T     A     M     N     W     N     T     T     A     G     G     T     N</t>
  </si>
  <si>
    <t>A -0.23  1.34 -0.19 -0.86 -0.08  1.31  1.23 -0.14  0.63  0.14 -1.61 -0.68  1.05 -0.72 -0.97 -1.21  0.88</t>
  </si>
  <si>
    <t>C -0.64 -1.88  1.19  1.28 -1.30 -1.62  0.03  0.79 -1.21 -2.50 -2.37 -0.70 -0.72 -1.21 -1.50 -0.40 -0.56</t>
  </si>
  <si>
    <t>G -0.58 -0.40 -1.65 -1.25 -0.73 -0.83 -2.14 -2.28 -1.18  0.88  0.00 -1.90 -1.27  1.27  1.17 -1.72 -0.74</t>
  </si>
  <si>
    <t>T  0.88 -1.20 -0.95 -0.72  1.03 -0.68 -1.30  0.20  0.66 -0.17  1.31  1.32 -0.13 -0.84 -0.17  1.33 -0.19</t>
  </si>
  <si>
    <t xml:space="preserve">         Total IC:   7.36</t>
  </si>
  <si>
    <t xml:space="preserve">        Consensus:   NACCTAMYWNRKTAGGTN</t>
  </si>
  <si>
    <t xml:space="preserve">      N     A     C     C     T     A     M     Y     W     N     R     K     T     A     G     G     T     N</t>
  </si>
  <si>
    <t>A -0.23  1.35 -0.28 -1.14 -0.19  1.35  1.18 -0.31  0.49  0.73  0.13 -1.80 -1.04  1.11 -0.83 -1.17 -1.35  0.93</t>
  </si>
  <si>
    <t>C -0.68 -1.84  1.30  1.44 -1.43 -1.80  0.22  0.92 -0.90 -0.96 -2.54 -2.36 -0.66 -0.78 -1.67 -1.73 -0.42 -0.56</t>
  </si>
  <si>
    <t>G -0.49 -0.34 -1.87 -1.77 -0.75 -0.57 -2.49 -2.66 -1.18 -0.82  0.94  0.21 -2.04 -1.43  1.42  1.31 -2.26 -0.76</t>
  </si>
  <si>
    <t>T  0.86 -1.39 -1.20 -0.91  1.11 -1.04 -1.36  0.19  0.70  0.33 -0.28  1.24  1.40 -0.18 -1.13 -0.38  1.41 -0.28</t>
  </si>
  <si>
    <t xml:space="preserve">         Total IC:   7.91</t>
  </si>
  <si>
    <t xml:space="preserve">        Consensus:   NACCTAMYNNNRKTAGGTN</t>
  </si>
  <si>
    <t xml:space="preserve">      N     A     C     C     T     A     M     Y     N     N     N     R     K     T     A     G     G     T     N</t>
  </si>
  <si>
    <t>A -0.29  1.47 -0.28 -1.19 -0.28  1.41  1.15 -0.61  0.40  0.53  0.71  0.11 -1.68 -1.01  1.19 -0.93 -1.23 -1.41  0.88</t>
  </si>
  <si>
    <t>C -0.71 -2.24  1.35  1.46 -1.35 -2.03  0.37  1.04 -0.99 -0.62 -0.90 -2.39 -2.86 -0.63 -0.97 -1.55 -1.76 -0.44 -0.52</t>
  </si>
  <si>
    <t>G -0.52 -0.56 -2.06 -1.62 -0.89 -0.70 -2.44 -2.42 -0.82 -0.84 -1.07  1.01  0.33 -2.13 -1.40  1.44  1.32 -1.97 -0.72</t>
  </si>
  <si>
    <t>T  0.90 -1.52 -1.33 -1.04  1.17 -1.02 -1.74  0.14  0.69  0.43  0.44 -0.48  1.20  1.39 -0.26 -1.23 -0.35  1.40 -0.23</t>
  </si>
  <si>
    <t xml:space="preserve">         Total IC:   7.8</t>
  </si>
  <si>
    <t xml:space="preserve">        Consensus:   NACCTAMYNNNNRKTAGGTN</t>
  </si>
  <si>
    <t xml:space="preserve">      N     A     C     C     T     A     M     Y     N     N     N     N     R     K     T     A     G     G     T     N</t>
  </si>
  <si>
    <t>A -0.22  1.43 -0.27 -0.98 -0.35  1.35  1.11 -0.74  0.36  0.44  0.48  0.68  0.00 -1.73 -0.85  1.16 -0.72 -1.14 -1.34  0.89</t>
  </si>
  <si>
    <t>C -0.73 -2.04  1.30  1.40 -1.63 -1.94  0.38  1.16 -0.86 -0.71 -0.66 -0.86 -2.68 -2.85 -0.64 -0.93 -1.65 -1.74 -0.58 -0.53</t>
  </si>
  <si>
    <t>G -0.56 -0.63 -1.82 -1.83 -0.79 -0.63 -2.32 -2.68 -0.86 -0.70 -0.69 -0.63  1.17  0.28 -2.03 -1.26  1.39  1.29 -2.18 -0.70</t>
  </si>
  <si>
    <t>T  0.90 -1.25 -1.24 -0.79  1.21 -0.88 -1.58  0.01  0.69  0.50  0.43  0.26 -0.77  1.23  1.35 -0.30 -1.13 -0.32  1.44 -0.26</t>
  </si>
  <si>
    <t xml:space="preserve">         Total IC:   7.65</t>
  </si>
  <si>
    <t xml:space="preserve">        Consensus:   NACCTAMCNNNNNGKTAGGTN</t>
  </si>
  <si>
    <t xml:space="preserve">      N     A     C     C     T     A     M     C     N     N     N     N     N     G     K     T     A     G     G     T     N</t>
  </si>
  <si>
    <t>A -0.20  1.46 -0.27 -0.86 -0.27  1.35  1.15 -0.85  0.18  0.42  0.45  0.39  0.71 -0.08 -1.54 -0.85  1.22 -0.70 -1.15 -1.36  0.90</t>
  </si>
  <si>
    <t>C -0.76 -1.98  1.29  1.33 -1.66 -1.95  0.40  1.22 -0.54 -0.42 -0.62 -0.50 -0.80 -2.44 -2.90 -0.62 -0.97 -1.51 -1.84 -0.55 -0.60</t>
  </si>
  <si>
    <t>G -0.61 -0.63 -1.83 -1.49 -0.79 -0.83 -2.20 -2.50 -0.71 -0.58 -0.49 -0.45 -0.68  1.24  0.28 -2.10 -1.42  1.33  1.24 -1.77 -0.72</t>
  </si>
  <si>
    <t>T  0.91 -1.53 -1.18 -0.76  1.19 -0.66 -1.99 -0.08  0.65  0.32  0.35  0.32  0.22 -0.98  1.21  1.36 -0.36 -0.93 -0.13  1.40 -0.20</t>
  </si>
  <si>
    <t xml:space="preserve">         Total IC:   8.41</t>
  </si>
  <si>
    <t xml:space="preserve">        Consensus:   NACCTAMCNNNNNNGKTAGGTN</t>
  </si>
  <si>
    <t xml:space="preserve">      N     A     C     C     T     A     M     C     N     N     N     N     N     N     G     K     T     A     G     G     T     N</t>
  </si>
  <si>
    <t>A -0.20  1.42 -0.47 -1.03 -0.45  1.41  1.15 -1.06  0.26  0.17  0.28  0.45  0.34  0.76 -0.06 -1.81 -0.95  1.24 -0.84 -1.26 -1.56  0.86</t>
  </si>
  <si>
    <t>C -0.64 -1.90  1.37  1.41 -1.58 -1.94  0.41  1.25 -0.65 -0.29 -0.33 -0.65 -0.64 -1.01 -3.06 -3.38 -0.90 -0.91 -1.36 -1.90 -0.65 -0.51</t>
  </si>
  <si>
    <t>G -0.58 -0.47 -1.73 -1.52 -1.05 -0.72 -2.63 -2.59 -0.85 -0.62 -0.54 -0.33 -0.25 -0.72  1.27  0.40 -1.98 -1.48  1.38  1.36 -1.90 -0.66</t>
  </si>
  <si>
    <t>T  0.86 -1.55 -1.32 -0.99  1.30 -1.06 -1.77 -0.04  0.69  0.49  0.38  0.26  0.32  0.27 -0.99  1.20  1.43 -0.43 -1.16 -0.41  1.46 -0.25</t>
  </si>
  <si>
    <t xml:space="preserve">         Total IC:   9.2</t>
  </si>
  <si>
    <t xml:space="preserve">        Consensus:   NACCTAMCNNNNNNNRKTAGGTN</t>
  </si>
  <si>
    <t xml:space="preserve">      N     A     C     C     T     A     M     C     N     N     N     N     N     N     N     R     K     T     A     G     G     T     N</t>
  </si>
  <si>
    <t>A -0.30  1.49 -0.56 -1.04 -0.59  1.47  1.22 -1.02  0.34  0.30  0.23  0.19  0.37  0.35  0.78  0.01 -1.73 -0.98  1.33 -1.03 -1.32 -1.50  0.90</t>
  </si>
  <si>
    <t>C -0.78 -1.93  1.40  1.42 -1.55 -2.05  0.36  1.29 -0.78 -0.54 -0.42 -0.36 -0.49 -0.38 -0.94 -2.46 -2.94 -0.99 -1.12 -1.85 -1.88 -0.76 -0.56</t>
  </si>
  <si>
    <t>G -0.56 -0.73 -1.96 -1.51 -1.20 -0.96 -2.82 -2.89 -1.06 -0.50 -0.42 -0.32 -0.27 -0.39 -0.79  1.21  0.26 -2.16 -1.74  1.50  1.43 -2.08 -0.74</t>
  </si>
  <si>
    <t>T  0.95 -1.60 -1.24 -1.03  1.36 -1.09 -2.02 -0.12  0.75  0.45  0.41  0.35  0.22  0.25  0.24 -1.01  1.25  1.47 -0.46 -1.29 -0.68  1.50 -0.22</t>
  </si>
  <si>
    <t xml:space="preserve">         Total IC:   9.63</t>
  </si>
  <si>
    <t xml:space="preserve">        Consensus:   NACCTAMCNNNNNNNNGKTAGGTN</t>
  </si>
  <si>
    <t xml:space="preserve">      N     A     C     C     T     A     M     C     N     N     N     N     N     N     N     N     G     K     T     A     G     G     T     N</t>
  </si>
  <si>
    <t>A -0.27  1.51 -0.65 -1.20 -0.54  1.55  1.18 -0.90  0.24  0.36  0.13  0.17  0.32  0.30  0.49  0.80  0.00 -2.04 -1.19  1.36 -1.28 -1.47 -1.76  0.88</t>
  </si>
  <si>
    <t>C -0.73 -1.93  1.49  1.51 -1.68 -2.39  0.38  1.20 -0.68 -0.35 -0.19 -0.21 -0.26 -0.50 -0.47 -0.92 -3.21 -2.82 -1.04 -1.14 -1.53 -1.84 -0.73 -0.50</t>
  </si>
  <si>
    <t>G -0.48 -0.74 -2.11 -1.87 -1.32 -1.17 -2.75 -2.46 -0.86 -0.47 -0.35 -0.35 -0.19 -0.14 -0.50 -0.74  1.25  0.30 -2.35 -1.77  1.49  1.47 -2.02 -0.65</t>
  </si>
  <si>
    <t>T  0.89 -1.80 -1.60 -1.15  1.38 -1.21 -1.85 -0.02  0.72  0.28  0.31  0.29  0.06  0.21  0.22  0.17 -0.95  1.26  1.52 -0.53 -1.20 -0.77  1.51 -0.28</t>
  </si>
  <si>
    <t xml:space="preserve">         Total IC:   9.72</t>
  </si>
  <si>
    <t xml:space="preserve">        Consensus:   NACCTAMYNNNNNNNNNRKTAGGTN</t>
  </si>
  <si>
    <t xml:space="preserve">      N     A     C     C     T     A     M     Y     N     N     N     N     N     N     N     N     N     R     K     T     A     G     G     T     N</t>
  </si>
  <si>
    <t>A -0.25  1.54 -0.65 -1.31 -0.53  1.50  1.33 -0.66  0.28  0.08  0.13  0.16  0.24  0.21  0.41  0.51  0.81  0.05 -1.99 -0.99  1.35 -1.18 -1.41 -1.60  0.88</t>
  </si>
  <si>
    <t>C -0.66 -2.22  1.48  1.54 -1.78 -2.30  0.22  1.11 -0.60 -0.38 -0.37 -0.24 -0.32 -0.28 -0.48 -0.62 -1.01 -2.66 -2.83 -1.12 -1.15 -2.10 -1.97 -0.90 -0.51</t>
  </si>
  <si>
    <t>G -0.52 -0.79 -2.00 -1.96 -1.13 -0.96 -3.08 -2.50 -0.98 -0.53 -0.47 -0.35 -0.40 -0.13 -0.17 -0.46 -0.72  1.20  0.22 -2.23 -1.50  1.53  1.44 -1.91 -0.68</t>
  </si>
  <si>
    <t>T  0.87 -1.78 -1.59 -1.20  1.36 -1.13 -2.26  0.04  0.69  0.56  0.50  0.33  0.33  0.14  0.09  0.26  0.19 -0.96  1.29  1.50 -0.63 -1.23 -0.63  1.52 -0.26</t>
  </si>
  <si>
    <t xml:space="preserve">         Total IC:   9.51</t>
  </si>
  <si>
    <t xml:space="preserve">        Consensus:   NACCTAMCNNNNNNNNNNGKTAGGTN</t>
  </si>
  <si>
    <t xml:space="preserve">      N     A     C     C     T     A     M     C     N     N     N     N     N     N     N     N     N     N     G     K     T     A     G     G     T     N</t>
  </si>
  <si>
    <t>A -0.17  1.52 -0.61 -1.28 -0.60  1.45  1.23 -0.91  0.24  0.23  0.38  0.16  0.06  0.16  0.14  0.44  0.44  0.79 -0.10 -2.00 -1.03  1.34 -1.13 -1.39 -1.68  0.89</t>
  </si>
  <si>
    <t>C -0.73 -2.19  1.43  1.50 -1.54 -2.28  0.29  1.25 -0.76 -0.38 -0.57 -0.32 -0.23 -0.06 -0.08 -0.55 -0.38 -0.87 -2.66 -3.05 -0.94 -1.05 -1.72 -2.08 -0.85 -0.43</t>
  </si>
  <si>
    <t>G -0.56 -0.81 -1.77 -1.87 -1.21 -0.88 -2.66 -2.71 -0.93 -0.63 -0.57 -0.23 -0.08 -0.24 -0.21 -0.31 -0.43 -0.79  1.24  0.19 -2.20 -1.40  1.52  1.46 -2.22 -0.77</t>
  </si>
  <si>
    <t>T  0.87 -1.54 -1.50 -1.05  1.36 -0.94 -1.85 -0.08  0.76  0.50  0.43  0.30  0.21  0.11  0.13  0.20  0.18  0.19 -0.85  1.31  1.47 -0.73 -1.41 -0.67  1.55 -0.29</t>
  </si>
  <si>
    <t xml:space="preserve">         Total IC:   8.76</t>
  </si>
  <si>
    <t xml:space="preserve">        Consensus:   NACCTAMCNNNNNNNNNNNRKTAGGTN</t>
  </si>
  <si>
    <t xml:space="preserve">      N     A     C     C     T     A     M     C     N     N     N     N     N     N     N     N     N     N     N     R     K     T     A     G     G     T     N</t>
  </si>
  <si>
    <t>A -0.23  1.50 -0.48 -0.91 -0.37  1.44  1.22 -0.84  0.22  0.17  0.23  0.15  0.23  0.23  0.24  0.40  0.54  0.59  0.75  0.07 -2.00 -1.10  1.24 -0.94 -1.38 -1.54  0.88</t>
  </si>
  <si>
    <t>C -0.75 -2.05  1.37  1.41 -1.49 -2.25  0.34  1.23 -0.71 -0.47 -0.32 -0.18 -0.30 -0.34 -0.13 -0.43 -0.58 -0.59 -0.82 -2.64 -2.73 -0.92 -0.97 -1.79 -1.74 -0.80 -0.48</t>
  </si>
  <si>
    <t>G -0.54 -0.90 -1.84 -1.55 -1.14 -0.81 -2.73 -2.60 -0.66 -0.49 -0.44 -0.33 -0.24 -0.17 -0.38 -0.27 -0.38 -0.46 -0.84  1.17  0.42 -1.99 -1.53  1.44  1.36 -2.05 -0.73</t>
  </si>
  <si>
    <t>T  0.90 -1.38 -1.26 -1.07  1.27 -0.99 -1.97 -0.09  0.67  0.53  0.37  0.28  0.23  0.20  0.18  0.15  0.14  0.15  0.26 -0.87  1.18  1.46 -0.37 -1.06 -0.42  1.50 -0.25</t>
  </si>
  <si>
    <t xml:space="preserve">         Total IC:   7.53</t>
  </si>
  <si>
    <t xml:space="preserve">        Consensus:   NACCTAMYNNNNNNNNNNNNGKTAGGTN</t>
  </si>
  <si>
    <t xml:space="preserve">      N     A     C     C     T     A     M     Y     N     N     N     N     N     N     N     N     N     N     N     N     G     K     T     A     G     G     T     N</t>
  </si>
  <si>
    <t>A -0.12  1.37 -0.32 -0.94 -0.27  1.36  1.09 -0.93  0.17  0.39  0.19  0.11 -0.07  0.12  0.31  0.32  0.39  0.60  0.39  0.71 -0.02 -2.14 -0.52  1.20 -0.76 -1.13 -1.45  0.84</t>
  </si>
  <si>
    <t>C -0.79 -1.72  1.29  1.28 -1.34 -2.10  0.41  1.20 -0.81 -0.66 -0.33 -0.27 -0.15 -0.11 -0.25 -0.38 -0.31 -0.35 -0.36 -0.99 -2.75 -2.62 -0.94 -0.87 -1.42 -1.52 -0.52 -0.52</t>
  </si>
  <si>
    <t>G -0.48 -0.55 -1.81 -1.38 -0.84 -0.69 -2.81 -2.62 -0.81 -0.61 -0.57 -0.33 -0.12 -0.15 -0.33 -0.20 -0.39 -0.67 -0.41 -0.80  1.15  0.43 -1.70 -1.38  1.32  1.22 -1.72 -0.66</t>
  </si>
  <si>
    <t>T  0.84 -1.20 -1.07 -0.58  1.15 -0.79 -1.36  0.03  0.79  0.49  0.48  0.37  0.30  0.12  0.16  0.15  0.16  0.10  0.21  0.36 -0.63  1.18  1.31 -0.38 -0.90 -0.22  1.40 -0.19</t>
  </si>
  <si>
    <t xml:space="preserve">         Total IC:   7.88</t>
  </si>
  <si>
    <t xml:space="preserve">        Consensus:   NACCTAMYNNNNNNNNNNNNNRKTAGGTN</t>
  </si>
  <si>
    <t xml:space="preserve">      N     A     C     C     T     A     M     Y     N     N     N     N     N     N     N     N     N     N     N     N     N     R     K     T     A     G     G     T     N</t>
  </si>
  <si>
    <t>A -0.22  1.45 -0.43 -1.02 -0.43  1.34  1.18 -0.77  0.38  0.09  0.16  0.11  0.17  0.12  0.30  0.20  0.16  0.19  0.42  0.58  0.75  0.03 -1.50 -0.73  1.24 -0.98 -1.16 -1.33  0.86</t>
  </si>
  <si>
    <t>C -0.69 -1.79  1.31  1.33 -1.24 -1.74  0.27  1.10 -0.71 -0.48 -0.36 -0.29 -0.36 -0.03 -0.15 -0.34 -0.28 -0.14 -0.48 -0.64 -0.79 -3.21 -2.85 -0.89 -0.93 -1.35 -1.92 -0.57 -0.53</t>
  </si>
  <si>
    <t>G -0.62 -0.84 -1.49 -1.31 -1.07 -0.74 -2.55 -2.45 -1.06 -0.45 -0.25 -0.37 -0.16 -0.29 -0.33 -0.09 -0.14 -0.40 -0.21 -0.48 -0.65  1.20  0.43 -1.91 -1.55  1.39  1.34 -1.76 -0.78</t>
  </si>
  <si>
    <t>T  0.90 -1.26 -1.21 -0.78  1.24 -0.84 -1.53  0.12  0.69  0.57  0.33  0.41  0.26  0.16  0.11  0.17  0.20  0.26  0.12  0.19  0.14 -0.79  1.11  1.37 -0.36 -1.06 -0.42  1.40 -0.14</t>
  </si>
  <si>
    <t xml:space="preserve">         Total IC:   8.3</t>
  </si>
  <si>
    <t xml:space="preserve">        Consensus:   NACCTAMYNNNNNNNNNNNNNNRKTAGGTN</t>
  </si>
  <si>
    <t xml:space="preserve">      N     A     C     C     T     A     M     Y     N     N     N     N     N     N     N     N     N     N     N     N     N     N     R     K     T     A     G     G     T     N</t>
  </si>
  <si>
    <t>A -0.20  1.46 -0.37 -0.98 -0.42  1.41  1.20 -0.87  0.39  0.04  0.14  0.14  0.10  0.18  0.25  0.22  0.20  0.27  0.33  0.51  0.62  0.78  0.02 -1.56 -0.76  1.26 -0.67 -1.38 -1.66  0.86</t>
  </si>
  <si>
    <t>C -0.75 -1.79  1.31  1.35 -1.35 -2.14  0.25  1.18 -0.81 -0.33 -0.41 -0.30 -0.05 -0.12 -0.21 -0.35 -0.23 -0.25 -0.22 -0.48 -0.70 -1.09 -2.10 -2.23 -1.13 -1.05 -1.59 -1.77 -0.90 -0.50</t>
  </si>
  <si>
    <t>G -0.56 -0.82 -1.98 -1.50 -1.10 -0.90 -2.32 -2.45 -0.89 -0.61 -0.42 -0.37 -0.27 -0.21 -0.40 -0.05 -0.30 -0.35 -0.34 -0.37 -0.52 -0.69  1.14  0.21 -1.75 -1.38  1.38  1.34 -1.86 -0.67</t>
  </si>
  <si>
    <t>T  0.89 -1.39 -1.05 -0.76  1.26 -0.79 -1.73  0.01  0.66  0.60  0.49  0.40  0.18  0.11  0.25  0.12  0.25  0.22  0.13  0.13  0.21  0.25 -0.89  1.20  1.41 -0.45 -1.20 -0.33  1.52 -0.25</t>
  </si>
  <si>
    <t xml:space="preserve">       Motif name:   IR15</t>
  </si>
  <si>
    <t xml:space="preserve">         Total IC:   8.68</t>
  </si>
  <si>
    <t xml:space="preserve">        Consensus:   NACCTAMYNNNNNNNNNNNNNNNRKTAGGTN</t>
  </si>
  <si>
    <t xml:space="preserve">      N     A     C     C     T     A     M     Y     N     N     N     N     N     N     N     N     N     N     N     N     N     N     N     R     K     T     A     G     G     T     N</t>
  </si>
  <si>
    <t>A -0.28  1.47 -0.52 -1.26 -0.35  1.40  1.12 -1.14  0.29  0.27  0.08  0.22  0.19  0.14  0.16  0.24  0.10  0.28  0.21  0.29  0.29  0.46  0.58  0.03 -2.30 -0.69  1.25 -0.91 -1.28 -1.71  0.90</t>
  </si>
  <si>
    <t>C -0.70 -2.09  1.36  1.40 -1.57 -1.95  0.45  1.27 -0.89 -0.57 -0.22 -0.18 -0.43 -0.09 -0.36 -0.46 -0.20 -0.15 -0.11 -0.43 -0.42 -0.38 -0.54 -2.86 -2.72 -0.78 -0.97 -1.54 -1.79 -0.64 -0.51</t>
  </si>
  <si>
    <t>G -0.51 -0.63 -1.82 -1.39 -1.09 -0.79 -2.16 -3.80 -0.91 -0.45 -0.37 -0.35 -0.07 -0.39 -0.32 -0.18 -0.33 -0.73 -0.35 -0.11 -0.09 -0.58 -0.70  1.23  0.35 -2.32 -1.25  1.39  1.36 -1.87 -0.77</t>
  </si>
  <si>
    <t>T  0.90 -1.50 -1.16 -0.85  1.27 -0.92 -2.08  0.08  0.77  0.47  0.39  0.22  0.22  0.26  0.38  0.27  0.34  0.36  0.18  0.16  0.13  0.25  0.26 -1.02  1.25  1.38 -0.52 -0.97 -0.44  1.47 -0.25</t>
  </si>
  <si>
    <t xml:space="preserve">         Total IC:   9.17</t>
  </si>
  <si>
    <t xml:space="preserve">        Consensus:   NACCTAMYNNNNNNNNNNNNNNNNGKTAGGTN</t>
  </si>
  <si>
    <t xml:space="preserve">      N     A     C     C     T     A     M     Y     N     N     N     N     N     N     N     N     N     N     N     N     N     N     N     N     G     K     T     A     G     G     T     N</t>
  </si>
  <si>
    <t>A -0.28  1.51 -0.52 -1.28 -0.58  1.42  1.24 -0.86  0.06  0.24  0.12  0.27  0.16  0.19  0.20  0.17  0.20  0.08  0.16  0.24  0.48  0.45  0.56  0.74 -0.08 -1.86 -0.99  1.23 -1.25 -1.11 -1.46  0.85</t>
  </si>
  <si>
    <t>C -0.72 -2.49  1.45  1.41 -1.41 -2.27  0.31  1.15 -0.83 -0.37 -0.30 -0.39 -0.35 -0.13 -0.22 -0.10 -0.23 -0.30 -0.19 -0.15 -0.25 -0.60 -0.56 -0.90 -2.48 -3.28 -0.94 -0.71 -1.68 -2.00 -0.96 -0.46</t>
  </si>
  <si>
    <t>G -0.47 -0.42 -1.73 -1.49 -1.07 -0.73 -2.89 -2.89 -0.69 -0.55 -0.49 -0.39 -0.29 -0.18 -0.16 -0.20 -0.27 -0.02 -0.01 -0.31 -0.52 -0.28 -0.61 -0.86  1.24  0.46 -2.21 -1.53  1.46  1.40 -1.98 -0.65</t>
  </si>
  <si>
    <t>T  0.89 -2.16 -1.88 -0.78  1.31 -0.98 -1.97  0.13  0.83  0.45  0.47  0.34  0.35  0.08  0.14  0.10  0.22  0.19  0.02  0.15  0.10  0.20  0.26  0.31 -0.98  1.17  1.46 -0.53 -0.96 -0.63  1.52 -0.26</t>
  </si>
  <si>
    <t xml:space="preserve">       Motif name:   IR17</t>
  </si>
  <si>
    <t xml:space="preserve">         Total IC:   9.28</t>
  </si>
  <si>
    <t xml:space="preserve">        Consensus:   NACCTAMYNNNNNNNNNNNNNNNNNRKTAGGTN</t>
  </si>
  <si>
    <t xml:space="preserve">      N     A     C     C     T     A     M     Y     N     N     N     N     N     N     N     N     N     N     N     N     N     N     N     N     N     R     K     T     A     G     G     T     N</t>
  </si>
  <si>
    <t>A -0.27  1.50 -0.57 -1.35 -0.44  1.47  1.14 -1.07  0.18  0.22 -0.08  0.16  0.14  0.17  0.07  0.27  0.32  0.33  0.19  0.02  0.38  0.28  0.33  0.53  0.80  0.05 -1.95 -0.90  1.26 -1.42 -1.43 -1.81  0.87</t>
  </si>
  <si>
    <t>C -0.81 -2.27  1.42  1.49 -1.55 -2.08  0.44  1.12 -0.49 -0.46 -0.27 -0.26 -0.30 -0.46 -0.33 -0.32 -0.59 -0.37 -0.22 -0.42 -0.43 -0.20 -0.49 -0.66 -0.93 -3.11 -2.55 -1.04 -0.97 -1.51 -2.08 -0.81 -0.41</t>
  </si>
  <si>
    <t>G -0.40 -0.57 -1.97 -1.54 -0.90 -0.93 -2.81 -2.55 -0.95 -0.59 -0.41 -0.21 -0.10 -0.27 -0.08 -0.30 -0.21 -0.18 -0.20 -0.12 -0.23 -0.19 -0.22 -0.39 -0.82  1.20  0.26 -2.33 -1.52  1.51  1.39 -1.92 -0.69</t>
  </si>
  <si>
    <t>T  0.88 -1.73 -1.32 -1.14  1.26 -1.10 -1.71  0.24  0.71  0.53  0.56  0.24  0.21  0.40  0.28  0.24  0.29  0.11  0.17  0.40  0.15  0.05  0.23  0.22  0.23 -0.84  1.25  1.47 -0.44 -1.26 -0.39  1.53 -0.32</t>
  </si>
  <si>
    <t xml:space="preserve">       Motif name:   IR18</t>
  </si>
  <si>
    <t xml:space="preserve">         Total IC:   9.35</t>
  </si>
  <si>
    <t xml:space="preserve">        Consensus:   NACCTAMYNNNNNNNNNNNNNNNNNNGKTAGGTN</t>
  </si>
  <si>
    <t xml:space="preserve">      N     A     C     C     T     A     M     Y     N     N     N     N     N     N     N     N     N     N     N     N     N     N     N     N     N     N     G     K     T     A     G     G     T     N</t>
  </si>
  <si>
    <t>A -0.29  1.48 -0.68 -1.47 -0.57  1.50  1.22 -0.94  0.25  0.16  0.15  0.10  0.06  0.13  0.26  0.20  0.23  0.16  0.16  0.19  0.36  0.23  0.39  0.58  0.35  0.77 -0.04 -2.40 -1.27  1.28 -1.33 -1.54 -1.79  0.85</t>
  </si>
  <si>
    <t>C -0.62 -2.52  1.45  1.52 -1.37 -2.31  0.30  1.19 -0.76 -0.56 -0.11 -0.19 -0.35 -0.33 -0.30 -0.38 -0.38 -0.30 -0.07 -0.28 -0.24 -0.28 -0.47 -0.65 -0.68 -1.10 -2.57 -2.34 -0.86 -0.75 -1.62 -1.93 -0.67 -0.48</t>
  </si>
  <si>
    <t>G -0.40 -0.55 -1.60 -1.65 -0.99 -1.09 -2.92 -2.92 -0.76 -0.48 -0.30 -0.26 -0.11 -0.35 -0.28 -0.28 -0.13 -0.08 -0.19 -0.30 -0.15 -0.25 -0.13 -0.44 -0.17 -0.65  1.19  0.25 -2.15 -1.84  1.51  1.41 -1.63 -0.57</t>
  </si>
  <si>
    <t>T  0.83 -1.47 -1.62 -1.12  1.28 -0.98 -1.70  0.09  0.71  0.57  0.20  0.28  0.32  0.40  0.22  0.33  0.19  0.17  0.08  0.29 -0.04  0.22  0.08  0.17  0.28  0.25 -0.79  1.28  1.49 -0.53 -1.24 -0.44  1.47 -0.31</t>
  </si>
  <si>
    <t xml:space="preserve">       Motif name:   IR19</t>
  </si>
  <si>
    <t xml:space="preserve">         Total IC:   9.92</t>
  </si>
  <si>
    <t xml:space="preserve">        Consensus:   NACCTAMCNNNNNNNNNNNNNNNNNNNRKTAGGTN</t>
  </si>
  <si>
    <t xml:space="preserve">      N     A     C     C     T     A     M     C     N     N     N     N     N     N     N     N     N     N     N     N     N     N     N     N     N     N     N     R     K     T     A     G     G     T     N</t>
  </si>
  <si>
    <t>A -0.44  1.50 -0.71 -1.40 -0.65  1.50  1.19 -0.98  0.16  0.20  0.11  0.19  0.13  0.21  0.23  0.45  0.25  0.34  0.19  0.08  0.18  0.17  0.35  0.54  0.57  0.63  0.74  0.04 -2.30 -1.19  1.33 -1.37 -1.92 -1.60  0.86</t>
  </si>
  <si>
    <t>C -0.61 -2.32  1.50  1.53 -1.52 -2.70  0.37  1.31 -0.50 -0.33 -0.42 -0.17 -0.26 -0.08 -0.27 -0.51 -0.39 -0.37 -0.30 -0.07 -0.12 -0.20 -0.34 -0.27 -0.58 -0.70 -0.85 -2.54 -2.75 -0.88 -1.06 -1.82 -2.12 -0.61 -0.46</t>
  </si>
  <si>
    <t>G -0.41 -0.62 -2.02 -1.82 -0.99 -0.86 -3.01 -3.19 -0.77 -0.63 -0.45 -0.56  0.12 -0.12 -0.22 -0.46 -0.05 -0.30 -0.20 -0.22 -0.30 -0.18 -0.18 -0.42 -0.31 -0.46 -0.56  1.16  0.36 -2.10 -1.69  1.57  1.50 -2.07 -0.66</t>
  </si>
  <si>
    <t>T  0.89 -1.64 -1.63 -1.16  1.33 -1.08 -1.76 -0.13  0.67  0.50  0.53  0.37 -0.01 -0.03  0.19  0.27  0.11  0.21  0.24  0.18  0.19  0.17  0.08 -0.04  0.05  0.15  0.14 -0.81  1.24  1.48 -0.52 -1.44 -0.54  1.47 -0.27</t>
  </si>
  <si>
    <t>No.51</t>
  </si>
  <si>
    <t>No.52</t>
  </si>
  <si>
    <t>No.53</t>
  </si>
  <si>
    <t>No.54</t>
  </si>
  <si>
    <t>No.55</t>
  </si>
  <si>
    <t>No.56</t>
  </si>
  <si>
    <t>No.57</t>
  </si>
  <si>
    <t>No.58</t>
  </si>
  <si>
    <t>No.59</t>
  </si>
  <si>
    <t>No.60</t>
  </si>
  <si>
    <t>No.61</t>
  </si>
  <si>
    <t>No.62</t>
  </si>
  <si>
    <t>No.63</t>
  </si>
  <si>
    <t xml:space="preserve">   Alternate name:   AT3G53200</t>
  </si>
  <si>
    <t xml:space="preserve">         Total IC:   12.08</t>
  </si>
  <si>
    <t xml:space="preserve">        Consensus:   NNTACCTAAYTTNN</t>
  </si>
  <si>
    <t xml:space="preserve">       Extra info:   [Gene_ID] AT3G53200 </t>
  </si>
  <si>
    <t xml:space="preserve">      N     N     T     A     C     C     T     A     A     Y     T     T     N     N</t>
  </si>
  <si>
    <t>A -0.47  0.02 -1.61  1.79 -2.64 -3.94 -2.81  1.91  1.85 -2.04 -0.79 -0.41 -0.24 -0.40</t>
  </si>
  <si>
    <t>C  0.12 -0.44 -1.42 -3.72  1.88  1.92 -3.86 -3.94 -2.00  0.68 -2.11 -1.10 -0.50 -0.40</t>
  </si>
  <si>
    <t>G -0.79 -0.66 -1.29 -1.78 -4.46 -4.18 -2.36 -3.64 -4.42 -3.71 -3.03 -2.15 -1.15 -0.61</t>
  </si>
  <si>
    <t>T  0.69  0.69  1.53 -2.57 -3.24 -3.48  1.85 -3.28 -3.32  1.06  1.62  1.36  1.00  0.87</t>
  </si>
  <si>
    <t xml:space="preserve">         Total IC:   9.87</t>
  </si>
  <si>
    <t xml:space="preserve">        Consensus:   HNTACCTAAYWWNN</t>
  </si>
  <si>
    <t xml:space="preserve">      H     N     T     A     C     C     T     A     A     Y     W     W     N     N</t>
  </si>
  <si>
    <t>A  0.01  0.41 -0.91  1.81 -1.45 -2.23 -1.20  1.91  1.89 -0.26  1.12  0.92  0.75  0.19</t>
  </si>
  <si>
    <t>C  0.10 -0.41 -1.11 -3.94  1.76  1.80 -3.43 -4.13 -2.94  0.69 -1.95 -1.56 -0.85 -0.44</t>
  </si>
  <si>
    <t>G -0.74 -0.67 -1.00 -1.94 -3.08 -2.79 -1.40 -3.55 -4.00 -2.62 -2.94 -2.17 -1.06 -0.72</t>
  </si>
  <si>
    <t>T  0.40  0.37  1.32 -2.67 -2.88 -2.70  1.63 -3.46 -3.37  0.48  0.52  0.64  0.36  0.60</t>
  </si>
  <si>
    <t xml:space="preserve">         Total IC:   11.92</t>
  </si>
  <si>
    <t xml:space="preserve">        Consensus:   NACCTAATACCTAANWNN</t>
  </si>
  <si>
    <t xml:space="preserve">      N     A     C     C     T     A     A     T     A     C     C     T     A     A     N     W     N     N</t>
  </si>
  <si>
    <t>A -0.19  1.29 -1.03 -1.60 -0.66  1.69  1.75 -1.49  1.64 -1.35 -1.85 -1.34  1.75  1.70 -0.26  0.42  0.41  0.38</t>
  </si>
  <si>
    <t>C -0.49 -1.35  1.58  1.65 -2.26 -2.20 -2.27 -0.87 -3.88  1.42  1.65 -2.20 -2.72 -1.32  0.37 -0.90 -0.66 -0.42</t>
  </si>
  <si>
    <t>G -0.53 -0.68 -2.24 -2.26 -0.87 -2.15 -2.72 -3.21 -3.86 -2.75 -2.18 -1.13 -2.03 -2.78 -1.43 -1.34 -1.08 -0.74</t>
  </si>
  <si>
    <t>T  0.78 -0.87 -1.66 -1.59  1.39 -1.62 -1.86  1.58 -0.43 -0.35 -1.50  1.55 -2.03 -2.25  0.58  0.79  0.65  0.43</t>
  </si>
  <si>
    <t xml:space="preserve">         Total IC:   7.52</t>
  </si>
  <si>
    <t xml:space="preserve">        Consensus:   NACCTAAYWTACCTAANNN</t>
  </si>
  <si>
    <t xml:space="preserve">      N     A     C     C     T     A     A     Y     W     T     A     C     C     T     A     A     N     N     N</t>
  </si>
  <si>
    <t>A -0.21  1.11 -0.60 -0.70 -0.44  1.51  1.40 -0.96  0.29 -0.44  1.55 -0.72 -0.73 -0.47  1.48  1.45 -0.02  0.29  0.32</t>
  </si>
  <si>
    <t>C -0.43 -1.01  1.32  1.29 -1.44 -1.53 -1.12  0.80 -0.99 -1.43 -2.49  1.21  1.24 -1.27 -1.64 -1.04  0.18 -0.66 -0.54</t>
  </si>
  <si>
    <t>G -0.48 -0.58 -1.51 -1.46 -0.70 -1.55 -1.65 -2.46 -1.91 -1.33 -1.53 -1.53 -1.05 -0.70 -1.47 -1.65 -1.13 -1.05 -0.84</t>
  </si>
  <si>
    <t>T  0.74 -0.57 -1.02 -0.81  1.19 -1.08 -0.78  0.65  1.00  1.32 -0.85 -0.45 -0.87  1.17 -0.92 -1.11  0.51  0.73  0.59</t>
  </si>
  <si>
    <t xml:space="preserve">         Total IC:   10.64</t>
  </si>
  <si>
    <t xml:space="preserve">        Consensus:   NACCTAAYTNTACCTAANWNN</t>
  </si>
  <si>
    <t xml:space="preserve">      N     A     C     C     T     A     A     Y     T     N     T     A     C     C     T     A     A     N     W     N     N</t>
  </si>
  <si>
    <t>A -0.22  1.21 -0.85 -1.23 -0.64  1.66  1.63 -0.89 -0.11  0.03 -0.82  1.58 -0.97 -1.31 -0.66  1.67  1.63 -0.14  0.37  0.31  0.29</t>
  </si>
  <si>
    <t>C -0.43 -1.15  1.50  1.53 -1.75 -2.03 -1.42  0.67 -0.38 -0.67 -1.00 -3.21  1.50  1.57 -1.98 -2.17 -1.35  0.30 -0.83 -0.61 -0.37</t>
  </si>
  <si>
    <t>G -0.60 -0.65 -2.04 -1.75 -0.87 -1.90 -2.55 -2.33 -2.21 -1.15 -0.99 -1.03 -1.83 -1.88 -0.84 -1.99 -2.30 -1.39 -1.20 -0.97 -0.71</t>
  </si>
  <si>
    <t>T  0.80 -0.73 -1.43 -1.36  1.33 -1.59 -1.50  0.74  1.06  0.92  1.28 -1.26 -1.37 -1.48  1.35 -1.53 -1.68  0.57  0.78  0.67  0.48</t>
  </si>
  <si>
    <t xml:space="preserve">         Total IC:   12.35</t>
  </si>
  <si>
    <t xml:space="preserve">        Consensus:   NACCTAAYWTNTACCTAANWN</t>
  </si>
  <si>
    <t xml:space="preserve">      N     A     C     C     T     A     A     Y     W     T     N     T     A     C     C     T     A     A     N     W     N</t>
  </si>
  <si>
    <t>A -0.32  1.28 -1.16 -1.61 -0.86  1.73  1.68 -0.65  0.20 -0.24 -0.09 -1.15  1.60 -1.03 -1.72 -0.72  1.74  1.70 -0.23  0.35  0.31</t>
  </si>
  <si>
    <t>C -0.48 -1.39  1.61  1.65 -1.99 -2.40 -1.30  0.41 -1.06 -0.31 -0.21 -0.70 -3.38  1.57  1.66 -2.13 -2.43 -1.55  0.32 -0.86 -0.61</t>
  </si>
  <si>
    <t>G -0.63 -0.67 -2.35 -2.04 -0.94 -2.10 -2.80 -2.79 -2.31 -1.75 -0.98 -0.71 -0.84 -2.09 -2.02 -0.93 -2.22 -2.80 -1.51 -1.32 -1.03</t>
  </si>
  <si>
    <t>T  0.88 -0.85 -1.69 -1.79  1.42 -1.89 -1.97  0.92  1.12  1.04  0.76  1.22 -1.68 -1.75 -1.75  1.40 -1.94 -1.94  0.64  0.82  0.69</t>
  </si>
  <si>
    <t xml:space="preserve">         Total IC:   10.67</t>
  </si>
  <si>
    <t xml:space="preserve">        Consensus:   NACCTAAYWWNNTACCTAANNNN</t>
  </si>
  <si>
    <t xml:space="preserve">      N     A     C     C     T     A     A     Y     W     W     N     N     T     A     C     C     T     A     A     N     N     N     N</t>
  </si>
  <si>
    <t>A -0.19  1.19 -0.98 -1.15 -0.79  1.60  1.62 -0.67  0.38  0.16 -0.24 -0.08 -0.97  1.61 -0.97 -1.09 -0.57  1.64  1.61 -0.15  0.34  0.27  0.25</t>
  </si>
  <si>
    <t>C -0.52 -1.09  1.49  1.52 -1.64 -2.03 -1.50  0.45 -1.47 -0.78 -0.05 -0.16 -0.71 -2.82  1.51  1.47 -1.96 -2.17 -1.39  0.25 -0.76 -0.55 -0.29</t>
  </si>
  <si>
    <t>G -0.63 -0.64 -1.88 -1.89 -0.87 -1.93 -2.54 -2.62 -2.19 -1.64 -1.22 -0.92 -0.63 -0.86 -1.87 -1.66 -0.87 -1.79 -2.36 -1.31 -1.15 -0.94 -0.65</t>
  </si>
  <si>
    <t>T  0.83 -0.73 -1.30 -1.25  1.35 -1.13 -1.34  0.89  1.08  0.98  0.81  0.70  1.16 -1.97 -1.42 -1.16  1.34 -1.42 -1.45  0.59  0.76  0.67  0.44</t>
  </si>
  <si>
    <t xml:space="preserve">         Total IC:   8.51</t>
  </si>
  <si>
    <t xml:space="preserve">        Consensus:   NACCTAAYWWNNNTACCTAANNNN</t>
  </si>
  <si>
    <t xml:space="preserve">      N     A     C     C     T     A     A     Y     W     W     N     N     N     T     A     C     C     T     A     A     N     N     N     N</t>
  </si>
  <si>
    <t>A -0.15  1.08 -0.70 -0.79 -0.55  1.50  1.48 -0.77  0.26  0.19 -0.05 -0.53  0.10 -0.71  1.57 -0.55 -0.83 -0.47  1.47  1.48 -0.05  0.28  0.29  0.31</t>
  </si>
  <si>
    <t>C -0.50 -0.92  1.33  1.34 -1.29 -1.50 -1.03  0.63 -1.41 -0.92 -0.43  0.13 -0.36 -0.68 -2.74  1.29  1.30 -1.54 -1.48 -1.02  0.16 -0.63 -0.55 -0.30</t>
  </si>
  <si>
    <t>G -0.60 -0.60 -1.56 -1.56 -0.86 -1.68 -2.10 -2.42 -2.01 -1.53 -0.77 -0.99 -0.45 -0.86 -0.81 -1.45 -1.45 -0.79 -1.27 -1.90 -1.08 -1.01 -0.79 -0.69</t>
  </si>
  <si>
    <t>T  0.79 -0.51 -0.90 -0.86  1.24 -1.01 -1.01  0.74  1.12  0.99  0.77  0.78  0.50  1.15 -1.65 -0.97 -0.74  1.24 -1.11 -1.16  0.53  0.72  0.59  0.41</t>
  </si>
  <si>
    <t xml:space="preserve">         Total IC:   7.83</t>
  </si>
  <si>
    <t xml:space="preserve">        Consensus:   NACCTAAYWWNNNNTACCTAANNN</t>
  </si>
  <si>
    <t xml:space="preserve">      N     A     C     C     T     A     A     Y     W     W     N     N     N     N     T     A     C     C     T     A     A     N     N     N</t>
  </si>
  <si>
    <t>A -0.11  1.10 -0.60 -0.72 -0.60  1.41  1.43 -0.57  0.49  0.37  0.33 -0.22 -0.21  0.06 -0.76  1.53 -0.42 -0.72 -0.40  1.45  1.43 -0.08  0.33  0.30</t>
  </si>
  <si>
    <t>C -0.47 -0.90  1.28  1.28 -1.34 -1.45 -0.84  0.61 -1.47 -1.12 -0.52 -0.21  0.01 -0.12 -0.64 -2.38  1.23  1.28 -1.35 -1.56 -1.12  0.19 -0.66 -0.48</t>
  </si>
  <si>
    <t>G -0.65 -0.72 -1.51 -1.36 -0.63 -1.30 -1.96 -2.48 -2.32 -1.53 -1.25 -0.66 -0.45 -0.53 -0.46 -0.72 -1.44 -1.46 -0.79 -1.53 -1.63 -1.09 -1.09 -0.77</t>
  </si>
  <si>
    <t>T  0.78 -0.49 -0.83 -0.80  1.20 -0.80 -1.00  0.70  1.02  0.93  0.70  0.72  0.48  0.43  1.03 -1.68 -0.89 -0.73  1.18 -0.76 -0.96  0.53  0.71  0.55</t>
  </si>
  <si>
    <t xml:space="preserve">        Consensus:   NACCTAAYWNNNNNHNNNTACCTAANNN</t>
  </si>
  <si>
    <t xml:space="preserve">      N     A     C     C     T     A     A     Y     W     N     N     N     N     N     H     N     N     N     T     A     C     C     T     A     A     N     N     N</t>
  </si>
  <si>
    <t>A -0.15  1.04 -0.29 -0.53 -0.28  1.29  1.29 -0.43  0.35  0.31  0.25  0.00  0.22  0.35  0.30  0.16 -0.06  0.33 -0.59  1.52 -0.25 -0.46 -0.36  1.32  1.31 -0.05  0.35  0.33</t>
  </si>
  <si>
    <t>C -0.41 -0.78  1.09  1.15 -1.08 -1.10 -0.76  0.59 -0.85 -0.68 -0.15 -0.24 -0.14  0.01  0.01 -0.33  0.03 -0.22 -0.64 -2.24  1.01  1.08 -1.01 -1.26 -0.86  0.12 -0.62 -0.61</t>
  </si>
  <si>
    <t>G -0.50 -0.63 -1.09 -1.14 -0.52 -1.17 -1.59 -2.27 -1.89 -1.28 -0.80 -0.56 -0.33 -0.46 -0.42 -0.12 -0.66 -0.64 -0.79 -0.84 -1.09 -0.88 -0.62 -1.05 -1.54 -0.99 -1.01 -0.83</t>
  </si>
  <si>
    <t>T  0.71 -0.49 -0.80 -0.64  1.00 -0.63 -0.64  0.63  0.93  0.78  0.41  0.56  0.17 -0.03  0.02  0.22  0.47  0.32  1.08 -1.45 -0.58 -0.72  1.05 -0.73 -0.67  0.53  0.66  0.61</t>
  </si>
  <si>
    <t xml:space="preserve">        Consensus:   NACCTAAYWWNNNNNNNHNTACCTAANNN</t>
  </si>
  <si>
    <t xml:space="preserve">      N     A     C     C     T     A     A     Y     W     W     N     N     N     N     N     N     N     H     N     T     A     C     C     T     A     A     N     N     N</t>
  </si>
  <si>
    <t>A -0.22  1.08 -0.57 -0.68 -0.38  1.47  1.45 -0.60  0.47  0.19  0.28  0.01  0.17  0.30  0.26  0.24  0.26  0.02  0.27 -0.74  1.58 -0.59 -0.61 -0.36  1.42  1.43 -0.04  0.34  0.29</t>
  </si>
  <si>
    <t>C -0.38 -0.90  1.27  1.27 -1.10 -1.59 -1.02  0.65 -1.14 -0.64 -0.26 -0.20 -0.27 -0.11 -0.05 -0.15 -0.35  0.01 -0.28 -0.61 -2.46  1.25  1.24 -1.38 -1.54 -0.91  0.17 -0.75 -0.65</t>
  </si>
  <si>
    <t>G -0.55 -0.56 -1.40 -1.22 -0.86 -1.65 -1.98 -2.57 -1.97 -1.55 -0.80 -0.63 -0.27 -0.36 -0.30 -0.35 -0.48 -0.83 -0.65 -0.70 -1.09 -1.28 -1.30 -0.67 -1.30 -1.88 -1.15 -1.08 -0.84</t>
  </si>
  <si>
    <t>T  0.76 -0.56 -0.87 -0.92  1.15 -0.77 -0.95  0.68  0.93  0.91  0.46  0.56  0.28  0.09  0.04  0.18  0.38  0.50  0.42  1.09 -1.45 -0.87 -0.79  1.14 -0.82 -0.98  0.54  0.74  0.66</t>
  </si>
  <si>
    <t xml:space="preserve">         Total IC:   8.77</t>
  </si>
  <si>
    <t xml:space="preserve">        Consensus:   NACCTAAYWWNNNNNNNNNNTACCTAANNNN</t>
  </si>
  <si>
    <t xml:space="preserve">      N     A     C     C     T     A     A     Y     W     W     N     N     N     N     N     N     N     N     N     N     T     A     C     C     T     A     A     N     N     N     N</t>
  </si>
  <si>
    <t>A -0.18  1.10 -0.70 -0.83 -0.58  1.52  1.53 -0.53  0.38  0.34  0.27 -0.01  0.25  0.23  0.25  0.32  0.44  0.21 -0.16  0.22 -0.71  1.58 -0.63 -0.75 -0.57  1.52  1.49 -0.05  0.37  0.29  0.24</t>
  </si>
  <si>
    <t>C -0.47 -0.99  1.34  1.37 -1.30 -1.74 -1.25  0.58 -1.17 -0.81 -0.36 -0.27 -0.26 -0.05 -0.18 -0.27 -0.29 -0.31  0.11 -0.31 -0.77 -2.76  1.31  1.32 -1.53 -1.78 -1.14  0.18 -0.81 -0.49 -0.39</t>
  </si>
  <si>
    <t>G -0.55 -0.58 -1.53 -1.54 -0.70 -1.62 -2.03 -2.51 -2.07 -1.31 -0.94 -0.38 -0.31 -0.33 -0.21 -0.20 -0.66 -0.39 -0.68 -0.64 -0.63 -0.82 -1.51 -1.42 -0.71 -1.51 -1.89 -1.23 -1.09 -0.91 -0.64</t>
  </si>
  <si>
    <t>T  0.78 -0.55 -0.98 -0.96  1.21 -1.01 -1.17  0.71  1.02  0.82  0.58  0.49  0.22  0.09  0.08  0.07  0.25  0.35  0.48  0.47  1.11 -1.73 -0.91 -0.89  1.25 -1.05 -1.07  0.56  0.74  0.62  0.49</t>
  </si>
  <si>
    <t xml:space="preserve">        Consensus:   NACCTAAYWWNNNNNNNNNNNTACCTAANNN</t>
  </si>
  <si>
    <t xml:space="preserve">      N     A     C     C     T     A     A     Y     W     W     N     N     N     N     N     N     N     N     N     N     N     T     A     C     C     T     A     A     N     N     N</t>
  </si>
  <si>
    <t>A -0.24  1.13 -0.77 -0.99 -0.42  1.55  1.51 -0.65  0.38  0.49  0.24  0.06  0.08  0.20  0.29  0.38  0.46  0.45  0.18 -0.12  0.26 -0.90  1.58 -0.65 -0.79 -0.59  1.54  1.51 -0.08  0.33  0.28</t>
  </si>
  <si>
    <t>C -0.37 -0.99  1.40  1.40 -1.54 -1.89 -1.07  0.64 -1.22 -0.93 -0.25 -0.27 -0.03 -0.05 -0.05 -0.22 -0.30 -0.28 -0.19  0.14 -0.27 -0.67 -2.60  1.35  1.34 -1.63 -1.75 -1.17  0.21 -0.75 -0.58</t>
  </si>
  <si>
    <t>G -0.60 -0.63 -1.50 -1.38 -0.75 -1.67 -2.16 -2.39 -2.08 -1.30 -0.91 -0.43 -0.35 -0.32 -0.21 -0.32 -0.65 -0.49 -0.50 -0.66 -0.53 -0.63 -0.86 -1.45 -1.39 -0.72 -1.63 -1.91 -1.24 -1.11 -0.91</t>
  </si>
  <si>
    <t>T  0.78 -0.61 -1.23 -1.06  1.21 -1.02 -1.18  0.68  1.03  0.73  0.53  0.47  0.23  0.12 -0.08  0.06  0.23  0.14  0.36  0.43  0.36  1.13 -1.76 -1.15 -0.96  1.26 -1.11 -1.19  0.56  0.75  0.67</t>
  </si>
  <si>
    <t xml:space="preserve">         Total IC:   8.39</t>
  </si>
  <si>
    <t xml:space="preserve">        Consensus:   NACCTAAYWWNNNNNNNNNNNNTACCTAANNN</t>
  </si>
  <si>
    <t xml:space="preserve">      N     A     C     C     T     A     A     Y     W     W     N     N     N     N     N     N     N     N     N     N     N     N     T     A     C     C     T     A     A     N     N     N</t>
  </si>
  <si>
    <t>A -0.22  1.08 -0.53 -0.83 -0.51  1.48  1.45 -0.61  0.30  0.24  0.15 -0.02  0.26  0.18  0.26  0.35  0.33  0.49  0.37  0.05 -0.20  0.16 -0.72  1.50 -0.74 -0.79 -0.42  1.51  1.47 -0.15  0.28  0.21</t>
  </si>
  <si>
    <t>C -0.41 -0.86  1.33  1.37 -1.20 -1.64 -1.02  0.57 -1.20 -0.78 -0.41 -0.34 -0.20 -0.01 -0.10 -0.27 -0.30 -0.52 -0.39 -0.20  0.10 -0.21 -0.70 -2.51  1.34  1.31 -1.49 -1.69 -1.08  0.22 -0.67 -0.50</t>
  </si>
  <si>
    <t>G -0.54 -0.59 -1.49 -1.38 -0.71 -1.34 -1.81 -2.07 -1.97 -1.60 -0.92 -0.31 -0.52 -0.35 -0.26 -0.37 -0.37 -0.49 -0.50 -0.24 -0.56 -0.61 -0.65 -0.69 -1.32 -1.34 -0.82 -1.58 -2.07 -1.06 -1.05 -0.79</t>
  </si>
  <si>
    <t>T  0.76 -0.57 -1.20 -1.11  1.17 -1.04 -1.04  0.70  1.05  0.93  0.69  0.51  0.30  0.12  0.05  0.17  0.22  0.25  0.31  0.32  0.47  0.44  1.10 -1.44 -1.06 -0.86  1.22 -0.99 -0.94  0.54  0.74  0.64</t>
  </si>
  <si>
    <t xml:space="preserve">        Consensus:   NACCTAAYWWNNNHHNNNNNNNNTACCTAANNN</t>
  </si>
  <si>
    <t xml:space="preserve">      N     A     C     C     T     A     A     Y     W     W     N     N     N     H     H     N     N     N     N     N     N     N     N     T     A     C     C     T     A     A     N     N     N</t>
  </si>
  <si>
    <t>A -0.16  1.04 -0.62 -0.76 -0.48  1.36  1.40 -0.73  0.33  0.29  0.24  0.00  0.24  0.12  0.07  0.29  0.38  0.43  0.42  0.29  0.10 -0.21  0.11 -0.62  1.52 -0.47 -0.64 -0.38  1.43  1.42 -0.11  0.32  0.28</t>
  </si>
  <si>
    <t>C -0.33 -0.87  1.22  1.21 -1.14 -1.16 -1.00  0.55 -1.20 -0.74 -0.52 -0.29 -0.03  0.01  0.00 -0.26 -0.25 -0.39 -0.33 -0.36 -0.07  0.10 -0.29 -0.81 -2.62  1.20  1.19 -1.41 -1.27 -1.08  0.22 -0.62 -0.48</t>
  </si>
  <si>
    <t>G -0.64 -0.56 -1.26 -1.13 -0.65 -1.29 -1.73 -2.40 -2.03 -1.47 -0.83 -0.45 -0.57 -0.17 -0.18 -0.17 -0.52 -0.38 -0.56 -0.37 -0.46 -0.67 -0.53 -0.55 -0.70 -1.27 -1.24 -0.57 -1.37 -1.63 -1.11 -1.02 -0.83</t>
  </si>
  <si>
    <t>T  0.74 -0.48 -0.73 -0.64  1.13 -0.81 -0.83  0.81  1.04  0.86  0.65  0.53  0.22  0.03  0.09  0.08  0.21  0.16  0.25  0.30  0.31  0.52  0.50  1.07 -1.52 -0.84 -0.60  1.12 -0.99 -0.93  0.54  0.69  0.59</t>
  </si>
  <si>
    <t xml:space="preserve">       Motif name:   ER1</t>
  </si>
  <si>
    <t xml:space="preserve">         Total IC:   8.5</t>
  </si>
  <si>
    <t xml:space="preserve">        Consensus:   NNNTTAGGYNRCCTAANNN</t>
  </si>
  <si>
    <t xml:space="preserve">      N     N     N     T     T     A     G     G     Y     N     R     C     C     T     A     A     N     N     N</t>
  </si>
  <si>
    <t>A  0.70  0.78  0.56 -1.34 -1.13  1.25 -1.17 -1.54 -2.60  0.28  1.30 -0.44 -0.78 -0.52  1.64  1.59 -0.12  0.28  0.29</t>
  </si>
  <si>
    <t>C -0.83 -1.05 -1.06 -2.10 -1.91 -0.68 -1.32 -1.35  0.42 -0.40 -4.54  1.28  1.39 -1.67 -2.05 -1.37  0.11 -0.88 -0.57</t>
  </si>
  <si>
    <t>G -0.64 -0.78  0.19 -1.32 -2.10 -1.90  1.37  1.30 -3.66 -0.40  0.42 -1.03 -1.52 -0.74 -1.87 -2.20 -1.11 -0.98 -0.81</t>
  </si>
  <si>
    <t>T  0.22  0.28 -0.15  1.57  1.60 -0.46 -0.79 -0.31  1.28  0.35 -2.63 -1.57 -1.17  1.26 -1.40 -1.37  0.61  0.80  0.62</t>
  </si>
  <si>
    <t xml:space="preserve">        Consensus:   NNNNTTAGGTANTACCTAANNN</t>
  </si>
  <si>
    <t xml:space="preserve">      N     N     N     N     T     T     A     G     G     T     A     N     T     A     C     C     T     A     A     N     N     N</t>
  </si>
  <si>
    <t>A  0.53  0.69  0.81  0.63 -1.18 -1.01  1.23 -0.81 -0.82 -2.05  1.14  0.55 -0.33  1.47 -0.35 -0.45 -0.46  1.43  1.11 -0.10  0.25  0.31</t>
  </si>
  <si>
    <t>C -0.60 -0.82 -0.97 -1.15 -1.93 -1.40 -0.62 -0.93 -1.35 -1.77 -0.59 -0.90 -1.37 -1.67  1.11  1.02 -1.54 -1.67 -0.82  0.14 -0.76 -0.60</t>
  </si>
  <si>
    <t>G -0.48 -0.63 -0.72  0.19 -1.37 -1.66 -1.74  1.18  1.22 -3.00 -1.20 -0.77 -0.64 -1.21 -1.34 -1.03 -0.61 -1.18 -0.84 -0.86 -0.88 -0.64</t>
  </si>
  <si>
    <t>T  0.24  0.23  0.18 -0.21  1.54  1.49 -0.52 -0.66 -0.49  1.74 -0.52  0.50  1.12 -1.05 -0.60 -0.42  1.19 -0.87 -0.47  0.50  0.75  0.55</t>
  </si>
  <si>
    <t xml:space="preserve">        Consensus:   NNNTTAGGTANTACCTAANNNN</t>
  </si>
  <si>
    <t xml:space="preserve">      N     N     N     T     T     A     G     G     T     A     N     T     A     C     C     T     A     A     N     N     N     N</t>
  </si>
  <si>
    <t>A  0.55  0.75  0.50 -0.47 -0.87  1.19 -0.42 -0.60 -1.05  1.12  0.50 -0.52  1.74 -0.49 -0.66 -0.51  1.49  1.54 -0.21  0.18  0.23  0.24</t>
  </si>
  <si>
    <t>C -0.64 -0.88 -0.86 -0.84 -1.19 -0.61 -1.03 -1.34 -1.21 -0.64 -0.77 -1.20 -3.00  1.22  1.18 -1.74 -1.66 -1.37  0.19 -0.72 -0.63 -0.48</t>
  </si>
  <si>
    <t>G -0.60 -0.76  0.14 -0.82 -1.67 -1.54  1.02  1.11 -1.67 -1.37 -0.90 -0.59 -1.77 -1.35 -0.93 -0.63 -1.40 -1.93 -1.15 -0.97 -0.82 -0.60</t>
  </si>
  <si>
    <t>T  0.31  0.25 -0.10  1.11  1.43 -0.46 -0.45 -0.35  1.47 -0.33  0.55  1.14 -2.05 -0.82 -0.81  1.23 -1.01 -1.18  0.63  0.81  0.69  0.53</t>
  </si>
  <si>
    <t xml:space="preserve">         Total IC:   8.48</t>
  </si>
  <si>
    <t xml:space="preserve">        Consensus:   NNNTTAGGTANNTACCTAANNNN</t>
  </si>
  <si>
    <t xml:space="preserve">      N     N     N     T     T     A     G     G     T     A     N     N     T     A     C     C     T     A     A     N     N     N     N</t>
  </si>
  <si>
    <t>A  0.72  0.79  0.54 -1.33 -0.94  1.18 -0.75 -0.76 -1.77  1.12  0.16  0.36 -0.72  1.70 -0.49 -0.62 -0.56  1.49  1.54 -0.16  0.23  0.27  0.25</t>
  </si>
  <si>
    <t>C -0.77 -0.91 -0.98 -1.82 -1.53 -0.76 -0.97 -1.28 -1.56 -0.77 -0.19 -0.56 -1.00 -3.14  1.15  1.21 -1.35 -1.71 -1.12  0.18 -0.71 -0.73 -0.44</t>
  </si>
  <si>
    <t>G -0.79 -0.80  0.16 -1.06 -1.74 -1.40  1.14  1.18 -2.87 -1.00 -0.85 -0.13 -0.70 -1.37 -1.19 -1.28 -0.71 -1.38 -2.01 -1.13 -1.04 -0.81 -0.61</t>
  </si>
  <si>
    <t>T  0.25  0.22 -0.12  1.51  1.50 -0.39 -0.54 -0.43  1.69 -0.43  0.54  0.17  1.19 -2.03 -0.65 -0.69  1.21 -1.02 -1.42  0.60  0.79  0.69  0.51</t>
  </si>
  <si>
    <t xml:space="preserve">         Total IC:   11.91</t>
  </si>
  <si>
    <t xml:space="preserve">        Consensus:   NNNNTTAGGTANNNTACCTAANWNN</t>
  </si>
  <si>
    <t xml:space="preserve">      N     N     N     N     T     T     A     G     G     T     A     N     N     N     T     A     C     C     T     A     A     N     W     N     N</t>
  </si>
  <si>
    <t>A  0.58  0.76  0.88  0.60 -1.93 -1.65  1.41 -1.53 -1.28 -2.10  1.15  0.41  0.29  0.41 -0.58  1.74 -0.68 -1.10 -0.87  1.69  1.67 -0.24  0.25  0.21  0.17</t>
  </si>
  <si>
    <t>C -0.68 -0.86 -1.10 -1.22 -2.78 -2.13 -0.93 -1.61 -1.73 -1.50 -0.70 -0.43 -0.34 -0.43 -1.18 -3.27  1.44  1.48 -2.10 -2.30 -1.41  0.28 -0.92 -0.73 -0.54</t>
  </si>
  <si>
    <t>G -0.54 -0.80 -0.87  0.25 -1.61 -2.49 -2.05  1.50  1.46 -3.87 -0.86 -0.49 -0.24 -0.56 -0.64 -1.67 -1.79 -1.58 -0.79 -2.14 -2.42 -1.16 -1.14 -0.92 -0.55</t>
  </si>
  <si>
    <t>T  0.25  0.24  0.19 -0.21  1.71  1.71 -0.80 -1.01 -0.91  1.74 -0.70  0.28  0.18  0.33  1.17 -2.01 -1.44 -1.31  1.40 -1.52 -1.95  0.57  0.87  0.77  0.58</t>
  </si>
  <si>
    <t xml:space="preserve">         Total IC:   9.96</t>
  </si>
  <si>
    <t xml:space="preserve">        Consensus:   NNNNTTAGGTANNNNTACCTAANNNN</t>
  </si>
  <si>
    <t xml:space="preserve">      N     N     N     N     T     T     A     G     G     T     A     N     N     N     N     T     A     C     C     T     A     A     N     N     N     N</t>
  </si>
  <si>
    <t>A  0.54  0.70  0.86  0.59 -1.46 -1.35  1.27 -0.94 -1.51 -2.41  1.21  0.47  0.48 -0.05  0.23 -0.66  1.68 -0.45 -0.69 -0.66  1.59  1.59 -0.12  0.24  0.21  0.20</t>
  </si>
  <si>
    <t>C -0.60 -0.76 -1.15 -1.07 -1.92 -1.43 -0.75 -1.25 -1.35 -1.41 -0.76 -0.66 -0.64 -0.15 -0.40 -1.03 -2.85  1.26  1.29 -1.60 -1.94 -1.29  0.08 -0.87 -0.76 -0.51</t>
  </si>
  <si>
    <t>G -0.53 -0.68 -0.86  0.20 -1.31 -1.84 -2.05  1.33  1.34 -2.95 -1.11 -0.48  0.13 -0.57 -0.78 -0.78 -1.41 -1.28 -1.26 -0.70 -1.75 -1.98 -1.12 -1.04 -0.80 -0.59</t>
  </si>
  <si>
    <t>T  0.26  0.21  0.25 -0.21  1.57  1.57 -0.42 -0.89 -0.47  1.73 -0.66  0.34 -0.20  0.55  0.57  1.20 -1.85 -1.09 -0.95  1.28 -1.21 -1.57  0.64  0.83  0.75  0.57</t>
  </si>
  <si>
    <t xml:space="preserve">         Total IC:   10.94</t>
  </si>
  <si>
    <t xml:space="preserve">        Consensus:   NWNTTAGGTANNNNNTACCTAANNNN</t>
  </si>
  <si>
    <t xml:space="preserve">      N     W     N     T     T     A     G     G     T     A     N     N     N     N     N     T     A     C     C     T     A     A     N     N     N     N</t>
  </si>
  <si>
    <t>A  0.81  0.84  0.62 -1.62 -1.54  1.32 -1.11 -1.34 -1.86  1.23  0.46  0.53  0.14 -0.38  0.24 -1.00  1.72 -0.56 -0.79 -0.73  1.68  1.62 -0.20  0.25  0.25  0.19</t>
  </si>
  <si>
    <t>C -0.90 -1.10 -1.09 -1.97 -1.75 -0.83 -1.56 -1.50 -1.10 -0.83 -0.61 -0.72 -0.31  0.11 -0.36 -0.90 -3.21  1.38  1.37 -1.82 -2.40 -1.56  0.17 -0.92 -0.76 -0.47</t>
  </si>
  <si>
    <t>G -0.82 -0.93  0.16 -1.73 -2.03 -1.80  1.39  1.41 -3.00 -0.94 -0.27 -0.02 -0.33 -0.66 -0.92 -1.11 -1.12 -1.56 -1.20 -0.78 -1.90 -2.07 -1.09 -1.01 -0.84 -0.54</t>
  </si>
  <si>
    <t>T  0.19  0.29 -0.20  1.64  1.64 -0.61 -0.80 -0.76  1.65 -0.82  0.19 -0.06  0.37  0.61  0.60  1.32 -2.77 -1.38 -1.31  1.34 -1.53 -1.50  0.61  0.84  0.73  0.54</t>
  </si>
  <si>
    <t xml:space="preserve">         Total IC:   12.22</t>
  </si>
  <si>
    <t xml:space="preserve">        Consensus:   NNWNTTAGGTANNNNNNTACCTAANWNN</t>
  </si>
  <si>
    <t xml:space="preserve">      N     N     W     N     T     T     A     G     G     T     A     N     N     N     N     N     N     T     A     C     C     T     A     A     N     W     N     N</t>
  </si>
  <si>
    <t>A  0.54  0.75  0.88  0.63 -1.87 -1.68  1.42 -1.25 -1.64 -2.24  1.24  0.60  0.65  0.50  0.19 -0.28  0.23 -0.74  1.70 -0.80 -1.03 -0.74  1.70  1.69 -0.18  0.22  0.25  0.22</t>
  </si>
  <si>
    <t>C -0.61 -0.93 -1.11 -1.12 -2.40 -2.02 -0.96 -1.75 -1.84 -1.08 -0.89 -0.56 -0.72 -0.39 -0.36 -0.14 -0.47 -0.89 -3.84  1.47  1.51 -2.29 -2.55 -1.74  0.14 -1.00 -0.78 -0.46</t>
  </si>
  <si>
    <t>G -0.49 -0.76 -0.98  0.14 -1.82 -2.22 -2.26  1.49  1.46 -3.58 -1.03 -0.47 -0.10 -0.28 -0.51 -0.59 -0.78 -0.59 -1.11 -1.71 -1.60 -0.84 -1.89 -2.43 -1.13 -1.18 -0.95 -0.61</t>
  </si>
  <si>
    <t>T  0.24  0.27  0.25 -0.16  1.70  1.69 -0.72 -1.05 -0.60  1.69 -0.70  0.12 -0.18  0.00  0.46  0.68  0.61  1.14 -2.24 -1.54 -1.57  1.40 -1.66 -1.81  0.64  0.92  0.77  0.54</t>
  </si>
  <si>
    <t xml:space="preserve">         Total IC:   11.59</t>
  </si>
  <si>
    <t xml:space="preserve">        Consensus:   NWNTTAGGTANNNNNNNTACCTAANWNN</t>
  </si>
  <si>
    <t xml:space="preserve">      N     W     N     T     T     A     G     G     T     A     N     N     N     N     N     N     N     T     A     C     C     T     A     A     N     W     N     N</t>
  </si>
  <si>
    <t>A  0.77  0.85  0.64 -1.59 -1.68  1.39 -1.27 -1.50 -2.33  1.16  0.52  0.71  0.46  0.30 -0.02 -0.25  0.05 -0.94  1.67 -0.79 -0.87 -0.63  1.69  1.69 -0.20  0.24  0.24  0.18</t>
  </si>
  <si>
    <t>C -0.85 -1.21 -1.24 -2.43 -1.89 -0.89 -1.59 -1.37 -0.96 -0.60 -0.54 -0.75 -0.52 -0.40 -0.20  0.09 -0.27 -0.94 -3.26  1.46  1.41 -2.13 -2.23 -1.85  0.17 -0.94 -0.78 -0.52</t>
  </si>
  <si>
    <t>G -0.70 -0.82  0.14 -2.05 -2.46 -2.02  1.44  1.40 -3.51 -0.85 -0.40 -0.10 -0.30 -0.61 -0.24 -0.78 -0.59 -0.71 -0.97 -1.52 -1.38 -0.80 -1.92 -2.29 -1.07 -1.12 -0.90 -0.54</t>
  </si>
  <si>
    <t>T  0.16  0.26 -0.13  1.70  1.69 -0.74 -0.87 -0.69  1.68 -0.88  0.15 -0.25  0.16  0.43  0.37  0.59  0.55  1.23 -2.24 -1.61 -1.32  1.35 -1.73 -1.78  0.61  0.88  0.77  0.57</t>
  </si>
  <si>
    <t xml:space="preserve">         Total IC:   10.18</t>
  </si>
  <si>
    <t xml:space="preserve">        Consensus:   NNNTTAGGTANNNNNNNNTACCTAANNNN</t>
  </si>
  <si>
    <t xml:space="preserve">      N     N     N     T     T     A     G     G     T     A     N     N     N     N     N     N     N     N     T     A     C     C     T     A     A     N     N     N     N</t>
  </si>
  <si>
    <t>A  0.71  0.85  0.58 -1.63 -1.28  1.29 -1.03 -1.28 -2.13  1.19  0.48  0.44  0.41  0.58  0.27 -0.07 -0.12  0.13 -0.86  1.62 -0.48 -0.70 -0.61  1.58  1.58 -0.13  0.19  0.22  0.16</t>
  </si>
  <si>
    <t>C -0.74 -1.01 -1.10 -1.81 -1.73 -0.81 -1.01 -1.44 -1.11 -0.82 -0.78 -0.50 -0.34 -0.57 -0.47 -0.27  0.11 -0.30 -0.80 -3.17  1.34  1.37 -1.80 -1.86 -1.41  0.14 -0.85 -0.73 -0.41</t>
  </si>
  <si>
    <t>G -0.69 -0.76  0.14 -1.79 -2.15 -1.83  1.28  1.38 -3.49 -0.80 -0.17  0.03 -0.27 -0.68 -0.44 -0.13 -0.85 -0.62 -0.92 -0.92 -1.61 -1.46 -0.67 -1.77 -2.10 -1.16 -0.92 -0.81 -0.59</t>
  </si>
  <si>
    <t>T  0.20  0.16 -0.09  1.63  1.61 -0.50 -0.78 -0.68  1.69 -0.78  0.17 -0.13  0.08  0.28  0.42  0.39  0.53  0.53  1.23 -1.84 -1.22 -1.21  1.28 -1.21 -1.29  0.62  0.83  0.73  0.55</t>
  </si>
  <si>
    <t xml:space="preserve">        Consensus:   NNNTTAGGTANNNNNNNNNTACCTAANNN</t>
  </si>
  <si>
    <t xml:space="preserve">      N     N     N     T     T     A     G     G     T     A     N     N     N     N     N     N     N     N     N     T     A     C     C     T     A     A     N     N     N</t>
  </si>
  <si>
    <t>A  0.68  0.80  0.59 -1.14 -0.94  1.15 -0.75 -0.87 -1.64  1.17  0.46  0.46  0.22  0.20  0.38  0.24 -0.12 -0.42  0.04 -0.64  1.62 -0.35 -0.40 -0.49  1.55  1.51 -0.11  0.30  0.23</t>
  </si>
  <si>
    <t>C -0.70 -0.90 -1.04 -1.76 -1.50 -0.61 -0.83 -1.19 -0.94 -0.76 -0.32 -0.43 -0.10 -0.68 -0.68 -0.72 -0.18  0.09 -0.22 -0.85 -2.89  1.13  1.24 -1.58 -1.53 -1.47  0.08 -0.78 -0.53</t>
  </si>
  <si>
    <t>G -0.63 -0.83  0.10 -1.37 -1.41 -1.33  1.09  1.18 -3.57 -0.83 -0.40  0.13 -0.10 -0.34 -0.43 -0.19 -0.14 -0.42 -0.57 -1.06 -1.16 -1.24 -1.32 -0.53 -1.64 -1.71 -1.02 -1.05 -0.83</t>
  </si>
  <si>
    <t>T  0.19  0.22 -0.10  1.52  1.46 -0.45 -0.49 -0.41  1.62 -0.74  0.09 -0.34 -0.05  0.52  0.41  0.42  0.37  0.52  0.53  1.22 -1.53 -0.73 -1.04  1.18 -1.30 -1.06  0.61  0.77  0.65</t>
  </si>
  <si>
    <t xml:space="preserve">        Consensus:   NACNNAANTTNNGTN</t>
  </si>
  <si>
    <t xml:space="preserve">      N     A     C     N     N     A     A     N     T     T     N     N     G     T     N</t>
  </si>
  <si>
    <t>A -0.27  1.13 -0.19  0.06  0.05  1.62  1.72  0.50 -1.55 -1.29  0.93 -0.82 -0.90 -0.65  0.85</t>
  </si>
  <si>
    <t>C -0.53 -1.21  1.08  0.91 -1.82 -2.17 -2.36 -0.64 -2.82 -1.84 -0.35 -0.98 -1.16 -0.57 -0.50</t>
  </si>
  <si>
    <t>G -0.51 -0.49 -1.14 -0.91 -0.34 -1.85 -2.65 -0.82 -2.64 -2.29 -1.68  0.87  1.10 -1.19 -0.60</t>
  </si>
  <si>
    <t>T  0.83 -0.58 -0.86 -0.88  0.92 -1.23 -1.50  0.47  1.75  1.64 -0.01  0.13 -0.21  1.17 -0.26</t>
  </si>
  <si>
    <t xml:space="preserve">         Total IC:   13.55</t>
  </si>
  <si>
    <t xml:space="preserve">        Consensus:   NACCTAAYWWRTTAGGTA</t>
  </si>
  <si>
    <t xml:space="preserve">      N     A     C     C     T     A     A     Y     W     W     R     T     T     A     G     G     T     A</t>
  </si>
  <si>
    <t>A -0.37  1.37 -1.23 -1.80 -0.74  1.79  1.82 -0.24  0.76  1.10  0.93 -2.79 -2.26  1.43 -1.70 -1.78 -1.00  1.01</t>
  </si>
  <si>
    <t>C -0.67 -1.63  1.60  1.68 -2.33 -2.89 -2.36  0.27 -3.88 -3.88 -3.16 -2.99 -2.37 -0.92 -2.30 -2.27 -0.81 -0.59</t>
  </si>
  <si>
    <t>G -0.65 -0.76 -2.21 -2.09 -0.92 -2.34 -2.97 -3.20 -3.72 -3.69  0.15 -2.35 -2.79 -2.26  1.66  1.60 -1.69 -0.77</t>
  </si>
  <si>
    <t>T  0.97 -0.99 -1.65 -1.86  1.42 -2.28 -2.79  0.88  1.11  0.78 -0.20  1.82  1.79 -0.82 -1.64 -1.09  1.39 -0.44</t>
  </si>
  <si>
    <t xml:space="preserve">         Total IC:   8.2</t>
  </si>
  <si>
    <t xml:space="preserve">        Consensus:   NACCTAANWWWRTTAGGTN</t>
  </si>
  <si>
    <t xml:space="preserve">      N     A     C     C     T     A     A     N     W     W     W     R     T     T     A     G     G     T     N</t>
  </si>
  <si>
    <t>A -0.15  1.13 -0.41 -0.63 -0.47  1.49  1.54 -0.19  0.59  0.87  0.98  0.75 -1.26 -0.99  1.14 -0.77 -0.96 -0.57  0.80</t>
  </si>
  <si>
    <t>C -0.67 -1.14  1.20  1.25 -1.48 -1.50 -1.25  0.29 -3.17 -2.80 -2.99 -2.43 -1.94 -1.37 -0.51 -1.25 -1.33 -0.58 -0.58</t>
  </si>
  <si>
    <t>G -0.47 -0.58 -1.30 -1.07 -0.54 -1.34 -1.76 -2.32 -2.71 -2.84 -2.26  0.43 -1.18 -1.84 -1.39  1.19  1.23 -1.17 -0.57</t>
  </si>
  <si>
    <t>T  0.80 -0.53 -0.87 -0.99  1.16 -1.18 -1.43  0.76  1.15  0.92  0.76 -0.36  1.53  1.50 -0.51 -0.50 -0.43  1.14 -0.12</t>
  </si>
  <si>
    <t xml:space="preserve">         Total IC:   7.23</t>
  </si>
  <si>
    <t xml:space="preserve">        Consensus:   NACCTAAYWWWWWRTTAGGTN</t>
  </si>
  <si>
    <t xml:space="preserve">      N     A     C     C     T     A     A     Y     W     W     W     W     W     R     T     T     A     G     G     T     N</t>
  </si>
  <si>
    <t>A -0.06  1.10 -0.18 -0.41 -0.25  1.42  1.45 -0.66  0.45  0.77  0.77  0.79  0.92  0.81 -0.82 -0.98  1.05 -0.63 -0.97 -0.54  0.75</t>
  </si>
  <si>
    <t>C -0.63 -1.18  1.11  1.13 -1.67 -1.56 -1.14  0.73 -1.47 -1.60 -1.34 -1.76 -2.04 -1.96 -1.69 -1.49 -0.64 -1.09 -1.18 -0.54 -0.48</t>
  </si>
  <si>
    <t>G -0.47 -0.54 -1.30 -1.03 -0.52 -1.17 -1.55 -1.82 -1.66 -1.96 -1.41 -1.41 -1.04  0.45 -1.17 -1.51 -1.45  1.11  1.14 -0.97 -0.52</t>
  </si>
  <si>
    <t>T  0.74 -0.46 -0.87 -0.79  1.10 -0.90 -1.05  0.51  0.97  0.77  0.61  0.68  0.46 -0.68  1.42  1.48 -0.11 -0.48 -0.25  1.08 -0.15</t>
  </si>
  <si>
    <t xml:space="preserve">        Consensus:   NACNNAAYWWNNWWRTTANGTN</t>
  </si>
  <si>
    <t xml:space="preserve">      N     A     C     N     N     A     A     Y     W     W     N     N     W     W     R     T     T     A     N     G     T     N</t>
  </si>
  <si>
    <t>A -0.09  1.08 -0.36 -0.33 -0.26  1.42  1.33 -1.01  0.20  0.57  0.53  0.49  0.93  1.10  0.82 -1.04 -0.76  1.01 -0.59 -0.63 -0.54  0.76</t>
  </si>
  <si>
    <t>C -0.62 -0.96  1.09  0.98 -1.44 -1.40 -0.43  0.81 -1.58 -0.97 -0.71 -0.91 -1.48 -2.05 -2.19 -1.46 -1.16 -0.47 -0.87 -1.07 -0.52 -0.49</t>
  </si>
  <si>
    <t>G -0.52 -0.58 -0.88 -1.09 -0.32 -1.47 -1.91 -2.15 -1.22 -1.52 -0.76 -0.66 -0.64 -1.35  0.51 -0.59 -1.63 -1.33  0.99  1.04 -0.98 -0.62</t>
  </si>
  <si>
    <t>T  0.78 -0.52 -0.85 -0.40  1.00 -0.76 -1.04  0.61  1.06  0.73  0.44  0.51  0.13  0.29 -0.74  1.31  1.40 -0.20 -0.32 -0.29  1.08 -0.08</t>
  </si>
  <si>
    <t xml:space="preserve">        Consensus:   NACCTAAYWWNNNNWRTTAGGTN</t>
  </si>
  <si>
    <t xml:space="preserve">      N     A     C     C     T     A     A     Y     W     W     N     N     N     N     W     R     T     T     A     G     G     T     N</t>
  </si>
  <si>
    <t>A -0.17  1.12 -0.48 -0.73 -0.35  1.43  1.51 -0.60  0.16  0.27  0.31  0.34  0.56  0.83  1.13  0.79 -1.01 -0.67  1.13 -0.95 -0.89 -0.56  0.80</t>
  </si>
  <si>
    <t>C -0.66 -1.15  1.26  1.22 -1.57 -1.46 -1.02  0.44 -1.06 -0.98 -0.41 -0.59 -0.66 -1.30 -1.86 -2.53 -1.80 -1.47 -0.55 -1.05 -1.38 -0.52 -0.53</t>
  </si>
  <si>
    <t>G -0.48 -0.53 -1.27 -1.23 -0.63 -1.44 -2.12 -2.62 -2.04 -1.56 -0.81 -0.57 -0.49 -0.74 -1.06  0.55 -1.17 -2.04 -1.43  1.23  1.25 -1.17 -0.46</t>
  </si>
  <si>
    <t>T  0.81 -0.55 -1.09 -0.64  1.16 -0.82 -1.24  0.86  1.11  0.96  0.52  0.48  0.24  0.28  0.08 -0.65  1.47  1.47 -0.41 -0.61 -0.52  1.13 -0.25</t>
  </si>
  <si>
    <t xml:space="preserve">         Total IC:   9.64</t>
  </si>
  <si>
    <t xml:space="preserve">        Consensus:   NACCTAAYWWNNNNWWRTTAGGTN</t>
  </si>
  <si>
    <t xml:space="preserve">      N     A     C     C     T     A     A     Y     W     W     N     N     N     N     W     W     R     T     T     A     G     G     T     N</t>
  </si>
  <si>
    <t>A -0.22  1.15 -0.57 -0.91 -0.55  1.62  1.60 -0.60  0.21  0.34  0.14 -0.03  0.53  0.67  0.99  1.19  0.85 -1.33 -1.31  1.29 -0.94 -1.32 -0.62  0.84</t>
  </si>
  <si>
    <t>C -0.61 -1.16  1.35  1.38 -1.74 -2.49 -1.53  0.42 -1.17 -0.95 -0.30 -0.31 -0.47 -0.90 -1.41 -2.39 -2.53 -2.31 -1.65 -0.76 -1.56 -1.39 -0.57 -0.49</t>
  </si>
  <si>
    <t>G -0.48 -0.52 -1.38 -1.42 -0.75 -1.71 -2.05 -2.53 -2.18 -1.35 -0.66 -0.32 -0.23 -0.38 -0.88 -1.33  0.55 -1.62 -2.17 -1.94  1.38  1.38 -1.17 -0.56</t>
  </si>
  <si>
    <t>T  0.82 -0.64 -1.33 -1.04  1.28 -1.15 -1.40  0.87  1.12  0.87  0.54  0.50 -0.03  0.14  0.13  0.18 -0.83  1.62  1.61 -0.51 -0.89 -0.69  1.16 -0.28</t>
  </si>
  <si>
    <t xml:space="preserve">         Total IC:   9.88</t>
  </si>
  <si>
    <t xml:space="preserve">        Consensus:   NACCTAAYWWNNNNNWWRTTAGGTN</t>
  </si>
  <si>
    <t xml:space="preserve">      N     A     C     C     T     A     A     Y     W     W     N     N     N     N     N     W     W     R     T     T     A     G     G     T     N</t>
  </si>
  <si>
    <t>A -0.26  1.18 -0.79 -0.62 -0.58  1.68  1.60 -0.64  0.22  0.19  0.11 -0.05  0.28  0.52  0.63  0.94  1.13  0.82 -1.61 -1.73  1.20 -1.08 -1.25 -0.69  0.87</t>
  </si>
  <si>
    <t>C -0.57 -1.24  1.42  1.36 -1.89 -2.26 -1.36  0.44 -1.33 -0.89 -0.25 -0.38 -0.32 -0.37 -0.86 -1.74 -2.18 -2.64 -1.93 -1.84 -0.52 -1.36 -1.58 -0.62 -0.57</t>
  </si>
  <si>
    <t>G -0.55 -0.58 -1.71 -1.60 -0.85 -2.04 -2.20 -2.35 -2.23 -1.44 -0.69 -0.34 -0.16 -0.35 -0.24 -0.76 -1.36  0.48 -1.35 -1.93 -1.76  1.38  1.36 -1.22 -0.63</t>
  </si>
  <si>
    <t>T  0.86 -0.64 -1.16 -1.13  1.33 -1.50 -1.45  0.85  1.15  0.96  0.55  0.56  0.12  0.01  0.07  0.25  0.26 -0.57  1.59  1.66 -0.51 -0.93 -0.57  1.20 -0.23</t>
  </si>
  <si>
    <t xml:space="preserve">         Total IC:   8.97</t>
  </si>
  <si>
    <t xml:space="preserve">        Consensus:   NACCTAAYWWNNNNNNWWRTTAGGTN</t>
  </si>
  <si>
    <t xml:space="preserve">      N     A     C     C     T     A     A     Y     W     W     N     N     N     N     N     N     W     W     R     T     T     A     G     G     T     N</t>
  </si>
  <si>
    <t>A -0.18  1.15 -0.50 -0.62 -0.47  1.54  1.58 -0.80  0.20  0.21  0.19  0.15  0.11  0.39  0.56  0.74  1.04  1.23  0.87 -1.26 -1.17  1.19 -1.14 -0.98 -0.70  0.82</t>
  </si>
  <si>
    <t>C -0.63 -1.07  1.26  1.29 -1.52 -1.63 -1.33  0.57 -1.31 -0.85 -0.41 -0.38 -0.31 -0.06 -0.44 -0.84 -1.43 -2.11 -2.50 -2.10 -1.57 -0.66 -1.17 -1.33 -0.54 -0.55</t>
  </si>
  <si>
    <t>G -0.49 -0.60 -1.27 -1.23 -0.70 -1.57 -1.98 -2.22 -2.22 -1.73 -0.90 -0.59 -0.15 -0.55 -0.17 -0.33 -0.91 -1.71  0.49 -1.45 -1.66 -1.47  1.24  1.28 -1.17 -0.64</t>
  </si>
  <si>
    <t>T  0.81 -0.65 -1.05 -1.08  1.21 -1.22 -1.44  0.79  1.16  0.99  0.65  0.54  0.28  0.07 -0.15 -0.04  0.05  0.16 -0.76  1.58  1.54 -0.47 -0.45 -0.60  1.17 -0.14</t>
  </si>
  <si>
    <t xml:space="preserve">         Total IC:   7.93</t>
  </si>
  <si>
    <t xml:space="preserve">        Consensus:   NACCTAAYWWNNNNHNNWWRTTAGGTN</t>
  </si>
  <si>
    <t xml:space="preserve">      N     A     C     C     T     A     A     Y     W     W     N     N     N     N     H     N     N     W     W     R     T     T     A     G     G     T     N</t>
  </si>
  <si>
    <t>A -0.15  1.12 -0.40 -0.39 -0.49  1.45  1.47 -0.73  0.26  0.05  0.00 -0.06 -0.11  0.21  0.13  0.73  0.68  0.99  1.05  0.86 -1.47 -0.93  1.14 -0.90 -0.84 -0.48  0.80</t>
  </si>
  <si>
    <t>C -0.56 -1.40  1.17  1.16 -1.23 -1.31 -1.22  0.55 -1.30 -1.04 -0.29 -0.17 -0.31 -0.33  0.05 -0.62 -1.04 -1.36 -2.06 -2.66 -1.84 -1.50 -0.60 -0.83 -1.30 -0.58 -0.53</t>
  </si>
  <si>
    <t>G -0.56 -0.41 -1.10 -1.01 -0.66 -1.29 -1.74 -2.19 -1.90 -1.46 -0.90 -0.45 -0.15 -0.14 -0.29 -0.31 -0.54 -1.28 -1.33  0.51 -0.86 -1.58 -1.34  1.16  1.21 -1.16 -0.58</t>
  </si>
  <si>
    <t>T  0.80 -0.53 -0.91 -0.97  1.16 -1.16 -1.01  0.78  1.09  1.08  0.72  0.50  0.45  0.20  0.07 -0.18  0.29  0.28  0.37 -0.73  1.49  1.48 -0.44 -0.60 -0.46  1.12 -0.16</t>
  </si>
  <si>
    <t xml:space="preserve">        Consensus:   NANNTAANWWNNNNNNNNWWRTTNGNTN</t>
  </si>
  <si>
    <t xml:space="preserve">      N     A     N     N     T     A     A     N     W     W     N     N     N     N     N     N     N     N     W     W     R     T     T     N     G     N     T     N</t>
  </si>
  <si>
    <t>A -0.08  1.05 -0.29 -0.36 -0.26  1.38  1.36 -0.37  0.36  0.39  0.31 -0.09 -0.04  0.22  0.12  0.20  0.55  0.76  0.96  1.17  0.91 -0.86 -0.67  0.99 -0.42 -0.52 -0.47  0.78</t>
  </si>
  <si>
    <t>C -0.55 -0.93  0.98  0.99 -1.39 -1.13 -1.14  0.30 -1.93 -1.26 -0.40 -0.50 -0.31 -0.24 -0.40 -0.06 -0.50 -1.52 -1.44 -1.93 -1.98 -1.43 -1.33 -0.29 -1.08 -1.06 -0.54 -0.60</t>
  </si>
  <si>
    <t>G -0.56 -0.51 -0.98 -0.90 -0.38 -1.35 -1.22 -2.10 -1.88 -1.48 -1.26 -0.48 -0.06 -0.10 -0.03 -0.26 -0.40 -0.58 -0.71 -1.33  0.37 -0.90 -1.30 -1.45  1.04  0.94 -1.06 -0.54</t>
  </si>
  <si>
    <t>T  0.76 -0.51 -0.52 -0.52  1.01 -0.89 -0.88  0.81  1.13  0.94  0.66  0.70  0.34  0.08  0.23  0.08  0.09  0.37  0.11  0.12 -0.78  1.35  1.36 -0.26 -0.46 -0.16  1.08 -0.09</t>
  </si>
  <si>
    <t xml:space="preserve">        Consensus:   NACCTAAYWWNNNNNNNNNNNNNWWRTTAGGTN</t>
  </si>
  <si>
    <t xml:space="preserve">      N     A     C     C     T     A     A     Y     W     W     N     N     N     N     N     N     N     N     N     N     N     N     N     W     W     R     T     T     A     G     G     T     N</t>
  </si>
  <si>
    <t>A -0.03  1.13 -0.33 -0.65 -0.46  1.46  1.54 -0.83  0.11  0.17  0.11  0.04  0.17  0.21  0.08  0.24  0.39  0.52  0.10  0.31  0.19  0.49  0.60  1.05  1.13  0.85 -0.90 -0.93  1.13 -0.74 -0.60 -0.51  0.74</t>
  </si>
  <si>
    <t>C -0.59 -1.19  1.16  1.19 -1.54 -1.89 -1.07  0.55 -1.20 -1.09 -0.34 -0.30 -0.50 -0.25 -0.23 -0.34 -0.29 -0.61 -0.15 -0.40 -0.08 -0.66 -1.07 -1.68 -1.84 -2.13 -1.47 -1.50 -0.61 -1.09 -1.35 -0.46 -0.45</t>
  </si>
  <si>
    <t>G -0.65 -0.55 -1.09 -1.13 -0.51 -1.52 -2.24 -1.84 -1.78 -1.34 -1.42 -0.50 -0.27 -0.32 -0.27 -0.02 -0.50 -0.50 -0.29 -0.29 -0.29 -0.36 -0.23 -0.83 -1.34  0.49 -1.08 -1.50 -1.50  1.10  1.15 -1.09 -0.60</t>
  </si>
  <si>
    <t>T  0.78 -0.54 -1.00 -0.67  1.16 -0.65 -1.30  0.76  1.13  1.01  0.81  0.54  0.42  0.27  0.33  0.06  0.22  0.27  0.27  0.24  0.12  0.24  0.21  0.08  0.19 -0.81  1.40  1.47 -0.31 -0.36 -0.45  1.07 -0.08</t>
  </si>
  <si>
    <t xml:space="preserve">        Consensus:   NACCTAAYWWNNNNNNNNNNNNNNWWRTTAGGTN</t>
  </si>
  <si>
    <t xml:space="preserve">      N     A     C     C     T     A     A     Y     W     W     N     N     N     N     N     N     N     N     N     N     N     N     N     N     W     W     R     T     T     A     G     G     T     N</t>
  </si>
  <si>
    <t>A -0.16  1.19 -0.70 -0.82 -0.59  1.62  1.59 -0.73  0.15  0.24  0.25 -0.08  0.03  0.19  0.19  0.14  0.18  0.13  0.28  0.16  0.21  0.23  0.72  0.74  0.94  1.16  0.78 -1.34 -1.46  1.26 -0.86 -1.01 -0.66  0.84</t>
  </si>
  <si>
    <t>C -0.57 -1.23  1.34  1.34 -1.70 -1.94 -1.52  0.48 -1.39 -1.08 -0.39 -0.19 -0.05 -0.11 -0.26 -0.39 -0.29 -0.38 -0.27 -0.07 -0.19  0.04 -0.56 -0.87 -1.49 -2.15 -2.46 -2.03 -1.71 -0.79 -1.54 -1.48 -0.62 -0.53</t>
  </si>
  <si>
    <t>G -0.56 -0.59 -1.57 -1.25 -0.67 -2.05 -2.04 -2.33 -2.39 -1.19 -1.01 -0.51 -0.41 -0.32 -0.16 -0.19 -0.47 -0.38 -0.63 -0.33 -0.22 -0.30 -0.39 -0.49 -1.13 -1.36  0.52 -1.59 -1.73 -1.72  1.35  1.33 -1.11 -0.63</t>
  </si>
  <si>
    <t>T  0.81 -0.67 -0.96 -1.07  1.26 -1.23 -1.37  0.85  1.21  0.93  0.63  0.56  0.33  0.17  0.17  0.33  0.41  0.45  0.39  0.18  0.14 -0.02 -0.14  0.11  0.34  0.21 -0.58  1.60  1.60 -0.47 -0.85 -0.65  1.17 -0.21</t>
  </si>
  <si>
    <t xml:space="preserve">         Total IC:   9.7</t>
  </si>
  <si>
    <t xml:space="preserve">        Consensus:   NACCTAAYWWNNDNNNNNNNNNNNNWWRTTAGGTNNNNNN...</t>
  </si>
  <si>
    <t xml:space="preserve">      N     A     C     C     T     A     A     Y     W     W     N     N     D     N     N     N     N     N     N     N     N     N     N     N     N     W     W     R     T     T     A     G     G     T     N     N     N     N     N     N     N     H</t>
  </si>
  <si>
    <t>A -0.19  1.17 -0.51 -0.89 -0.65  1.57  1.57 -0.45  0.31  0.24  0.19  0.01  0.01  0.19  0.27  0.20  0.43  0.33  0.27  0.18  0.03  0.16  0.11  0.52  0.63  0.97  1.21  0.79 -1.31 -1.19  1.19 -1.01 -1.03 -0.62  0.78  0.35  0.41  0.23  0.23  0.12  0.26  0.16</t>
  </si>
  <si>
    <t>C -0.48 -1.14  1.35  1.31 -1.32 -1.78 -1.27  0.48 -1.52 -0.78 -0.59 -0.31 -0.38 -0.20 -0.13 -0.16 -0.59 -0.54 -0.35 -0.27 -0.25 -0.25  0.04 -0.42 -0.84 -1.60 -2.60 -3.08 -1.86 -2.08 -0.63 -1.14 -1.37 -0.62 -0.47 -0.38 -0.34 -0.25 -0.27 -0.37 -0.21  0.04</t>
  </si>
  <si>
    <t>G -0.58 -0.68 -1.42 -1.27 -0.77 -1.67 -2.03 -2.68 -2.07 -1.60 -0.61 -0.42  0.04 -0.10 -0.17 -0.22 -0.38 -0.28 -0.28 -0.33 -0.36 -0.31 -0.16 -0.30 -0.57 -1.35 -1.56  0.56 -1.41 -1.88 -1.65  1.28  1.30 -1.15 -0.57 -0.28 -0.18 -0.34 -0.25 -0.23 -0.47 -0.78</t>
  </si>
  <si>
    <t>T  0.80 -0.56 -1.42 -0.82  1.25 -1.27 -1.47  0.78  1.12  0.93  0.62  0.53  0.26  0.08 -0.01  0.13  0.29  0.30  0.25  0.31  0.44  0.31 -0.01  0.01  0.29  0.41  0.25 -0.57  1.56  1.61 -0.42 -0.69 -0.58  1.17 -0.16  0.19 -0.01  0.26  0.21  0.37  0.28  0.35</t>
  </si>
  <si>
    <t>MYB27 Motif Models from SELEX Library</t>
    <phoneticPr fontId="3" type="noConversion"/>
  </si>
  <si>
    <t xml:space="preserve">   Alternate name:   AT1G68320</t>
  </si>
  <si>
    <t xml:space="preserve">         Total IC:   10.05</t>
  </si>
  <si>
    <t xml:space="preserve">        Consensus:   NTRCCTAAYTTN</t>
  </si>
  <si>
    <t xml:space="preserve">       Extra info:   [Gene_ID] AT1G68320 </t>
  </si>
  <si>
    <t xml:space="preserve">      N     T     R     C     C     T     A     A     Y     T     T     N</t>
  </si>
  <si>
    <t>A -0.11 -1.35  0.98 -2.61 -3.66 -1.38  1.93  1.88 -1.86 -0.27 -0.35 -0.25</t>
  </si>
  <si>
    <t>C  0.11 -0.79 -4.15  1.82  1.91 -3.34 -4.55 -2.35  1.33 -1.42 -0.50 -0.39</t>
  </si>
  <si>
    <t>G -0.50 -0.96  0.90 -3.64 -4.22 -1.95 -3.92 -5.39 -3.46 -2.40 -1.27 -0.85</t>
  </si>
  <si>
    <t>T  0.37  1.33 -3.29 -2.12 -3.15  1.70 -3.62 -3.51  0.15  1.38  1.07  0.88</t>
  </si>
  <si>
    <t xml:space="preserve">         Total IC:   11.17</t>
  </si>
  <si>
    <t xml:space="preserve">        Consensus:   NTRCCTAACTTTN</t>
  </si>
  <si>
    <t xml:space="preserve">      N     T     R     C     C     T     A     A     C     T     T     T     N</t>
  </si>
  <si>
    <t>A -0.71 -1.34  0.76 -4.02 -3.94 -1.26  1.93  1.89 -2.52 -0.74 -0.78 -0.50 -0.17</t>
  </si>
  <si>
    <t>C  0.53 -0.16 -3.47  1.90  1.94 -3.05 -4.14 -2.35  1.51 -2.10 -0.72 -0.52 -0.37</t>
  </si>
  <si>
    <t>G -0.61 -0.72  1.07 -3.32 -4.80 -2.28 -4.41 -5.09 -3.74 -2.90 -1.95 -1.25 -0.54</t>
  </si>
  <si>
    <t>T  0.37  1.07 -3.11 -3.14 -3.76  1.70 -3.48 -3.66 -0.13  1.60  1.35  1.12  0.72</t>
  </si>
  <si>
    <t xml:space="preserve">        Consensus:   RCCTAACNTRCCTAANNN</t>
  </si>
  <si>
    <t xml:space="preserve">      R     C     C     T     A     A     C     N     T     R     C     C     T     A     A     N     N     N</t>
  </si>
  <si>
    <t>A  0.76 -1.01 -1.10 -0.23  1.70  1.56 -1.53  0.03 -1.28  1.24 -1.25 -1.29 -0.70  1.70  1.58 -0.29  0.15  0.16</t>
  </si>
  <si>
    <t>C -0.98  1.51  1.50 -1.90 -2.47 -0.86  1.48 -0.34 -0.72 -3.36  1.49  1.57 -1.11 -2.12 -0.96  0.92 -0.52 -0.32</t>
  </si>
  <si>
    <t>G  0.40 -1.95 -1.62 -0.87 -1.97 -2.64 -4.01 -1.77 -1.75  0.38 -1.95 -2.11 -1.02 -1.99 -2.48 -1.55 -1.24 -0.71</t>
  </si>
  <si>
    <t>T -1.08 -1.31 -1.37  1.22 -1.66 -1.58 -0.31  0.92  1.42 -2.09 -0.99 -1.38  1.28 -1.84 -1.68 -0.08  0.82  0.56</t>
  </si>
  <si>
    <t xml:space="preserve">         Total IC:   15.39</t>
  </si>
  <si>
    <t xml:space="preserve">        Consensus:   NNNNNNRCCTAAYTNTRCCTAACNNN</t>
  </si>
  <si>
    <t xml:space="preserve">      N     N     N     N     N     N     R     C     C     T     A     A     Y     T     N     T     R     C     C     T     A     A     C     N     N     N</t>
  </si>
  <si>
    <t>A  0.52  0.47  0.29 -0.31 -0.02 -0.53  0.88 -2.25 -2.09 -0.66  1.87  1.76 -1.25 -0.81 -0.32 -1.71  0.94 -2.00 -2.25 -0.50  1.86  1.73 -0.75  0.08  0.08  0.10</t>
  </si>
  <si>
    <t>C -0.26 -0.35 -0.27  0.09  0.23 -0.27 -1.79  1.77  1.78 -2.44 -3.71 -1.35  1.02 -1.24  0.49 -0.36 -2.67  1.75  1.83 -2.22 -3.37 -1.14  1.20 -0.54 -0.23 -0.23</t>
  </si>
  <si>
    <t>G -0.57 -0.59 -0.40 -0.49 -0.46 -0.44  0.62 -2.60 -2.65 -1.40 -2.91 -3.80 -4.24 -3.26 -1.52 -1.14  0.79 -2.84 -3.03 -1.39 -3.06 -3.41 -2.18 -1.59 -0.84 -0.59</t>
  </si>
  <si>
    <t>T  0.08  0.22  0.26  0.51  0.16  0.80 -1.59 -2.25 -2.64  1.49 -2.84 -2.75  0.59  1.54  0.53  1.30 -2.35 -2.03 -3.03  1.43 -2.68 -3.02 -0.17  0.95  0.62  0.50</t>
  </si>
  <si>
    <t xml:space="preserve">         Total IC:   13.96</t>
  </si>
  <si>
    <t xml:space="preserve">        Consensus:   NNNHNRCCTAAYTYNTRCCTAACNN</t>
  </si>
  <si>
    <t xml:space="preserve">      N     N     N     H     N     R     C     C     T     A     A     Y     T     Y     N     T     R     C     C     T     A     A     C     N     N</t>
  </si>
  <si>
    <t>A  0.50  0.23 -0.21  0.02 -0.44  0.77 -1.96 -2.00 -0.59  1.84  1.73 -1.10 -0.26 -0.79 -0.51 -1.45  1.07 -1.70 -2.00 -0.69  1.80  1.66 -0.60  0.15  0.14</t>
  </si>
  <si>
    <t>C -0.34 -0.28  0.09  0.21 -0.26 -1.48  1.69  1.72 -2.04 -2.95 -1.28  1.20 -1.33  0.09  0.26 -0.12 -3.25  1.70  1.75 -2.19 -3.13 -0.82  1.09 -0.55 -0.29</t>
  </si>
  <si>
    <t>G -0.62 -0.36 -0.62 -0.59 -0.48  0.64 -2.16 -2.44 -1.07 -2.71 -3.38 -3.83 -2.97 -1.89 -0.57 -0.86  0.75 -2.68 -2.63 -1.22 -2.63 -3.23 -1.97 -1.35 -0.80</t>
  </si>
  <si>
    <t>T  0.19  0.30  0.51  0.23  0.78 -1.41 -1.80 -1.93  1.39 -2.80 -2.44  0.22  1.40  1.06  0.51  1.12 -3.19 -1.83 -2.22  1.45 -2.02 -2.57 -0.06  0.86  0.59</t>
  </si>
  <si>
    <t xml:space="preserve">         Total IC:   11.06</t>
  </si>
  <si>
    <t xml:space="preserve">        Consensus:   NNNNNRCCTAAYTTNNTRCCTAANNN</t>
  </si>
  <si>
    <t xml:space="preserve">      N     N     N     N     N     R     C     C     T     A     A     Y     T     T     N     N     T     R     C     C     T     A     A     N     N     N</t>
  </si>
  <si>
    <t>A  0.53  0.29 -0.25 -0.01 -0.26  0.72 -1.20 -1.40 -0.66  1.71  1.66 -1.11 -0.01 -0.12 -0.43 -0.17 -1.06  1.26 -1.13 -1.14 -0.54  1.69  1.54 -0.30  0.07  0.10</t>
  </si>
  <si>
    <t>C -0.21 -0.20  0.10  0.15 -0.24 -1.25  1.49  1.60 -1.48 -2.33 -1.26  1.27 -1.32 -0.54 -0.08  0.18 -0.36 -2.55  1.54  1.54 -1.68 -2.09 -0.82  0.85 -0.42 -0.24</t>
  </si>
  <si>
    <t>G -0.66 -0.40 -0.47 -0.47 -0.57  0.56 -1.25 -1.95 -0.85 -2.23 -2.78 -3.80 -2.71 -1.69 -1.16 -0.69 -0.74  0.31 -1.87 -1.89 -0.86 -2.20 -2.37 -1.51 -1.06 -0.69</t>
  </si>
  <si>
    <t>T  0.09  0.21  0.45  0.23  0.72 -1.13 -1.55 -1.64  1.30 -1.70 -1.82  0.08  1.29  1.06  0.90  0.44  1.10 -2.34 -1.50 -1.45  1.29 -1.59 -1.58  0.05  0.79  0.55</t>
  </si>
  <si>
    <t xml:space="preserve">         Total IC:   5.74</t>
  </si>
  <si>
    <t xml:space="preserve">        Consensus:   NNCCNAACNNNHNNNNNNNNRCCNAANNNNNNNNNN</t>
  </si>
  <si>
    <t xml:space="preserve">         Total IC:   6.89</t>
  </si>
  <si>
    <t xml:space="preserve">        Consensus:   NCCNAAYTNNNNNHNNNNNNRCCNAANNNNNNNNN</t>
  </si>
  <si>
    <t xml:space="preserve">         Total IC:   6.83</t>
  </si>
  <si>
    <t xml:space="preserve">        Consensus:   NCCNAAYTNNNHNNNNNNNHNRCCTAANNN</t>
  </si>
  <si>
    <t xml:space="preserve">      N     C     C     N     A     A     Y     T     N     N     N     H     N     N     N     N     N     N     N     H     N     R     C     C     T     A     A     N     N     N</t>
  </si>
  <si>
    <t>A  0.72 -0.46 -0.68 -0.17  1.45  1.35 -0.55 -0.39 -0.01  0.25 -0.03  0.01  0.03  0.35  0.46  0.56  0.48  0.41 -0.32  0.06 -0.78  0.97 -0.67 -0.56 -0.17  1.39  1.37 -0.16  0.19  0.16</t>
  </si>
  <si>
    <t>C -0.79  1.22  1.20 -0.95 -1.33 -0.57  1.10 -0.63 -0.01 -0.30 -0.07  0.26  0.48  0.12 -0.15 -0.21 -0.01 -0.49  0.20  0.21 -0.37 -2.36  1.20  1.18 -1.36 -1.24 -0.69  0.73 -0.46 -0.24</t>
  </si>
  <si>
    <t>G  0.32 -1.77 -1.16 -0.51 -1.33 -1.53 -2.58 -2.11 -1.03 -0.92 -0.03 -0.35 -0.66 -0.63 -0.44 -0.85 -0.63 -0.95 -0.88 -0.60 -0.55  0.71 -1.22 -1.22 -0.66 -1.46 -1.90 -1.19 -0.99 -0.65</t>
  </si>
  <si>
    <t>T -0.92 -0.62 -0.68  0.92 -1.07 -1.22  0.01  1.24  0.61  0.56  0.12  0.01 -0.07 -0.01 -0.03  0.15 -0.05  0.53  0.59  0.18  0.97 -2.28 -0.62 -0.66  1.06 -0.76 -0.93  0.01  0.70  0.48</t>
  </si>
  <si>
    <t xml:space="preserve">         Total IC:   6.35</t>
  </si>
  <si>
    <t xml:space="preserve">        Consensus:   NHHHNNCCNAACWNNDNNHNNNNNNHNRCCNAANNN</t>
  </si>
  <si>
    <t xml:space="preserve">        Consensus:   NNNNHNNCCNAACTNNNNNNNNNNNNNNNRCCWAANNNNN...</t>
  </si>
  <si>
    <t xml:space="preserve">       Motif name:   DR23</t>
  </si>
  <si>
    <t xml:space="preserve">         Total IC:   8.74</t>
  </si>
  <si>
    <t xml:space="preserve">        Consensus:   NNCCTAAYTNNHNNNNNNNNNNNHNNNNNNNRCCTAANNN</t>
  </si>
  <si>
    <t xml:space="preserve">         Total IC:   9.91</t>
  </si>
  <si>
    <t>A  0.57  0.85  0.15 -1.35 -1.50  1.29 -1.33 -1.90 -2.74  0.43  0.29 -1.02 -0.93 -0.48  1.64  1.62 -0.38  0.07  0.22</t>
  </si>
  <si>
    <t>C -0.58 -1.07 -1.13 -2.35 -2.05 -0.89 -1.91 -1.46  1.39 -0.54 -2.98  1.52  1.52 -2.03 -1.96 -0.89  0.71 -0.78 -0.33</t>
  </si>
  <si>
    <t>G -0.35 -0.59  0.72 -1.18 -2.58 -2.19  1.54  1.50 -3.84 -0.47  1.37 -1.60 -2.41 -0.93 -2.22 -2.58 -1.25 -0.96 -0.63</t>
  </si>
  <si>
    <t>T  0.09  0.08 -0.35  1.57  1.69 -0.35 -1.21 -0.89  0.21  0.32 -3.84 -1.72 -1.28  1.33 -1.29 -2.24  0.23  0.89  0.48</t>
  </si>
  <si>
    <t xml:space="preserve">         Total IC:   6.09</t>
  </si>
  <si>
    <t xml:space="preserve">        Consensus:   NNNTTAGGYANRCCTAANN</t>
  </si>
  <si>
    <t xml:space="preserve">      N     N     N     T     T     A     G     G     Y     A     N     R     C     C     T     A     A     N     N</t>
  </si>
  <si>
    <t>A  0.51  0.70  0.21 -1.07 -0.78  1.07 -0.38 -0.84 -2.62  1.07 -1.30  1.30 -0.63 -0.39 -0.08  1.42  1.32 -0.26  0.11</t>
  </si>
  <si>
    <t>C -0.64 -0.79 -1.04 -1.57 -1.79 -0.26 -0.70 -1.21  0.40 -0.75 -0.35 -3.61  1.08  1.07 -1.54 -1.34 -0.72  0.50 -0.40</t>
  </si>
  <si>
    <t>G -0.20 -0.46  0.56 -0.78 -1.19 -1.39  1.05  1.04 -2.89 -0.25 -0.08  0.31 -1.53 -1.50 -0.55 -1.40 -1.24 -0.88 -0.82</t>
  </si>
  <si>
    <t>T  0.09  0.10 -0.18  1.38  1.43 -0.53 -0.87 -0.08  1.25 -1.12  0.90 -2.21 -0.17 -0.34  1.02 -0.84 -1.08  0.27  0.68</t>
  </si>
  <si>
    <t xml:space="preserve">        Consensus:   NNNNTTAGGYANNNNTRCCTAANNN</t>
  </si>
  <si>
    <t xml:space="preserve">      N     N     N     N     T     T     A     G     G     Y     A     N     N     N     N     T     R     C     C     T     A     A     N     N     N</t>
  </si>
  <si>
    <t>A  0.61  0.60  0.83  0.19 -1.56 -1.04  1.23 -0.45 -0.70 -1.66  1.18  0.38  0.75 -0.46 -1.01 -1.52  0.62 -0.36 -0.46 -0.32  1.53  1.31 -0.16  0.02  0.10</t>
  </si>
  <si>
    <t>C -0.57 -0.70 -1.13 -1.16 -1.40 -1.76 -0.75 -1.26 -0.81  0.75 -0.78 -1.29 -0.86  0.02  0.53 -0.25 -2.52  1.08  1.12 -1.09 -1.19 -0.58  0.62 -0.62 -0.31</t>
  </si>
  <si>
    <t>G -0.54 -0.54 -0.64  0.58 -0.53 -1.66 -1.49  1.13  1.17 -2.52 -0.46 -0.11 -0.30 -0.94 -0.58 -1.29  1.10 -1.08 -1.12 -0.65 -1.58 -1.54 -0.95 -0.93 -0.64</t>
  </si>
  <si>
    <t>T  0.15  0.23  0.16 -0.12  1.37  1.54 -0.52 -0.61 -0.81  0.87 -1.20  0.44 -0.07  0.80  0.48  1.26 -2.79 -0.64 -0.66  1.06 -1.58 -0.99  0.08  0.86  0.56</t>
  </si>
  <si>
    <t xml:space="preserve">         Total IC:   13.87</t>
  </si>
  <si>
    <t xml:space="preserve">        Consensus:   NNANTTAGGYANNNNNTRCCTAANNNN</t>
  </si>
  <si>
    <t xml:space="preserve">      N     N     A     N     T     T     A     G     G     Y     A     N     N     N     N     N     T     R     C     C     T     A     A     N     N     N     N</t>
  </si>
  <si>
    <t>A  0.64  0.69  1.04 -0.03 -2.39 -2.26  1.43 -1.98 -2.14 -3.32  1.14  0.57  0.93  0.47 -0.32 -0.15 -0.92  1.04 -1.55 -1.46 -0.64  1.85  1.74 -0.43 -0.04 -0.03 -0.03</t>
  </si>
  <si>
    <t>C -0.44 -0.71 -1.43 -1.47 -3.94 -2.88 -0.96 -2.22 -1.31  0.69 -0.83 -1.14 -1.16 -0.57 -0.30  0.09 -0.63 -4.39  1.57  1.64 -2.18 -3.94 -1.26  0.92 -0.69 -0.36 -0.33</t>
  </si>
  <si>
    <t>G -0.52 -0.45 -0.64  1.00 -0.92 -2.95 -2.30  1.70  1.63 -3.94 -0.48  0.36 -0.06 -0.73 -0.85 -0.83 -1.08  0.81 -1.64 -1.67 -1.41 -2.48 -3.32 -1.58 -1.12 -0.61 -0.52</t>
  </si>
  <si>
    <t>T  0.02  0.07 -0.11 -0.59  1.68  1.82 -0.75 -1.80 -1.83  1.15 -0.97 -0.35 -0.53  0.43  0.88  0.56  1.24 -2.85 -1.47 -2.32  1.47 -2.68 -2.79  0.05  0.96  0.66  0.61</t>
  </si>
  <si>
    <t xml:space="preserve">         Total IC:   16.99</t>
  </si>
  <si>
    <t xml:space="preserve">        Consensus:   NNAGTTAGGYANNNNNNTRCCTAACTNN</t>
  </si>
  <si>
    <t xml:space="preserve">      N     N     A     G     T     T     A     G     G     Y     A     N     N     N     N     N     N     T     R     C     C     T     A     A     C     T     N     N</t>
  </si>
  <si>
    <t>A  0.67  0.79  1.12 -0.04 -3.63 -3.13  1.52 -2.98 -2.32 -3.13  1.13  0.34  0.88  0.63  0.41 -0.54 -0.17 -1.16  1.15 -2.26 -2.35 -0.99  1.89  1.80 -0.97 -0.02  0.03  0.05</t>
  </si>
  <si>
    <t>C -0.56 -0.95 -1.50 -2.33 -4.24 -3.09 -1.31 -3.02 -2.37  0.73 -0.54 -0.56 -0.94 -0.76 -0.86  0.12  0.18 -0.44 -4.39  1.80  1.82 -2.74 -4.10 -1.50  1.19 -0.83 -0.40 -0.55</t>
  </si>
  <si>
    <t>G -0.43 -0.31 -0.83  1.18 -1.68 -3.90 -2.48  1.83  1.78 -4.15 -0.58  0.25 -0.02 -0.63 -0.59 -0.96 -0.47 -0.63  0.73 -2.98 -2.76 -1.44 -3.13 -4.29 -2.17 -1.62 -0.83 -0.55</t>
  </si>
  <si>
    <t>T -0.02 -0.07 -0.13 -0.84  1.83  1.89 -0.87 -2.35 -2.52  1.12 -1.11 -0.20 -0.60  0.28  0.54  0.77  0.33  1.12 -3.66 -2.40 -3.07  1.57 -3.17 -3.04 -0.02  1.08  0.73  0.68</t>
  </si>
  <si>
    <t xml:space="preserve">         Total IC:   17.74</t>
  </si>
  <si>
    <t xml:space="preserve">        Consensus:   NAGTTAGGYANNNNNNNTRCCTAACTNN</t>
  </si>
  <si>
    <t xml:space="preserve">      N     A     G     T     T     A     G     G     Y     A     N     N     N     N     N     N     N     T     R     C     C     T     A     A     C     T     N     N</t>
  </si>
  <si>
    <t>A  0.73  1.07 -0.03 -3.40 -4.40  1.60 -3.15 -2.31 -3.33  1.01  0.37  0.81  0.55  0.49  0.18 -0.69 -0.28 -1.00  1.30 -2.87 -2.71 -0.76  1.92  1.79 -1.03 -0.03 -0.04  0.04</t>
  </si>
  <si>
    <t>C -0.80 -1.82 -2.36 -4.13 -3.45 -1.54 -3.11 -3.45  0.54 -0.52 -0.50 -0.82 -0.51 -0.68 -0.66 -0.12  0.17 -0.36 -4.67  1.83  1.84 -3.83 -4.13 -1.36  1.23 -0.84 -0.40 -0.39</t>
  </si>
  <si>
    <t>G -0.31 -0.71  1.24 -1.51 -4.21 -3.24  1.85  1.82 -4.67 -0.30  0.03 -0.09 -0.39 -0.88 -0.53 -0.63 -0.52 -0.75  0.53 -3.02 -3.20 -1.56 -3.74 -4.17 -2.25 -1.59 -0.78 -0.62</t>
  </si>
  <si>
    <t>T -0.06  0.00 -1.09  1.81  1.93 -0.93 -2.61 -2.51  1.27 -1.07 -0.03 -0.43  0.10  0.51  0.63  0.86  0.44  1.09 -4.05 -2.45 -2.65  1.58 -3.62 -3.53 -0.06  1.09  0.75  0.64</t>
  </si>
  <si>
    <t xml:space="preserve">         Total IC:   11.29</t>
  </si>
  <si>
    <t xml:space="preserve">        Consensus:   NNNTTAGGYNNNNWNNNHTRCCTAANNN</t>
  </si>
  <si>
    <t xml:space="preserve">      N     N     N     T     T     A     G     G     Y     N     N     N     N     W     N     N     N     H     T     R     C     C     T     A     A     N     N     N</t>
  </si>
  <si>
    <t>A  0.61  0.97  0.23 -1.66 -1.71  1.32 -2.13 -1.34 -3.51  0.97  0.35  0.64  0.74  0.73  0.49  0.24 -0.47  0.09 -0.55  1.26 -1.25 -0.97 -0.55  1.69  1.67 -0.43  0.11  0.08</t>
  </si>
  <si>
    <t>C -0.65 -0.86 -1.42 -2.25 -2.11 -0.87 -1.35 -1.66  0.44 -0.63 -0.55 -0.41 -0.35 -0.83 -0.87 -0.28 -0.17  0.14 -0.59 -3.51  1.51  1.50 -2.20 -2.78 -1.41  0.76 -0.79 -0.52</t>
  </si>
  <si>
    <t>G -0.44 -0.78  0.80 -1.66 -2.64 -2.11  1.56  1.46 -2.74 -0.10  0.26  0.13 -0.73 -1.28 -0.76 -0.28 -0.49 -0.35 -0.66  0.41 -1.57 -1.58 -0.91 -1.86 -2.93 -1.31 -1.03 -0.58</t>
  </si>
  <si>
    <t>T  0.13 -0.14 -0.48  1.66  1.72 -0.47 -1.20 -0.89  1.27 -1.13 -0.23 -0.76 -0.08  0.46  0.55  0.22  0.75  0.07  1.02 -2.38 -1.33 -1.58  1.36 -1.52 -1.66  0.21  0.89  0.65</t>
  </si>
  <si>
    <t xml:space="preserve">         Total IC:   8.29</t>
  </si>
  <si>
    <t xml:space="preserve">        Consensus:   NNNNTTNGGYRDNNWNNNNNNNNNNNTRCCTAANNN</t>
  </si>
  <si>
    <t xml:space="preserve">        Consensus:   HNNHNNNNNTTAGGYANNNNNNNNHNNNNNNNTRCCTAAN...</t>
  </si>
  <si>
    <t xml:space="preserve">         Total IC:   10.48</t>
  </si>
  <si>
    <t xml:space="preserve">        Consensus:   NNNTTAGGYANNNNNNNNNNNNNNNNNNRCCTAANNN</t>
  </si>
  <si>
    <t xml:space="preserve">         Total IC:   10.27</t>
  </si>
  <si>
    <t xml:space="preserve">        Consensus:   NNNNNNNNTTAGGYANNNNNNNNNNNNNNNNNNNRCCTAA...</t>
  </si>
  <si>
    <t xml:space="preserve">       Motif name:   IR20</t>
  </si>
  <si>
    <t xml:space="preserve">        Consensus:   NNNNHNNCCNAAYTTNHNVBNNNNNNHDNNNNNRTTNGGN...</t>
  </si>
  <si>
    <t xml:space="preserve">      N     N     C     C     N     A     A     C     N     N     N     H     N     N     N     N     N     N     N     N     R     C     C     N     A     A     N     N     N     N     N     N     N     N     N     N</t>
  </si>
  <si>
    <t>A -0.11  0.75 -0.31 -0.34 -0.08  1.29  1.24 -0.96 -0.18 -0.11  0.24  0.24  0.03  0.18  0.62  0.71  0.46 -0.41 -0.16 -0.32  0.76 -0.38 -0.44 -0.13  1.34  1.22 -0.08  0.16  0.21  0.19  0.25  0.17  0.22  0.29  0.20  0.42</t>
  </si>
  <si>
    <t>C -0.08 -0.83  1.10  1.23 -1.06 -0.95 -0.84  1.35 -0.54 -0.13 -0.44  0.12  0.54  0.28 -0.44 -0.35 -0.13  0.28  0.14 -0.61 -1.72  1.04  1.00 -0.71 -1.54 -0.53  0.56 -0.43 -0.30 -0.21 -0.18 -0.03 -0.03 -0.08 -0.10 -0.14</t>
  </si>
  <si>
    <t>G -0.55  0.18 -1.11 -1.42 -0.45 -1.22 -1.51 -2.96 -1.10 -0.54 -0.32 -0.75 -0.64 -0.57 -0.57 -0.80 -0.32 -0.68 -0.92 -0.72  0.72 -1.12 -0.92 -0.60 -0.79 -1.42 -1.09 -0.73 -0.54 -0.63 -0.36 -0.23 -0.34 -0.29 -0.26 -0.73</t>
  </si>
  <si>
    <t>T  0.54 -0.69 -0.76 -1.01  0.88 -0.70 -0.47 -0.29  0.98  0.56  0.36  0.18 -0.18 -0.03  0.08  0.01 -0.13  0.49  0.56  0.95 -1.50 -0.47 -0.46  0.86 -0.87 -0.74  0.14  0.62  0.43  0.42  0.21  0.05  0.09  0.01  0.10  0.20</t>
  </si>
  <si>
    <t xml:space="preserve">      N     C     C     N     A     A     Y     T     N     N     N     N     N     H     N     N     N     N     N     N     R     C     C     N     A     A     N     N     N     N     N     N     N     N     N</t>
  </si>
  <si>
    <t>A  0.66 -0.66 -0.42 -0.11  1.50  1.32 -1.07 -0.05 -0.05  0.16  0.06  0.11 -0.09  0.19  0.58  0.61  0.41 -0.26 -0.11 -0.79  1.03 -0.52 -0.64 -0.17  1.41  1.27 -0.13  0.19  0.12  0.25  0.28  0.22  0.36  0.35  0.42</t>
  </si>
  <si>
    <t>C -0.72  1.23  1.25 -1.17 -1.74 -0.69  1.19 -0.72 -0.05 -0.55 -0.05  0.51  0.56  0.18 -0.19 -0.47 -0.42  0.00  0.26 -0.01 -1.95  1.18  1.20 -0.98 -1.38 -0.53  0.71 -0.42 -0.13 -0.32 -0.36 -0.06  0.00 -0.08 -0.11</t>
  </si>
  <si>
    <t>G  0.35 -0.98 -1.58 -0.65 -1.14 -1.53 -2.37 -2.03 -1.15 -0.42 -0.37 -0.50 -0.70 -0.76 -0.67 -0.67 -0.53 -0.55 -0.99 -0.58  0.50 -1.24 -0.93 -0.69 -1.32 -1.65 -1.27 -1.08 -0.67 -0.58 -0.33 -0.28 -0.40 -0.46 -0.69</t>
  </si>
  <si>
    <t>T -0.90 -0.95 -0.88  1.00 -1.29 -0.90  0.08  1.13  0.70  0.54  0.29 -0.35 -0.05  0.18  0.00  0.16  0.30  0.56  0.46  0.82 -1.82 -0.71 -0.93  0.99 -0.83 -0.80  0.05  0.71  0.45  0.42  0.27  0.07 -0.06  0.07  0.16</t>
  </si>
  <si>
    <t xml:space="preserve">      N     H     H     H     N     N     C     C     N     A     A     C     W     N     N     D     N     N     H     N     N     N     N     N     N     H     N     R     C     C     N     A     A     N     N     N</t>
  </si>
  <si>
    <t>A  0.50  0.26  0.01  0.06 -0.19  0.65 -0.52 -0.45 -0.12  1.30  1.35 -0.74  0.22 -0.31  0.08  0.15 -0.15 -0.05  0.13  0.46  0.50  0.51  0.48  0.06 -0.15  0.13 -0.86  1.04 -0.38 -0.50 -0.25  1.40  1.28 -0.22  0.19  0.10</t>
  </si>
  <si>
    <t>C -0.20  0.00  0.03  0.05 -0.04 -0.80  1.15  1.14 -0.76 -1.26 -0.57  1.15 -1.22 -0.13 -0.34 -0.49  0.02  0.28  0.39 -0.08 -0.18 -0.31 -0.37 -0.13  0.32  0.08 -0.20 -2.08  1.13  1.11 -1.10 -1.15 -0.35  0.71 -0.56 -0.22</t>
  </si>
  <si>
    <t>G -0.71 -0.43 -0.36 -0.30 -0.60  0.30 -1.02 -1.14 -0.50 -1.13 -1.83 -1.81 -1.90 -0.86 -1.02  0.02 -0.15 -0.31 -0.86 -0.20 -0.26 -0.66 -0.70 -0.31 -0.81 -0.26 -0.56  0.63 -1.32 -1.20 -0.51 -1.49 -1.75 -1.18 -1.04 -0.67</t>
  </si>
  <si>
    <t>T  0.13  0.08  0.26  0.15  0.58 -0.69 -0.76 -0.73  0.83 -0.60 -1.00 -0.15  1.09  0.79  0.73  0.22  0.25  0.02  0.06 -0.31 -0.20  0.19  0.28  0.30  0.36  0.02  0.93 -2.64 -0.64 -0.52  0.99 -0.86 -1.03  0.09  0.76  0.53</t>
  </si>
  <si>
    <t xml:space="preserve">      N     N     N     N     H     N     N     C     C     N     A     A     C     T     N     N     N     N     N     N     N     N     N     N     N     N     N     N     N     R     C     C     W     A     A     N     N     N     N     N     N     H     N     N     N     N     N</t>
  </si>
  <si>
    <t>A  0.47  0.47  0.33 -0.12  0.13  0.01  0.60 -0.44 -0.65 -0.31  1.36  1.27 -0.98 -0.28 -0.09 -0.01 -0.12  0.31 -0.04  0.20  0.43  0.22  0.60  0.62  0.17  0.02 -0.45 -0.09 -0.45  0.79 -0.24 -0.63  0.07  1.37  1.25 -0.18  0.14  0.17  0.15  0.26  0.25  0.20  0.24  0.35  0.35  0.33  0.59</t>
  </si>
  <si>
    <t>C  0.01 -0.24 -0.17  0.14  0.15 -0.21 -0.71  1.15  1.15 -0.71 -0.94 -0.49  1.11 -0.78 -0.31 -0.24 -0.28  0.02  0.34  0.22  0.05  0.28  0.05 -0.01 -0.45 -0.28  0.28  0.12 -0.31 -1.82  1.15  1.15 -1.33 -1.27 -0.55  0.65 -0.40 -0.25 -0.24 -0.29 -0.15  0.07 -0.04 -0.30 -0.15 -0.12 -0.51</t>
  </si>
  <si>
    <t>G -0.65 -0.41 -0.40 -0.41 -0.46 -0.36  0.23 -1.16 -1.06 -0.43 -1.47 -1.51 -1.21 -0.93 -1.27 -0.49 -0.49 -0.12 -0.09 -0.53 -0.69 -0.53 -0.88 -1.03 -0.37 -0.57 -0.61 -0.15 -0.41  0.76 -1.33 -0.93 -0.92 -1.24 -1.11 -1.11 -0.96 -0.61 -0.42 -0.39 -0.36 -0.48 -0.37 -0.64 -0.53 -0.38 -0.45</t>
  </si>
  <si>
    <t>T -0.05  0.03  0.13  0.29  0.09  0.43 -0.51 -0.73 -0.59  0.88 -0.85 -0.92 -0.15  1.05  0.88  0.53  0.62 -0.28 -0.28 -0.01 -0.01 -0.12 -0.15 -0.04  0.45  0.57  0.48  0.10  0.77 -1.73 -0.90 -0.72  1.01 -0.78 -1.08  0.11  0.70  0.46  0.37  0.28  0.17  0.11  0.09  0.35  0.18  0.07  0.08</t>
  </si>
  <si>
    <t xml:space="preserve">      N     N     C     C     T     A     A     Y     T     N     N     H     N     N     N     N     N     N     N     N     N     N     N     H     N     N     N     N     N     N     N     R     C     C     T     A     A     N     N     N</t>
  </si>
  <si>
    <t>A -0.07  0.76 -0.79 -0.73 -0.29  1.57  1.46 -1.22 -0.13  0.11 -0.23  0.07 -0.18  0.17  0.75  0.35  0.45  0.31  0.22  0.31 -0.01  0.29  0.48  0.47  0.47  0.76  0.62  0.17 -0.28 -0.44 -0.28  0.84 -0.37 -0.90 -0.68  1.51  1.53 -0.15  0.16  0.22</t>
  </si>
  <si>
    <t>C -0.08 -0.92  1.39  1.40 -1.20 -2.10 -0.82  1.27 -0.50 -0.18  0.07  0.07  0.31  0.15 -0.06 -0.23 -0.06 -0.13 -0.13  0.11 -0.23 -0.33 -0.10  0.07  0.07 -0.44 -0.56 -0.23 -0.06  0.64 -0.33 -1.43  1.28  1.38 -1.11 -1.82 -1.35  0.68 -0.60 -0.13</t>
  </si>
  <si>
    <t>G -0.60  0.35 -1.22 -1.93 -1.00 -1.30 -2.51 -3.50 -1.97 -0.88 -0.28 -0.75 -0.44 -0.18 -0.75 -0.44 -0.44 -0.75 -0.44 -0.33 -0.06  0.07 -0.75 -1.04 -0.56 -0.44 -0.44 -0.13 -0.28 -1.13 -0.44  0.70 -1.52 -2.06 -0.75 -1.30 -2.40 -1.13 -1.18 -0.86</t>
  </si>
  <si>
    <t>T  0.52 -0.98 -1.43 -0.98  1.17 -1.38 -0.98  0.11  1.09  0.58  0.35  0.39  0.18 -0.18 -0.38  0.18 -0.10  0.32  0.25 -0.18  0.25 -0.10  0.11  0.11 -0.18 -0.28  0.07  0.15  0.47  0.32  0.71 -2.15 -1.15 -0.67  1.21 -1.11 -0.90  0.05  0.83  0.46</t>
  </si>
  <si>
    <t xml:space="preserve">      N     N     N     N     T     T     N     G     G     Y     R     D     N     N     W     N     N     N     N     N     N     N     N     N     N     N     T     R     C     C     T     A     A     N     N     N</t>
  </si>
  <si>
    <t>A  0.54  0.67  0.89  0.26 -0.71 -0.59  0.91 -0.50 -0.52 -1.69  1.00  0.37  0.75  0.40  0.63 -0.48  0.11  0.28 -0.57 -0.28  0.41  0.58  0.62  0.18 -0.38 -0.04 -1.96  1.20 -0.46 -0.63 -0.11  1.52  1.32 -0.22  0.02  0.18</t>
  </si>
  <si>
    <t>C -0.80 -0.73 -0.87 -0.91 -1.50 -1.61 -0.15 -0.96 -1.15  0.76 -1.69 -1.30 -0.96 -0.57 -0.96 -0.96 -0.69 -0.11  0.11  0.41  0.03 -0.28 -0.69 -0.38 -0.28  0.18 -0.96 -4.18  1.06  1.13 -1.86 -3.10 -1.06  0.68 -0.69 -0.46</t>
  </si>
  <si>
    <t>G -0.33 -0.24 -0.65  0.52 -0.96 -1.20 -1.26  1.15  1.05 -2.72  0.29  0.36  0.18 -0.28 -1.12  0.03 -0.28 -0.11  0.36 -0.04 -0.57 -0.48 -0.28 -0.69 -0.57 -1.96 -0.82  0.67 -0.89 -0.56 -0.61 -1.57 -0.96 -1.01 -0.78 -0.59</t>
  </si>
  <si>
    <t>T  0.23 -0.06 -0.06 -0.27  1.33  1.36 -0.31 -0.82 -0.36  0.88 -1.12  0.03 -0.57  0.24  0.57  0.80  0.57 -0.11 -0.04 -0.19 -0.04 -0.04  0.03  0.57  0.80  0.71  1.41 -4.18 -0.63 -1.06  1.10 -0.57 -0.96  0.07  0.83  0.57</t>
  </si>
  <si>
    <t xml:space="preserve">      H     N     N     H     N     N     N     N     N     T     T     A     G     G     Y     A     N     N     N     N     N     N     N     N     H     N     N     N     N     N     N     N     T     R     C     C     T     A     A     N     N     N</t>
  </si>
  <si>
    <t>A  0.16  0.28  0.08  0.03  0.32  0.42  0.58  0.81  0.12 -1.77 -1.49  1.14 -0.64 -0.87 -2.89  1.26  0.73  0.46  0.67  0.08  0.03  0.16 -0.44  0.20  0.03 -0.11  0.35  0.24  0.52  0.28 -0.79  0.28 -0.71  1.24 -0.57 -0.79 -0.26  1.63  1.52 -0.38 -0.21 -0.01</t>
  </si>
  <si>
    <t>C  0.03 -0.38 -0.11  0.03 -0.11 -0.32 -0.79 -0.79 -1.14 -2.33 -1.93 -0.87 -1.77 -0.87  0.67 -1.36 -1.05 -0.71 -0.44 -0.44 -0.38 -0.57 -0.57 -0.16  0.08  0.49  0.08 -0.32 -1.25 -0.44  0.20 -0.06 -0.57 -2.89  1.31  1.31 -1.36 -1.62 -0.95  0.76 -0.38 -0.21</t>
  </si>
  <si>
    <t>G -0.87 -0.11 -0.11 -0.16 -0.32 -0.32 -0.38 -0.50  0.67 -0.71 -1.49 -0.95  1.31  1.22 -4.66 -0.95 -0.16 -0.32 -1.25 -0.50 -0.87 -0.87  0.52 -0.16 -0.21 -1.25 -0.38  0.20 -0.50 -0.38 -0.79 -0.79 -1.05  0.35 -1.62 -1.36 -0.87 -2.33 -2.12 -1.25 -0.95 -0.79</t>
  </si>
  <si>
    <t>T  0.39  0.12  0.12  0.08  0.03  0.08  0.20 -0.06 -0.21  1.53  1.60 -0.44 -0.79 -0.79  1.16 -0.50 -0.06  0.28  0.32  0.58  0.73  0.73  0.20  0.08  0.08  0.32 -0.16 -0.21  0.52  0.35  0.76  0.32  1.16 -2.12 -0.95 -0.87  1.16 -1.36 -1.36  0.16  0.89  0.64</t>
  </si>
  <si>
    <t xml:space="preserve">      N     N     N     T     T     A     G     G     Y     A     N     N     N     N     N     N     N     N     N     N     N     N     N     N     N     N     N     N     R     C     C     T     A     A     N     N     N</t>
  </si>
  <si>
    <t>A  0.58  0.88  0.13 -0.93 -1.17  1.16 -1.20 -1.28 -1.12  1.05  0.32  0.74  0.49  0.53 -0.03  0.20 -0.03 -0.03  0.16 -0.18 -0.23  0.93  0.69  0.59 -0.07 -0.28 -0.07 -1.02  1.13 -1.17 -1.20 -0.23  1.66  1.56 -0.23  0.05 -0.14</t>
  </si>
  <si>
    <t>C -0.73 -1.07 -1.25 -2.36 -2.25 -0.53 -1.34 -1.28  0.28 -0.77 -0.40 -1.02 -0.85 -1.02 -0.62 -0.34 -0.53 -0.18 -0.03  0.80  0.32 -0.85 -0.93 -0.18 -0.03 -0.34  0.32 -0.03 -2.62  1.44  1.55 -1.95 -3.60 -0.91  0.76 -0.67 -0.51</t>
  </si>
  <si>
    <t>G -0.14 -0.69  0.81 -1.31 -2.42 -1.59  1.42  1.47 -2.36 -0.53 -0.07  0.07 -0.18 -0.62 -0.34 -0.46  0.36  0.49  0.02 -0.77 -0.93 -0.77 -0.34 -1.46 -0.62 -0.53 -0.12 -0.77  0.49 -1.25 -1.56 -0.71 -1.37 -3.03 -1.43 -1.07 -0.39</t>
  </si>
  <si>
    <t>T -0.01  0.09 -0.45  1.52  1.66 -0.42 -1.00 -1.28  1.09 -0.62  0.07 -0.34  0.20  0.49  0.66  0.42  0.07 -0.46 -0.18 -0.34  0.46 -0.07  0.11  0.32  0.50  0.76 -0.18  0.95 -2.09 -1.25 -1.78  1.19 -1.46 -1.37  0.12  0.89  0.70</t>
  </si>
  <si>
    <t xml:space="preserve">      N     N     N     N     N     N     N     N     T     T     A     G     G     Y     A     N     N     N     N     N     N     N     N     N     N     N     N     N     N     N     N     N     N     N     R     C     C     T     A     A     N     N     N     N     N     N     N     N</t>
  </si>
  <si>
    <t>A -0.63  0.53  0.24  0.34  0.44  0.44  0.77  0.24 -1.40 -1.40  1.17 -1.40 -0.63 -2.32  1.17  0.53  0.77  0.62  0.44  0.24 -0.13  0.00  0.24 -0.85 -0.13  0.24  0.62  0.44  0.70  0.53 -0.13  0.00 -0.63 -0.85  1.17 -0.45 -1.79 -0.45  1.65  1.47 -0.28  0.12 -0.13 -0.13 -0.28  0.12  0.24  0.77</t>
  </si>
  <si>
    <t>C  0.44 -0.28 -0.13 -0.13 -0.13 -0.45 -0.85 -1.10 -1.79 -1.79 -0.85 -1.40 -2.32  0.12 -1.10 -0.63 -0.63 -0.85 -0.85 -1.40 -0.28 -0.45 -0.13  0.12  0.12  0.44 -0.13 -1.10 -0.45 -0.63  0.00  0.34  0.12  0.00 -2.32  1.33  1.33 -1.79 -1.79 -0.63  0.70 -0.63 -0.28 -0.45 -0.13  0.00  0.24 -0.45</t>
  </si>
  <si>
    <t>G -0.13 -0.28 -0.28 -0.63 -0.45 -0.45 -0.63  0.70 -0.85 -2.32 -1.79  1.38  1.38 -1.40 -0.13  0.00  0.00 -0.45 -0.85 -0.13 -0.85 -0.13  0.34  0.85 -0.13 -0.63 -0.85  0.24 -0.63 -0.63 -0.45 -0.63 -1.10 -0.85  0.34 -1.40 -1.10 -0.13 -1.79 -1.79 -1.40 -1.10 -0.28 -0.28 -0.13 -0.28 -0.45 -0.28</t>
  </si>
  <si>
    <t>T  0.12 -0.13  0.12  0.24  0.00  0.24  0.12 -0.45  1.47  1.65 -0.13 -0.63 -0.85  1.22 -1.40 -0.13 -0.63  0.24  0.62  0.62  0.77  0.44 -0.63 -0.85  0.12 -0.28  0.00  0.00  0.00  0.34  0.44  0.12  0.85  0.92 -1.79 -1.40 -0.45  1.05 -1.79 -1.79  0.24  0.85  0.53  0.62  0.44  0.12 -0.13 -0.45</t>
  </si>
  <si>
    <t xml:space="preserve">      N     N     N     N     H     N     N     C     C     N     A     A     Y     T     T     N     H     N     V     B     N     N     N     N     N     N     H     D     N     N     N     N     N     R     T     T     N     G     G     N     N     N     N     H     N     N     N</t>
  </si>
  <si>
    <t>A  0.49  0.39  0.08 -0.10  0.11  0.08  0.71 -0.45 -0.40 -0.06  1.42  1.40 -1.49 -0.10 -0.18 -0.10  0.08 -0.78  0.01 -0.40  0.36  0.77  0.30  0.24  0.15  0.30  0.15  0.08  0.01  0.83  0.49  0.97  0.91  0.30 -0.72 -0.40  0.87 -0.85 -0.72 -0.98  0.75  0.30  0.24  0.01  0.36  0.04 -0.14</t>
  </si>
  <si>
    <t>C -0.66 -0.40 -0.22  0.04  0.01 -0.40 -0.85  1.02  1.13 -1.49 -1.49 -0.66  0.97 -0.40 -0.91  0.08  0.08 -0.18  0.01  0.18 -1.06 -1.71 -0.10 -0.27 -0.40 -0.27  0.01 -0.40 -0.10 -0.50 -0.10 -0.91 -2.46 -2.46 -1.96 -1.30 -0.18 -0.72 -0.85  0.36 -0.50 -0.45  0.01  0.11 -0.22 -0.61  0.08</t>
  </si>
  <si>
    <t>G -0.18 -0.50 -0.31 -0.18 -0.40 -0.55  0.30 -1.06 -1.21 -0.36 -1.49 -1.71 -2.11 -2.46 -2.11 -0.40 -0.61  0.30  0.15  0.15 -0.27  0.08 -0.61 -0.78 -0.40 -0.40 -0.18  0.24 -0.10 -0.78 -1.06 -0.78 -0.27  1.13 -1.21 -1.71 -1.30  1.02  1.07 -0.78 -0.31 -0.14 -0.14 -0.45 -0.45 -0.50 -1.49</t>
  </si>
  <si>
    <t>T  0.11  0.30  0.36  0.21  0.21  0.59 -0.78 -0.40 -0.66  0.93 -0.72 -1.21  0.54  1.09  1.24  0.33  0.30  0.39 -0.18  0.01  0.49 -0.10  0.24  0.49  0.47  0.24  0.01  0.01  0.18 -0.10  0.24 -0.10  0.15 -1.30  1.44  1.34 -0.18 -0.31 -0.45  0.71 -0.31  0.18 -0.14  0.24  0.18  0.68  0.75</t>
  </si>
  <si>
    <t>MYB62 Motif Models from SELEX Library</t>
    <phoneticPr fontId="3" type="noConversion"/>
  </si>
  <si>
    <t xml:space="preserve">   Alternate name:   AT3G06490</t>
  </si>
  <si>
    <t xml:space="preserve">         Total IC:   10.52</t>
  </si>
  <si>
    <t xml:space="preserve">        Consensus:   NNTRCCTAAYTTNN</t>
  </si>
  <si>
    <t xml:space="preserve">       Extra info:   [Gene_ID] AT3G06490 </t>
  </si>
  <si>
    <t xml:space="preserve">      N     N     T     R     C     C     T     A     A     Y     T     T     N     N</t>
  </si>
  <si>
    <t>A -0.62 -0.18 -1.54  1.10 -2.09 -3.62 -1.36  1.93  1.88 -1.84 -0.30 -0.43 -0.22 -0.08</t>
  </si>
  <si>
    <t>C  0.22  0.03 -0.87 -4.93  1.82  1.91 -3.58 -4.67 -2.41  1.38 -1.51 -0.75 -0.53 -0.34</t>
  </si>
  <si>
    <t>G -0.86 -0.30 -0.81  0.81 -3.92 -4.04 -1.61 -4.13 -4.62 -3.21 -2.45 -1.56 -0.99 -0.57</t>
  </si>
  <si>
    <t>T  0.71  0.36  1.34 -3.75 -2.56 -3.30  1.68 -3.52 -3.65  0.00  1.41  1.22  0.96  0.66</t>
  </si>
  <si>
    <t xml:space="preserve">         Total IC:   11.63</t>
  </si>
  <si>
    <t>A -0.73 -1.40  0.88 -4.13 -4.00 -1.25  1.93  1.90 -2.50 -0.78 -0.87 -0.58 -0.20</t>
  </si>
  <si>
    <t>C  0.51 -0.24 -4.41  1.92  1.93 -3.25 -4.28 -2.58  1.57 -2.16 -1.15 -0.66 -0.41</t>
  </si>
  <si>
    <t>G -0.54 -0.53  1.03 -3.93 -4.99 -1.86 -4.15 -4.86 -3.53 -3.05 -2.05 -1.45 -0.75</t>
  </si>
  <si>
    <t>T  0.36  1.06 -3.68 -3.43 -3.46  1.68 -3.69 -3.80 -0.39  1.62  1.47  1.22  0.83</t>
  </si>
  <si>
    <t xml:space="preserve">         Total IC:   4.88</t>
  </si>
  <si>
    <t xml:space="preserve">        Consensus:   NCNNAACNTRCCNAANNN</t>
  </si>
  <si>
    <t xml:space="preserve">      N     C     N     N     A     A     C     N     T     R     C     C     N     A     A     N     N     N</t>
  </si>
  <si>
    <t>A  0.74 -0.28 -0.17  0.17  1.42  1.25 -1.10 -0.03 -0.52  0.99 -0.28 -0.33 -0.14  1.34  1.28 -0.05  0.26  0.30</t>
  </si>
  <si>
    <t>C -0.70  1.09  0.99 -1.08 -1.67 -0.66  1.27 -0.08 -0.49 -2.22  1.01  1.04 -0.75 -1.22 -0.61  0.64 -0.43 -0.33</t>
  </si>
  <si>
    <t>G  0.15 -1.19 -1.04 -0.31 -1.10 -1.44 -2.27 -1.33 -1.16  0.46 -1.26 -1.00 -0.41 -1.04 -1.36 -1.11 -0.94 -0.68</t>
  </si>
  <si>
    <t>T -0.73 -0.73 -0.64  0.67 -0.89 -0.68 -0.13  0.75  1.10 -1.25 -0.43 -0.63  0.80 -0.87 -0.95  0.02  0.63  0.43</t>
  </si>
  <si>
    <t xml:space="preserve">        Consensus:   RCCTAAYTNTRCCTAANNN</t>
  </si>
  <si>
    <t xml:space="preserve">      R     C     C     T     A     A     Y     T     N     T     R     C     C     T     A     A     N     N     N</t>
  </si>
  <si>
    <t>A  0.80 -0.97 -1.04 -0.18  1.69  1.62 -0.88 -0.41 -0.30 -1.05  1.02 -1.06 -1.28 -0.14  1.71  1.60 -0.37  0.23  0.23</t>
  </si>
  <si>
    <t>C -1.19  1.52  1.50 -1.60 -2.32 -1.16  1.12 -0.46  0.30 -0.45 -2.61  1.53  1.59 -1.75 -2.41 -1.00  0.97 -0.51 -0.34</t>
  </si>
  <si>
    <t>G  0.46 -2.10 -1.66 -0.65 -1.79 -2.54 -2.97 -2.41 -1.23 -0.64  0.69 -2.00 -1.92 -0.65 -1.93 -2.45 -1.61 -1.27 -0.77</t>
  </si>
  <si>
    <t>T -1.15 -1.40 -1.44  1.11 -1.87 -1.70  0.21  1.22  0.62  1.10 -2.33 -1.42 -1.66  1.11 -1.89 -1.85 -0.09  0.77  0.54</t>
  </si>
  <si>
    <t xml:space="preserve">         Total IC:   7.3</t>
  </si>
  <si>
    <t xml:space="preserve">        Consensus:   NCCNAAYWNNTRCCNAANNN</t>
  </si>
  <si>
    <t xml:space="preserve">      N     C     C     N     A     A     Y     W     N     N     T     R     C     C     N     A     A     N     N     N</t>
  </si>
  <si>
    <t>A  0.77 -0.59 -0.75 -0.30  1.54  1.48 -0.61  0.09 -0.32 -0.34 -0.89  1.09 -0.65 -0.67 -0.17  1.56  1.43 -0.15  0.25  0.26</t>
  </si>
  <si>
    <t>C -0.88  1.25  1.32 -1.08 -1.64 -1.00  1.12 -0.85 -0.01  0.12 -0.28 -2.49  1.34  1.30 -1.23 -1.75 -0.77  0.74 -0.43 -0.34</t>
  </si>
  <si>
    <t>G  0.28 -1.10 -1.35 -0.42 -1.49 -1.83 -2.65 -2.03 -1.24 -0.70 -0.68  0.58 -1.49 -1.36 -0.48 -1.51 -1.83 -1.31 -1.01 -0.73</t>
  </si>
  <si>
    <t>T -0.89 -1.04 -0.98  0.98 -1.26 -1.22  0.02  1.10  0.84  0.59  1.01 -2.41 -1.08 -0.94  0.98 -1.34 -1.21  0.04  0.66  0.49</t>
  </si>
  <si>
    <t xml:space="preserve">         Total IC:   7.03</t>
  </si>
  <si>
    <t xml:space="preserve">        Consensus:   NCCTAAYWNNNNRCCNAANN</t>
  </si>
  <si>
    <t xml:space="preserve">      N     C     C     T     A     A     Y     W     N     N     N     N     R     C     C     N     A     A     N     N</t>
  </si>
  <si>
    <t>A  0.79 -0.51 -0.73 -0.34  1.50  1.45 -0.78  0.22  0.05 -0.58 -0.19 -0.89  1.14 -0.51 -0.59 -0.20  1.48  1.39 -0.09  0.27</t>
  </si>
  <si>
    <t>C -0.88  1.27  1.30 -1.18 -1.58 -0.82  1.14 -1.31 -0.56  0.12  0.16 -0.21 -2.49  1.25  1.28 -1.24 -1.62 -0.74  0.68 -0.38</t>
  </si>
  <si>
    <t>G  0.23 -1.33 -1.33 -0.42 -1.37 -1.87 -2.50 -1.91 -1.44 -1.04 -0.56 -0.46  0.49 -1.41 -1.36 -0.41 -1.43 -1.67 -1.18 -0.99</t>
  </si>
  <si>
    <t>T -0.85 -1.02 -0.89  1.01 -1.17 -1.20  0.06  1.11  0.94  0.82  0.41  0.90 -2.24 -0.88 -0.94  0.97 -0.97 -1.10  0.02  0.61</t>
  </si>
  <si>
    <t xml:space="preserve">        Consensus:   NCCNAACNNNNNNNNNNHNRNNNAAHNN</t>
  </si>
  <si>
    <t xml:space="preserve">      N     C     C     N     A     A     C     N     N     N     N     N     N     N     N     N     N     H     N     R     N     N     N     A     A     H     N     N</t>
  </si>
  <si>
    <t>A  0.73 -0.26 -0.33  0.02  1.35  1.19 -0.58  0.08  0.07  0.18  0.14  0.07  0.27  0.52  0.55  0.31 -0.07  0.08 -0.48  0.99 -0.11 -0.21 -0.06  1.24  1.20  0.05  0.29  0.32</t>
  </si>
  <si>
    <t>C -0.69  1.05  1.06 -0.85 -1.28 -0.53  1.12 -0.46 -0.28 -0.10 -0.02  0.10 -0.02 -0.30 -0.23 -0.19  0.16  0.18 -0.34 -1.90  0.99  0.94 -0.81 -1.16 -0.64  0.53 -0.40 -0.40</t>
  </si>
  <si>
    <t>G  0.14 -1.14 -1.14 -0.42 -1.15 -1.30 -2.11 -1.40 -0.99 -0.49 -0.32 -0.07 -0.34 -0.44 -0.47 -0.34 -0.46 -0.40 -0.47  0.47 -1.14 -1.04 -0.44 -1.01 -1.18 -1.06 -0.89 -0.67</t>
  </si>
  <si>
    <t>T -0.71 -0.64 -0.58  0.75 -0.77 -0.70 -0.10  0.87  0.70  0.29  0.15 -0.11  0.03  0.03 -0.05  0.14  0.26  0.07  0.83 -1.51 -0.67 -0.46  0.79 -0.53 -0.68  0.06  0.56  0.45</t>
  </si>
  <si>
    <t xml:space="preserve">         Total IC:   4.92</t>
  </si>
  <si>
    <t xml:space="preserve">        Consensus:   NCCNAACNNNNNHHNNNNHNRCCNAANN</t>
  </si>
  <si>
    <t xml:space="preserve">      N     C     C     N     A     A     C     N     N     N     N     N     H     H     N     N     N     N     H     N     R     C     C     N     A     A     N     N</t>
  </si>
  <si>
    <t>A  0.73 -0.25 -0.25  0.00  1.34  1.25 -0.66  0.23  0.14  0.25  0.04  0.18  0.13  0.39  0.60  0.49  0.24 -0.06  0.07 -0.55  0.93 -0.29 -0.31 -0.05  1.32  1.27 -0.02  0.29</t>
  </si>
  <si>
    <t>C -0.73  1.08  1.05 -0.83 -1.30 -0.58  1.11 -0.50 -0.18 -0.32 -0.19  0.15  0.07  0.03 -0.51 -0.21 -0.17  0.15  0.08 -0.14 -1.70  1.00  1.06 -0.92 -1.19 -0.49  0.60 -0.49</t>
  </si>
  <si>
    <t>G  0.19 -1.06 -1.34 -0.47 -1.12 -1.37 -1.89 -1.66 -0.86 -0.60 -0.25 -0.26 -0.25 -0.62 -0.44 -0.55 -0.46 -0.68 -0.36 -0.54  0.54 -1.12 -1.07 -0.33 -1.12 -1.72 -1.10 -0.92</t>
  </si>
  <si>
    <t>T -0.75 -0.81 -0.52  0.78 -0.75 -0.80 -0.10  0.85  0.55  0.43  0.32 -0.12  0.03  0.03  0.07  0.07  0.27  0.39  0.16  0.78 -1.61 -0.47 -0.67  0.77 -0.73 -0.80  0.05  0.62</t>
  </si>
  <si>
    <t xml:space="preserve">         Total IC:   5.59</t>
  </si>
  <si>
    <t xml:space="preserve">        Consensus:   NCCNAACNNNNNHNNNNNNNNRCCNAANNN</t>
  </si>
  <si>
    <t xml:space="preserve">      N     C     C     N     A     A     C     N     N     N     N     N     H     N     N     N     N     N     N     N     N     R     C     C     N     A     A     N     N     N</t>
  </si>
  <si>
    <t>A  0.72 -0.28 -0.47 -0.16  1.33  1.37 -0.53  0.17 -0.01  0.10  0.13  0.12  0.06  0.34  0.47  0.57  0.69  0.34 -0.20 -0.03 -0.49  1.08 -0.27 -0.38  0.01  1.33  1.33 -0.06  0.27  0.25</t>
  </si>
  <si>
    <t>C -0.75  1.12  1.14 -0.82 -1.18 -0.69  1.09 -0.58 -0.09 -0.18 -0.33 -0.05  0.27  0.00 -0.16 -0.40 -0.51 -0.27  0.18  0.19 -0.28 -2.07  1.10  1.10 -1.06 -1.44 -0.78  0.59 -0.40 -0.38</t>
  </si>
  <si>
    <t>G  0.24 -1.24 -1.32 -0.40 -1.12 -1.61 -1.90 -1.56 -1.17 -0.55 -0.07 -0.12 -0.43 -0.38 -0.64 -0.42 -0.59 -0.66 -0.70 -0.49 -0.49  0.47 -1.19 -1.10 -0.48 -1.02 -1.36 -1.07 -0.91 -0.64</t>
  </si>
  <si>
    <t>T -0.79 -0.78 -0.58  0.83 -0.77 -1.07 -0.12  0.90  0.70  0.44  0.21  0.04  0.01 -0.05  0.10  0.01  0.03  0.34  0.46  0.23  0.81 -1.92 -0.74 -0.67  0.85 -0.69 -0.97  0.09  0.59  0.48</t>
  </si>
  <si>
    <t xml:space="preserve">         Total IC:   5.29</t>
  </si>
  <si>
    <t xml:space="preserve">        Consensus:   NCCNAACNNNNNNHNNNNNNHNRCCNAANN</t>
  </si>
  <si>
    <t xml:space="preserve">      N     C     C     N     A     A     C     N     N     N     N     N     N     H     N     N     N     N     N     N     H     N     R     C     C     N     A     A     N     N</t>
  </si>
  <si>
    <t>A  0.71 -0.35 -0.42 -0.21  1.35  1.26 -0.62  0.15 -0.06  0.10  0.22  0.11  0.13  0.15  0.32  0.51  0.61  0.52  0.20 -0.21  0.19 -0.47  1.00 -0.16 -0.25 -0.08  1.35  1.29 -0.03  0.29</t>
  </si>
  <si>
    <t>C -0.73  1.13  1.13 -0.82 -1.18 -0.49  1.16 -0.60 -0.34 -0.19 -0.17 -0.02  0.17  0.24  0.01 -0.35 -0.23 -0.43 -0.21  0.12  0.12 -0.20 -1.92  1.04  1.02 -0.94 -1.21 -0.69  0.58 -0.43</t>
  </si>
  <si>
    <t>G  0.22 -1.18 -1.25 -0.37 -1.25 -1.54 -2.22 -1.37 -0.92 -0.61 -0.36 -0.03 -0.18 -0.52 -0.30 -0.35 -0.62 -0.64 -0.45 -0.63 -0.40 -0.55  0.45 -1.18 -1.23 -0.54 -1.19 -1.43 -1.11 -0.95</t>
  </si>
  <si>
    <t>T -0.74 -0.79 -0.63  0.84 -0.76 -0.87 -0.16  0.88  0.78  0.49  0.23 -0.07 -0.15  0.01 -0.11  0.01 -0.04  0.23  0.33  0.49  0.03  0.79 -1.43 -0.72 -0.49  0.88 -0.80 -0.82  0.09  0.60</t>
  </si>
  <si>
    <t xml:space="preserve">       Motif name:   DR24</t>
  </si>
  <si>
    <t xml:space="preserve">         Total IC:   6.16</t>
  </si>
  <si>
    <t xml:space="preserve">        Consensus:   NCCNAAYNNNNNNNNNHNNNNNNNNNNNHHNRCCNAAHNN...</t>
  </si>
  <si>
    <t xml:space="preserve">      N     C     C     N     A     A     Y     N     N     N     N     N     N     N     N     N     H     N     N     N     N     N     N     N     N     N     N     N     H     H     N     R     C     C     N     A     A     H     N     N     N</t>
  </si>
  <si>
    <t>A  0.75 -0.62 -0.72 -0.16  1.40  1.35 -1.02  0.05  0.13  0.13  0.21 -0.21  0.33  0.17  0.43  0.29  0.27  0.25  0.10  0.30  0.05 -0.04  0.33  0.40  0.41  0.50  0.51  0.19  0.02  0.27 -0.25  1.13 -0.37 -0.41 -0.14  1.33  1.31  0.02  0.26  0.10  0.25</t>
  </si>
  <si>
    <t>C -0.71  1.25  1.29 -0.92 -1.72 -0.86  1.21 -0.37 -0.16 -0.25 -0.02  0.17  0.17 -0.01 -0.06 -0.14  0.01 -0.11 -0.04 -0.33 -0.18  0.13  0.16  0.07 -0.11 -0.11  0.01 -0.35  0.04  0.04 -0.19 -1.47  1.06  1.04 -1.04 -1.33 -1.08  0.53 -0.43 -0.28 -0.40</t>
  </si>
  <si>
    <t>G  0.30 -1.17 -1.39 -0.41 -1.16 -1.55 -2.52 -1.51 -0.99 -0.93 -0.45 -0.29 -0.16 -0.23 -0.38 -0.23 -0.68 -0.47 -0.25 -0.37 -0.04 -0.02 -0.41 -0.61 -0.49 -0.74 -0.54 -0.21 -0.61 -0.74 -0.63  0.24 -1.26 -1.11 -0.47 -1.46 -1.35 -1.08 -0.89 -0.60 -0.73</t>
  </si>
  <si>
    <t>T -1.07 -0.93 -0.83  0.87 -0.74 -0.83  0.02  0.88  0.59  0.62  0.17  0.25 -0.47  0.04 -0.11  0.02  0.23  0.21  0.16  0.25  0.14 -0.07 -0.19 -0.04  0.04  0.08 -0.18  0.28  0.38  0.23  0.71 -1.87 -0.47 -0.47  0.92 -0.46 -0.61  0.10  0.61  0.53  0.54</t>
  </si>
  <si>
    <t xml:space="preserve">         Total IC:   6.48</t>
  </si>
  <si>
    <t xml:space="preserve">        Consensus:   NNNTTNGGYANNNTRCCNAANNN</t>
  </si>
  <si>
    <t xml:space="preserve">      N     N     N     T     T     N     G     G     Y     A     N     N     N     T     R     C     C     N     A     A     N     N     N</t>
  </si>
  <si>
    <t>A  0.60  0.76  0.10 -0.96 -0.75  0.96 -0.46 -0.68 -2.16  1.03  0.41  0.12  0.01 -0.77  1.28 -0.36 -0.57 -0.12  1.44  1.37 -0.13  0.11  0.18</t>
  </si>
  <si>
    <t>C -0.59 -0.83 -0.94 -1.34 -1.26 -0.25 -1.10 -1.21  0.18 -0.25 -0.58 -0.27 -0.12 -0.95 -3.29  1.09  1.15 -1.34 -1.45 -0.73  0.57 -0.63 -0.51</t>
  </si>
  <si>
    <t>G -0.51 -0.68  0.63 -1.04 -2.35 -1.58  1.07  1.11 -2.83 -0.75 -0.18 -0.16 -0.59 -0.16  0.36 -1.19 -1.12 -0.32 -1.10 -1.75 -1.03 -0.80 -0.60</t>
  </si>
  <si>
    <t>T  0.17  0.17 -0.22  1.38  1.48 -0.18 -0.50 -0.35  1.33 -0.92  0.16  0.25  0.50  1.00 -2.38 -0.61 -0.61  0.92 -1.16 -0.98  0.15  0.77  0.59</t>
  </si>
  <si>
    <t xml:space="preserve">         Total IC:   10.19</t>
  </si>
  <si>
    <t xml:space="preserve">        Consensus:   NNNTTAGGYANNNNNTRCCTAANNN</t>
  </si>
  <si>
    <t xml:space="preserve">      N     N     N     T     T     A     G     G     Y     A     N     N     N     N     N     T     R     C     C     T     A     A     N     N     N</t>
  </si>
  <si>
    <t>A  0.67  0.84  0.16 -1.68 -1.62  1.20 -1.08 -1.26 -2.95  1.05  0.59  0.78  0.42 -0.43 -0.20 -1.02  1.05 -1.02 -1.22 -0.46  1.71  1.62 -0.37  0.09  0.09</t>
  </si>
  <si>
    <t>C -0.67 -0.94 -1.22 -2.11 -1.91 -0.61 -1.90 -1.39  0.78 -0.49 -0.66 -1.06 -0.66 -0.03  0.23 -0.53 -3.32  1.47  1.46 -1.95 -2.53 -1.25  0.76 -0.65 -0.51</t>
  </si>
  <si>
    <t>G -0.53 -0.68  0.74 -0.95 -1.99 -1.84  1.44  1.42 -3.36 -0.51  0.15 -0.14 -0.84 -0.85 -0.93 -0.70  0.78 -1.56 -1.54 -0.61 -2.02 -2.24 -1.30 -1.09 -0.75</t>
  </si>
  <si>
    <t>T  0.11  0.09 -0.34  1.56  1.66 -0.38 -0.85 -0.93  1.04 -0.97 -0.39 -0.17  0.55  0.79  0.52  1.14 -3.08 -1.31 -1.09  1.24 -1.66 -1.74  0.18  0.87  0.71</t>
  </si>
  <si>
    <t xml:space="preserve">         Total IC:   15.05</t>
  </si>
  <si>
    <t xml:space="preserve">        Consensus:   NNRTTAGGYNNNWWNNNRCCTAAYNN</t>
  </si>
  <si>
    <t xml:space="preserve">      N     N     R     T     T     A     G     G     Y     N     N     N     W     W     N     N     N     R     C     C     T     A     A     Y     N     N</t>
  </si>
  <si>
    <t>A  0.74  0.96  0.12 -2.88 -2.71  1.33 -2.32 -2.13 -3.81  0.89  0.57  0.88  0.73  0.53 -0.45 -0.39 -1.16  1.01 -1.82 -2.27 -0.42  1.86  1.71 -0.75  0.08  0.08</t>
  </si>
  <si>
    <t>C -0.80 -1.32 -1.98 -3.28 -2.59 -0.70 -2.91 -2.65  0.86 -0.15 -0.52 -1.16 -1.31 -1.11  0.07  0.09 -0.37 -4.64  1.72  1.78 -2.65 -3.64 -1.02  1.06 -0.72 -0.60</t>
  </si>
  <si>
    <t>G -0.49 -0.69  1.04 -1.13 -3.71 -2.91  1.79  1.75 -4.53 -0.31  0.14  0.03 -0.85 -1.33 -1.17 -0.62 -0.12  0.91 -2.41 -2.81 -0.80 -2.62 -3.25 -1.91 -1.30 -0.82</t>
  </si>
  <si>
    <t>T  0.05  0.04 -0.74  1.72  1.85 -0.45 -2.22 -1.95  1.05 -1.19 -0.47 -0.52  0.47  0.76  0.83  0.61  0.90 -3.96 -2.08 -2.20  1.33 -2.89 -2.81  0.07  0.95  0.78</t>
  </si>
  <si>
    <t xml:space="preserve">        Consensus:   NNNTTNGGYNNNNNNNNNRCCNAANNN</t>
  </si>
  <si>
    <t xml:space="preserve">      N     N     N     T     T     N     G     G     Y     N     N     N     N     N     N     N     N     N     R     C     C     N     A     A     N     N     N</t>
  </si>
  <si>
    <t>A  0.64  0.74  0.16 -0.99 -0.78  0.92 -0.57 -0.72 -2.94  0.87  0.27  0.73  0.55  0.50  0.15 -0.84 -0.16 -1.07  1.16 -0.36 -0.47 -0.16  1.42  1.36 -0.17  0.14  0.08</t>
  </si>
  <si>
    <t>C -0.58 -0.81 -1.03 -1.65 -1.22 -0.24 -1.09 -0.93  0.41 -0.09 -0.23 -0.60 -0.65 -0.82 -0.55  0.27  0.05 -0.46 -2.71  1.07  1.04 -1.42 -1.73 -0.91  0.53 -0.68 -0.40</t>
  </si>
  <si>
    <t>G -0.54 -0.60  0.59 -0.99 -1.61 -1.53  1.07  1.04 -2.17 -0.70  0.05 -0.07 -0.62 -0.82 -0.80 -0.41 -0.21 -0.11  0.49 -1.08 -0.93 -0.23 -0.97 -1.54 -0.98 -0.78 -0.66</t>
  </si>
  <si>
    <t>T  0.12  0.13 -0.18  1.42  1.41 -0.13 -0.40 -0.30  1.21 -0.69 -0.13 -0.44  0.32  0.53  0.71  0.57  0.27  0.90 -2.22 -0.62 -0.53  0.91 -0.97 -0.83  0.22  0.76  0.63</t>
  </si>
  <si>
    <t>MYB108 Motif Models from SELEX Library</t>
    <phoneticPr fontId="3" type="noConversion"/>
  </si>
  <si>
    <t xml:space="preserve">   Alternate name:   AT3G27810</t>
  </si>
  <si>
    <t xml:space="preserve">         Total IC:   11.3</t>
  </si>
  <si>
    <t xml:space="preserve">        Consensus:   NNTRCCTAAYTNN</t>
  </si>
  <si>
    <t xml:space="preserve">       Extra info:   [Gene_ID] AT3G27810 </t>
  </si>
  <si>
    <t xml:space="preserve">      N     N     T     R     C     C     T     A     A     Y     T     N     N</t>
  </si>
  <si>
    <t>A -0.54 -0.01 -1.71  1.56 -2.79 -5.72 -1.52  1.98  1.93 -2.70 -0.08 -0.29 -0.13</t>
  </si>
  <si>
    <t>C  0.28 -0.13 -0.80 -5.87  1.92  1.98 -4.14 -6.75 -2.69  1.35 -0.99 -0.28 -0.23</t>
  </si>
  <si>
    <t>G -0.80 -0.49 -1.12  0.00 -5.17 -6.09 -1.35 -5.54 -6.45 -4.46 -2.02 -0.97 -0.52</t>
  </si>
  <si>
    <t>T  0.60  0.47  1.41 -4.53 -4.31 -5.11  1.68 -4.94 -5.54  0.32  1.20  0.89  0.62</t>
  </si>
  <si>
    <t xml:space="preserve">        Consensus:   NACCNAAYTANNNAANN</t>
  </si>
  <si>
    <t xml:space="preserve">      N     A     C     C     N     A     A     Y     T     A     N     N     N     A     A     N     N</t>
  </si>
  <si>
    <t>A -0.25  1.16 -0.31 -0.52 -0.17  1.38  1.12 -0.86 -0.68  1.21 -0.22 -0.28  0.01  1.17  1.01 -0.15  0.19</t>
  </si>
  <si>
    <t>C -0.26 -1.12  1.19  1.20 -0.98 -1.25 -0.17  1.12 -0.79 -1.69  0.85  0.87 -0.63 -0.93 -0.07  0.77 -0.18</t>
  </si>
  <si>
    <t>G -0.59 -0.17 -1.37 -1.24 -0.49 -1.27 -1.66 -2.58 -1.79 -0.45 -0.82 -0.75 -0.48 -0.78 -1.18 -1.16 -0.83</t>
  </si>
  <si>
    <t>T  0.73 -1.26 -0.92 -0.80  0.92 -0.86 -0.67  0.16  1.33 -0.63 -0.38 -0.42  0.71 -0.63 -0.75 -0.08  0.50</t>
  </si>
  <si>
    <t xml:space="preserve">        Consensus:   NACCNAACNTACCNAANN</t>
  </si>
  <si>
    <t xml:space="preserve">      N     A     C     C     N     A     A     C     N     T     A     C     C     N     A     A     N     N</t>
  </si>
  <si>
    <t>A -0.25  1.15 -0.41 -0.58 -0.12  1.45  1.31 -1.46 -0.03 -0.85  1.34 -0.55 -0.63 -0.21  1.40  1.32 -0.35  0.19</t>
  </si>
  <si>
    <t>C -0.25 -1.11  1.29  1.29 -1.06 -1.39 -0.42  1.39 -0.07 -0.41 -2.14  1.22  1.24 -0.93 -1.33 -0.47  0.93 -0.23</t>
  </si>
  <si>
    <t>G -0.55 -0.18 -1.46 -1.30 -0.54 -1.29 -1.70 -2.75 -1.49 -1.08 -0.13 -1.22 -1.18 -0.51 -1.11 -1.56 -1.40 -1.03</t>
  </si>
  <si>
    <t>T  0.71 -1.19 -1.18 -1.03  0.93 -1.09 -1.09 -0.22  0.78  1.15 -1.58 -0.84 -0.87  0.93 -1.01 -1.21 -0.09  0.60</t>
  </si>
  <si>
    <t xml:space="preserve">         Total IC:   6.93</t>
  </si>
  <si>
    <t xml:space="preserve">        Consensus:   NACCNAAYNNNRCCNAANN</t>
  </si>
  <si>
    <t xml:space="preserve">      N     A     C     C     N     A     A     Y     N     N     N     R     C     C     N     A     A     N     N</t>
  </si>
  <si>
    <t>A -0.28  1.11 -0.59 -0.66 -0.16  1.49  1.39 -1.07 -0.41 -0.27 -0.96  1.35 -0.53 -0.63 -0.18  1.47  1.36 -0.41  0.13</t>
  </si>
  <si>
    <t>C -0.21 -1.07  1.31  1.29 -0.98 -1.44 -0.72  1.22  0.23  0.20 -0.34 -2.36  1.26  1.31 -1.12 -1.45 -0.57  0.96 -0.23</t>
  </si>
  <si>
    <t>G -0.57 -0.11 -1.42 -1.35 -0.53 -1.36 -1.63 -2.54 -1.78 -0.81 -0.51  0.04 -1.26 -1.35 -0.60 -1.36 -1.62 -1.52 -1.05</t>
  </si>
  <si>
    <t>T  0.72 -1.19 -1.05 -0.93  0.93 -1.23 -1.17  0.03  0.83  0.54  1.00 -2.12 -1.03 -1.06  1.00 -1.09 -1.23 -0.06  0.65</t>
  </si>
  <si>
    <t xml:space="preserve">         Total IC:   8.71</t>
  </si>
  <si>
    <t xml:space="preserve">        Consensus:   NACCTAACNNNTRCCTAANN</t>
  </si>
  <si>
    <t xml:space="preserve">      N     A     C     C     T     A     A     C     N     N     N     T     R     C     C     T     A     A     N     N</t>
  </si>
  <si>
    <t>A -0.30  1.15 -0.80 -1.02 -0.28  1.59  1.53 -0.97 -0.09 -0.40 -0.04 -0.88  1.37 -0.79 -1.16 -0.37  1.58  1.51 -0.50  0.13</t>
  </si>
  <si>
    <t>C -0.20 -1.19  1.44  1.46 -1.22 -1.69 -0.82  1.22 -0.20  0.25  0.16 -0.30 -2.67  1.42  1.50 -1.32 -1.71 -0.75  1.00 -0.20</t>
  </si>
  <si>
    <t>G -0.60 -0.10 -1.59 -1.65 -0.60 -1.57 -2.18 -2.68 -1.65 -1.03 -0.61 -0.70  0.10 -1.57 -1.66 -0.63 -1.56 -2.06 -1.68 -1.14</t>
  </si>
  <si>
    <t>T  0.73 -1.28 -1.39 -1.21  1.06 -1.52 -1.66  0.00  0.90  0.65  0.32  1.02 -2.46 -1.28 -1.27  1.12 -1.47 -1.64 -0.03  0.66</t>
  </si>
  <si>
    <t xml:space="preserve">         Total IC:   8.34</t>
  </si>
  <si>
    <t xml:space="preserve">        Consensus:   NACCTAACNNNHNRCCTAANN</t>
  </si>
  <si>
    <t xml:space="preserve">      N     A     C     C     T     A     A     C     N     N     N     H     N     R     C     C     T     A     A     N     N</t>
  </si>
  <si>
    <t>A -0.30  1.19 -0.71 -1.06 -0.37  1.56  1.48 -1.02  0.12 -0.13 -0.39  0.06 -0.76  1.36 -0.77 -0.89 -0.25  1.57  1.46 -0.45  0.15</t>
  </si>
  <si>
    <t>C -0.24 -1.27  1.42  1.47 -1.12 -1.59 -0.66  1.25 -0.49  0.01  0.25  0.09 -0.31 -2.43  1.38  1.42 -1.33 -1.72 -0.63  0.98 -0.20</t>
  </si>
  <si>
    <t>G -0.61 -0.14 -1.62 -1.64 -0.60 -1.64 -2.06 -2.86 -1.55 -0.85 -0.72 -0.58 -0.65  0.09 -1.37 -1.52 -0.59 -1.65 -1.94 -1.52 -1.09</t>
  </si>
  <si>
    <t>T  0.75 -1.30 -1.39 -1.22  1.08 -1.33 -1.57 -0.01  0.89  0.61  0.53  0.29  0.97 -2.37 -1.26 -1.18  1.07 -1.28 -1.55 -0.09  0.63</t>
  </si>
  <si>
    <t xml:space="preserve">         Total IC:   6.94</t>
  </si>
  <si>
    <t xml:space="preserve">        Consensus:   NACCNAACNNNNHNACCNAANN</t>
  </si>
  <si>
    <t xml:space="preserve">      N     A     C     C     N     A     A     C     N     N     N     N     H     N     A     C     C     N     A     A     N     N</t>
  </si>
  <si>
    <t>A -0.25  1.13 -0.51 -0.83 -0.27  1.47  1.37 -0.99  0.19  0.11  0.03 -0.28  0.17 -0.60  1.36 -0.49 -0.58 -0.19  1.44  1.36 -0.44  0.14</t>
  </si>
  <si>
    <t>C -0.27 -1.12  1.31  1.36 -0.97 -1.38 -0.54  1.30 -0.34 -0.07 -0.05  0.29  0.04 -0.33 -2.21  1.27  1.27 -1.08 -1.43 -0.47  0.95 -0.19</t>
  </si>
  <si>
    <t>G -0.57 -0.12 -1.47 -1.43 -0.59 -1.33 -1.64 -2.85 -1.62 -0.79 -0.36 -0.67 -0.49 -0.56 -0.01 -1.49 -1.32 -0.52 -1.25 -1.67 -1.42 -0.99</t>
  </si>
  <si>
    <t>T  0.73 -1.20 -1.10 -1.00  0.99 -1.17 -1.31 -0.15  0.80  0.48  0.30  0.40  0.19  0.90 -2.14 -0.95 -0.92  0.97 -1.01 -1.34 -0.06  0.61</t>
  </si>
  <si>
    <t xml:space="preserve">         Total IC:   5.95</t>
  </si>
  <si>
    <t xml:space="preserve">        Consensus:   NACCNAACNNNHNHNACCNAANN</t>
  </si>
  <si>
    <t xml:space="preserve">      N     A     C     C     N     A     A     C     N     N     N     H     N     H     N     A     C     C     N     A     A     N     N</t>
  </si>
  <si>
    <t>A -0.18  1.12 -0.42 -0.68 -0.26  1.37  1.26 -1.06  0.11  0.16  0.19  0.10 -0.13  0.08 -0.60  1.32 -0.22 -0.49 -0.13  1.36  1.29 -0.40  0.14</t>
  </si>
  <si>
    <t>C -0.21 -1.05  1.21  1.24 -0.84 -1.18 -0.38  1.31 -0.10 -0.06 -0.16  0.02  0.28  0.11 -0.30 -1.96  1.13  1.20 -1.00 -1.30 -0.44  0.92 -0.18</t>
  </si>
  <si>
    <t>G -0.63 -0.19 -1.37 -1.26 -0.53 -1.13 -1.46 -2.45 -1.51 -0.60 -0.32 -0.32 -0.64 -0.42 -0.72 -0.01 -1.23 -1.32 -0.54 -1.24 -1.43 -1.33 -0.96</t>
  </si>
  <si>
    <t>T  0.69 -1.11 -0.84 -0.76  0.93 -0.95 -1.07 -0.22  0.71  0.33  0.22  0.16  0.30  0.15  0.94 -1.99 -0.95 -0.78  0.92 -0.73 -1.15 -0.07  0.58</t>
  </si>
  <si>
    <t xml:space="preserve">         Total IC:   5.35</t>
  </si>
  <si>
    <t xml:space="preserve">        Consensus:   NACCNAACNNNHNNHNACCNAANN</t>
  </si>
  <si>
    <t xml:space="preserve">      N     A     C     C     N     A     A     C     N     N     N     H     N     N     H     N     A     C     C     N     A     A     N     N</t>
  </si>
  <si>
    <t>A -0.17  1.10 -0.37 -0.49 -0.13  1.33  1.20 -0.87  0.12  0.22  0.28  0.26  0.18 -0.25  0.15 -0.49  1.33 -0.19 -0.47 -0.12  1.27  1.19 -0.38  0.16</t>
  </si>
  <si>
    <t>C -0.22 -1.02  1.14  1.19 -0.88 -1.15 -0.18  1.26 -0.13 -0.07 -0.17  0.01  0.16  0.30  0.06 -0.36 -1.97  1.07  1.11 -0.85 -0.98 -0.26  0.91 -0.17</t>
  </si>
  <si>
    <t>G -0.62 -0.16 -1.25 -1.20 -0.45 -1.12 -1.55 -2.36 -1.36 -0.69 -0.41 -0.33 -0.36 -0.51 -0.40 -0.65 -0.12 -1.08 -1.00 -0.56 -0.99 -1.50 -1.30 -0.96</t>
  </si>
  <si>
    <t>T  0.68 -1.11 -0.72 -0.82  0.86 -0.79 -1.07 -0.21  0.68  0.34  0.19  0.00 -0.04  0.30  0.12  0.90 -1.71 -0.86 -0.69  0.88 -0.81 -0.93 -0.08  0.56</t>
  </si>
  <si>
    <t xml:space="preserve">        Consensus:   NACCNAACNNNHNNNHNACCNAANN</t>
  </si>
  <si>
    <t xml:space="preserve">      N     A     C     C     N     A     A     C     N     N     N     H     N     N     N     H     N     A     C     C     N     A     A     N     N</t>
  </si>
  <si>
    <t>A -0.18  1.10 -0.39 -0.58 -0.21  1.34  1.24 -0.99  0.14  0.14  0.27  0.32  0.30  0.18 -0.23  0.14 -0.34  1.36 -0.24 -0.49 -0.15  1.29  1.24 -0.37  0.16</t>
  </si>
  <si>
    <t>C -0.23 -0.98  1.18  1.21 -0.83 -1.17 -0.28  1.31 -0.15 -0.19 -0.08  0.06 -0.08  0.00  0.35  0.07 -0.44 -2.18  1.12  1.16 -0.90 -1.17 -0.35  0.93 -0.18</t>
  </si>
  <si>
    <t>G -0.57 -0.16 -1.16 -1.11 -0.52 -1.13 -1.44 -2.53 -1.56 -0.63 -0.42 -0.56 -0.28 -0.22 -0.53 -0.44 -0.71 -0.08 -1.16 -1.15 -0.53 -0.97 -1.54 -1.39 -0.98</t>
  </si>
  <si>
    <t>T  0.67 -1.15 -0.92 -0.86  0.91 -0.82 -1.14 -0.23  0.73  0.46  0.13  0.04 -0.01  0.02  0.25  0.15  0.90 -1.90 -0.89 -0.72  0.90 -0.72 -1.00 -0.09  0.57</t>
  </si>
  <si>
    <t xml:space="preserve">         Total IC:   6.34</t>
  </si>
  <si>
    <t xml:space="preserve">        Consensus:   NACCNAACNHNHNNNNHNACCNAANN</t>
  </si>
  <si>
    <t xml:space="preserve">      N     A     C     C     N     A     A     C     N     H     N     H     N     N     N     N     H     N     A     C     C     N     A     A     N     N</t>
  </si>
  <si>
    <t>A -0.23  1.14 -0.42 -0.65 -0.22  1.41  1.29 -1.08  0.09  0.05  0.15  0.23  0.31  0.26  0.16 -0.11  0.18 -0.55  1.33 -0.30 -0.62 -0.23  1.37  1.26 -0.38  0.18</t>
  </si>
  <si>
    <t>C -0.23 -1.08  1.24  1.28 -1.04 -1.27 -0.32  1.30 -0.15  0.03 -0.03  0.01 -0.04  0.03 -0.07  0.27  0.14 -0.45 -2.05  1.18  1.24 -0.89 -1.22 -0.33  0.92 -0.25</t>
  </si>
  <si>
    <t>G -0.59 -0.18 -1.30 -1.39 -0.44 -1.33 -1.62 -2.62 -1.61 -0.91 -0.34 -0.57 -0.33 -0.23 -0.25 -0.65 -0.51 -0.66 -0.07 -1.34 -1.33 -0.55 -1.28 -1.49 -1.39 -0.96</t>
  </si>
  <si>
    <t>T  0.71 -1.20 -1.06 -0.88  0.94 -0.91 -1.20 -0.15  0.77  0.49  0.16  0.20 -0.01 -0.11  0.12  0.30  0.09  0.96 -1.81 -0.92 -0.77  0.94 -0.79 -1.13 -0.07  0.60</t>
  </si>
  <si>
    <t xml:space="preserve">         Total IC:   7.14</t>
  </si>
  <si>
    <t xml:space="preserve">        Consensus:   NACCNAACNNNHNNNHNHNRCCNAANN</t>
  </si>
  <si>
    <t xml:space="preserve">      N     A     C     C     N     A     A     C     N     N     N     H     N     N     N     H     N     H     N     R     C     C     N     A     A     N     N</t>
  </si>
  <si>
    <t>A -0.29  1.15 -0.49 -0.85 -0.21  1.48  1.38 -1.24  0.05  0.11  0.18  0.18  0.23  0.34  0.31  0.23 -0.18  0.18 -0.70  1.37 -0.54 -0.65 -0.23  1.45  1.36 -0.41  0.19</t>
  </si>
  <si>
    <t>C -0.22 -1.14  1.34  1.36 -1.02 -1.40 -0.48  1.32 -0.13 -0.07 -0.08  0.04 -0.01 -0.08 -0.19  0.05  0.22  0.02 -0.39 -2.39  1.27  1.28 -1.12 -1.38 -0.52  0.94 -0.24</t>
  </si>
  <si>
    <t>G -0.59 -0.12 -1.64 -1.35 -0.55 -1.42 -1.80 -2.77 -1.48 -0.59 -0.38 -0.38 -0.20 -0.14 -0.29 -0.50 -0.60 -0.53 -0.59  0.01 -1.40 -1.31 -0.53 -1.31 -1.65 -1.47 -0.99</t>
  </si>
  <si>
    <t>T  0.73 -1.30 -1.20 -1.03  0.97 -1.10 -1.31 -0.11  0.76  0.38  0.21  0.10 -0.05 -0.18  0.09  0.12  0.37  0.21  0.97 -2.18 -0.94 -0.90  0.99 -1.04 -1.27 -0.05  0.60</t>
  </si>
  <si>
    <t xml:space="preserve">         Total IC:   8.15</t>
  </si>
  <si>
    <t xml:space="preserve">        Consensus:   NACCTAACNNNNNNNNHNHNACCTAANN</t>
  </si>
  <si>
    <t xml:space="preserve">      N     A     C     C     T     A     A     C     N     N     N     N     N     N     N     N     H     N     H     N     A     C     C     T     A     A     N     N</t>
  </si>
  <si>
    <t>A -0.36  1.17 -0.67 -0.97 -0.31  1.55  1.49 -1.07  0.09  0.04  0.14  0.20  0.29  0.25  0.42  0.37  0.09 -0.13  0.21 -0.69  1.43 -0.63 -0.90 -0.25  1.52  1.42 -0.39  0.16</t>
  </si>
  <si>
    <t>C -0.22 -1.16  1.39  1.45 -1.18 -1.62 -0.73  1.33 -0.23 -0.08 -0.02 -0.04 -0.04 -0.02 -0.08 -0.09  0.03  0.23  0.05 -0.38 -2.73  1.36  1.38 -1.10 -1.61 -0.50  0.95 -0.25</t>
  </si>
  <si>
    <t>G -0.57 -0.09 -1.54 -1.61 -0.59 -1.58 -2.06 -3.11 -1.50 -0.62 -0.46 -0.29 -0.33 -0.21 -0.36 -0.40 -0.38 -0.61 -0.53 -0.63 -0.08 -1.41 -1.31 -0.67 -1.47 -1.84 -1.54 -0.96</t>
  </si>
  <si>
    <t>T  0.75 -1.46 -1.29 -1.22  1.06 -1.30 -1.52 -0.15  0.79  0.45  0.25  0.08  0.00 -0.06 -0.10  0.02  0.20  0.33  0.16  0.98 -2.29 -1.25 -1.11  1.04 -1.19 -1.56 -0.06  0.62</t>
  </si>
  <si>
    <t xml:space="preserve">         Total IC:   8.47</t>
  </si>
  <si>
    <t xml:space="preserve">        Consensus:   NACCTAACNNNHNNNNNNNHNACCTAANN</t>
  </si>
  <si>
    <t xml:space="preserve">      N     A     C     C     T     A     A     C     N     N     N     H     N     N     N     N     N     N     N     H     N     A     C     C     T     A     A     N     N</t>
  </si>
  <si>
    <t>A -0.34  1.17 -0.82 -1.07 -0.28  1.55  1.46 -1.37  0.13  0.10  0.18  0.20  0.29  0.27  0.32  0.36  0.38  0.23 -0.16  0.16 -0.64  1.41 -0.56 -0.93 -0.22  1.55  1.44 -0.42  0.12</t>
  </si>
  <si>
    <t>C -0.21 -1.28  1.45  1.49 -1.29 -1.61 -0.59  1.35 -0.16 -0.06 -0.06  0.03  0.09 -0.06  0.01 -0.11 -0.16 -0.07  0.30  0.15 -0.51 -2.46  1.34  1.42 -1.26 -1.63 -0.62  0.96 -0.26</t>
  </si>
  <si>
    <t>G -0.56 -0.07 -1.56 -1.78 -0.65 -1.56 -2.04 -2.97 -1.76 -0.82 -0.44 -0.34 -0.34 -0.18 -0.40 -0.35 -0.18 -0.33 -0.75 -0.58 -0.49 -0.04 -1.56 -1.57 -0.63 -1.63 -1.91 -1.57 -1.05</t>
  </si>
  <si>
    <t>T  0.74 -1.38 -1.43 -1.26  1.09 -1.34 -1.55 -0.10  0.78  0.48  0.22  0.05 -0.11 -0.07 -0.01  0.00 -0.13  0.11  0.36  0.14  0.96 -2.38 -1.16 -1.09  1.05 -1.24 -1.43 -0.05  0.67</t>
  </si>
  <si>
    <t xml:space="preserve">         Total IC:   8.82</t>
  </si>
  <si>
    <t xml:space="preserve">        Consensus:   NACCTAACNNHHHNNNNNNNHNACCTAACN</t>
  </si>
  <si>
    <t xml:space="preserve">      N     A     C     C     T     A     A     C     N     N     H     H     H     N     N     N     N     N     N     N     H     N     A     C     C     T     A     A     C     N</t>
  </si>
  <si>
    <t>A -0.37  1.18 -0.77 -1.15 -0.35  1.60  1.48 -1.19  0.05  0.07  0.10  0.22  0.20  0.26  0.28  0.35  0.46  0.32  0.20 -0.25  0.11 -0.74  1.42 -0.71 -1.01 -0.26  1.55  1.46 -0.49  0.12</t>
  </si>
  <si>
    <t>C -0.17 -1.27  1.45  1.50 -1.29 -1.66 -0.58  1.37 -0.24 -0.08  0.06  0.02  0.01 -0.06 -0.05 -0.07 -0.15 -0.08  0.00  0.33  0.10 -0.36 -2.73  1.42  1.43 -1.34 -1.67 -0.63  1.00 -0.21</t>
  </si>
  <si>
    <t>G -0.53 -0.07 -1.73 -1.65 -0.54 -1.66 -2.08 -3.16 -1.55 -0.74 -0.44 -0.43 -0.25 -0.12 -0.31 -0.32 -0.44 -0.41 -0.40 -0.65 -0.46 -0.62 -0.02 -1.66 -1.55 -0.64 -1.51 -2.11 -1.60 -0.99</t>
  </si>
  <si>
    <t>T  0.72 -1.44 -1.42 -1.32  1.08 -1.57 -1.74 -0.20  0.83  0.49  0.20  0.11  0.00 -0.12  0.03 -0.05 -0.03  0.07  0.13  0.33  0.16  0.98 -2.49 -1.36 -1.10  1.09 -1.31 -1.46 -0.06  0.63</t>
  </si>
  <si>
    <t xml:space="preserve">        Consensus:   NACCTAACNNHNNNNHNNNNNHNRCCTAANN</t>
  </si>
  <si>
    <t xml:space="preserve">      N     A     C     C     T     A     A     C     N     N     H     N     N     N     N     H     N     N     N     N     N     H     N     R     C     C     T     A     A     N     N</t>
  </si>
  <si>
    <t>A -0.40  1.17 -0.96 -1.15 -0.39  1.58  1.44 -1.17  0.16  0.08  0.09  0.16  0.28  0.20  0.23  0.28  0.30  0.34  0.37  0.14 -0.19  0.14 -0.72  1.37 -0.60 -0.73 -0.25  1.53  1.45 -0.45  0.10</t>
  </si>
  <si>
    <t>C -0.17 -1.26  1.47  1.50 -1.24 -1.75 -0.57  1.36 -0.19 -0.05  0.01 -0.04  0.08 -0.05 -0.07  0.01  0.05 -0.11 -0.10 -0.11  0.22  0.18 -0.30 -2.54  1.36  1.39 -1.20 -1.55 -0.67  0.96 -0.21</t>
  </si>
  <si>
    <t>G -0.60 -0.06 -1.67 -1.68 -0.56 -1.54 -2.12 -3.12 -1.47 -0.78 -0.40 -0.40 -0.35 -0.10 -0.23 -0.39 -0.39 -0.39 -0.38 -0.27 -0.51 -0.48 -0.75  0.05 -1.59 -1.57 -0.57 -1.54 -1.89 -1.49 -0.99</t>
  </si>
  <si>
    <t>T  0.76 -1.39 -1.32 -1.31  1.09 -1.41 -1.36 -0.18  0.72  0.48  0.23  0.20 -0.09 -0.08  0.04  0.02 -0.04  0.06  0.01  0.19  0.34  0.07  0.99 -2.27 -1.16 -1.20  1.04 -1.20 -1.41 -0.05  0.64</t>
  </si>
  <si>
    <t xml:space="preserve">         Total IC:   8.03</t>
  </si>
  <si>
    <t xml:space="preserve">        Consensus:   NACCTAACNNHNNNNNNNNNHNHNACCTAANN</t>
  </si>
  <si>
    <t xml:space="preserve">      N     A     C     C     T     A     A     C     N     N     H     N     N     N     N     N     N     N     N     N     H     N     H     N     A     C     C     T     A     A     N     N</t>
  </si>
  <si>
    <t>A -0.34  1.14 -0.67 -1.08 -0.35  1.55  1.44 -1.30  0.00  0.07  0.07  0.22  0.35  0.25  0.26  0.32  0.29  0.33  0.38  0.33  0.11 -0.15  0.13 -0.67  1.39 -0.47 -0.90 -0.26  1.49  1.42 -0.46  0.17</t>
  </si>
  <si>
    <t>C -0.19 -1.19  1.44  1.44 -1.19 -1.65 -0.46  1.37 -0.31 -0.01  0.01 -0.05  0.01  0.05 -0.05 -0.02 -0.10  0.02 -0.06 -0.19  0.06  0.22  0.12 -0.39 -2.48  1.31  1.35 -1.14 -1.49 -0.62  0.97 -0.17</t>
  </si>
  <si>
    <t>G -0.55 -0.07 -1.74 -1.49 -0.50 -1.47 -2.05 -2.66 -1.44 -0.59 -0.34 -0.45 -0.46 -0.19 -0.22 -0.43 -0.24 -0.44 -0.41 -0.40 -0.47 -0.60 -0.49 -0.61 -0.03 -1.50 -1.33 -0.54 -1.44 -1.83 -1.45 -1.01</t>
  </si>
  <si>
    <t>T  0.72 -1.32 -1.45 -1.13  1.05 -1.33 -1.65 -0.24  0.87  0.37  0.21  0.18 -0.02 -0.15 -0.04  0.04 -0.01 -0.02 -0.02  0.15  0.21  0.36  0.15  0.97 -2.22 -1.16 -0.95  1.02 -1.10 -1.35 -0.07  0.58</t>
  </si>
  <si>
    <t xml:space="preserve">        Consensus:   NACCTAACNNNNNNNHNHNNNHNHNRCCNAANN</t>
  </si>
  <si>
    <t xml:space="preserve">      N     A     C     C     T     A     A     C     N     N     N     N     N     N     N     H     N     H     N     N     N     H     N     H     N     R     C     C     N     A     A     N     N</t>
  </si>
  <si>
    <t>A -0.28  1.14 -0.46 -0.85 -0.33  1.48  1.37 -1.00  0.13  0.08 -0.01  0.16  0.24  0.20  0.34  0.30  0.34  0.24  0.40  0.36  0.38  0.20 -0.11  0.14 -0.72  1.36 -0.31 -0.56 -0.15  1.44  1.31 -0.42  0.17</t>
  </si>
  <si>
    <t>C -0.22 -1.16  1.33  1.39 -0.94 -1.57 -0.36  1.30 -0.19 -0.07 -0.05  0.18  0.03  0.13  0.00  0.00  0.02  0.02 -0.13  0.01 -0.11  0.06  0.28  0.19 -0.36 -2.42  1.21  1.22 -1.16 -1.48 -0.45  0.95 -0.20</t>
  </si>
  <si>
    <t>G -0.57 -0.10 -1.62 -1.29 -0.55 -1.27 -1.83 -2.47 -1.53 -0.75 -0.32 -0.40 -0.27 -0.08 -0.29 -0.39 -0.40 -0.40 -0.40 -0.46 -0.40 -0.34 -0.70 -0.42 -0.70  0.04 -1.44 -1.29 -0.60 -1.11 -1.70 -1.41 -1.00</t>
  </si>
  <si>
    <t>T  0.71 -1.29 -1.22 -1.25  1.00 -1.12 -1.50 -0.23  0.75  0.48  0.31  0.00 -0.05 -0.30 -0.12  0.00 -0.06  0.08  0.01 -0.02  0.02  0.03  0.31  0.01  1.00 -2.23 -0.98 -0.80  0.99 -1.11 -1.08 -0.07  0.59</t>
  </si>
  <si>
    <t xml:space="preserve">         Total IC:   6.53</t>
  </si>
  <si>
    <t xml:space="preserve">        Consensus:   NACCNAACNHHNNNNNNNNNNNNNHTACCNAANN</t>
  </si>
  <si>
    <t xml:space="preserve">      N     A     C     C     N     A     A     C     N     H     H     N     N     N     N     N     N     N     N     N     N     N     N     N     H     T     A     C     C     N     A     A     N     N</t>
  </si>
  <si>
    <t>A -0.24  1.13 -0.38 -0.66 -0.28  1.41  1.29 -1.06  0.12  0.10  0.04  0.18  0.34  0.34  0.33  0.28  0.31  0.38  0.27  0.42  0.42  0.38  0.21 -0.16  0.16 -0.79  1.38 -0.33 -0.60 -0.15  1.32  1.27 -0.38  0.19</t>
  </si>
  <si>
    <t>C -0.16 -1.10  1.26  1.31 -0.80 -1.27 -0.33  1.30 -0.17  0.04  0.09 -0.08 -0.03  0.07  0.09 -0.03  0.07 -0.10 -0.09 -0.07 -0.10 -0.23  0.03  0.17  0.23 -0.42 -2.11  1.18  1.19 -1.03 -1.10 -0.40  0.92 -0.19</t>
  </si>
  <si>
    <t>G -0.57 -0.09 -1.27 -1.34 -0.58 -1.23 -1.80 -2.64 -1.55 -0.86 -0.41 -0.33 -0.31 -0.36 -0.36 -0.42 -0.41 -0.25 -0.27 -0.42 -0.31 -0.29 -0.24 -0.55 -0.69 -0.63 -0.09 -1.41 -1.17 -0.51 -1.15 -1.45 -1.33 -0.93</t>
  </si>
  <si>
    <t>T  0.67 -1.31 -1.22 -1.00  0.95 -0.99 -1.07 -0.17  0.75  0.44  0.21  0.16 -0.07 -0.15 -0.17  0.07 -0.07 -0.12  0.03 -0.06 -0.11  0.04 -0.04  0.38  0.12  1.02 -2.15 -0.82 -0.71  0.93 -0.75 -1.11 -0.10  0.54</t>
  </si>
  <si>
    <t xml:space="preserve">         Total IC:   6.31</t>
  </si>
  <si>
    <t xml:space="preserve">        Consensus:   NACCNAACNNHNNNNNNNNNNNNNNHNRCCNAANNNNNNN...</t>
  </si>
  <si>
    <t xml:space="preserve">      N     A     C     C     N     A     A     C     N     N     H     N     N     N     N     N     N     N     N     N     N     N     N     N     N     H     N     R     C     C     N     A     A     N     N     N     N     N     N     N     N     N</t>
  </si>
  <si>
    <t>A -0.21  1.13 -0.44 -0.67 -0.23  1.41  1.26 -0.92  0.18 -0.03  0.03  0.18  0.30  0.35  0.31  0.23  0.40  0.25  0.27  0.31  0.38  0.35  0.27  0.22 -0.17  0.17 -0.47  1.32 -0.16 -0.56 -0.16  1.29  1.23 -0.41  0.13  0.19  0.25  0.24  0.26  0.19  0.20  0.38</t>
  </si>
  <si>
    <t>C -0.22 -1.08  1.23  1.30 -0.87 -1.15 -0.17  1.31 -0.13  0.18  0.01 -0.01  0.00 -0.12 -0.01 -0.10 -0.03  0.11 -0.01  0.03 -0.12  0.07 -0.03 -0.03  0.32  0.12 -0.43 -2.17  1.09  1.14 -0.92 -1.29 -0.26  0.91 -0.09 -0.16 -0.13 -0.01 -0.14 -0.10 -0.03 -0.09</t>
  </si>
  <si>
    <t>G -0.48 -0.11 -1.15 -1.32 -0.45 -1.27 -1.68 -2.64 -1.37 -0.71 -0.43 -0.28 -0.34 -0.10 -0.49 -0.32 -0.38 -0.37 -0.35 -0.37 -0.46 -0.29 -0.34 -0.31 -0.38 -0.54 -0.67  0.00 -1.29 -1.18 -0.56 -0.88 -1.54 -1.31 -1.07 -0.55 -0.46 -0.42 -0.28 -0.23 -0.31 -0.72</t>
  </si>
  <si>
    <t>T  0.64 -1.29 -1.12 -0.99  0.90 -1.04 -1.30 -0.28  0.65  0.35  0.30  0.07 -0.03 -0.19  0.08  0.13 -0.10 -0.06  0.02 -0.06  0.07 -0.23  0.03  0.07  0.13  0.14  0.93 -1.87 -0.80 -0.57  0.92 -0.74 -1.09 -0.06  0.58  0.36  0.23  0.11  0.10  0.10  0.10  0.21</t>
  </si>
  <si>
    <t xml:space="preserve">         Total IC:   6.56</t>
  </si>
  <si>
    <t xml:space="preserve">        Consensus:   NACCNAACNHHHNNHHNNNHNNNNHNHNACCNAANN</t>
  </si>
  <si>
    <t xml:space="preserve">      N     A     C     C     N     A     A     C     N     H     H     H     N     N     H     H     N     N     N     H     N     N     N     N     H     N     H     N     A     C     C     N     A     A     N     N</t>
  </si>
  <si>
    <t>A -0.19  1.13 -0.54 -0.91 -0.26  1.42  1.28 -1.11  0.00  0.13  0.12  0.30  0.26  0.27  0.21  0.26  0.39  0.36  0.31  0.18  0.28  0.28  0.27  0.40  0.02 -0.03  0.22 -0.69  1.32 -0.36 -0.48 -0.21  1.32  1.32 -0.31  0.15</t>
  </si>
  <si>
    <t>C -0.16 -1.15  1.32  1.38 -1.02 -1.16 -0.29  1.31 -0.07  0.09  0.03  0.12  0.06 -0.06  0.04  0.09  0.05 -0.07  0.07  0.04  0.00 -0.10 -0.01 -0.15  0.03  0.25  0.13 -0.31 -1.82  1.17  1.15 -0.90 -1.01 -0.49  0.91 -0.23</t>
  </si>
  <si>
    <t>G -0.55 -0.05 -1.58 -1.47 -0.53 -1.40 -1.74 -2.67 -1.63 -0.80 -0.34 -0.56 -0.36 -0.26 -0.31 -0.44 -0.51 -0.34 -0.45 -0.35 -0.50 -0.19 -0.39 -0.46 -0.28 -0.58 -0.70 -0.50 -0.12 -1.31 -1.15 -0.49 -1.25 -1.64 -1.35 -0.83</t>
  </si>
  <si>
    <t>T  0.63 -1.35 -1.07 -0.97  0.98 -1.01 -1.14 -0.15  0.78  0.34  0.14  0.01 -0.02 -0.01  0.01  0.01 -0.07 -0.04 -0.04  0.08  0.11 -0.04  0.06  0.08  0.19  0.22  0.16  0.90 -1.74 -0.82 -0.72  0.92 -0.77 -1.07 -0.10  0.56</t>
  </si>
  <si>
    <t xml:space="preserve">        Consensus:   NACCTAACNNNHNNNNNHNNNHNNNHNNTACCNAANN</t>
  </si>
  <si>
    <t xml:space="preserve">      N     A     C     C     T     A     A     C     N     N     N     H     N     N     N     N     N     H     N     N     N     H     N     N     N     H     N     N     T     A     C     C     N     A     A     N     N</t>
  </si>
  <si>
    <t>A -0.35  1.18 -0.68 -0.90 -0.10  1.51  1.43 -1.24  0.03 -0.06  0.23  0.17  0.25  0.33  0.34  0.37  0.37  0.23  0.41  0.32  0.20  0.14  0.35  0.43  0.33  0.14 -0.10  0.21 -0.55  1.38 -0.36 -0.50 -0.13  1.38  1.34 -0.43  0.22</t>
  </si>
  <si>
    <t>C -0.15 -1.30  1.42  1.43 -1.10 -1.28 -0.45  1.34 -0.28  0.03 -0.07  0.22  0.09 -0.10  0.07 -0.06 -0.05  0.03 -0.12  0.00 -0.06  0.14 -0.19 -0.19 -0.28  0.04  0.19 -0.07 -0.57 -2.37  1.21  1.22 -0.81 -1.32 -0.46  0.92 -0.16</t>
  </si>
  <si>
    <t>G -0.49 -0.03 -1.69 -1.61 -0.74 -1.51 -1.91 -2.98 -1.53 -0.73 -0.24 -0.51 -0.29 -0.24 -0.42 -0.39 -0.40 -0.40 -0.46 -0.28 -0.24 -0.36 -0.20 -0.20 -0.18 -0.42 -0.53 -0.43 -0.74 -0.05 -1.29 -1.20 -0.64 -1.14 -1.55 -1.36 -0.97</t>
  </si>
  <si>
    <t>T  0.68 -1.55 -1.34 -1.17  1.00 -1.34 -1.72 -0.12  0.86  0.50  0.04  0.01 -0.10 -0.06 -0.10 -0.03 -0.02  0.07  0.03 -0.10  0.07  0.03 -0.04 -0.14  0.05  0.16  0.30  0.19  1.03 -2.13 -1.01 -0.91  0.90 -0.86 -1.29 -0.04  0.52</t>
  </si>
  <si>
    <t xml:space="preserve">        Consensus:   NRCCTAACNNHHNNNNNNNNNNNNNNNNHNACCTAANN</t>
  </si>
  <si>
    <t xml:space="preserve">      N     R     C     C     T     A     A     C     N     N     H     H     N     N     N     N     N     N     N     N     N     N     N     N     N     N     N     N     H     N     A     C     C     T     A     A     N     N</t>
  </si>
  <si>
    <t>A -0.41  1.18 -1.04 -1.19 -0.40  1.56  1.45 -1.31 -0.11 -0.13  0.03  0.28  0.28  0.36  0.30  0.28  0.35  0.31  0.26  0.24  0.25  0.22  0.21  0.36  0.38  0.26  0.31 -0.16  0.17 -0.74  1.38 -0.53 -0.82 -0.33  1.50  1.43 -0.48  0.18</t>
  </si>
  <si>
    <t>C -0.13 -1.31  1.52  1.54 -1.02 -1.64 -0.54  1.38  0.02  0.14  0.10  0.11  0.04 -0.01 -0.01 -0.05 -0.10 -0.04 -0.08 -0.06 -0.03  0.05  0.01  0.03 -0.09 -0.02 -0.04  0.17  0.01 -0.32 -2.52  1.29  1.38 -1.08 -1.55 -0.69  0.93 -0.22</t>
  </si>
  <si>
    <t>G -0.54  0.00 -1.75 -1.78 -0.59 -1.38 -2.28 -3.02 -1.53 -0.75 -0.51 -0.51 -0.22 -0.28 -0.28 -0.42 -0.33 -0.36 -0.27 -0.18 -0.26 -0.29 -0.25 -0.42 -0.38 -0.31 -0.53 -0.53 -0.52 -0.56 -0.02 -1.22 -1.57 -0.51 -1.52 -1.79 -1.34 -1.10</t>
  </si>
  <si>
    <t>T  0.72 -1.61 -1.52 -1.47  1.06 -1.53 -1.42 -0.21  0.78  0.47  0.28  0.01 -0.15 -0.16 -0.07  0.10 -0.01  0.01  0.04 -0.02 -0.01 -0.02 -0.01 -0.08 -0.01  0.02  0.13  0.36  0.23  0.94 -2.12 -1.19 -1.03  1.02 -1.07 -1.32 -0.02  0.63</t>
  </si>
  <si>
    <t xml:space="preserve">        Consensus:   NACCTAACNNNHNNNHNNNNNNHNNNNHNNNACCTAANN</t>
  </si>
  <si>
    <t xml:space="preserve">      N     A     C     C     T     A     A     C     N     N     N     H     N     N     N     H     N     N     N     N     N     N     H     N     N     N     N     H     N     N     N     A     C     C     T     A     A     N     N</t>
  </si>
  <si>
    <t>A -0.48  1.22 -0.89 -1.22 -0.28  1.61  1.53 -1.48  0.00  0.15  0.17  0.13  0.20  0.20  0.30  0.23  0.34  0.29  0.32  0.36  0.34  0.33  0.30  0.21  0.29  0.52  0.42  0.17 -0.10  0.30 -0.71  1.43 -0.56 -0.80 -0.26  1.54  1.41 -0.34  0.18</t>
  </si>
  <si>
    <t>C -0.10 -1.42  1.51  1.53 -1.28 -1.83 -0.63  1.42 -0.08 -0.08 -0.11  0.10  0.13  0.03 -0.04  0.08 -0.24 -0.06 -0.10 -0.03 -0.05 -0.07  0.06 -0.04 -0.09 -0.20 -0.06  0.06  0.31 -0.02 -0.17 -2.68  1.34  1.36 -1.30 -1.57 -0.47  0.95 -0.19</t>
  </si>
  <si>
    <t>G -0.53 -0.01 -1.79 -1.71 -0.52 -1.62 -2.47 -3.20 -1.69 -0.62 -0.21 -0.49 -0.31 -0.17 -0.29 -0.41 -0.38 -0.41 -0.40 -0.39 -0.34 -0.39 -0.48 -0.29 -0.48 -0.46 -0.45 -0.37 -0.66 -0.70 -0.84 -0.07 -1.49 -1.41 -0.61 -1.53 -1.85 -1.44 -0.96</t>
  </si>
  <si>
    <t>T  0.72 -1.74 -1.66 -1.40  1.05 -1.58 -1.83 -0.22  0.80  0.37  0.12  0.17 -0.08 -0.08 -0.03  0.03  0.16  0.09  0.08 -0.04 -0.04  0.04  0.02  0.07  0.17 -0.05 -0.05  0.08  0.26  0.22  0.95 -2.39 -1.21 -1.02  1.07 -1.30 -1.57 -0.14  0.56</t>
  </si>
  <si>
    <t xml:space="preserve">         Total IC:   6.6</t>
  </si>
  <si>
    <t>A  0.81  0.18 -1.31 -1.15  1.06 -1.08 -1.44 -3.02  0.37  0.73 -0.28 -0.66 -0.12  1.53  1.40 -0.56  0.01</t>
  </si>
  <si>
    <t>C -0.94 -1.33 -1.76 -1.27 -0.48 -1.17 -0.73  1.05 -0.58 -3.60  1.13  1.26 -1.45 -1.88 -0.79  0.86 -0.40</t>
  </si>
  <si>
    <t>G -0.42  0.82 -0.68 -1.64 -1.50  1.24  1.15 -2.74 -0.56  1.08 -0.68 -1.08 -0.66 -1.47 -1.67 -1.30 -0.89</t>
  </si>
  <si>
    <t>T -0.02 -0.51  1.42  1.49 -0.24 -0.48 -0.29  0.73  0.44 -2.86 -1.44 -0.98  1.06 -1.03 -1.08  0.14  0.76</t>
  </si>
  <si>
    <t xml:space="preserve">        Consensus:   NRTTAGGYATACCTAAYNN</t>
  </si>
  <si>
    <t xml:space="preserve">      N     R     T     T     A     G     G     Y     A     T     A     C     C     T     A     A     Y     N     N</t>
  </si>
  <si>
    <t>A  0.78  0.14 -1.63 -1.31  1.22 -1.12 -1.41 -3.20  1.13 -0.88  1.52 -0.77 -1.12 -0.52  1.62  1.51 -0.65  0.01  0.03</t>
  </si>
  <si>
    <t>C -0.90 -1.53 -1.97 -1.77 -0.49 -1.56 -1.60  0.01 -0.79 -0.54 -3.70  1.42  1.46 -1.66 -2.10 -0.73  0.92 -0.39 -0.30</t>
  </si>
  <si>
    <t>G -0.43  0.95 -0.70 -1.83 -1.86  1.46  1.43 -4.34 -0.56 -0.71 -0.06 -1.58 -1.68 -0.58 -1.66 -2.02 -1.47 -0.93 -0.57</t>
  </si>
  <si>
    <t>T  0.00 -0.69  1.49  1.60 -0.54 -1.17 -0.76  1.50 -0.84  1.11 -3.25 -1.31 -1.08  1.21 -1.41 -1.72  0.15  0.77  0.58</t>
  </si>
  <si>
    <t xml:space="preserve">        Consensus:   NNTTAGGTNNNACCTAANN</t>
  </si>
  <si>
    <t xml:space="preserve">      N     N     T     T     A     G     G     T     N     N     N     A     C     C     T     A     A     N     N</t>
  </si>
  <si>
    <t>A  0.75  0.10 -0.98 -0.76  1.04 -0.50 -0.54 -2.01  0.99  0.32 -0.44  1.47 -0.34 -0.49 -0.30  1.31  1.33 -0.51 -0.01</t>
  </si>
  <si>
    <t>C -0.84 -1.20 -1.30 -1.07 -0.46 -1.06 -1.10 -0.41 -0.43 -0.28 -0.62 -2.64  1.07  1.08 -1.24 -1.26 -0.63  0.84 -0.42</t>
  </si>
  <si>
    <t>G -0.48  0.84 -0.63 -1.35 -1.27  1.11  1.09 -2.48 -0.73 -0.44 -0.43 -0.32 -1.08 -0.94 -0.48 -1.00 -1.41 -1.20 -0.78</t>
  </si>
  <si>
    <t>T  0.05 -0.50  1.29  1.35 -0.32 -0.60 -0.47  1.50 -0.58  0.26  0.90 -1.91 -0.65 -0.63  1.03 -0.72 -1.08  0.10  0.75</t>
  </si>
  <si>
    <t xml:space="preserve">         Total IC:   5.52</t>
  </si>
  <si>
    <t xml:space="preserve">        Consensus:   NNTTAGGTANNNACCTAANN</t>
  </si>
  <si>
    <t xml:space="preserve">      N     N     T     T     A     G     G     T     A     N     N     N     A     C     C     T     A     A     N     N</t>
  </si>
  <si>
    <t>A  0.75  0.17 -1.08 -0.95  1.03 -0.53 -0.50 -1.60  1.06 -0.01  0.22 -0.30  1.42 -0.43 -0.66 -0.31  1.34  1.29 -0.47  0.01</t>
  </si>
  <si>
    <t>C -0.80 -1.19 -1.18 -0.89 -0.55 -0.71 -0.99 -0.20 -0.61 -0.21 -0.37 -0.89 -2.43  1.05  1.04 -1.21 -1.26 -0.67  0.78 -0.47</t>
  </si>
  <si>
    <t>G -0.47  0.78 -0.54 -1.44 -1.08  1.01  1.03 -2.10 -0.83 -0.35 -0.08 -0.35 -0.19 -1.09 -0.68 -0.40 -1.08 -1.41 -1.16 -0.86</t>
  </si>
  <si>
    <t>T  0.04 -0.47  1.26  1.36 -0.32 -0.55 -0.43  1.36 -0.53  0.44  0.16  0.90 -1.98 -0.48 -0.54  1.00 -0.79 -0.88  0.15  0.78</t>
  </si>
  <si>
    <t xml:space="preserve">         Total IC:   6.55</t>
  </si>
  <si>
    <t xml:space="preserve">        Consensus:   NNTTAGGTANNNTACCTAANN</t>
  </si>
  <si>
    <t xml:space="preserve">      N     N     T     T     A     G     G     T     A     N     N     N     T     A     C     C     T     A     A     N     N</t>
  </si>
  <si>
    <t>A  0.76  0.15 -0.96 -0.82  1.10 -0.93 -0.68 -2.00  1.11  0.16  0.23  0.21 -0.71  1.39 -0.58 -0.67 -0.41  1.41  1.32 -0.45  0.00</t>
  </si>
  <si>
    <t>C -0.80 -1.24 -1.54 -1.07 -0.51 -0.95 -1.11 -0.26 -0.67 -0.33 -0.13 -0.31 -0.75 -2.51  1.15  1.17 -1.35 -1.63 -0.73  0.79 -0.52</t>
  </si>
  <si>
    <t>G -0.52  0.79 -0.97 -1.70 -1.27  1.21  1.16 -2.32 -0.61 -0.10 -0.27 -0.52 -0.75 -0.19 -1.09 -0.83 -0.45 -1.03 -1.32 -1.18 -0.83</t>
  </si>
  <si>
    <t>T  0.05 -0.43  1.40  1.41 -0.45 -0.62 -0.57  1.44 -0.85  0.20  0.11  0.42  1.14 -1.64 -0.63 -0.84  1.09 -0.90 -1.01  0.14  0.80</t>
  </si>
  <si>
    <t xml:space="preserve">         Total IC:   6.98</t>
  </si>
  <si>
    <t xml:space="preserve">        Consensus:   NNTTAGGTADNNNTACCTAANN</t>
  </si>
  <si>
    <t xml:space="preserve">      N     N     T     T     A     G     G     T     A     D     N     N     N     T     A     C     C     T     A     A     N     N</t>
  </si>
  <si>
    <t>A  0.80  0.15 -1.14 -0.95  1.09 -0.91 -0.75 -2.14  1.10  0.31  0.33 -0.04 -0.01 -0.73  1.47 -0.39 -0.84 -0.28  1.41  1.36 -0.45  0.03</t>
  </si>
  <si>
    <t>C -0.93 -1.23 -1.39 -1.31 -0.51 -1.00 -1.27 -0.12 -0.62 -0.81 -0.68  0.11 -0.09 -0.69 -2.73  1.18  1.20 -1.36 -1.35 -0.75  0.80 -0.47</t>
  </si>
  <si>
    <t>G -0.52  0.78 -0.70 -1.57 -1.38  1.24  1.17 -2.30 -0.75  0.09  0.21 -0.45 -0.54 -0.90 -0.09 -1.22 -1.03 -0.56 -1.29 -1.59 -1.25 -0.88</t>
  </si>
  <si>
    <t>T  0.06 -0.42  1.35  1.46 -0.35 -0.71 -0.45  1.41 -0.72  0.17 -0.06  0.29  0.46  1.16 -2.86 -0.89 -0.62  1.08 -0.91 -1.00  0.14  0.78</t>
  </si>
  <si>
    <t xml:space="preserve">         Total IC:   8.12</t>
  </si>
  <si>
    <t xml:space="preserve">        Consensus:   NNNTTAGGTANNNNNTACCTAANNN</t>
  </si>
  <si>
    <t xml:space="preserve">      N     N     N     T     T     A     G     G     T     A     N     N     N     N     N     T     A     C     C     T     A     A     N     N     N</t>
  </si>
  <si>
    <t>A  0.61  0.81  0.15 -1.19 -1.20  1.15 -0.76 -0.93 -2.35  1.18  0.47  0.53  0.22 -0.29  0.14 -0.74  1.43 -0.60 -0.79 -0.35  1.52  1.47 -0.53 -0.01 -0.02</t>
  </si>
  <si>
    <t>C -0.52 -0.91 -1.36 -1.59 -1.24 -0.63 -1.29 -1.31 -0.07 -0.61 -0.58 -0.61 -0.35  0.07 -0.13 -0.75 -2.55  1.27  1.30 -1.53 -1.70 -0.94  0.87 -0.56 -0.37</t>
  </si>
  <si>
    <t>G -0.41 -0.49  0.84 -0.81 -1.90 -1.42  1.27  1.29 -2.89 -0.79 -0.09  0.09 -0.22 -0.65 -0.63 -0.53 -0.06 -1.35 -1.29 -0.68 -1.32 -1.91 -1.38 -0.93 -0.48</t>
  </si>
  <si>
    <t>T  0.03  0.01 -0.51  1.41  1.52 -0.38 -0.78 -0.66  1.44 -0.98  0.02 -0.25  0.25  0.58  0.42  1.08 -2.46 -0.90 -0.86  1.17 -1.21 -1.15  0.13  0.85  0.61</t>
  </si>
  <si>
    <t xml:space="preserve">        Consensus:   NNTTAGGYANNNNNNTACCTAANNN</t>
  </si>
  <si>
    <t xml:space="preserve">      N     N     T     T     A     G     G     Y     A     N     N     N     N     N     N     T     A     C     C     T     A     A     N     N     N</t>
  </si>
  <si>
    <t>A  0.87  0.17 -1.46 -1.25  1.15 -1.05 -0.99 -2.84  1.15  0.38  0.58  0.38  0.28 -0.35 -0.15 -0.79  1.43 -0.79 -1.00 -0.49  1.55  1.43 -0.50  0.02 -0.04</t>
  </si>
  <si>
    <t>C -1.02 -1.34 -1.66 -1.52 -0.61 -1.20 -1.49  0.19 -0.77 -0.38 -0.67 -0.52 -0.40  0.08 -0.10 -0.73 -3.07  1.32  1.37 -1.43 -1.86 -0.93  0.84 -0.48 -0.28</t>
  </si>
  <si>
    <t>G -0.52  0.87 -1.00 -1.78 -1.50  1.34  1.38 -2.98 -0.54 -0.05  0.04 -0.11 -0.44 -0.47 -0.41 -0.55 -0.02 -1.13 -1.26 -0.62 -1.39 -1.50 -1.30 -0.90 -0.50</t>
  </si>
  <si>
    <t>T -0.03 -0.60  1.50  1.56 -0.37 -0.86 -0.88  1.38 -0.99 -0.05 -0.24  0.11  0.37  0.52  0.50  1.10 -2.35 -1.11 -1.02  1.18 -1.24 -1.22  0.13  0.79  0.58</t>
  </si>
  <si>
    <t xml:space="preserve">         Total IC:   7.94</t>
  </si>
  <si>
    <t xml:space="preserve">        Consensus:   NNNTTAGGTANNNNNNNTRCCTAANNN</t>
  </si>
  <si>
    <t xml:space="preserve">      N     N     N     T     T     A     G     G     T     A     N     N     N     N     N     N     N     T     R     C     C     T     A     A     N     N     N</t>
  </si>
  <si>
    <t>A  0.61  0.84  0.19 -1.14 -0.99  1.08 -0.85 -1.07 -2.87  1.15  0.37  0.45  0.45  0.30  0.14 -0.22  0.02 -1.00  1.39 -0.73 -0.70 -0.33  1.52  1.40 -0.55  0.02  0.02</t>
  </si>
  <si>
    <t>C -0.48 -0.89 -1.26 -1.77 -1.20 -0.53 -1.19 -1.09 -0.17 -0.69 -0.42 -0.48 -0.58 -0.38 -0.17  0.05 -0.20 -0.55 -3.92  1.23  1.27 -1.42 -1.72 -0.80  0.87 -0.56 -0.31</t>
  </si>
  <si>
    <t>G -0.37 -0.45  0.80 -0.74 -1.96 -1.45  1.28  1.25 -2.70 -0.67 -0.13  0.07 -0.15 -0.27 -0.39 -0.66 -0.32 -0.46  0.17 -1.11 -1.02 -0.73 -1.48 -1.50 -1.35 -1.01 -0.52</t>
  </si>
  <si>
    <t>T -0.03 -0.10 -0.52  1.41  1.49 -0.26 -0.78 -0.57  1.50 -0.89  0.07 -0.20  0.09  0.23  0.31  0.56  0.39  1.06 -2.37 -0.78 -1.05  1.16 -1.08 -1.24  0.14  0.86  0.57</t>
  </si>
  <si>
    <t xml:space="preserve">         Total IC:   7.58</t>
  </si>
  <si>
    <t xml:space="preserve">        Consensus:   NNTTAGGTANNNNNNNHTACCTAANN</t>
  </si>
  <si>
    <t xml:space="preserve">      N     N     T     T     A     G     G     T     A     N     N     N     N     N     N     N     H     T     A     C     C     T     A     A     N     N</t>
  </si>
  <si>
    <t>A  0.85  0.18 -1.27 -1.07  1.13 -0.83 -1.04 -2.08  1.18  0.48  0.54  0.27  0.24  0.24 -0.07 -0.41  0.05 -0.75  1.42 -0.58 -0.63 -0.30  1.46  1.44 -0.56 -0.02</t>
  </si>
  <si>
    <t>C -0.98 -1.33 -1.90 -1.17 -0.51 -1.14 -1.32 -0.07 -0.57 -0.44 -0.50 -0.16 -0.24 -0.27 -0.18  0.09  0.10 -0.72 -2.44  1.23  1.23 -1.46 -1.69 -1.04  0.81 -0.45</t>
  </si>
  <si>
    <t>G -0.49  0.81 -0.89 -1.82 -1.49  1.22  1.26 -2.74 -0.80 -0.25  0.08 -0.29 -0.21 -0.36 -0.20 -0.33 -0.67 -0.58 -0.17 -1.28 -1.24 -0.62 -1.35 -1.36 -1.19 -0.95</t>
  </si>
  <si>
    <t>T -0.03 -0.49  1.47  1.48 -0.42 -0.61 -0.48  1.41 -1.07  0.04 -0.36  0.12  0.14  0.28  0.38  0.47  0.34  1.09 -1.99 -0.78 -0.77  1.12 -0.87 -1.26  0.17  0.82</t>
  </si>
  <si>
    <t xml:space="preserve">         Total IC:   6.65</t>
  </si>
  <si>
    <t xml:space="preserve">        Consensus:   NNTTAGGTANNNNNNNNNTACCNAANN</t>
  </si>
  <si>
    <t xml:space="preserve">      N     N     T     T     A     G     G     T     A     N     N     N     N     N     N     N     N     N     T     A     C     C     N     A     A     N     N</t>
  </si>
  <si>
    <t>A  0.83  0.19 -1.19 -0.91  1.04 -0.73 -0.79 -1.93  1.22  0.34  0.38  0.20  0.14  0.30  0.31  0.02 -0.44 -0.01 -0.75  1.43 -0.39 -0.43 -0.11  1.35  1.37 -0.45 -0.02</t>
  </si>
  <si>
    <t>C -0.94 -1.25 -1.43 -1.06 -0.55 -0.96 -1.02 -0.25 -0.97 -0.38 -0.47 -0.18 -0.25 -0.50 -0.61 -0.29  0.11 -0.22 -0.78 -2.74  1.11  1.10 -1.29 -1.55 -0.72  0.81 -0.52</t>
  </si>
  <si>
    <t>G -0.49  0.81 -0.66 -1.49 -1.31  1.15  1.14 -2.41 -0.75  0.02  0.21 -0.23 -0.26 -0.16 -0.19 -0.23 -0.25 -0.32 -0.48 -0.09 -0.99 -0.95 -0.54 -0.94 -1.70 -1.09 -0.79</t>
  </si>
  <si>
    <t>T -0.01 -0.54  1.35  1.39 -0.22 -0.60 -0.46  1.44 -0.80 -0.07 -0.28  0.16  0.28  0.23  0.31  0.39  0.42  0.43  1.08 -2.28 -0.80 -0.75  0.99 -0.76 -1.02  0.07  0.80</t>
  </si>
  <si>
    <t xml:space="preserve">        Consensus:   NNTTAGGTADNNNNNNNNHTACCTAANN</t>
  </si>
  <si>
    <t xml:space="preserve">      N     N     T     T     A     G     G     T     A     D     N     N     N     N     N     N     N     N     H     T     A     C     C     T     A     A     N     N</t>
  </si>
  <si>
    <t>A  0.76  0.14 -0.90 -0.76  1.07 -0.60 -0.64 -2.13  1.13  0.37  0.50  0.24  0.18  0.06  0.21  0.26 -0.05 -0.29  0.02 -0.93  1.42 -0.37 -0.61 -0.21  1.40  1.35 -0.58  0.01</t>
  </si>
  <si>
    <t>C -0.87 -1.12 -1.45 -0.98 -0.56 -1.01 -1.20 -0.03 -0.67 -0.61 -0.43 -0.01 -0.06 -0.37 -0.41 -0.43 -0.15 -0.16  0.01 -0.72 -2.47  1.10  1.13 -1.47 -1.36 -0.86  0.81 -0.54</t>
  </si>
  <si>
    <t>G -0.52  0.79 -0.65 -1.58 -1.15  1.09  1.09 -2.72 -0.78  0.02  0.11 -0.36 -0.32 -0.12 -0.19 -0.22 -0.10 -0.34 -0.58 -0.75 -0.15 -1.09 -1.12 -0.57 -1.18 -1.35 -1.12 -0.85</t>
  </si>
  <si>
    <t>T  0.09 -0.51  1.30  1.36 -0.38 -0.49 -0.34  1.40 -0.73  0.04 -0.39  0.06  0.14  0.33  0.28  0.27  0.26  0.59  0.39  1.18 -2.05 -0.72 -0.53  1.07 -0.94 -0.96  0.16  0.81</t>
  </si>
  <si>
    <t xml:space="preserve">         Total IC:   8.16</t>
  </si>
  <si>
    <t xml:space="preserve">        Consensus:   NNNTTAGGYANNNNNNNNNNNNNNNTRCCTAANNN</t>
  </si>
  <si>
    <t xml:space="preserve">      N     N     N     T     T     A     G     G     Y     A     N     N     N     N     N     N     N     N     N     N     N     N     N     N     N     T     R     C     C     T     A     A     N     N     N</t>
  </si>
  <si>
    <t>A  0.56  0.85  0.12 -1.19 -1.14  1.12 -0.86 -0.93 -1.96  1.10  0.36  0.46  0.30  0.19  0.23  0.07  0.27 -0.07  0.00  0.24  0.14  0.21  0.08 -0.09  0.06 -0.88  1.38 -0.58 -0.91 -0.31  1.53  1.40 -0.52 -0.02 -0.06</t>
  </si>
  <si>
    <t>C -0.53 -0.93 -1.17 -1.71 -1.44 -0.54 -0.99 -1.30  0.03 -0.68 -0.27 -0.33 -0.29 -0.41 -0.44 -0.09 -0.31 -0.06 -0.07 -0.25 -0.15 -0.48 -0.17  0.01 -0.01 -0.82 -3.03  1.27  1.34 -1.60 -1.79 -0.69  0.87 -0.51 -0.32</t>
  </si>
  <si>
    <t>G -0.34 -0.60  0.82 -1.02 -2.10 -1.46  1.29  1.29 -2.73 -0.57 -0.22  0.02 -0.20 -0.09 -0.44 -0.43 -0.22 -0.08 -0.06 -0.28 -0.29 -0.20 -0.36 -0.60 -0.37 -0.63  0.10 -1.30 -0.99 -0.48 -1.49 -1.64 -1.22 -0.87 -0.51</t>
  </si>
  <si>
    <t>T  0.06  0.02 -0.53  1.46  1.56 -0.37 -0.97 -0.68  1.36 -0.84  0.04 -0.29  0.11  0.22  0.44  0.34  0.17  0.19  0.12  0.20  0.24  0.32  0.35  0.48  0.25  1.17 -2.31 -0.97 -1.19  1.10 -1.12 -1.27  0.06  0.82  0.62</t>
  </si>
  <si>
    <t xml:space="preserve">        Consensus:   NNTTAGGYANNNNNNNNNNNNNNNNTACCTAANN</t>
  </si>
  <si>
    <t xml:space="preserve">      N     N     T     T     A     G     G     Y     A     N     N     N     N     N     N     N     N     N     N     N     N     N     N     N     N     T     A     C     C     T     A     A     N     N</t>
  </si>
  <si>
    <t>A  0.81  0.07 -1.51 -1.48  1.16 -0.90 -1.09 -2.51  1.15  0.45  0.45  0.18  0.25  0.17  0.05  0.27  0.20  0.26  0.13  0.35  0.16  0.37  0.11 -0.09  0.04 -0.64  1.52 -0.83 -0.66 -0.36  1.56  1.51 -0.53 -0.05</t>
  </si>
  <si>
    <t>C -0.90 -1.38 -1.55 -1.70 -0.57 -1.39 -1.36  0.19 -0.78 -0.38 -0.61 -0.16 -0.17 -0.28 -0.52 -0.22 -0.23 -0.16 -0.10 -0.35 -0.23 -0.53 -0.11  0.08 -0.04 -0.97 -3.11  1.31  1.36 -1.56 -1.50 -1.01  0.86 -0.46</t>
  </si>
  <si>
    <t>G -0.45  0.89 -0.99 -1.99 -1.50  1.33  1.29 -2.78 -0.69 -0.05  0.15 -0.09 -0.42 -0.32 -0.21 -0.17 -0.26 -0.19 -0.23 -0.07 -0.25 -0.26 -0.42 -0.61 -0.52 -0.61 -0.25 -1.24 -1.42 -0.54 -1.60 -1.71 -1.32 -0.83</t>
  </si>
  <si>
    <t>T -0.02 -0.47  1.49  1.62 -0.43 -0.84 -0.51  1.34 -0.80 -0.16 -0.21  0.05  0.23  0.32  0.49  0.07  0.22  0.04  0.17 -0.02  0.25  0.24  0.32  0.44  0.38  1.14 -2.51 -0.90 -1.25  1.13 -1.47 -1.51  0.12  0.80</t>
  </si>
  <si>
    <t xml:space="preserve">         Total IC:   9.5</t>
  </si>
  <si>
    <t xml:space="preserve">        Consensus:   NRCCTAAHDTTAGGTN</t>
  </si>
  <si>
    <t xml:space="preserve">      N     R     C     C     T     A     A     H     D     T     T     A     G     G     T     N</t>
  </si>
  <si>
    <t>A -0.53  1.16 -1.05 -1.20 -0.51  1.71  1.75  0.20  0.55 -2.25 -2.13  1.18 -1.36 -1.43 -1.33  0.94</t>
  </si>
  <si>
    <t>C -0.56 -1.48  1.50  1.51 -1.96 -2.46 -1.82  0.32 -3.30 -2.55 -1.69 -0.42 -1.64 -1.77 -0.01 -0.54</t>
  </si>
  <si>
    <t>G -0.52  0.00 -1.75 -1.61 -0.39 -1.70 -2.60 -3.21  0.34 -1.96 -2.45 -1.98  1.50  1.50 -1.53 -0.54</t>
  </si>
  <si>
    <t>T  0.95 -1.30 -1.37 -1.33  1.18 -2.06 -2.41  0.58  0.23  1.75  1.71 -0.46 -1.13 -0.98  1.18 -0.51</t>
  </si>
  <si>
    <t xml:space="preserve">         Total IC:   12.48</t>
  </si>
  <si>
    <t xml:space="preserve">        Consensus:   NRCCTAAYWRTTAGGYA</t>
  </si>
  <si>
    <t xml:space="preserve">      N     R     C     C     T     A     A     Y     W     R     T     T     A     G     G     Y     A</t>
  </si>
  <si>
    <t>A -0.66  1.27 -1.39 -1.91 -0.74  1.78  1.76 -0.27  0.86  0.47 -2.57 -2.44  1.31 -1.99 -1.97 -1.72  1.01</t>
  </si>
  <si>
    <t>C -0.54 -2.08  1.66  1.72 -2.21 -3.05 -1.61  0.80 -2.84 -3.58 -2.97 -1.99 -0.46 -2.49 -2.34  0.05 -0.59</t>
  </si>
  <si>
    <t>G -0.53  0.05 -2.40 -2.41 -0.46 -2.07 -2.95 -3.45 -2.78  0.79 -1.59 -3.00 -2.28  1.72  1.66 -2.05 -0.54</t>
  </si>
  <si>
    <t>T  0.99 -1.65 -1.85 -1.94  1.30 -2.35 -2.72  0.43  0.92 -0.32  1.75  1.78 -0.75 -1.87 -1.36  1.28 -0.65</t>
  </si>
  <si>
    <t xml:space="preserve">        Consensus:   NACCNAACWWGTTNGNTN</t>
  </si>
  <si>
    <t xml:space="preserve">      N     A     C     C     N     A     A     C     W     W     G     T     T     N     G     N     T     N</t>
  </si>
  <si>
    <t>A -0.31  1.05 -0.29 -0.31 -0.27  1.25  1.30 -0.52  0.48  0.79 -0.23 -0.85 -0.71  0.94 -0.59 -0.60 -0.85  0.80</t>
  </si>
  <si>
    <t>C -0.52 -1.19  1.01  1.00 -1.01 -1.10 -0.74  1.07 -1.10 -1.54 -2.43 -1.09 -0.85 -0.50 -0.79 -0.88 -0.08 -0.45</t>
  </si>
  <si>
    <t>G -0.46 -0.08 -0.96 -1.01 -0.33 -1.04 -1.13 -2.25 -1.46 -1.08  1.21 -0.89 -1.16 -0.92  1.03  0.95 -1.22 -0.48</t>
  </si>
  <si>
    <t>T  0.82 -0.89 -0.62 -0.53  0.91 -0.58 -1.08 -0.02  0.82  0.54 -0.62  1.28  1.25 -0.23 -0.48 -0.21  1.05 -0.30</t>
  </si>
  <si>
    <t xml:space="preserve">         Total IC:   4.82</t>
  </si>
  <si>
    <t xml:space="preserve">        Consensus:   NACNNAAYNNNNGTTNGGTN</t>
  </si>
  <si>
    <t xml:space="preserve">      N     A     C     N     N     A     A     Y     N     N     N     N     G     T     T     N     G     G     T     N</t>
  </si>
  <si>
    <t>A -0.26  1.02 -0.23 -0.43 -0.36  1.29  1.11 -0.94  0.19  0.08  0.51  0.87 -0.12 -0.84 -0.64  0.89 -0.63 -0.57 -0.85  0.82</t>
  </si>
  <si>
    <t>C -0.50 -1.13  1.00  1.00 -0.94 -1.13 -0.12  1.13 -0.55 -0.28 -0.58 -1.17 -1.91 -1.31 -1.06 -0.42 -0.87 -0.96 -0.06 -0.47</t>
  </si>
  <si>
    <t>G -0.48 -0.05 -0.96 -0.82 -0.36 -1.09 -1.46 -2.20 -1.08 -0.53 -0.22 -0.48  1.23 -0.14 -1.23 -0.93  1.05  1.05 -1.20 -0.49</t>
  </si>
  <si>
    <t>T  0.80 -0.87 -0.66 -0.52  0.94 -0.67 -0.85  0.10  0.77  0.51  0.06  0.02 -1.08  1.09  1.29 -0.20 -0.44 -0.42  1.04 -0.31</t>
  </si>
  <si>
    <t xml:space="preserve">         Total IC:   6</t>
  </si>
  <si>
    <t xml:space="preserve">        Consensus:   NACCTAAYNNNNNRTTAGGTN</t>
  </si>
  <si>
    <t xml:space="preserve">      N     A     C     C     T     A     A     Y     N     N     N     N     N     R     T     T     A     G     G     T     N</t>
  </si>
  <si>
    <t>A -0.31  1.05 -0.32 -0.54 -0.31  1.36  1.18 -1.41 -0.16  0.10  0.30  0.53  0.96  0.08 -1.33 -0.56  1.03 -0.58 -0.75 -0.97  0.84</t>
  </si>
  <si>
    <t>C -0.50 -1.23  1.13  1.11 -1.31 -1.63 -0.03  1.23 -0.37 -0.27 -0.28 -0.63 -1.38 -2.25 -1.71 -1.31 -0.57 -1.03 -1.18 -0.02 -0.55</t>
  </si>
  <si>
    <t>G -0.47 -0.08 -1.31 -0.87 -0.51 -1.02 -1.59 -2.52 -1.45 -0.60 -0.21 -0.21 -0.53  1.18 -0.16 -1.59 -1.11  1.12  1.13 -1.30 -0.48</t>
  </si>
  <si>
    <t>T  0.82 -0.86 -0.74 -0.70  1.06 -0.69 -1.22  0.14  0.98  0.53  0.11  0.07 -0.04 -1.10  1.26  1.37 -0.29 -0.57 -0.35  1.07 -0.29</t>
  </si>
  <si>
    <t xml:space="preserve">         Total IC:   6.66</t>
  </si>
  <si>
    <t xml:space="preserve">        Consensus:   NACCTAAYTNNNNNRTTAGGYN</t>
  </si>
  <si>
    <t xml:space="preserve">      N     A     C     C     T     A     A     Y     T     N     N     N     N     N     R     T     T     A     G     G     Y     N</t>
  </si>
  <si>
    <t>A -0.34  1.07 -0.52 -0.67 -0.32  1.39  1.39 -1.35 -0.20 -0.05  0.17  0.38  0.60  0.86  0.05 -1.20 -0.70  1.07 -0.63 -0.96 -1.03  0.84</t>
  </si>
  <si>
    <t>C -0.45 -1.31  1.21  1.23 -1.20 -1.50 -0.84  1.23 -0.42 -0.26 -0.21 -0.29 -0.55 -1.34 -2.66 -1.54 -1.22 -0.61 -1.10 -1.28  0.03 -0.45</t>
  </si>
  <si>
    <t>G -0.55 -0.02 -1.16 -1.22 -0.54 -1.12 -1.53 -2.40 -1.53 -0.56 -0.26 -0.23 -0.10 -0.21  1.22 -0.74 -1.52 -1.33  1.24  1.25 -1.29 -0.47</t>
  </si>
  <si>
    <t>T  0.85 -0.95 -0.86 -0.73  1.05 -0.82 -1.09  0.11  1.03  0.60  0.23  0.04 -0.20 -0.12 -1.05  1.39  1.38 -0.23 -0.92 -0.53  1.06 -0.40</t>
  </si>
  <si>
    <t xml:space="preserve">        Consensus:   NACCTAAYTNNNNNNRTTAGGTN</t>
  </si>
  <si>
    <t xml:space="preserve">      N     A     C     C     T     A     A     Y     T     N     N     N     N     N     N     R     T     T     A     G     G     T     N</t>
  </si>
  <si>
    <t>A -0.42  1.11 -0.48 -0.70 -0.40  1.49  1.45 -1.17 -0.09 -0.11 -0.07  0.27  0.30  0.61  0.90  0.07 -1.24 -1.01  1.09 -0.90 -0.95 -1.03  0.87</t>
  </si>
  <si>
    <t>C -0.48 -1.33  1.29  1.29 -1.40 -1.73 -0.94  1.18 -0.49 -0.24 -0.27 -0.26 -0.27 -0.69 -1.67 -2.86 -1.47 -1.55 -0.42 -1.26 -1.29  0.00 -0.49</t>
  </si>
  <si>
    <t>G -0.52 -0.02 -1.49 -1.31 -0.52 -1.41 -1.87 -2.58 -1.60 -0.67 -0.27 -0.07 -0.07 -0.11 -0.35  1.29 -0.75 -1.50 -1.47  1.31  1.27 -1.42 -0.53</t>
  </si>
  <si>
    <t>T  0.88 -1.11 -1.05 -0.89  1.12 -0.97 -1.09  0.18  1.01  0.68  0.47  0.01 -0.02 -0.11  0.05 -1.45  1.39  1.49 -0.39 -0.82 -0.59  1.10 -0.38</t>
  </si>
  <si>
    <t xml:space="preserve">        Consensus:   NACCTAAYNNNNNNNARTTAGGYN</t>
  </si>
  <si>
    <t xml:space="preserve">      N     A     C     C     T     A     A     Y     N     N     N     N     N     N     N     A     R     T     T     A     G     G     Y     N</t>
  </si>
  <si>
    <t>A -0.45  1.13 -0.69 -0.89 -0.44  1.55  1.47 -1.25  0.02 -0.01 -0.03  0.11  0.14  0.27  0.71  1.05  0.12 -1.38 -1.16  1.12 -0.90 -1.09 -1.14  0.88</t>
  </si>
  <si>
    <t>C -0.48 -1.40  1.37  1.35 -1.75 -1.77 -0.83  1.19 -0.49 -0.22 -0.07 -0.14 -0.09 -0.14 -0.62 -1.74 -2.72 -1.67 -1.51 -0.47 -1.19 -1.57  0.01 -0.45</t>
  </si>
  <si>
    <t>G -0.51 -0.01 -1.59 -1.37 -0.45 -1.59 -1.92 -2.97 -1.63 -0.70 -0.34 -0.35 -0.11 -0.21 -0.28 -0.56  1.22 -0.95 -1.72 -1.58  1.34  1.35 -1.37 -0.53</t>
  </si>
  <si>
    <t>T  0.88 -1.16 -1.10 -0.94  1.16 -1.17 -1.34  0.23  0.96  0.62  0.35  0.29  0.04  0.03 -0.17 -0.07 -1.23  1.48  1.53 -0.37 -1.01 -0.62  1.10 -0.43</t>
  </si>
  <si>
    <t xml:space="preserve">         Total IC:   8.05</t>
  </si>
  <si>
    <t xml:space="preserve">        Consensus:   NACCTAAYTNNNNNNNARTTAGGTN</t>
  </si>
  <si>
    <t xml:space="preserve">      N     A     C     C     T     A     A     Y     T     N     N     N     N     N     N     N     A     R     T     T     A     G     G     T     N</t>
  </si>
  <si>
    <t>A -0.42  1.09 -0.59 -0.91 -0.26  1.57  1.46 -1.13 -0.04 -0.04  0.12  0.06  0.16  0.25  0.42  0.70  1.08  0.23 -1.30 -1.25  1.12 -1.16 -1.09 -1.16  0.86</t>
  </si>
  <si>
    <t>C -0.46 -1.34  1.28  1.37 -1.50 -1.73 -0.75  1.11 -0.71 -0.44 -0.30 -0.07 -0.22 -0.28 -0.41 -0.69 -1.56 -2.61 -1.76 -1.40 -0.60 -1.27 -1.42 -0.01 -0.44</t>
  </si>
  <si>
    <t>G -0.51 -0.01 -1.32 -1.54 -0.53 -1.56 -1.85 -2.64 -1.42 -0.50 -0.32 -0.19 -0.10 -0.08 -0.24 -0.29 -0.64  1.17 -0.97 -1.84 -1.50  1.37  1.34 -1.37 -0.46</t>
  </si>
  <si>
    <t>T  0.87 -1.03 -0.99 -0.89  1.08 -1.38 -1.38  0.30  1.03  0.66  0.38  0.17  0.12  0.06  0.09 -0.10 -0.15 -1.25  1.48  1.55 -0.29 -0.84 -0.69  1.12 -0.48</t>
  </si>
  <si>
    <t xml:space="preserve">        Consensus:   NACCTAAYTNNNNNNNNARTTAGGTN</t>
  </si>
  <si>
    <t xml:space="preserve">      N     A     C     C     T     A     A     Y     T     N     N     N     N     N     N     N     N     A     R     T     T     A     G     G     T     N</t>
  </si>
  <si>
    <t>A -0.43  1.13 -0.68 -0.71 -0.42  1.53  1.52 -1.36 -0.18  0.08 -0.07  0.06 -0.04  0.15  0.23  0.37  0.70  1.00  0.15 -1.37 -1.18  1.12 -0.92 -1.11 -1.01  0.88</t>
  </si>
  <si>
    <t>C -0.58 -1.43  1.35  1.34 -1.44 -1.68 -0.85  1.23 -0.56 -0.27 -0.27 -0.12 -0.10 -0.17 -0.33 -0.40 -0.52 -1.53 -2.80 -1.70 -1.35 -0.61 -1.34 -1.31 -0.03 -0.50</t>
  </si>
  <si>
    <t>G -0.48 -0.05 -1.46 -1.46 -0.53 -1.43 -2.04 -2.73 -1.53 -0.74 -0.16 -0.15  0.00  0.11 -0.15 -0.09 -0.37 -0.44  1.21 -0.95 -1.89 -1.41  1.34  1.32 -1.41 -0.53</t>
  </si>
  <si>
    <t>T  0.91 -1.09 -1.11 -1.01  1.13 -1.20 -1.55  0.16  1.07  0.61  0.40  0.18  0.13 -0.12  0.18  0.01 -0.14 -0.14 -1.20  1.48  1.53 -0.34 -0.87 -0.66  1.10 -0.40</t>
  </si>
  <si>
    <t xml:space="preserve">         Total IC:   7.09</t>
  </si>
  <si>
    <t xml:space="preserve">        Consensus:   NACCTAAYTNNNNNHNNNWRTTAGGYN</t>
  </si>
  <si>
    <t xml:space="preserve">      N     A     C     C     T     A     A     Y     T     N     N     N     N     N     H     N     N     N     W     R     T     T     A     G     G     Y     N</t>
  </si>
  <si>
    <t>A -0.35  1.06 -0.53 -0.65 -0.25  1.44  1.42 -1.07 -0.12 -0.09 -0.10  0.13  0.08  0.10  0.17  0.29  0.49  0.74  0.99  0.12 -1.13 -1.05  1.08 -0.84 -0.93 -1.01  0.82</t>
  </si>
  <si>
    <t>C -0.48 -1.25  1.24  1.26 -1.21 -1.31 -0.76  1.14 -0.52 -0.40 -0.39 -0.10 -0.15 -0.03  0.02 -0.27 -0.35 -0.61 -1.60 -2.29 -1.61 -1.27 -0.49 -1.07 -1.12  0.04 -0.53</t>
  </si>
  <si>
    <t>G -0.53 -0.01 -1.25 -1.22 -0.68 -1.29 -1.70 -2.38 -1.42 -0.59 -0.34 -0.34 -0.15 -0.10 -0.30 -0.26 -0.26 -0.46 -0.61  1.22 -0.71 -1.74 -1.57  1.23  1.21 -1.33 -0.45</t>
  </si>
  <si>
    <t>T  0.85 -0.99 -0.94 -0.89  1.07 -1.05 -1.20  0.17  1.01  0.71  0.60  0.24  0.19  0.02  0.07  0.15 -0.04 -0.08  0.04 -1.38  1.38  1.49 -0.26 -0.70 -0.51  1.05 -0.31</t>
  </si>
  <si>
    <t xml:space="preserve">        Consensus:   NACCTAAYNNNNNNNNNNNARTTAGGTN</t>
  </si>
  <si>
    <t xml:space="preserve">      N     A     C     C     T     A     A     Y     N     N     N     N     N     N     N     N     N     N     N     A     R     T     T     A     G     G     T     N</t>
  </si>
  <si>
    <t>A -0.30  1.08 -0.38 -0.75 -0.29  1.39  1.32 -0.98  0.00  0.07 -0.15  0.12  0.26  0.15 -0.12  0.13  0.49  0.54  0.70  1.00  0.11 -1.40 -1.08  1.06 -0.76 -0.77 -0.94  0.84</t>
  </si>
  <si>
    <t>C -0.46 -1.31  1.15  1.24 -1.28 -1.28 -0.66  1.09 -0.30 -0.38 -0.19 -0.36 -0.25 -0.13 -0.02 -0.15 -0.40 -0.30 -1.02 -1.43 -2.30 -1.44 -1.19 -0.54 -0.95 -1.14 -0.03 -0.52</t>
  </si>
  <si>
    <t>G -0.50 -0.05 -0.94 -1.11 -0.54 -1.34 -1.43 -2.34 -1.53 -0.68 -0.19 -0.19 -0.19  0.04 -0.05 -0.22 -0.25 -0.35 -0.15 -0.62  1.18 -0.56 -1.33 -1.32  1.20  1.15 -1.44 -0.50</t>
  </si>
  <si>
    <t>T  0.81 -0.97 -1.01 -0.77  1.06 -0.82 -1.00  0.21  0.89  0.64  0.43  0.33  0.12 -0.08  0.17  0.20  0.00 -0.08 -0.02 -0.03 -1.12  1.36  1.43 -0.27 -0.73 -0.44  1.09 -0.32</t>
  </si>
  <si>
    <t xml:space="preserve">        Consensus:   NACCTAAYTNNNNDNHNNNNNRTTNGGTN</t>
  </si>
  <si>
    <t xml:space="preserve">      N     A     C     C     T     A     A     Y     T     N     N     N     N     D     N     H     N     N     N     N     N     R     T     T     N     G     G     T     N</t>
  </si>
  <si>
    <t>A -0.29  1.07 -0.33 -0.52 -0.33  1.38  1.29 -1.07 -0.27 -0.10  0.04  0.13  0.08  0.07  0.07  0.02  0.25  0.37  0.45  0.81  0.92  0.11 -1.00 -0.68  1.00 -0.60 -0.71 -0.89  0.78</t>
  </si>
  <si>
    <t>C -0.47 -1.28  1.08  1.10 -1.17 -1.24 -0.70  1.10 -0.47 -0.28 -0.22 -0.19 -0.24 -0.13 -0.01  0.10 -0.26 -0.38 -0.45 -0.60 -1.44 -2.81 -1.57 -1.24 -0.57 -1.03 -1.01 -0.03 -0.52</t>
  </si>
  <si>
    <t>G -0.47 -0.03 -1.09 -0.89 -0.41 -1.22 -1.48 -1.78 -1.33 -0.55 -0.28 -0.58 -0.02  0.04 -0.15 -0.23 -0.24 -0.27 -0.17 -0.67 -0.34  1.21 -0.47 -1.14 -1.08  1.13  1.08 -1.23 -0.44</t>
  </si>
  <si>
    <t>T  0.80 -0.96 -0.69 -0.69  1.01 -0.87 -0.79  0.13  1.03  0.64  0.36  0.44  0.15  0.01  0.08  0.08  0.17  0.16  0.01 -0.07 -0.08 -1.13  1.29  1.32 -0.22 -0.60 -0.35  1.04 -0.24</t>
  </si>
  <si>
    <t xml:space="preserve">         Total IC:   5.84</t>
  </si>
  <si>
    <t xml:space="preserve">        Consensus:   NACCNAAYNNNNNNNNNNNNNNRTTNGGTN</t>
  </si>
  <si>
    <t xml:space="preserve">      N     A     C     C     N     A     A     Y     N     N     N     N     N     N     N     N     N     N     N     N     N     N     R     T     T     N     G     G     T     N</t>
  </si>
  <si>
    <t>A -0.28  1.07 -0.28 -0.40 -0.26  1.28  1.27 -0.94 -0.17  0.00  0.10  0.09  0.20  0.28  0.13  0.09  0.15  0.26  0.28  0.37  0.58  1.00  0.10 -0.88 -0.56  0.97 -0.60 -0.71 -0.97  0.85</t>
  </si>
  <si>
    <t>C -0.48 -1.28  1.10  1.05 -1.10 -1.12 -0.42  1.18 -0.23 -0.43 -0.34 -0.14 -0.33 -0.34 -0.04 -0.14 -0.08 -0.16 -0.35 -0.30 -0.77 -1.25 -2.07 -1.34 -1.10 -0.56 -1.09 -1.21 -0.09 -0.48</t>
  </si>
  <si>
    <t>G -0.46 -0.10 -1.20 -0.94 -0.38 -1.17 -1.32 -2.85 -1.44 -0.87 -0.50 -0.35 -0.16  0.01 -0.36 -0.34 -0.26 -0.41 -0.22 -0.29 -0.20 -0.57  1.16 -0.48 -1.19 -1.25  1.10  1.13 -1.27 -0.52</t>
  </si>
  <si>
    <t>T  0.79 -0.86 -0.75 -0.62  0.95 -0.59 -1.17  0.11  0.92  0.77  0.52  0.32  0.21 -0.02  0.21  0.31  0.15  0.21  0.20  0.11  0.07 -0.14 -1.16  1.23  1.27 -0.08 -0.47 -0.38  1.10 -0.36</t>
  </si>
  <si>
    <t xml:space="preserve">         Total IC:   6.15</t>
  </si>
  <si>
    <t xml:space="preserve">        Consensus:   NACCNAAYNNNNNNNNNNNNNNAGTTNGGTN</t>
  </si>
  <si>
    <t xml:space="preserve">      N     A     C     C     N     A     A     Y     N     N     N     N     N     N     N     N     N     N     N     N     N     N     A     G     T     T     N     G     G     T     N</t>
  </si>
  <si>
    <t>A -0.32  1.09 -0.23 -0.59 -0.30  1.38  1.22 -1.17  0.01 -0.06 -0.10  0.07  0.17  0.10  0.19  0.38  0.05  0.14  0.27  0.29  0.24  0.64  1.00 -0.04 -1.25 -0.85  0.93 -0.57 -0.91 -0.92  0.80</t>
  </si>
  <si>
    <t>C -0.50 -1.34  1.11  1.15 -1.17 -1.50 -0.47  1.23 -0.62 -0.29 -0.20 -0.31 -0.18 -0.17 -0.20 -0.25 -0.09 -0.05 -0.24 -0.36 -0.23 -0.54 -1.28 -2.57 -1.32 -0.96 -0.35 -1.13 -1.12 -0.04 -0.44</t>
  </si>
  <si>
    <t>G -0.46 -0.04 -1.33 -0.92 -0.41 -1.25 -1.30 -2.41 -1.22 -0.74 -0.14 -0.21 -0.30 -0.01 -0.14 -0.47 -0.20 -0.32 -0.14 -0.01 -0.20 -0.14 -0.69  1.30 -0.41 -1.27 -1.21  1.12  1.10 -1.41 -0.45</t>
  </si>
  <si>
    <t>T  0.82 -0.99 -0.75 -0.75  0.99 -0.69 -0.87  0.02  0.93  0.70  0.36  0.35  0.24  0.06  0.11  0.18  0.20  0.18  0.06  0.00  0.12 -0.23 -0.05 -1.33  1.28  1.33 -0.19 -0.54 -0.21  1.08 -0.35</t>
  </si>
  <si>
    <t xml:space="preserve">        Consensus:   NRCCTAAYNNNNNNNNNNNNNNNNRTTAGGTN</t>
  </si>
  <si>
    <t xml:space="preserve">      N     R     C     C     T     A     A     Y     N     N     N     N     N     N     N     N     N     N     N     N     N     N     N     N     R     T     T     A     G     G     T     N</t>
  </si>
  <si>
    <t>A -0.36  1.07 -0.51 -0.62 -0.35  1.48  1.39 -1.11 -0.08 -0.13  0.11  0.06  0.13  0.10  0.13  0.18  0.38  0.13  0.16  0.04  0.39  0.37  0.60  0.95  0.07 -1.25 -1.04  1.11 -0.80 -0.89 -1.10  0.84</t>
  </si>
  <si>
    <t>C -0.47 -1.34  1.25  1.28 -1.55 -1.58 -0.67  1.15 -0.53 -0.30 -0.25 -0.13 -0.21 -0.26 -0.27 -0.31 -0.35 -0.31 -0.37 -0.17 -0.11 -0.50 -0.63 -1.38 -2.65 -1.86 -1.30 -0.42 -1.38 -1.36 -0.03 -0.46</t>
  </si>
  <si>
    <t>G -0.48  0.05 -1.20 -1.27 -0.40 -1.30 -1.62 -2.85 -1.46 -0.57 -0.46 -0.27 -0.09 -0.09 -0.27 -0.34 -0.28 -0.25 -0.01 -0.09 -0.40 -0.20 -0.17 -0.52  1.24 -0.60 -1.69 -1.55  1.31  1.29 -1.48 -0.43</t>
  </si>
  <si>
    <t>T  0.83 -1.08 -1.04 -0.97  1.08 -1.09 -1.24  0.24  1.00  0.68  0.44  0.27  0.14  0.21  0.31  0.35  0.13  0.32  0.15  0.20  0.01  0.17 -0.08 -0.03 -1.20  1.40  1.48 -0.42 -0.83 -0.67  1.13 -0.45</t>
  </si>
  <si>
    <t xml:space="preserve">         Total IC:   8.58</t>
  </si>
  <si>
    <t xml:space="preserve">        Consensus:   NRCCTAAYNNNNNNNNNNNHNNNNNRTTAGGYN</t>
  </si>
  <si>
    <t xml:space="preserve">      N     R     C     C     T     A     A     Y     N     N     N     N     N     N     N     N     N     N     N     H     N     N     N     N     N     R     T     T     A     G     G     Y     N</t>
  </si>
  <si>
    <t>A -0.47  1.08 -0.73 -1.07 -0.41  1.53  1.52 -1.24 -0.06 -0.10 -0.01 -0.04  0.16  0.11  0.21  0.20  0.18  0.30  0.07  0.03  0.11  0.19  0.32  0.61  0.97  0.13 -1.56 -1.12  1.15 -1.01 -1.25 -1.22  0.87</t>
  </si>
  <si>
    <t>C -0.42 -1.39  1.35  1.40 -1.75 -1.83 -0.84  1.26 -0.47 -0.21 -0.24 -0.23 -0.09 -0.17 -0.31 -0.17 -0.13 -0.28 -0.09  0.06 -0.24 -0.28 -0.18 -0.63 -1.50 -2.92 -1.72 -1.63 -0.53 -1.47 -1.58  0.04 -0.50</t>
  </si>
  <si>
    <t>G -0.50  0.05 -1.29 -1.43 -0.42 -1.37 -2.00 -2.68 -1.62 -0.80 -0.30 -0.09 -0.20 -0.18 -0.21 -0.28 -0.54 -0.35 -0.14 -0.30 -0.18 -0.26 -0.31 -0.34 -0.42  1.22 -1.09 -1.74 -1.57  1.39  1.37 -1.47 -0.50</t>
  </si>
  <si>
    <t>T  0.87 -1.10 -1.16 -0.96  1.14 -1.18 -1.63  0.04  1.00  0.70  0.43  0.31  0.09  0.19  0.22  0.19  0.34  0.21  0.15  0.16  0.25  0.27  0.09  0.05 -0.09 -1.18  1.53  1.55 -0.40 -0.95 -0.59  1.13 -0.40</t>
  </si>
  <si>
    <t xml:space="preserve">         Total IC:   8.59</t>
  </si>
  <si>
    <t xml:space="preserve">        Consensus:   NRCCTAAYNNNNNDDNNNNNHNNNNNRTTAGGYN</t>
  </si>
  <si>
    <t xml:space="preserve">      N     R     C     C     T     A     A     Y     N     N     N     N     N     D     D     N     N     N     N     N     H     N     N     N     N     N     R     T     T     A     G     G     Y     N</t>
  </si>
  <si>
    <t>A -0.46  1.11 -0.74 -1.00 -0.30  1.59  1.49 -1.53 -0.03  0.17 -0.04  0.10  0.22  0.19  0.06  0.27  0.28  0.28  0.13  0.19  0.12  0.09  0.34  0.44  0.72  0.98  0.27 -1.57 -1.32  1.15 -0.97 -1.11 -1.01  0.84</t>
  </si>
  <si>
    <t>C -0.44 -1.42  1.40  1.39 -1.43 -1.83 -0.81  1.18 -0.35 -0.39 -0.26 -0.01 -0.32 -0.26 -0.26 -0.25 -0.33 -0.25 -0.08 -0.12  0.07 -0.09 -0.22 -0.33 -0.56 -1.32 -2.59 -1.90 -1.64 -0.55 -1.47 -1.43  0.04 -0.39</t>
  </si>
  <si>
    <t>G -0.58  0.03 -1.46 -1.25 -0.63 -1.57 -1.86 -2.68 -1.66 -0.68 -0.24 -0.39 -0.17  0.01  0.11 -0.29 -0.45 -0.28 -0.16 -0.21 -0.35 -0.08 -0.21 -0.21 -0.42 -0.54  1.17 -0.89 -1.83 -1.61  1.38  1.37 -1.41 -0.43</t>
  </si>
  <si>
    <t>T  0.90 -1.15 -1.33 -1.12  1.12 -1.42 -1.51  0.31  0.94  0.57  0.43  0.23  0.19  0.02  0.06  0.18  0.33  0.17  0.09  0.11  0.11  0.07  0.01 -0.03 -0.11 -0.09 -1.43  1.51  1.58 -0.37 -0.91 -0.79  1.07 -0.49</t>
  </si>
  <si>
    <t xml:space="preserve">         Total IC:   8.9</t>
  </si>
  <si>
    <t xml:space="preserve">        Consensus:   NRCCTAAYTNNNNNNNNNNNNNNNNNARTTAGGYN</t>
  </si>
  <si>
    <t xml:space="preserve">      N     R     C     C     T     A     A     Y     T     N     N     N     N     N     N     N     N     N     N     N     N     N     N     N     N     N     A     R     T     T     A     G     G     Y     N</t>
  </si>
  <si>
    <t>A -0.52  1.08 -0.85 -1.00 -0.32  1.60  1.46 -1.11 -0.22 -0.09  0.08  0.01  0.15  0.12  0.10  0.25  0.19  0.20  0.10  0.42  0.19  0.06  0.11  0.28  0.37  0.65  1.13  0.08 -1.44 -1.67  1.17 -1.18 -1.16 -1.23  0.87</t>
  </si>
  <si>
    <t>C -0.42 -1.42  1.39  1.40 -1.67 -1.91 -0.75  1.17 -0.35 -0.46 -0.45 -0.25 -0.05 -0.25 -0.22 -0.27 -0.25 -0.13 -0.12 -0.53 -0.16 -0.06 -0.10 -0.26 -0.38 -0.60 -1.89 -3.17 -2.00 -1.48 -0.60 -1.45 -1.46  0.00 -0.47</t>
  </si>
  <si>
    <t>G -0.50  0.04 -1.43 -1.46 -0.58 -1.72 -1.70 -2.45 -1.54 -0.57 -0.17 -0.14 -0.16 -0.02 -0.18 -0.22 -0.22 -0.31 -0.38 -0.38 -0.30 -0.18 -0.25 -0.32 -0.18 -0.18 -0.38  1.25 -1.07 -1.67 -1.38  1.42  1.40 -1.47 -0.45</t>
  </si>
  <si>
    <t>T  0.88 -1.05 -1.11 -1.00  1.15 -1.36 -1.55  0.15  1.01  0.73  0.41  0.32  0.03  0.12  0.25  0.16  0.21  0.18  0.31  0.26  0.20  0.16  0.20  0.20  0.08 -0.16 -0.37 -1.13  1.54  1.59 -0.49 -0.93 -0.84  1.14 -0.47</t>
  </si>
  <si>
    <t xml:space="preserve">        Consensus:   NRCCTAAYTNNNDDNNNNNNNNNNNNNNRTTAGGYN</t>
  </si>
  <si>
    <t xml:space="preserve">      N     R     C     C     T     A     A     Y     T     N     N     N     D     D     N     N     N     N     N     N     N     N     N     N     N     N     N     N     R     T     T     A     G     G     Y     N</t>
  </si>
  <si>
    <t>A -0.51  1.11 -0.79 -1.05 -0.36  1.53  1.46 -1.48 -0.18 -0.09 -0.15 -0.01  0.02  0.07  0.25  0.13  0.43 -0.09  0.07  0.07  0.22  0.09 -0.08 -0.01  0.27  0.33  0.65  0.90  0.09 -1.35 -1.30  1.18 -1.11 -0.90 -1.18  0.85</t>
  </si>
  <si>
    <t>C -0.44 -1.53  1.37  1.42 -1.41 -1.94 -0.72  1.28 -0.67 -0.23 -0.09  0.00 -0.33 -0.32 -0.25 -0.04 -0.25 -0.04 -0.19 -0.12 -0.27 -0.06  0.00  0.02 -0.24 -0.27 -0.72 -1.31 -2.47 -1.80 -1.41 -0.56 -1.39 -1.33  0.07 -0.45</t>
  </si>
  <si>
    <t>G -0.44  0.07 -1.30 -1.54 -0.57 -1.42 -1.67 -2.85 -1.63 -0.68 -0.33 -0.32  0.05  0.05 -0.25 -0.23 -0.28 -0.07 -0.23 -0.14 -0.19 -0.21 -0.10 -0.09 -0.25 -0.14 -0.20 -0.42  1.24 -0.68 -2.03 -1.50  1.35  1.33 -1.41 -0.47</t>
  </si>
  <si>
    <t>T  0.87 -1.17 -1.21 -0.99  1.12 -1.09 -1.60  0.10  1.11  0.66  0.45  0.26  0.21  0.16  0.18  0.11 -0.02  0.18  0.29  0.17  0.18  0.16  0.16  0.07  0.15  0.01 -0.06 -0.03 -1.36  1.43  1.57 -0.51 -0.70 -0.86  1.09 -0.42</t>
  </si>
  <si>
    <t xml:space="preserve">       Motif name:   IR21</t>
  </si>
  <si>
    <t xml:space="preserve">        Consensus:   NRCCTAAYNNNNNNNNNNNNNNNNNNNNNRTTAGGYN</t>
  </si>
  <si>
    <t xml:space="preserve">      N     R     C     C     T     A     A     Y     N     N     N     N     N     N     N     N     N     N     N     N     N     N     N     N     N     N     N     N     N     R     T     T     A     G     G     Y     N</t>
  </si>
  <si>
    <t>A -0.39  1.14 -0.60 -0.82 -0.43  1.55  1.43 -1.24  0.28 -0.15  0.14  0.02  0.23  0.08  0.21  0.14  0.20  0.21  0.37  0.17  0.18  0.17  0.46 -0.06  0.22  0.13  0.35  0.75  0.89  0.05 -1.32 -1.00  1.10 -0.84 -1.19 -1.07  0.84</t>
  </si>
  <si>
    <t>C -0.44 -1.47  1.30  1.35 -1.39 -1.82 -0.79  1.24 -0.66 -0.32 -0.62 -0.12 -0.25 -0.25 -0.29 -0.06 -0.23 -0.13 -0.31 -0.22 -0.07 -0.23 -0.20  0.10 -0.13 -0.23 -0.31 -0.64 -1.35 -3.24 -1.52 -1.32 -0.31 -1.12 -1.22  0.03 -0.42</t>
  </si>
  <si>
    <t>G -0.60  0.02 -1.18 -1.61 -0.66 -1.62 -1.76 -2.87 -1.43 -0.29 -0.25 -0.33 -0.20  0.14 -0.14 -0.33 -0.20 -0.26 -0.32 -0.25 -0.33 -0.28 -0.12 -0.22 -0.32 -0.08 -0.14 -0.20 -0.45  1.26 -0.64 -1.68 -1.51  1.34  1.35 -1.28 -0.55</t>
  </si>
  <si>
    <t>T  0.88 -1.24 -1.21 -0.84  1.17 -1.10 -1.19  0.11  0.83  0.57  0.49  0.34  0.16  0.00  0.16  0.19  0.17  0.13  0.13  0.23  0.16  0.26 -0.26  0.14  0.16  0.14  0.02 -0.32  0.02 -1.12  1.38  1.48 -0.50 -1.16 -0.79  1.07 -0.36</t>
  </si>
  <si>
    <t>MYB21 Motif Models from SELEX Library</t>
    <phoneticPr fontId="3" type="noConversion"/>
  </si>
  <si>
    <t>MYB71 Motif Models from SELEX Library</t>
    <phoneticPr fontId="3" type="noConversion"/>
  </si>
  <si>
    <t xml:space="preserve">   Alternate name:   AT3G24310</t>
  </si>
  <si>
    <t xml:space="preserve">         Total IC:   12.66</t>
  </si>
  <si>
    <t xml:space="preserve">        Consensus:   DTACCTAACTTNN</t>
  </si>
  <si>
    <t xml:space="preserve">       Extra info:   [Gene_ID] AT3G24310 </t>
  </si>
  <si>
    <t xml:space="preserve">      D     T     A     C     C     T     A     A     C     T     T     N     N</t>
  </si>
  <si>
    <t>A  0.00 -1.85  1.83 -3.27 -5.23 -2.62  1.97  1.71 -2.70 -0.63 -0.38 -0.18 -0.07</t>
  </si>
  <si>
    <t>C -0.64 -1.75 -5.66  1.93  1.97 -4.31 -6.28 -0.59  1.55 -1.80 -0.54 -0.47 -0.27</t>
  </si>
  <si>
    <t>G  0.01 -1.21 -1.39 -6.10 -5.93 -3.35 -5.33 -6.12 -4.51 -2.92 -1.53 -0.95 -0.62</t>
  </si>
  <si>
    <t>T  0.43  1.58 -4.28 -4.05 -4.69  1.88 -4.79 -4.49 -0.20  1.55  1.13  0.91  0.65</t>
  </si>
  <si>
    <t xml:space="preserve">         Total IC:   11.39</t>
  </si>
  <si>
    <t xml:space="preserve">        Consensus:   NTACCTAMYTTTN</t>
  </si>
  <si>
    <t xml:space="preserve">      N     T     A     C     C     T     A     M     Y     T     T     T     N</t>
  </si>
  <si>
    <t>A -0.12 -1.90  1.74 -2.25 -3.77 -1.79  1.89  0.66 -2.79 -1.64 -1.08 -0.37 -0.22</t>
  </si>
  <si>
    <t>C -0.59 -1.64 -4.35  1.84  1.91 -3.05 -4.36  1.14  0.33 -2.13 -1.02 -0.49 -0.29</t>
  </si>
  <si>
    <t>G -0.01 -1.30 -1.01 -4.42 -4.41 -2.91 -3.01 -4.19 -5.12 -3.15 -1.99 -1.01 -0.58</t>
  </si>
  <si>
    <t>T  0.51  1.59 -3.14 -2.56 -3.17  1.79 -3.04 -2.69  1.36  1.74  1.48  1.02  0.73</t>
  </si>
  <si>
    <t xml:space="preserve">         Total IC:   6.25</t>
  </si>
  <si>
    <t xml:space="preserve">        Consensus:   NACCWAMCNTACCTAMNN</t>
  </si>
  <si>
    <t xml:space="preserve">      N     A     C     C     W     A     M     C     N     T     A     C     C     T     A     M     N     N</t>
  </si>
  <si>
    <t>A -0.08  1.32 -0.23 -0.38  0.11  1.30  0.88 -1.36  0.40 -0.34  1.23 -0.38 -0.57 -0.08  1.41  0.93 -0.23  0.26</t>
  </si>
  <si>
    <t>C -0.62 -1.44  1.18  1.16 -1.21 -1.83  0.70  1.34 -0.99 -1.22 -1.54  1.20  1.24 -1.16 -1.68  0.19  0.84 -0.48</t>
  </si>
  <si>
    <t>G -0.66 -0.56 -1.63 -1.60 -1.06 -0.80 -2.50 -3.08 -0.79 -1.17 -0.81 -1.72 -1.38 -0.89 -0.85 -1.49 -1.51 -0.99</t>
  </si>
  <si>
    <t>T  0.83 -1.10 -0.85 -0.59  1.01 -0.55 -1.47 -0.06  0.68  1.23 -0.44 -0.65 -0.77  1.05 -1.09 -0.74  0.00  0.66</t>
  </si>
  <si>
    <t xml:space="preserve">        Consensus:   NACCNAMYTNTACCNAMNN</t>
  </si>
  <si>
    <t xml:space="preserve">      N     A     C     C     N     A     M     Y     T     N     T     A     C     C     N     A     M     N     N</t>
  </si>
  <si>
    <t>A -0.14  1.25 -0.11 -0.41  0.12  1.33  1.13 -0.70 -0.41  0.22 -0.62  1.20 -0.26 -0.44  0.00  1.39  0.94 -0.21  0.24</t>
  </si>
  <si>
    <t>C -0.65 -1.35  1.11  1.12 -1.00 -1.77  0.32  1.07 -0.15 -0.34 -0.83 -1.38  1.18  1.22 -1.10 -1.62  0.18  0.84 -0.48</t>
  </si>
  <si>
    <t>G -0.64 -0.45 -1.52 -1.35 -0.99 -0.83 -2.26 -2.33 -1.77 -0.80 -0.79 -0.52 -1.46 -1.41 -0.86 -0.83 -1.47 -1.54 -1.08</t>
  </si>
  <si>
    <t>T  0.86 -1.02 -0.81 -0.54  0.93 -0.65 -1.48  0.11  1.04  0.56  1.14 -0.68 -0.89 -0.86  0.99 -1.02 -0.76  0.00  0.70</t>
  </si>
  <si>
    <t xml:space="preserve">        Consensus:   NANNNAMNNNNNTACCNANNN</t>
  </si>
  <si>
    <t xml:space="preserve">      N     A     N     N     N     A     M     N     N     N     N     N     T     A     C     C     N     A     N     N     N</t>
  </si>
  <si>
    <t>A -0.06  1.18 -0.07 -0.32  0.01  1.25  1.14 -0.33  0.23  0.01 -0.35  0.26 -0.50  1.15 -0.06 -0.24 -0.06  1.28  0.91 -0.20  0.23</t>
  </si>
  <si>
    <t>C -0.63 -1.12  0.97  1.00 -0.77 -1.12  0.23  0.96 -0.58 -0.03  0.22 -0.42 -0.95 -1.21  1.01  1.02 -0.79 -1.27  0.12  0.80 -0.48</t>
  </si>
  <si>
    <t>G -0.68 -0.46 -1.24 -1.12 -0.81 -0.93 -2.05 -2.29 -1.56 -0.76 -1.05 -0.26 -0.65 -0.43 -1.30 -1.11 -0.79 -0.78 -1.33 -1.41 -0.95</t>
  </si>
  <si>
    <t>T  0.83 -0.87 -0.60 -0.44  0.88 -0.63 -1.41  0.07  0.86  0.51  0.65  0.29  1.09 -0.73 -0.69 -0.59  0.91 -0.81 -0.66  0.02  0.68</t>
  </si>
  <si>
    <t xml:space="preserve">         Total IC:   5.04</t>
  </si>
  <si>
    <t xml:space="preserve">        Consensus:   NACCNAMCWNNNNTANCNANNN</t>
  </si>
  <si>
    <t xml:space="preserve">      N     A     C     C     N     A     M     C     W     N     N     N     N     T     A     N     C     N     A     N     N     N</t>
  </si>
  <si>
    <t>A -0.05  1.20 -0.09 -0.37 -0.08  1.26  1.08 -0.42  0.31  0.38  0.09 -0.36  0.16 -0.34  1.21  0.01 -0.25  0.08  1.20  0.89 -0.19  0.24</t>
  </si>
  <si>
    <t>C -0.75 -1.14  1.04  1.03 -0.73 -1.18  0.31  1.04 -0.65 -0.56 -0.10  0.40 -0.11 -0.88 -1.24  0.99  1.02 -0.92 -1.18  0.14  0.77 -0.40</t>
  </si>
  <si>
    <t>G -0.72 -0.47 -1.33 -1.14 -0.94 -0.75 -2.06 -2.11 -1.48 -0.82 -0.57 -1.19 -0.25 -0.68 -0.49 -1.40 -1.18 -1.00 -0.69 -1.28 -1.32 -0.97</t>
  </si>
  <si>
    <t>T  0.87 -0.93 -0.74 -0.46  0.95 -0.80 -1.28 -0.05  0.82  0.54  0.40  0.55  0.16  1.03 -0.88 -0.68 -0.53  0.94 -0.65 -0.65  0.02  0.63</t>
  </si>
  <si>
    <t xml:space="preserve">         Total IC:   5.05</t>
  </si>
  <si>
    <t xml:space="preserve">        Consensus:   NNNAMCNAMCNNNNNNNNNTANNNANNN</t>
  </si>
  <si>
    <t xml:space="preserve">      N     N     N     A     M     C     N     A     M     C     N     N     N     N     N     N     N     N     N     T     A     N     N     N     A     N     N     N</t>
  </si>
  <si>
    <t>A -0.10  0.20 -0.05  1.23  0.07 -0.38 -0.14  1.24  1.03 -0.78  0.15  0.29  0.30  0.32  0.45  0.46  0.26 -0.19  0.23 -0.29  1.16 -0.05 -0.26 -0.05  1.16  0.87 -0.19  0.25</t>
  </si>
  <si>
    <t>C  0.38 -0.06 -0.71 -1.25  1.00  1.06 -0.72 -1.10  0.37  1.15 -0.37 -0.16 -0.25 -0.08 -0.25 -0.41 -0.10  0.40 -0.24 -0.78 -1.14  0.98  0.97 -0.83 -1.06  0.16  0.78 -0.50</t>
  </si>
  <si>
    <t>G -0.80 -0.32 -0.74 -0.52 -1.58 -1.35 -0.81 -0.94 -2.28 -2.01 -1.16 -0.79 -0.50 -0.48 -0.56 -0.49 -0.39 -0.89 -0.23 -0.91 -0.46 -1.23 -1.04 -0.85 -0.72 -1.28 -1.28 -0.91</t>
  </si>
  <si>
    <t>T  0.26  0.12  0.87 -0.91 -0.71 -0.40  0.94 -0.62 -1.09 -0.07  0.74  0.38  0.29  0.12  0.15  0.22  0.15  0.34  0.17  1.05 -0.77 -0.66 -0.47  0.94 -0.55 -0.65 -0.01  0.66</t>
  </si>
  <si>
    <t xml:space="preserve">        Consensus:   NAMCNAMCNNNHNNNHNNTANNNANNN</t>
  </si>
  <si>
    <t xml:space="preserve">      N     A     M     C     N     A     M     C     N     N     N     H     N     N     N     H     N     N     T     A     N     N     N     A     N     N     N</t>
  </si>
  <si>
    <t>A -0.07  1.23  0.00 -0.33  0.01  1.22  1.05 -0.79  0.09  0.28  0.25  0.34  0.34  0.39  0.46  0.20 -0.17  0.31 -0.40  1.16  0.05 -0.33 -0.02  1.22  0.88 -0.19  0.25</t>
  </si>
  <si>
    <t>C -0.67 -1.23  1.05  1.08 -0.81 -1.34  0.42  1.21 -0.43 -0.28 -0.12  0.03 -0.18 -0.28 -0.33  0.01  0.35 -0.33 -0.93 -1.08  0.97  0.99 -0.78 -1.23  0.17  0.79 -0.50</t>
  </si>
  <si>
    <t>G -0.69 -0.41 -1.58 -1.32 -0.93 -0.82 -2.12 -2.24 -0.99 -0.87 -0.61 -0.71 -0.49 -0.43 -0.49 -0.50 -0.84 -0.29 -0.70 -0.48 -1.22 -1.04 -0.90 -0.71 -1.29 -1.31 -0.94</t>
  </si>
  <si>
    <t>T  0.84 -1.07 -0.74 -0.56  0.93 -0.48 -1.49 -0.15  0.76  0.50  0.30  0.15  0.19  0.16  0.16  0.20  0.36  0.20  1.07 -0.80 -0.80 -0.45  0.92 -0.67 -0.69 -0.01  0.66</t>
  </si>
  <si>
    <t xml:space="preserve">         Total IC:   5.99</t>
  </si>
  <si>
    <t xml:space="preserve">        Consensus:   NACCTAMCNNNNNNNNNNNTACCTANNN</t>
  </si>
  <si>
    <t xml:space="preserve">      N     A     C     C     T     A     M     C     N     N     N     N     N     N     N     N     N     N     N     T     A     C     C     T     A     N     N     N</t>
  </si>
  <si>
    <t>A -0.13  1.32 -0.16 -0.61 -0.04  1.32  1.15 -0.62  0.24  0.16  0.32  0.24  0.32  0.36  0.49  0.47  0.14 -0.44  0.21 -0.41  1.23 -0.05 -0.43 -0.17  1.33  0.90 -0.16  0.27</t>
  </si>
  <si>
    <t>C -0.73 -1.43  1.17  1.20 -0.92 -1.50  0.33  1.16 -0.44 -0.23 -0.11 -0.08 -0.03 -0.13 -0.38 -0.27 -0.16  0.34 -0.24 -0.83 -1.37  1.07  1.09 -0.84 -1.32  0.10  0.79 -0.44</t>
  </si>
  <si>
    <t>G -0.66 -0.55 -1.61 -1.47 -1.17 -0.91 -2.22 -2.28 -1.22 -0.55 -0.45 -0.38 -0.36 -0.43 -0.46 -0.58 -0.43 -0.71 -0.34 -0.82 -0.39 -1.43 -1.39 -0.95 -0.97 -1.25 -1.41 -1.01</t>
  </si>
  <si>
    <t>T  0.89 -1.15 -0.94 -0.53  1.04 -0.71 -1.68 -0.15  0.72  0.43  0.13  0.15 -0.01  0.08  0.13  0.16  0.34  0.47  0.27  1.08 -0.98 -0.82 -0.42  1.02 -0.79 -0.64  0.00  0.64</t>
  </si>
  <si>
    <t xml:space="preserve">         Total IC:   6.3</t>
  </si>
  <si>
    <t xml:space="preserve">        Consensus:   NACCTAMCNNNNNNNNNNNNTACCTANNN</t>
  </si>
  <si>
    <t xml:space="preserve">      N     A     C     C     T     A     M     C     N     N     N     N     N     N     N     N     N     N     N     N     T     A     C     C     T     A     N     N     N</t>
  </si>
  <si>
    <t>A -0.05  1.36 -0.27 -0.54 -0.15  1.33  1.09 -0.83  0.18  0.20  0.30  0.38  0.29  0.42  0.45  0.47  0.38  0.16 -0.17  0.28 -0.49  1.27 -0.21 -0.42 -0.12  1.39  0.91 -0.23  0.21</t>
  </si>
  <si>
    <t>C -0.70 -1.61  1.21  1.22 -0.97 -1.55  0.38  1.21 -0.46 -0.27 -0.24 -0.06 -0.13 -0.07 -0.26 -0.28 -0.33 -0.03  0.31 -0.24 -0.79 -1.37  1.11  1.15 -1.06 -1.52  0.12  0.82 -0.47</t>
  </si>
  <si>
    <t>G -0.71 -0.56 -1.65 -1.41 -0.93 -0.83 -2.07 -2.47 -1.37 -0.70 -0.40 -0.60 -0.38 -0.44 -0.47 -0.39 -0.43 -0.32 -0.76 -0.24 -0.59 -0.38 -1.25 -1.34 -1.05 -1.10 -1.30 -1.38 -0.97</t>
  </si>
  <si>
    <t>T  0.85 -1.21 -0.90 -0.72  1.04 -0.79 -1.62 -0.08  0.81  0.50  0.22  0.11  0.13 -0.04  0.10  0.04  0.21  0.13  0.36  0.13  1.03 -1.18 -0.87 -0.65  1.08 -0.81 -0.67  0.01  0.69</t>
  </si>
  <si>
    <t xml:space="preserve">        Consensus:   NACCTAMCNNNNNNNNNNHNNTACCTANNNN</t>
  </si>
  <si>
    <t xml:space="preserve">      N     A     C     C     T     A     M     C     N     N     N     N     N     N     N     N     N     N     H     N     N     T     A     C     C     T     A     N     N     N     N</t>
  </si>
  <si>
    <t>A -0.15  1.23 -0.20 -0.55 -0.23  1.37  1.13 -0.66  0.21  0.21  0.24  0.17  0.23  0.25  0.34  0.46  0.48  0.42  0.20 -0.25  0.34 -0.34  1.26 -0.17 -0.47 -0.08  1.31  0.92 -0.24  0.24  0.31</t>
  </si>
  <si>
    <t>C -0.64 -1.26  1.19  1.21 -0.78 -1.44  0.37  1.16 -0.48 -0.20 -0.19 -0.04 -0.13  0.08 -0.13 -0.30 -0.31 -0.35  0.01  0.25 -0.31 -0.86 -1.38  1.11  1.13 -0.98 -1.45  0.13  0.81 -0.48 -0.36</t>
  </si>
  <si>
    <t>G -0.68 -0.36 -1.74 -1.54 -0.93 -1.04 -2.25 -2.28 -1.31 -0.69 -0.46 -0.30 -0.40 -0.29 -0.46 -0.37 -0.42 -0.38 -0.64 -0.77 -0.37 -0.78 -0.43 -1.51 -1.29 -0.89 -0.87 -1.38 -1.34 -0.97 -0.69</t>
  </si>
  <si>
    <t>T  0.88 -1.15 -0.84 -0.61  1.03 -0.84 -1.69 -0.11  0.79  0.44  0.28  0.13  0.21 -0.10  0.13  0.06  0.07  0.15  0.27  0.46  0.21  1.05 -1.06 -0.71 -0.55  1.00 -0.70 -0.66  0.00  0.67  0.44</t>
  </si>
  <si>
    <t xml:space="preserve">         Total IC:   6.13</t>
  </si>
  <si>
    <t xml:space="preserve">        Consensus:   NACCTAMCNNNNNNNNNNNNNNTACCNANNN</t>
  </si>
  <si>
    <t xml:space="preserve">      N     A     C     C     T     A     M     C     N     N     N     N     N     N     N     N     N     N     N     N     N     N     T     A     C     C     N     A     N     N     N</t>
  </si>
  <si>
    <t>A -0.19  1.22 -0.20 -0.47 -0.21  1.33  1.14 -0.86  0.19  0.28  0.34  0.26  0.23  0.30  0.27  0.33  0.46  0.70  0.47  0.27 -0.18  0.37 -0.38  1.29 -0.12 -0.42  0.01  1.28  0.90 -0.25  0.22</t>
  </si>
  <si>
    <t>C -0.59 -1.30  1.18  1.21 -0.84 -1.34  0.39  1.18 -0.38 -0.23 -0.14 -0.06  0.04 -0.07 -0.09 -0.03 -0.25 -0.57 -0.31 -0.09  0.28 -0.37 -0.80 -1.49  1.09  1.13 -0.90 -1.51  0.13  0.81 -0.47</t>
  </si>
  <si>
    <t>G -0.66 -0.38 -1.44 -1.53 -0.81 -0.93 -2.23 -2.31 -1.64 -0.71 -0.57 -0.55 -0.22 -0.24 -0.44 -0.44 -0.38 -0.62 -0.47 -0.54 -1.04 -0.42 -0.63 -0.52 -1.46 -1.35 -0.98 -0.76 -1.34 -1.37 -0.93</t>
  </si>
  <si>
    <t>T  0.87 -1.01 -1.04 -0.68  1.00 -0.80 -1.87 -0.03  0.82  0.40  0.20  0.21 -0.08 -0.05  0.17  0.04  0.03  0.07  0.13  0.23  0.50  0.25  1.01 -0.99 -0.77 -0.56  0.97 -0.65 -0.64  0.03  0.67</t>
  </si>
  <si>
    <t xml:space="preserve">        Consensus:   NACCTAMCNNNNNNNNHNNNNNNNTACCTANNN</t>
  </si>
  <si>
    <t xml:space="preserve">      N     A     C     C     T     A     M     C     N     N     N     N     N     N     N     N     H     N     N     N     N     N     N     N     T     A     C     C     T     A     N     N     N</t>
  </si>
  <si>
    <t>A -0.11  1.33 -0.29 -0.62 -0.21  1.29  1.05 -0.74  0.18  0.25  0.25  0.31  0.37  0.35  0.43  0.30  0.18  0.44  0.52  0.54  0.40  0.29 -0.13  0.18 -0.23  1.31 -0.17 -0.44 -0.15  1.26  0.85 -0.18  0.25</t>
  </si>
  <si>
    <t>C -0.56 -1.28  1.22  1.22 -0.93 -1.26  0.43  1.24 -0.55 -0.12 -0.13 -0.08 -0.09 -0.07 -0.09 -0.02  0.03 -0.25 -0.30 -0.36 -0.30 -0.20  0.39 -0.04 -1.36 -1.28  1.07  1.12 -0.84 -1.24  0.15  0.77 -0.46</t>
  </si>
  <si>
    <t>G -0.65 -0.69 -1.57 -1.46 -0.87 -0.96 -2.16 -2.26 -0.98 -0.76 -0.62 -0.48 -0.35 -0.24 -0.25 -0.23 -0.28 -0.57 -0.44 -0.54 -0.42 -0.32 -0.92 -0.39 -0.76 -0.77 -1.41 -1.31 -1.00 -0.84 -1.19 -1.30 -1.01</t>
  </si>
  <si>
    <t>T  0.81 -1.14 -0.96 -0.61  1.04 -0.70 -1.50 -0.27  0.75  0.38  0.32  0.13 -0.02 -0.11 -0.20 -0.11  0.03  0.17  0.02  0.10  0.16  0.14  0.32  0.18  1.12 -0.95 -0.65 -0.55  1.03 -0.69 -0.61  0.01  0.67</t>
  </si>
  <si>
    <t xml:space="preserve">        Consensus:   NNNNTAGGTATACCTANNNN</t>
  </si>
  <si>
    <t xml:space="preserve">      N     N     N     N     T     A     G     G     T     A     T     A     C     C     T     A     N     N     N     N</t>
  </si>
  <si>
    <t>A  0.62  0.81  0.21 -0.51 -0.65  1.13 -0.25 -0.69 -1.73  1.13 -0.77  1.41 -0.16 -0.49 -0.04  1.33  0.92 -0.36  0.11  0.17</t>
  </si>
  <si>
    <t>C -0.56 -0.88 -1.24 -1.26 -0.81 -1.13 -1.32 -1.33 -0.30 -1.02 -0.50 -2.44  1.05  1.01 -1.30 -1.75  0.09  0.74 -0.67 -0.50</t>
  </si>
  <si>
    <t>G -0.50 -0.68  0.73  0.07 -2.02 -1.23  1.00  1.03 -2.62 -0.66 -1.36 -0.24 -1.11 -1.38 -1.16 -0.79 -1.35 -1.35 -0.93 -0.58</t>
  </si>
  <si>
    <t>T  0.11  0.10 -0.39  0.87  1.35 -0.11 -0.42 -0.08  1.45 -0.54  1.21 -1.72 -0.82 -0.16  1.12 -0.72 -0.62  0.21  0.82  0.58</t>
  </si>
  <si>
    <t xml:space="preserve">        Consensus:   NNNACCWAMYWNNNNNNNNNNNNNNARKTAGGTNNN</t>
  </si>
  <si>
    <t xml:space="preserve">      N     N     N     A     C     C     W     A     M     Y     W     N     N     N     N     N     N     N     N     N     N     N     N     N     N     A     R     K     T     A     G     G     T     N     N     N</t>
  </si>
  <si>
    <t>A -0.10  0.06 -0.20  1.27 -0.20 -0.52  0.01  1.35  1.19 -0.80  0.04 -0.04  0.26 -0.04  0.15  0.06  0.20  0.06  0.23  0.21  0.19  0.11  0.32  0.58  0.66  1.03  0.51 -1.58 -0.41  1.08 -0.56 -0.73 -0.90  1.00  0.35  0.50</t>
  </si>
  <si>
    <t>C  0.13 -0.30 -0.89 -1.62  1.07  1.04 -1.31 -1.54  0.27  1.03 -0.48 -0.17 -0.28 -0.43 -0.28 -0.26 -0.32 -0.23 -0.36 -0.17 -0.14 -0.01 -0.23 -0.53 -1.02 -1.13 -2.69 -2.06 -0.80 -0.94 -0.82 -1.31 -0.36 -0.68 -0.24 -0.65</t>
  </si>
  <si>
    <t>G -0.77 -0.17 -0.69 -0.39 -1.36 -1.06 -0.94 -1.04 -2.39 -1.93 -1.86 -0.86 -0.80 -0.36 -0.21 -0.14 -0.14 -0.39 -0.20 -0.34 -0.26 -0.43 -0.03 -0.34 -0.28 -0.83  0.93  0.44 -1.98 -1.24  1.04  1.07 -1.47 -0.82 -0.34  0.08</t>
  </si>
  <si>
    <t>T  0.47  0.33  0.98 -0.99 -0.64 -0.38  1.05 -0.69 -1.63  0.17  0.98  0.67  0.49  0.59  0.26  0.28  0.19  0.42  0.23  0.22  0.15  0.25 -0.12  0.03  0.14 -0.08 -0.96  1.05  1.27 -0.08 -0.53 -0.16  1.22 -0.30  0.13 -0.17</t>
  </si>
  <si>
    <t xml:space="preserve">         Total IC:   5.97</t>
  </si>
  <si>
    <t xml:space="preserve">        Consensus:   NANCTAMYNNNNNNNNBNNNNNNNARKTAGGTN</t>
  </si>
  <si>
    <t xml:space="preserve">      N     A     N     C     T     A     M     Y     N     N     N     N     N     N     N     N     B     N     N     N     N     N     N     N     A     R     K     T     A     G     G     T     N</t>
  </si>
  <si>
    <t>A -0.26  1.11 -0.07 -0.44 -0.03  1.24  1.06 -0.64  0.11  0.07 -0.28  0.28  0.23  0.18  0.31 -0.03 -0.05  0.22  0.23  0.39  0.18  0.23  0.67  0.77  1.00  0.41 -1.70 -0.62  1.05 -0.49 -0.61 -0.80  0.95</t>
  </si>
  <si>
    <t>C -0.72 -1.46  0.92  1.15 -1.55 -1.91  0.20  0.86 -0.99 -0.64 -0.16 -0.49 -0.41 -0.14 -0.43 -0.38  0.03 -0.35 -0.23 -0.09 -0.23 -0.33 -0.70 -0.87 -1.77 -2.07 -1.99 -0.77 -0.96 -0.93 -1.40 -0.29 -0.78</t>
  </si>
  <si>
    <t>G -0.68 -0.17 -1.13 -1.15 -0.60 -0.58 -1.77 -1.77 -0.95 -0.54 -0.33 -0.77 -0.33 -0.21 -0.30 -0.03  0.01 -0.25 -0.18 -0.49 -0.46 -0.21 -0.38 -0.67 -0.38  0.95  0.36 -1.21 -0.88  1.04  1.01 -1.17 -0.75</t>
  </si>
  <si>
    <t>T  0.95 -0.75 -0.51 -0.74  1.02 -0.51 -1.07  0.32  0.93  0.70  0.57  0.57  0.35  0.12  0.27  0.35  0.01  0.28  0.12  0.05  0.36  0.22  0.03  0.16 -0.09 -0.99  1.11  1.22 -0.19 -0.51 -0.07  1.11 -0.16</t>
  </si>
  <si>
    <t xml:space="preserve">         Total IC:   7.16</t>
  </si>
  <si>
    <t xml:space="preserve">        Consensus:   NNNACCTAMCWNNNNNNNNNNNNNNNNWRKTAGGTNNNNN</t>
  </si>
  <si>
    <t xml:space="preserve">      N     N     N     A     C     C     T     A     M     C     W     N     N     N     N     N     N     N     N     N     N     N     N     N     N     N     N     W     R     K     T     A     G     G     T     N     N     N     N     N</t>
  </si>
  <si>
    <t>A -0.18  0.10 -0.24  1.28 -0.21 -0.27 -0.29  1.29  1.10 -0.78  0.23  0.15  0.16  0.15  0.25  0.15  0.40 -0.16  0.25  0.27  0.60  0.32  0.27  0.15  0.55  0.76  0.75  1.03  0.23 -1.62 -0.91  1.09 -0.39 -0.60 -1.09  0.98  0.27  0.36  0.28  0.40</t>
  </si>
  <si>
    <t>C  0.20 -0.39 -0.77 -1.53  1.02  1.02 -0.93 -2.05  0.32  1.16 -0.93 -0.47 -0.21 -0.39 -0.14 -0.47 -0.28 -0.21 -0.44 -0.44 -0.26 -0.50 -0.14 -0.03 -0.44 -0.85 -0.78 -1.56 -1.89 -2.24 -0.61 -0.94 -1.06 -1.32 -0.27 -0.75 -0.22 -0.55 -0.41 -0.46</t>
  </si>
  <si>
    <t>G -0.74 -0.23 -0.68 -0.50 -1.30 -1.31 -0.90 -0.40 -2.44 -2.24 -1.33 -0.52 -0.65 -0.61 -0.39 -0.14 -0.58 -0.14 -0.23 -0.28 -0.39 -0.61 -0.39 -0.33 -0.23 -0.41 -0.61 -0.78  1.05  0.11 -1.34 -1.38  1.03  1.09 -1.40 -0.77 -0.29  0.17 -0.31 -0.70</t>
  </si>
  <si>
    <t>T  0.45  0.39  0.96 -0.97 -0.51 -0.43  1.08 -0.85 -1.23 -0.05  0.93  0.56  0.46  0.56  0.18  0.34  0.25  0.42  0.29  0.30 -0.19  0.47  0.16  0.16 -0.07  0.01  0.11  0.05 -1.05  1.25  1.27 -0.04 -0.49 -0.31  1.21 -0.24  0.16 -0.14  0.29  0.42</t>
  </si>
  <si>
    <t xml:space="preserve">        Consensus:   TACCTAMYTNNNNNNNNNNNNNNNNNARKTAGGTN</t>
  </si>
  <si>
    <t xml:space="preserve">      T     A     C     C     T     A     M     Y     T     N     N     N     N     N     N     N     N     N     N     N     N     N     N     N     N     N     A     R     K     T     A     G     G     T     N</t>
  </si>
  <si>
    <t>A -0.35  1.27 -0.17 -0.40 -0.25  1.25  1.06 -0.98 -0.20  0.08  0.23 -0.10  0.02  0.27  0.23  0.30  0.27  0.13  0.55  0.19  0.49  0.27  0.30  0.32  0.53  0.68  1.10  0.27 -1.73 -0.78  1.08 -0.42 -0.48 -0.78  0.90</t>
  </si>
  <si>
    <t>C -0.84 -1.72  1.11  1.12 -1.01 -1.73  0.38  1.13 -0.94 -0.49 -0.23 -0.26 -0.10 -0.26 -0.03 -0.31 -0.46 -0.20 -0.37 -0.55 -0.55 -0.10 -0.23 -0.23 -0.43 -0.52 -1.17 -2.40 -2.28 -0.96 -0.95 -1.12 -1.32 -0.29 -0.59</t>
  </si>
  <si>
    <t>G -0.62 -0.34 -1.29 -1.40 -0.73 -0.85 -2.53 -2.53 -1.34 -0.78 -0.70 -0.59 -0.37 -0.15 -0.31 -0.20 -0.13 -0.23 -0.17 -0.05 -0.28 -0.31 -0.10 -0.31 -0.34 -0.49 -0.81  1.06  0.41 -1.50 -1.26  1.08  1.07 -1.77 -0.74</t>
  </si>
  <si>
    <t>T  1.00 -1.01 -0.87 -0.52  1.04 -0.38 -1.17  0.19  1.15  0.72  0.44  0.65  0.36  0.08  0.06  0.13  0.21  0.24 -0.20  0.28  0.13  0.08 -0.03  0.13  0.04  0.00 -0.26 -0.94  1.12  1.35 -0.07 -0.58 -0.37  1.20 -0.21</t>
  </si>
  <si>
    <t>MYB66 Motif Models from SELEX Library</t>
    <phoneticPr fontId="3" type="noConversion"/>
  </si>
  <si>
    <t xml:space="preserve">   Alternate name:   AT5G14750</t>
  </si>
  <si>
    <t xml:space="preserve">         Total IC:   12.38</t>
  </si>
  <si>
    <t xml:space="preserve">        Consensus:   NYCAACTAACTTNN</t>
  </si>
  <si>
    <t xml:space="preserve">       Extra info:   [Gene_ID] AT5G14750 </t>
  </si>
  <si>
    <t xml:space="preserve">      N     Y     C     A     A     C     T     A     A     C     T     T     N     N</t>
  </si>
  <si>
    <t>A -0.74 -1.04 -3.58  1.99  1.82 -5.96 -0.62  1.97  1.85 -2.07 -0.58 -0.18 -0.15 -0.01</t>
  </si>
  <si>
    <t>C  0.54  0.84  1.65 -6.51 -1.77  1.99 -0.75 -6.51 -1.45  1.52 -1.31 -0.53 -0.34 -0.19</t>
  </si>
  <si>
    <t>G -0.50 -1.01 -1.65 -6.14 -2.83 -6.87 -2.22 -4.23 -6.82 -4.03 -3.15 -1.72 -1.19 -0.61</t>
  </si>
  <si>
    <t>T  0.31  0.30 -1.15 -6.31 -4.63 -6.05  1.35 -5.07 -5.43 -0.25  1.49  1.08  0.90  0.56</t>
  </si>
  <si>
    <t xml:space="preserve">         Total IC:   6.64</t>
  </si>
  <si>
    <t xml:space="preserve">        Consensus:   NCAACNRAAWNN</t>
  </si>
  <si>
    <t xml:space="preserve">      N     C     A     A     C     N     R     A     A     W     N     N</t>
  </si>
  <si>
    <t>A -0.45 -1.19  1.82  1.70 -1.68  0.17  0.81  1.42  1.44  1.18  0.91  0.56</t>
  </si>
  <si>
    <t>C  0.80  1.20 -2.56 -1.68  1.75  0.73 -2.75 -1.28 -0.43 -1.00 -0.81 -0.24</t>
  </si>
  <si>
    <t>G -0.87 -1.06 -2.46 -2.17 -2.81 -1.10  0.89 -2.58 -2.96 -2.23 -1.15 -0.65</t>
  </si>
  <si>
    <t>T -0.03 -0.34 -3.10 -2.20 -2.49 -0.42 -1.99 -0.42 -1.27  0.02  0.14  0.06</t>
  </si>
  <si>
    <t xml:space="preserve">        Consensus:   NCAACCGWTTTN</t>
  </si>
  <si>
    <t xml:space="preserve">      N     C     A     A     C     C     G     W     T     T     T     N</t>
  </si>
  <si>
    <t>A -0.50 -2.22  1.82  1.75 -2.59 -1.79 -1.04  0.12 -0.25 -0.93 -0.68 -0.33</t>
  </si>
  <si>
    <t>C  0.53  1.35 -3.08 -2.40  1.84  1.14 -2.74 -0.31 -1.18 -1.67 -0.57 -0.35</t>
  </si>
  <si>
    <t>G -0.67 -1.49 -2.95 -3.42 -3.43 -0.41  1.51 -2.98 -3.32 -2.31 -1.81 -0.90</t>
  </si>
  <si>
    <t>T  0.29 -0.20 -2.16 -1.47 -2.59 -0.40 -0.95  0.98  1.39  1.57  1.27  0.91</t>
  </si>
  <si>
    <t xml:space="preserve">       Motif name:   DR-3</t>
  </si>
  <si>
    <t xml:space="preserve">         Total IC:   4.51</t>
  </si>
  <si>
    <t xml:space="preserve">        Consensus:   NNNNNAACNANNNCAANHAANN</t>
  </si>
  <si>
    <t xml:space="preserve">      N     N     N     N     N     A     A     C     N     A     N     N     N     C     A     A     N     H     A     A     N     N</t>
  </si>
  <si>
    <t>A  0.01  0.75  0.69  0.08 -0.20  1.19  1.14 -0.13 -0.07  1.07  0.84 -0.13 -0.50 -0.78  1.30  1.11 -0.27  0.24  1.04  1.04 -0.07  0.28</t>
  </si>
  <si>
    <t>C  0.56 -0.06  0.08  0.66  0.40 -0.76 -0.24  1.05  0.23 -0.67  0.28  0.99  0.68  1.19 -0.90 -0.35  0.90  0.03 -0.71 -0.09  0.84 -0.19</t>
  </si>
  <si>
    <t>G -0.57 -0.75 -0.63 -0.73 -0.89 -0.69 -1.13 -1.28 -1.19 -0.48 -1.59 -1.67 -1.42 -1.25 -1.30 -1.02 -0.99 -0.87 -0.60 -1.21 -1.40 -1.01</t>
  </si>
  <si>
    <t>T -0.24 -0.38 -0.55 -0.39  0.34 -1.00 -1.04 -0.74  0.52 -0.83 -0.58 -0.36  0.40 -0.49 -0.75 -0.83 -0.33  0.32 -0.57 -0.80 -0.18  0.50</t>
  </si>
  <si>
    <t xml:space="preserve">         Total IC:   4.14</t>
  </si>
  <si>
    <t xml:space="preserve">        Consensus:   NNNNAANNNACNCAANNAANN</t>
  </si>
  <si>
    <t xml:space="preserve">      N     N     N     N     A     A     N     N     N     A     C     N     C     A     A     N     N     A     A     N     N</t>
  </si>
  <si>
    <t>A  0.64  0.44 -0.22 -0.32  1.30  1.17 -0.18  0.24  0.65  1.07 -0.73 -0.52 -0.63  1.21  1.05 -0.23  0.23  1.06  1.07 -0.02  0.28</t>
  </si>
  <si>
    <t>C -0.12  0.14  0.77  0.79 -0.98 -0.30  0.89 -0.03 -0.12 -0.01  1.12  0.60  1.11 -0.89 -0.42  0.78 -0.02 -0.80 -0.20  0.76 -0.27</t>
  </si>
  <si>
    <t>G -0.60 -0.61 -0.68 -0.82 -1.08 -1.04 -1.04 -0.95 -0.69 -1.71 -1.77 -1.37 -1.10 -1.23 -0.91 -0.79 -0.78 -0.43 -1.12 -1.24 -0.93</t>
  </si>
  <si>
    <t>T -0.21 -0.18 -0.30 -0.15 -0.85 -1.13 -0.35  0.40 -0.16 -0.74 -0.10  0.48 -0.46 -0.47 -0.62 -0.24  0.33 -0.74 -0.80 -0.16  0.52</t>
  </si>
  <si>
    <t xml:space="preserve">         Total IC:   6.18</t>
  </si>
  <si>
    <t xml:space="preserve">        Consensus:   NNNNNAACNAMNHNNAACHAMNNN</t>
  </si>
  <si>
    <t xml:space="preserve">      N     N     N     N     N     A     A     C     N     A     M     N     H     N     N     A     A     C     H     A     M     N     N     N</t>
  </si>
  <si>
    <t>A -0.05  0.71  0.65 -0.11 -0.51  1.35  1.29 -0.56 -0.10  1.17  0.80  0.08  0.01 -0.34 -0.76  1.41  1.39 -0.73  0.05  1.20  0.94  0.14  0.33  0.36</t>
  </si>
  <si>
    <t>C  0.63  0.05  0.18  0.84  0.77 -1.00 -0.23  1.32  0.36 -1.03  0.40  0.86  0.31  0.71  0.98 -0.92 -0.56  1.45  0.23 -1.03  0.13  0.76 -0.08  0.00</t>
  </si>
  <si>
    <t>G -0.60 -0.76 -0.67 -0.97 -1.08 -1.01 -1.58 -1.67 -1.21 -0.36 -1.75 -1.85 -1.07 -1.32 -1.09 -1.39 -1.46 -1.81 -1.08 -0.50 -1.52 -1.57 -1.21 -0.85</t>
  </si>
  <si>
    <t>T -0.28 -0.44 -0.58 -0.38  0.16 -1.16 -1.44 -0.97  0.44 -1.03 -0.64 -0.23  0.35  0.23 -0.04 -1.20 -1.55 -1.37  0.40 -0.96 -0.64 -0.21  0.44  0.21</t>
  </si>
  <si>
    <t xml:space="preserve">         Total IC:   6.28</t>
  </si>
  <si>
    <t xml:space="preserve">        Consensus:   NNNNAACNAMNNNCAACHAANN</t>
  </si>
  <si>
    <t xml:space="preserve">      N     N     N     N     A     A     C     N     A     M     N     N     N     C     A     A     C     H     A     A     N     N</t>
  </si>
  <si>
    <t>A  0.70  0.63 -0.10 -0.45  1.42  1.35 -0.43 -0.03  1.25  0.94  0.14 -0.08 -0.66 -1.27  1.46  1.28 -0.65  0.22  1.25  1.11 -0.10  0.26</t>
  </si>
  <si>
    <t>C -0.02  0.12  0.75  0.70 -1.15 -0.42  1.25  0.21 -1.24  0.26  0.80  0.32  0.85  1.28 -1.22 -0.45  1.26  0.01 -1.07 -0.08  0.87 -0.16</t>
  </si>
  <si>
    <t>G -0.71 -0.61 -0.89 -1.01 -1.15 -1.52 -1.56 -1.09 -0.42 -1.93 -1.99 -1.34 -1.29 -1.25 -1.55 -1.11 -1.23 -1.09 -0.86 -1.44 -1.54 -1.13</t>
  </si>
  <si>
    <t>T -0.36 -0.50 -0.24  0.20 -1.24 -1.49 -0.90  0.48 -1.16 -0.69 -0.14  0.50  0.21 -0.45 -1.03 -1.38 -0.90  0.44 -0.75 -0.91 -0.17  0.54</t>
  </si>
  <si>
    <t xml:space="preserve">         Total IC:   5.58</t>
  </si>
  <si>
    <t xml:space="preserve">        Consensus:   NNNNAANNNACNNCAACNAANN</t>
  </si>
  <si>
    <t xml:space="preserve">      N     N     N     N     A     A     N     N     N     A     C     N     N     C     A     A     C     N     A     A     N     N</t>
  </si>
  <si>
    <t>A  0.58  0.40 -0.21 -0.35  1.42  1.26 -0.76  0.23  0.99  1.26 -0.35 -0.41 -0.61 -1.18  1.38  1.20 -0.53  0.27  1.24  1.13 -0.09  0.27</t>
  </si>
  <si>
    <t>C -0.07  0.16  0.75  0.88 -1.12 -0.42  0.84 -0.09 -0.82 -0.17  1.00  0.25  0.69  1.24 -1.12 -0.48  1.12 -0.09 -1.19 -0.17  0.83 -0.29</t>
  </si>
  <si>
    <t>G -0.57 -0.57 -0.71 -0.86 -1.36 -1.21 -0.81 -0.98 -0.78 -1.87 -2.00 -1.43 -1.14 -1.15 -1.48 -1.01 -1.09 -0.99 -0.67 -1.33 -1.43 -1.06</t>
  </si>
  <si>
    <t>T -0.19 -0.17 -0.25 -0.28 -1.09 -1.26  0.08  0.47 -0.20 -1.20 -0.06  0.75  0.36 -0.42 -0.80 -1.06 -0.58  0.43 -0.81 -0.95 -0.14  0.58</t>
  </si>
  <si>
    <t xml:space="preserve">        Consensus:   NNNNAACHNMCNNNAACHAMNNN</t>
  </si>
  <si>
    <t xml:space="preserve">      N     N     N     N     A     A     C     H     N     M     C     N     N     N     A     A     C     H     A     M     N     N     N</t>
  </si>
  <si>
    <t>A  0.63  0.40 -0.29 -0.48  1.42  1.25 -0.56  0.20  0.95  1.22 -0.40 -0.21 -0.43 -0.73  1.39  1.37 -0.52  0.10  1.23  1.00  0.16  0.35  0.40</t>
  </si>
  <si>
    <t>C  0.00  0.26  0.86  0.95 -1.07 -0.22  1.15  0.01 -0.61  0.01  1.07  0.26  0.57  0.91 -0.95 -0.73  1.33  0.12 -1.21  0.04  0.71 -0.21 -0.13</t>
  </si>
  <si>
    <t>G -0.63 -0.62 -0.86 -0.98 -1.33 -1.32 -1.30 -1.05 -0.78 -2.06 -2.02 -1.15 -1.13 -0.95 -1.32 -1.29 -1.55 -0.99 -0.44 -1.52 -1.55 -1.16 -0.82</t>
  </si>
  <si>
    <t>T -0.31 -0.26 -0.30 -0.25 -1.13 -1.44 -0.51  0.44 -0.28 -1.24 -0.17  0.57  0.40 -0.01 -1.13 -1.29 -1.17  0.42 -1.03 -0.69 -0.16  0.50  0.27</t>
  </si>
  <si>
    <t xml:space="preserve">        Consensus:   NNNNNAACNAMNHHNNAACHAMNNN</t>
  </si>
  <si>
    <t xml:space="preserve">      N     N     N     N     N     A     A     C     N     A     M     N     H     H     N     N     A     A     C     H     A     M     N     N     N</t>
  </si>
  <si>
    <t>A -0.01  0.69  0.59 -0.11 -0.56  1.38  1.31 -0.56 -0.05  1.25  0.91 -0.08  0.27  0.09 -0.36 -0.78  1.45  1.37 -0.67  0.08  1.19  0.95  0.15  0.34  0.37</t>
  </si>
  <si>
    <t>C  0.60  0.07  0.25  0.84  0.83 -0.94 -0.29  1.34  0.29 -1.27  0.33  0.98  0.05  0.39  0.69  0.96 -1.04 -0.51  1.41  0.20 -1.02  0.10  0.77 -0.11 -0.01</t>
  </si>
  <si>
    <t>G -0.57 -0.76 -0.66 -1.02 -1.12 -1.15 -1.46 -1.56 -1.17 -0.37 -1.95 -1.99 -1.47 -0.78 -1.21 -1.11 -1.37 -1.44 -1.68 -1.07 -0.49 -1.53 -1.57 -1.18 -0.82</t>
  </si>
  <si>
    <t>T -0.30 -0.41 -0.57 -0.34  0.12 -1.24 -1.55 -1.16  0.45 -1.20 -0.74 -0.26  0.48  0.06  0.24  0.02 -1.34 -1.53 -1.32  0.40 -0.97 -0.62 -0.23  0.45  0.20</t>
  </si>
  <si>
    <t xml:space="preserve">         Total IC:   6.67</t>
  </si>
  <si>
    <t xml:space="preserve">        Consensus:   NNNNAACNAMNNNNCAACHAANN</t>
  </si>
  <si>
    <t xml:space="preserve">      N     N     N     N     A     A     C     N     A     M     N     N     N     N     C     A     A     C     H     A     A     N     N</t>
  </si>
  <si>
    <t>A  0.69  0.57 -0.09 -0.52  1.42  1.35 -0.48 -0.03  1.33  1.03  0.04  0.27 -0.15 -0.70 -1.40  1.47  1.28 -0.71  0.20  1.25  1.10 -0.13  0.26</t>
  </si>
  <si>
    <t>C -0.01  0.17  0.75  0.78 -1.05 -0.43  1.29  0.21 -1.52  0.16  0.88 -0.17  0.40  0.78  1.31 -1.19 -0.38  1.28  0.02 -1.02 -0.10  0.88 -0.19</t>
  </si>
  <si>
    <t>G -0.71 -0.60 -0.93 -1.07 -1.25 -1.49 -1.49 -1.09 -0.47 -2.14 -2.11 -1.56 -1.05 -1.16 -1.14 -1.48 -1.22 -1.30 -1.08 -0.86 -1.42 -1.52 -1.12</t>
  </si>
  <si>
    <t>T -0.35 -0.46 -0.22  0.15 -1.26 -1.51 -1.07  0.48 -1.30 -0.72 -0.16  0.65  0.38  0.29 -0.53 -1.24 -1.45 -0.83  0.45 -0.80 -0.88 -0.16  0.55</t>
  </si>
  <si>
    <t xml:space="preserve">        Consensus:   NNNNAACHAACNNNCAACNAANN</t>
  </si>
  <si>
    <t xml:space="preserve">      N     N     N     N     A     A     C     H     A     A     C     N     N     N     C     A     A     C     N     A     A     N     N</t>
  </si>
  <si>
    <t>A  0.57  0.33 -0.28 -0.51  1.49  1.29 -0.64  0.17  1.06  1.29 -0.31  0.13 -0.25 -0.69 -1.17  1.42  1.24 -0.58  0.25  1.24  1.13 -0.09  0.26</t>
  </si>
  <si>
    <t>C -0.05  0.21  0.77  0.97 -1.34 -0.44  1.14  0.00 -0.80 -0.14  1.01 -0.25  0.34  0.69  1.26 -1.18 -0.44  1.14 -0.06 -1.16 -0.22  0.82 -0.30</t>
  </si>
  <si>
    <t>G -0.55 -0.55 -0.74 -0.92 -1.45 -1.23 -1.12 -0.98 -0.75 -2.15 -2.18 -1.51 -0.88 -1.05 -1.17 -1.32 -1.07 -1.04 -0.96 -0.69 -1.29 -1.36 -1.04</t>
  </si>
  <si>
    <t>T -0.20 -0.15 -0.20 -0.31 -1.19 -1.33 -0.52  0.45 -0.42 -1.27 -0.06  0.78  0.44  0.36 -0.47 -1.05 -1.22 -0.65  0.42 -0.80 -0.87 -0.15  0.59</t>
  </si>
  <si>
    <t xml:space="preserve">        Consensus:   NNNNAACHAACNNNNAACHANNNN</t>
  </si>
  <si>
    <t xml:space="preserve">      N     N     N     N     A     A     C     H     A     A     C     N     N     N     N     A     A     C     H     A     N     N     N     N</t>
  </si>
  <si>
    <t>A  0.57  0.34 -0.29 -0.53  1.48  1.27 -0.64  0.14  1.05  1.29 -0.51  0.16 -0.02 -0.34 -0.63  1.45  1.37 -0.49  0.10  1.22  1.00  0.20  0.37  0.40</t>
  </si>
  <si>
    <t>C  0.03  0.29  0.84  1.00 -1.27 -0.31  1.20  0.08 -0.72 -0.03  1.13 -0.07  0.30  0.55  0.92 -0.99 -0.60  1.32  0.12 -1.17  0.00  0.72 -0.23 -0.14</t>
  </si>
  <si>
    <t>G -0.61 -0.61 -0.82 -0.98 -1.46 -1.29 -1.26 -1.05 -0.80 -2.24 -2.36 -1.45 -0.69 -1.11 -0.96 -1.38 -1.38 -1.50 -0.96 -0.42 -1.48 -1.61 -1.16 -0.77</t>
  </si>
  <si>
    <t>T -0.26 -0.23 -0.28 -0.31 -1.17 -1.43 -0.63  0.44 -0.41 -1.44 -0.13  0.64  0.22  0.36 -0.08 -1.37 -1.42 -1.17  0.41 -1.05 -0.62 -0.19  0.49  0.25</t>
  </si>
  <si>
    <t xml:space="preserve">        Consensus:   NNNNNAACNAMNHHNNNAACHANNNN</t>
  </si>
  <si>
    <t xml:space="preserve">      N     N     N     N     N     A     A     C     N     A     M     N     H     H     N     N     N     A     A     C     H     A     N     N     N     N</t>
  </si>
  <si>
    <t>A  0.02  0.66  0.60 -0.14 -0.53  1.32  1.27 -0.42 -0.08  1.29  0.99 -0.04  0.11  0.41  0.18 -0.17 -0.55  1.38  1.35 -0.42  0.05  1.14  0.90  0.13  0.34  0.37</t>
  </si>
  <si>
    <t>C  0.60  0.10  0.23  0.81  0.79 -0.76 -0.22  1.29  0.33 -1.25  0.18  0.91  0.18  0.08  0.35  0.68  0.88 -0.99 -0.49  1.30  0.20 -0.92  0.11  0.74 -0.07 -0.03</t>
  </si>
  <si>
    <t>G -0.58 -0.74 -0.63 -0.96 -1.03 -1.04 -1.47 -1.53 -1.24 -0.50 -1.78 -1.93 -1.35 -1.05 -0.64 -1.05 -1.02 -1.14 -1.50 -1.59 -1.04 -0.51 -1.42 -1.48 -1.09 -0.75</t>
  </si>
  <si>
    <t>T -0.32 -0.43 -0.59 -0.28  0.12 -1.26 -1.48 -1.14  0.46 -1.22 -0.76 -0.18  0.49  0.17 -0.08  0.04 -0.03 -1.21 -1.39 -1.14  0.41 -0.81 -0.55 -0.19  0.39  0.17</t>
  </si>
  <si>
    <t xml:space="preserve">        Consensus:   NNNNAACHAACNNNNNAACHANNNN</t>
  </si>
  <si>
    <t xml:space="preserve">      N     N     N     N     A     A     C     H     A     A     C     N     N     N     N     N     A     A     C     H     A     N     N     N     N</t>
  </si>
  <si>
    <t>A  0.60  0.37 -0.28 -0.53  1.44  1.28 -0.49  0.11  1.06  1.25 -0.45  0.10  0.43  0.15 -0.23 -0.52  1.39  1.35 -0.32  0.07  1.15  0.95  0.16  0.36  0.40</t>
  </si>
  <si>
    <t>C  0.03  0.28  0.84  0.99 -1.03 -0.32  1.16  0.09 -0.77 -0.10  1.10 -0.06 -0.09  0.24  0.60  0.83 -1.01 -0.60  1.22  0.12 -1.05 -0.02  0.66 -0.20 -0.13</t>
  </si>
  <si>
    <t>G -0.65 -0.60 -0.83 -0.97 -1.38 -1.33 -1.27 -1.02 -0.83 -1.97 -2.01 -1.41 -1.02 -0.43 -0.97 -0.94 -1.13 -1.42 -1.40 -0.99 -0.45 -1.40 -1.41 -1.10 -0.74</t>
  </si>
  <si>
    <t>T -0.28 -0.26 -0.28 -0.30 -1.26 -1.39 -0.65  0.45 -0.38 -1.20 -0.18  0.67  0.29 -0.05  0.16  0.02 -1.21 -1.25 -1.01  0.44 -0.83 -0.52 -0.11  0.46  0.23</t>
  </si>
  <si>
    <t xml:space="preserve">         Total IC:   5.64</t>
  </si>
  <si>
    <t xml:space="preserve">        Consensus:   NNNNAACNAACNNNNCAACNAANN</t>
  </si>
  <si>
    <t xml:space="preserve">      N     N     N     N     A     A     C     N     A     A     C     N     N     N     N     C     A     A     C     N     A     A     N     N</t>
  </si>
  <si>
    <t>A  0.58  0.35 -0.24 -0.45  1.45  1.24 -0.39  0.20  1.04  1.29 -0.34  0.13  0.37 -0.12 -0.63 -1.21  1.37  1.22 -0.42  0.22  1.12  1.09 -0.07  0.25</t>
  </si>
  <si>
    <t>C -0.04  0.22  0.76  0.93 -1.16 -0.37  1.04 -0.05 -0.98 -0.16  1.02 -0.29 -0.20  0.29  0.77  1.25 -1.10 -0.39  1.04 -0.04 -1.00 -0.23  0.77 -0.28</t>
  </si>
  <si>
    <t>G -0.60 -0.57 -0.73 -0.90 -1.43 -1.21 -1.15 -0.96 -0.74 -1.96 -1.97 -1.32 -0.81 -0.74 -0.87 -1.10 -1.17 -1.09 -0.99 -1.01 -0.62 -1.23 -1.33 -1.02</t>
  </si>
  <si>
    <t>T -0.21 -0.17 -0.23 -0.28 -1.14 -1.21 -0.47  0.45 -0.25 -1.32 -0.11  0.76  0.35  0.33  0.15 -0.47 -0.97 -1.19 -0.54  0.45 -0.57 -0.76 -0.09  0.58</t>
  </si>
  <si>
    <t xml:space="preserve">        Consensus:   NNNNAACNAMNHNNNCAACHAANN</t>
  </si>
  <si>
    <t xml:space="preserve">      N     N     N     N     A     A     C     N     A     M     N     H     N     N     N     C     A     A     C     H     A     A     N     N</t>
  </si>
  <si>
    <t>A  0.69  0.59 -0.07 -0.43  1.38  1.31 -0.26 -0.06  1.30  1.04  0.00  0.20  0.40 -0.05 -0.64 -1.27  1.43  1.22 -0.53  0.20  1.15  1.07 -0.12  0.26</t>
  </si>
  <si>
    <t>C  0.01  0.16  0.70  0.69 -0.96 -0.36  1.21  0.17 -1.45  0.02  0.85  0.01 -0.08  0.34  0.86  1.29 -1.00 -0.31  1.15  0.04 -0.90 -0.11  0.85 -0.22</t>
  </si>
  <si>
    <t>G -0.69 -0.57 -0.87 -0.97 -1.09 -1.42 -1.59 -1.08 -0.49 -1.72 -1.90 -1.27 -1.00 -0.78 -1.08 -1.06 -1.33 -1.16 -1.11 -1.02 -0.79 -1.31 -1.43 -1.05</t>
  </si>
  <si>
    <t>T -0.39 -0.50 -0.20  0.18 -1.27 -1.41 -0.94  0.53 -1.14 -0.67 -0.12  0.52  0.30  0.25  0.09 -0.60 -1.26 -1.28 -0.68  0.41 -0.59 -0.81 -0.15  0.54</t>
  </si>
  <si>
    <t xml:space="preserve">         Total IC:   6.01</t>
  </si>
  <si>
    <t xml:space="preserve">        Consensus:   NNNNNAACNAMNNHHNNNAACHANNNH</t>
  </si>
  <si>
    <t xml:space="preserve">      N     N     N     N     N     A     A     C     N     A     M     N     N     H     H     N     N     N     A     A     C     H     A     N     N     N     H</t>
  </si>
  <si>
    <t>A  0.01  0.66  0.57 -0.14 -0.56  1.35  1.30 -0.54 -0.12  1.29  0.95  0.01  0.26  0.19  0.45  0.32 -0.04 -0.50  1.37  1.34 -0.37  0.07  1.12  0.88  0.15  0.34  0.40</t>
  </si>
  <si>
    <t>C  0.59  0.09  0.24  0.82  0.82 -0.81 -0.25  1.35  0.31 -1.46  0.25  0.89 -0.01  0.29  0.01  0.26  0.66  0.80 -0.92 -0.43  1.30  0.19 -0.90  0.10  0.71 -0.10  0.02</t>
  </si>
  <si>
    <t>G -0.57 -0.73 -0.64 -0.92 -0.98 -1.08 -1.51 -1.71 -1.15 -0.38 -1.79 -1.88 -1.34 -0.98 -0.71 -0.55 -0.93 -1.00 -1.17 -1.44 -1.69 -1.07 -0.50 -1.40 -1.41 -1.04 -0.78</t>
  </si>
  <si>
    <t>T -0.29 -0.41 -0.52 -0.33  0.07 -1.27 -1.52 -1.15  0.47 -1.23 -0.76 -0.20  0.51  0.18  0.02 -0.20 -0.12  0.07 -1.20 -1.49 -1.12  0.41 -0.77 -0.51 -0.18  0.40  0.12</t>
  </si>
  <si>
    <t xml:space="preserve">        Consensus:   NNNNAACNAACNNNHNCAACNAANN</t>
  </si>
  <si>
    <t xml:space="preserve">      N     N     N     N     A     A     C     N     A     A     C     N     N     N     H     N     C     A     A     C     N     A     A     N     N</t>
  </si>
  <si>
    <t>A  0.56  0.32 -0.25 -0.47  1.46  1.27 -0.50  0.20  1.11  1.35 -0.39  0.23  0.19  0.43  0.08 -0.49 -1.03  1.43  1.27 -0.40  0.26  1.09  1.06 -0.07  0.26</t>
  </si>
  <si>
    <t>C -0.05  0.23  0.77  0.95 -1.23 -0.40  1.08 -0.05 -1.05 -0.26  1.02 -0.21 -0.05 -0.10  0.22  0.78  1.19 -1.24 -0.47  1.08 -0.16 -0.93 -0.20  0.77 -0.28</t>
  </si>
  <si>
    <t>G -0.53 -0.59 -0.72 -0.90 -1.36 -1.33 -1.21 -1.01 -0.69 -2.13 -2.04 -1.35 -0.79 -0.72 -0.71 -0.92 -0.97 -1.29 -1.18 -1.16 -0.92 -0.80 -1.18 -1.31 -0.96</t>
  </si>
  <si>
    <t>T -0.20 -0.13 -0.25 -0.31 -1.18 -1.24 -0.43  0.47 -0.43 -1.36 -0.06  0.65  0.40  0.15  0.22  0.06 -0.47 -1.06 -1.21 -0.54  0.46 -0.39 -0.74 -0.10  0.55</t>
  </si>
  <si>
    <t xml:space="preserve">        Consensus:   NNNCAACHAACNHNNNNAACHANNNN</t>
  </si>
  <si>
    <t xml:space="preserve">      N     N     N     C     A     A     C     H     A     A     C     N     H     N     N     N     N     A     A     C     H     A     N     N     N     N</t>
  </si>
  <si>
    <t>A  0.59  0.33 -0.33 -0.55  1.47  1.28 -0.58  0.16  1.09  1.28 -0.51  0.08  0.11  0.47  0.32 -0.05 -0.46  1.39  1.35 -0.21  0.10  1.13  0.93  0.18  0.36  0.40</t>
  </si>
  <si>
    <t>C  0.01  0.30  0.85  1.02 -1.12 -0.30  1.19  0.05 -0.88 -0.07  1.10 -0.11  0.11 -0.05  0.19  0.54  0.70 -1.09 -0.55  1.19  0.12 -1.04 -0.02  0.64 -0.19 -0.12</t>
  </si>
  <si>
    <t>G -0.63 -0.66 -0.82 -0.99 -1.38 -1.34 -1.31 -1.02 -0.77 -2.08 -2.00 -1.27 -0.95 -0.77 -0.44 -0.78 -0.94 -1.16 -1.32 -1.50 -1.02 -0.48 -1.32 -1.35 -1.04 -0.72</t>
  </si>
  <si>
    <t>T -0.25 -0.19 -0.27 -0.35 -1.35 -1.43 -0.62  0.44 -0.42 -1.37 -0.14  0.68  0.40  0.08 -0.19 -0.01  0.17 -1.14 -1.42 -1.01  0.43 -0.73 -0.49 -0.13  0.44  0.21</t>
  </si>
  <si>
    <t xml:space="preserve">         Total IC:   6.33</t>
  </si>
  <si>
    <t xml:space="preserve">        Consensus:   NNNNAACNAMNNHNHNCAACHAANN</t>
  </si>
  <si>
    <t xml:space="preserve">      N     N     N     N     A     A     C     N     A     M     N     N     H     N     H     N     C     A     A     C     H     A     A     N     N</t>
  </si>
  <si>
    <t>A  0.66  0.56 -0.10 -0.48  1.41  1.33 -0.34 -0.01  1.31  1.06  0.07  0.40  0.24  0.52  0.11 -0.53 -1.08  1.47  1.28 -0.51  0.20  1.13  1.06 -0.10  0.27</t>
  </si>
  <si>
    <t>C  0.01  0.17  0.77  0.77 -1.02 -0.41  1.29  0.16 -1.67  0.08  0.85 -0.15  0.12 -0.06  0.32  0.87  1.20 -1.22 -0.43  1.19  0.01 -0.95 -0.10  0.86 -0.19</t>
  </si>
  <si>
    <t>G -0.66 -0.57 -0.92 -0.96 -1.26 -1.54 -1.65 -1.13 -0.35 -1.90 -2.10 -1.42 -0.92 -0.89 -0.69 -0.97 -1.01 -1.44 -1.24 -1.29 -1.12 -0.84 -1.31 -1.43 -1.07</t>
  </si>
  <si>
    <t>T -0.35 -0.46 -0.27  0.10 -1.24 -1.39 -1.16  0.52 -1.23 -0.75 -0.12  0.49  0.26  0.10  0.08 -0.04 -0.44 -1.22 -1.31 -0.73  0.47 -0.46 -0.78 -0.17  0.53</t>
  </si>
  <si>
    <t xml:space="preserve">        Consensus:   NNNNNAACNAMNNHNNNNNAACHANNNH</t>
  </si>
  <si>
    <t xml:space="preserve">      N     N     N     N     N     A     A     C     N     A     M     N     N     H     N     N     N     N     N     A     A     C     H     A     N     N     N     H</t>
  </si>
  <si>
    <t>A  0.01  0.65  0.56 -0.15 -0.58  1.36  1.31 -0.54 -0.05  1.32  0.99 -0.11  0.22  0.25 -0.01  0.58  0.55 -0.07 -0.42  1.39  1.32 -0.30  0.04  1.07  0.84  0.15  0.34  0.38</t>
  </si>
  <si>
    <t>C  0.57  0.09  0.25  0.84  0.86 -0.87 -0.29  1.37  0.30 -1.51  0.22  0.97 -0.02  0.12  0.48  0.05  0.18  0.75  0.68 -0.96 -0.30  1.27  0.21 -0.80  0.12  0.69 -0.03  0.03</t>
  </si>
  <si>
    <t>G -0.53 -0.74 -0.60 -0.99 -1.04 -1.16 -1.60 -1.81 -1.22 -0.46 -1.78 -1.84 -1.21 -0.90 -0.77 -0.82 -0.59 -0.89 -1.03 -1.19 -1.56 -1.66 -1.12 -0.54 -1.33 -1.35 -1.02 -0.77</t>
  </si>
  <si>
    <t>T -0.30 -0.39 -0.56 -0.32  0.05 -1.19 -1.45 -1.18  0.46 -1.26 -0.85 -0.27  0.50  0.25  0.05 -0.15 -0.44 -0.28  0.21 -1.20 -1.55 -1.10  0.44 -0.65 -0.45 -0.17  0.33  0.12</t>
  </si>
  <si>
    <t xml:space="preserve">        Consensus:   NNNCAACHAACNNNNNNNAACHANNNN</t>
  </si>
  <si>
    <t xml:space="preserve">      N     N     N     C     A     A     C     H     A     A     C     N     N     N     N     N     N     N     A     A     C     H     A     N     N     N     N</t>
  </si>
  <si>
    <t>A  0.56  0.32 -0.29 -0.60  1.47  1.28 -0.67  0.16  1.10  1.29 -0.49  0.13  0.21 -0.04  0.62  0.50  0.00 -0.32  1.39  1.35 -0.20  0.10  1.08  0.87  0.20  0.35  0.38</t>
  </si>
  <si>
    <t>C  0.02  0.30  0.86  1.03 -1.10 -0.35  1.17  0.09 -0.94 -0.06  1.09 -0.15  0.00  0.32 -0.02  0.12  0.65  0.58 -1.03 -0.51  1.19  0.11 -0.95  0.00  0.61 -0.18 -0.10</t>
  </si>
  <si>
    <t>G -0.62 -0.60 -0.89 -0.95 -1.43 -1.27 -1.31 -1.10 -0.81 -2.18 -2.00 -1.50 -0.86 -0.71 -0.82 -0.45 -0.81 -1.00 -1.14 -1.43 -1.56 -1.10 -0.49 -1.25 -1.30 -1.00 -0.72</t>
  </si>
  <si>
    <t>T -0.23 -0.21 -0.27 -0.37 -1.33 -1.41 -0.47  0.43 -0.40 -1.39 -0.13  0.72  0.37  0.23 -0.13 -0.38 -0.21  0.27 -1.22 -1.42 -0.97  0.46 -0.61 -0.41 -0.12  0.42  0.21</t>
  </si>
  <si>
    <t xml:space="preserve">        Consensus:   NNNNAACHAACNNHNHNCAACNNANN</t>
  </si>
  <si>
    <t xml:space="preserve">      N     N     N     N     A     A     C     H     A     A     C     N     N     H     N     H     N     C     A     A     C     N     N     A     N     N</t>
  </si>
  <si>
    <t>A  0.56  0.31 -0.25 -0.45  1.42  1.24 -0.51  0.21  1.08  1.30 -0.39  0.14  0.32  0.17  0.54  0.19 -0.40 -0.80  1.39  1.25 -0.35  0.24  0.97  1.03 -0.05  0.25</t>
  </si>
  <si>
    <t>C -0.06  0.24  0.77  0.95 -1.14 -0.41  1.01  0.01 -1.02 -0.25  1.03 -0.24 -0.09  0.12 -0.16  0.23  0.84  1.09 -1.22 -0.49  1.00 -0.05 -0.85 -0.19  0.73 -0.26</t>
  </si>
  <si>
    <t>G -0.56 -0.59 -0.74 -0.89 -1.27 -1.11 -1.11 -1.02 -0.70 -2.03 -1.87 -1.34 -0.87 -0.61 -0.62 -0.55 -0.72 -1.00 -1.04 -1.19 -1.07 -1.02 -0.71 -1.16 -1.24 -0.92</t>
  </si>
  <si>
    <t>T -0.17 -0.13 -0.22 -0.32 -1.13 -1.23 -0.28  0.42 -0.35 -1.17 -0.12  0.73  0.34  0.19  0.00  0.01 -0.25 -0.33 -1.12 -1.10 -0.44  0.44 -0.20 -0.66 -0.07  0.54</t>
  </si>
  <si>
    <t xml:space="preserve">        Consensus:   NNNNAACNAMNNNHNNNCAACHAANN</t>
  </si>
  <si>
    <t xml:space="preserve">      N     N     N     N     A     A     C     N     A     M     N     N     N     H     N     N     N     C     A     A     C     H     A     A     N     N</t>
  </si>
  <si>
    <t>A  0.66  0.56 -0.10 -0.48  1.36  1.31 -0.33 -0.01  1.35  1.03 -0.02  0.24  0.33  0.18  0.58  0.26 -0.57 -0.96  1.42  1.25 -0.52  0.20  1.01  1.00 -0.08  0.26</t>
  </si>
  <si>
    <t>C  0.01  0.18  0.73  0.77 -1.00 -0.42  1.26  0.21 -1.64  0.09  0.89 -0.16 -0.04  0.28 -0.10  0.31  0.95  1.19 -1.06 -0.38  1.12  0.08 -0.76 -0.07  0.79 -0.15</t>
  </si>
  <si>
    <t>G -0.69 -0.59 -0.89 -0.98 -1.14 -1.41 -1.56 -1.13 -0.44 -1.89 -1.97 -1.33 -0.86 -0.75 -0.62 -0.65 -0.84 -1.07 -1.34 -1.20 -1.27 -1.17 -0.80 -1.24 -1.29 -0.99</t>
  </si>
  <si>
    <t>T -0.32 -0.46 -0.21  0.11 -1.07 -1.35 -1.08  0.48 -1.37 -0.67 -0.15  0.61  0.28  0.09 -0.12 -0.10 -0.26 -0.46 -1.18 -1.28 -0.48  0.43 -0.29 -0.69 -0.13  0.48</t>
  </si>
  <si>
    <t xml:space="preserve">        Consensus:   NNNNNAACNAMNNHHNNNNNAACHANNNH</t>
  </si>
  <si>
    <t xml:space="preserve">      N     N     N     N     N     A     A     C     N     A     M     N     N     H     H     N     N     N     N     N     A     A     C     H     A     N     N     N     H</t>
  </si>
  <si>
    <t>A  0.02  0.65  0.52 -0.13 -0.50  1.37  1.29 -0.53 -0.12  1.31  0.98  0.03  0.27  0.26  0.18  0.00  0.69  0.58 -0.05 -0.32  1.35  1.30 -0.33  0.06  1.06  0.84  0.17  0.32  0.38</t>
  </si>
  <si>
    <t>C  0.59  0.10  0.26  0.83  0.84 -0.92 -0.20  1.33  0.33 -1.34  0.26  0.93 -0.07  0.06  0.24  0.52 -0.13  0.19  0.77  0.60 -0.91 -0.21  1.25  0.17 -0.79  0.10  0.67 -0.04  0.01</t>
  </si>
  <si>
    <t>G -0.57 -0.75 -0.54 -0.97 -1.16 -1.12 -1.57 -1.54 -1.26 -0.44 -1.84 -1.90 -1.33 -0.82 -0.68 -0.70 -0.72 -0.61 -0.90 -1.04 -1.11 -1.71 -1.68 -1.11 -0.54 -1.31 -1.31 -0.97 -0.74</t>
  </si>
  <si>
    <t>T -0.30 -0.39 -0.56 -0.32  0.08 -1.21 -1.50 -1.14  0.49 -1.34 -0.85 -0.30  0.53  0.26  0.09 -0.08 -0.22 -0.50 -0.32  0.26 -1.15 -1.42 -0.96  0.45 -0.63 -0.44 -0.17  0.34  0.13</t>
  </si>
  <si>
    <t xml:space="preserve">         Total IC:   5.76</t>
  </si>
  <si>
    <t xml:space="preserve">        Consensus:   NNNCAACHAACNNHHNNNNAACHANNNN</t>
  </si>
  <si>
    <t xml:space="preserve">      N     N     N     C     A     A     C     H     A     A     C     N     N     H     H     N     N     N     N     A     A     C     H     A     N     N     N     N</t>
  </si>
  <si>
    <t>A  0.55  0.30 -0.30 -0.59  1.42  1.26 -0.48  0.13  1.06  1.30 -0.49  0.15  0.25  0.08  0.01  0.73  0.60 -0.02 -0.27  1.36  1.30 -0.21  0.09  1.06  0.87  0.20  0.35  0.39</t>
  </si>
  <si>
    <t>C  0.03  0.30  0.83  1.04 -1.03 -0.31  1.14  0.13 -0.78 -0.06  1.15 -0.11 -0.11  0.11  0.45 -0.23  0.10  0.65  0.50 -1.14 -0.37  1.15  0.09 -0.93 -0.03  0.58 -0.17 -0.10</t>
  </si>
  <si>
    <t>G -0.60 -0.57 -0.81 -1.00 -1.41 -1.34 -1.23 -1.09 -0.77 -2.10 -2.11 -1.40 -0.78 -0.65 -0.71 -0.68 -0.52 -0.76 -0.96 -1.03 -1.51 -1.48 -1.08 -0.48 -1.27 -1.25 -0.92 -0.72</t>
  </si>
  <si>
    <t>T -0.23 -0.20 -0.25 -0.36 -1.14 -1.29 -0.61  0.42 -0.43 -1.50 -0.26  0.66  0.38  0.29  0.02 -0.21 -0.48 -0.23  0.32 -1.05 -1.27 -0.84  0.48 -0.58 -0.37 -0.10  0.39  0.20</t>
  </si>
  <si>
    <t xml:space="preserve">        Consensus:   NNNNAACNAMNNNHNNNNCAACNNANN</t>
  </si>
  <si>
    <t xml:space="preserve">      N     N     N     N     A     A     C     N     A     M     N     N     N     H     N     N     N     N     C     A     A     C     N     N     A     N     N</t>
  </si>
  <si>
    <t>A  0.68  0.54 -0.08 -0.45  1.40  1.30 -0.39 -0.02  1.32  1.05  0.04  0.29  0.27  0.27  0.13  0.59  0.27 -0.51 -0.92  1.45  1.23 -0.45  0.21  1.00  1.00 -0.06  0.24</t>
  </si>
  <si>
    <t>C  0.00  0.20  0.76  0.76 -1.07 -0.35  1.26  0.22 -1.47  0.08  0.86 -0.17  0.00  0.13  0.27 -0.06  0.31  0.97  1.13 -1.19 -0.29  1.08  0.00 -0.69 -0.08  0.77 -0.18</t>
  </si>
  <si>
    <t>G -0.70 -0.50 -0.94 -1.10 -1.15 -1.44 -1.62 -1.10 -0.49 -1.85 -1.83 -1.34 -0.90 -0.84 -0.47 -0.73 -0.71 -0.89 -1.15 -1.29 -1.27 -1.14 -1.06 -0.82 -1.22 -1.28 -0.97</t>
  </si>
  <si>
    <t>T -0.35 -0.54 -0.25  0.14 -1.22 -1.40 -0.95  0.47 -1.18 -0.75 -0.18  0.58  0.33  0.20 -0.03 -0.09 -0.08 -0.33 -0.25 -1.26 -1.22 -0.52  0.45 -0.29 -0.69 -0.12  0.51</t>
  </si>
  <si>
    <t xml:space="preserve">         Total IC:   5.6</t>
  </si>
  <si>
    <t xml:space="preserve">        Consensus:   NNNNNAACNAMNNHHNNNNNNAACHANNNH</t>
  </si>
  <si>
    <t xml:space="preserve">      N     N     N     N     N     A     A     C     N     A     M     N     N     H     H     N     N     N     N     N     N     A     A     C     H     A     N     N     N     H</t>
  </si>
  <si>
    <t>A -0.02  0.63  0.55 -0.10 -0.53  1.32  1.25 -0.46 -0.05  1.27  0.95 -0.01  0.32  0.32  0.25  0.23  0.02  0.52  0.51 -0.03 -0.36  1.32  1.26 -0.27  0.07  1.05  0.86  0.17  0.36  0.38</t>
  </si>
  <si>
    <t>C  0.60  0.11  0.27  0.78  0.76 -0.74 -0.20  1.28  0.34 -1.22  0.28  0.93 -0.08  0.05  0.12  0.20  0.54  0.17  0.23  0.69  0.65 -0.91 -0.18  1.21  0.20 -0.79  0.09  0.66 -0.09  0.01</t>
  </si>
  <si>
    <t>G -0.55 -0.70 -0.60 -0.85 -0.97 -1.11 -1.44 -1.59 -1.20 -0.48 -1.78 -1.72 -1.10 -0.77 -0.54 -0.50 -0.56 -0.69 -0.61 -0.84 -0.99 -1.05 -1.52 -1.58 -1.12 -0.52 -1.34 -1.31 -1.01 -0.77</t>
  </si>
  <si>
    <t>T -0.30 -0.39 -0.58 -0.32  0.15 -1.16 -1.36 -0.97  0.42 -1.20 -0.84 -0.32  0.42  0.17  0.05 -0.05 -0.23 -0.28 -0.42 -0.23  0.20 -1.03 -1.40 -0.91  0.42 -0.62 -0.46 -0.16  0.36  0.15</t>
  </si>
  <si>
    <t xml:space="preserve">        Consensus:   NNNCAACHAACNNHHNNNNNAACHANNNN</t>
  </si>
  <si>
    <t xml:space="preserve">      N     N     N     C     A     A     C     H     A     A     C     N     N     H     H     N     N     N     N     N     A     A     C     H     A     N     N     N     N</t>
  </si>
  <si>
    <t>A  0.55  0.31 -0.27 -0.55  1.45  1.26 -0.50  0.16  1.08  1.24 -0.50  0.18  0.37  0.20  0.17  0.05  0.63  0.54  0.03 -0.30  1.39  1.31 -0.18  0.08  1.06  0.89  0.19  0.39  0.40</t>
  </si>
  <si>
    <t>C  0.05  0.31  0.83  1.02 -1.13 -0.30  1.15  0.08 -0.83 -0.03  1.13 -0.18 -0.01  0.02  0.15  0.39  0.02  0.16  0.66  0.53 -1.13 -0.42  1.13  0.10 -0.92 -0.06  0.59 -0.22 -0.13</t>
  </si>
  <si>
    <t>G -0.59 -0.59 -0.80 -0.99 -1.35 -1.31 -1.29 -1.05 -0.82 -2.05 -2.04 -1.15 -0.88 -0.61 -0.53 -0.40 -0.71 -0.53 -0.84 -0.93 -1.19 -1.53 -1.44 -1.08 -0.48 -1.25 -1.25 -1.01 -0.73</t>
  </si>
  <si>
    <t>T -0.27 -0.22 -0.28 -0.34 -1.25 -1.34 -0.60  0.42 -0.39 -1.25 -0.22  0.61  0.23  0.24  0.10 -0.15 -0.28 -0.44 -0.26  0.28 -1.08 -1.25 -0.82  0.49 -0.58 -0.39 -0.11  0.41  0.21</t>
  </si>
  <si>
    <t xml:space="preserve">        Consensus:   NNNNAACNAMNNNHHNNNNCAACHNANN</t>
  </si>
  <si>
    <t xml:space="preserve">      N     N     N     N     A     A     C     N     A     M     N     N     N     H     H     N     N     N     N     C     A     A     C     H     N     A     N     N</t>
  </si>
  <si>
    <t>A  0.66  0.57 -0.07 -0.41  1.36  1.27 -0.24 -0.05  1.31  1.00  0.16  0.34  0.37  0.23  0.26  0.20  0.52  0.24 -0.51 -0.96  1.40  1.20 -0.37  0.20  0.99  1.02 -0.08  0.28</t>
  </si>
  <si>
    <t>C  0.01  0.17  0.72  0.67 -0.89 -0.34  1.20  0.25 -1.38  0.12  0.85 -0.17  0.00  0.06  0.10  0.23 -0.02  0.33  0.88  1.19 -1.05 -0.27  1.05  0.05 -0.70 -0.10  0.79 -0.19</t>
  </si>
  <si>
    <t>G -0.67 -0.56 -0.89 -0.92 -1.06 -1.31 -1.54 -1.15 -0.40 -1.69 -1.89 -1.13 -0.81 -0.52 -0.53 -0.37 -0.63 -0.67 -0.81 -1.16 -1.36 -1.17 -1.08 -1.10 -0.77 -1.20 -1.33 -0.98</t>
  </si>
  <si>
    <t>T -0.35 -0.50 -0.21  0.18 -1.26 -1.36 -0.96  0.48 -1.40 -0.72 -0.31  0.47  0.20  0.12  0.06 -0.14 -0.11 -0.10 -0.18 -0.41 -1.05 -1.21 -0.55  0.44 -0.29 -0.71 -0.11  0.49</t>
  </si>
  <si>
    <t xml:space="preserve">        Consensus:   NNNNNAACNAMNNNHNNNNNNNAACHANNNN</t>
  </si>
  <si>
    <t xml:space="preserve">      N     N     N     N     N     A     A     C     N     A     M     N     N     N     H     N     N     N     N     N     N     N     A     A     C     H     A     N     N     N     N</t>
  </si>
  <si>
    <t>A -0.02  0.66  0.58 -0.15 -0.53  1.31  1.25 -0.47 -0.19  1.29  0.99  0.10  0.31  0.34  0.31  0.27  0.15 -0.01  0.67  0.53  0.01 -0.36  1.32  1.29 -0.28  0.08  1.07  0.85  0.17  0.33  0.38</t>
  </si>
  <si>
    <t>C  0.60  0.11  0.26  0.85  0.81 -0.77 -0.18  1.31  0.33 -1.31  0.20  0.89 -0.10 -0.04  0.11  0.17  0.25  0.54  0.05  0.16  0.71  0.61 -0.85 -0.27  1.21  0.20 -0.80  0.06  0.66 -0.09 -0.01</t>
  </si>
  <si>
    <t>G -0.56 -0.74 -0.61 -0.98 -1.02 -1.08 -1.41 -1.68 -1.12 -0.49 -1.77 -1.86 -1.28 -0.84 -0.62 -0.52 -0.39 -0.58 -0.72 -0.46 -0.95 -1.03 -1.13 -1.52 -1.67 -1.08 -0.53 -1.29 -1.31 -0.98 -0.76</t>
  </si>
  <si>
    <t>T -0.27 -0.43 -0.61 -0.35  0.09 -1.09 -1.45 -1.04  0.49 -1.22 -0.81 -0.32  0.50  0.27  0.04 -0.05 -0.09 -0.18 -0.38 -0.49 -0.26  0.27 -1.04 -1.45 -0.88  0.40 -0.66 -0.43 -0.17  0.37  0.16</t>
  </si>
  <si>
    <t xml:space="preserve">        Consensus:   NNNCAACHAACNNNHNNNNNNAACHANNNN</t>
  </si>
  <si>
    <t xml:space="preserve">      N     N     N     C     A     A     C     H     A     A     C     N     N     N     H     N     N     N     N     N     N     A     A     C     H     A     N     N     N     N</t>
  </si>
  <si>
    <t>A  0.56  0.30 -0.36 -0.62  1.43  1.21 -0.48  0.18  1.02  1.27 -0.45  0.24  0.35  0.32  0.26  0.21  0.12  0.65  0.52  0.07 -0.27  1.32  1.29 -0.20  0.09  1.06  0.87  0.20  0.35  0.41</t>
  </si>
  <si>
    <t>C  0.04  0.33  0.87  1.04 -0.99 -0.23  1.14  0.12 -0.76 -0.11  1.12 -0.14 -0.17 -0.06  0.06  0.14  0.38 -0.10  0.14  0.59  0.46 -0.88 -0.41  1.11  0.09 -0.88 -0.05  0.59 -0.18 -0.14</t>
  </si>
  <si>
    <t>G -0.61 -0.61 -0.80 -0.93 -1.47 -1.32 -1.24 -1.08 -0.80 -1.99 -2.15 -1.27 -0.78 -0.58 -0.45 -0.34 -0.50 -0.58 -0.45 -0.82 -0.87 -1.01 -1.43 -1.29 -1.01 -0.48 -1.20 -1.26 -0.99 -0.73</t>
  </si>
  <si>
    <t>T -0.24 -0.22 -0.28 -0.39 -1.21 -1.22 -0.62  0.39 -0.32 -1.30 -0.21  0.58  0.32  0.16  0.04 -0.07 -0.15 -0.26 -0.46 -0.18  0.32 -1.14 -1.20 -0.85  0.46 -0.60 -0.38 -0.11  0.42  0.22</t>
  </si>
  <si>
    <t xml:space="preserve">         Total IC:   5.91</t>
  </si>
  <si>
    <t xml:space="preserve">        Consensus:   NNNNAACNAMNNNHNNNNNNCAACHAANN</t>
  </si>
  <si>
    <t xml:space="preserve">      N     N     N     N     A     A     C     N     A     M     N     N     N     H     N     N     N     N     N     N     C     A     A     C     H     A     A     N     N</t>
  </si>
  <si>
    <t>A  0.68  0.58 -0.07 -0.46  1.37  1.32 -0.28 -0.08  1.28  1.01  0.07  0.41  0.29  0.34  0.24  0.29  0.12  0.65  0.24 -0.63 -0.91  1.46  1.25 -0.43  0.18  1.03  1.02 -0.05  0.27</t>
  </si>
  <si>
    <t>C  0.02  0.18  0.76  0.74 -1.04 -0.38  1.22  0.19 -1.35  0.07  0.84 -0.24 -0.01  0.04  0.10  0.16  0.32 -0.06  0.28  0.97  1.15 -1.19 -0.41  1.08  0.02 -0.84 -0.12  0.79 -0.20</t>
  </si>
  <si>
    <t>G -0.70 -0.58 -0.90 -0.99 -1.07 -1.53 -1.56 -1.04 -0.47 -1.57 -1.65 -1.28 -0.86 -0.73 -0.40 -0.43 -0.39 -0.61 -0.57 -0.82 -1.19 -1.42 -1.27 -1.17 -1.05 -0.69 -1.21 -1.30 -1.00</t>
  </si>
  <si>
    <t>T -0.38 -0.51 -0.29  0.13 -1.13 -1.36 -0.97  0.51 -1.15 -0.74 -0.23  0.50  0.30  0.15 -0.01 -0.13 -0.14 -0.30 -0.10 -0.26 -0.32 -1.20 -1.13 -0.51  0.45 -0.36 -0.69 -0.16  0.51</t>
  </si>
  <si>
    <t xml:space="preserve">         Total IC:   5.9</t>
  </si>
  <si>
    <t xml:space="preserve">        Consensus:   NNNNNAACNAMNNHHNNNNNNNNAACHANNN</t>
  </si>
  <si>
    <t xml:space="preserve">      N     N     N     N     N     A     A     C     N     A     M     N     N     H     H     N     N     N     N     N     N     N     N     A     A     C     H     A     N     N     N</t>
  </si>
  <si>
    <t>A -0.01  0.65  0.56 -0.10 -0.55  1.32  1.27 -0.42 -0.15  1.31  0.96  0.01  0.29  0.30  0.28  0.30  0.23  0.12  0.08  0.62  0.58  0.00 -0.38  1.32  1.26 -0.32  0.08  1.06  0.85  0.16  0.35</t>
  </si>
  <si>
    <t>C  0.61  0.12  0.27  0.83  0.81 -0.77 -0.19  1.32  0.41 -1.28  0.25  0.97 -0.10  0.07  0.10  0.19  0.17  0.29  0.52 -0.01  0.20  0.76  0.67 -0.87 -0.23  1.24  0.18 -0.78  0.10  0.66 -0.11</t>
  </si>
  <si>
    <t>G -0.55 -0.71 -0.63 -0.97 -1.02 -1.11 -1.51 -1.71 -1.07 -0.61 -1.82 -2.04 -1.12 -0.78 -0.63 -0.56 -0.41 -0.40 -0.59 -0.79 -0.53 -1.03 -1.10 -1.11 -1.46 -1.66 -1.04 -0.51 -1.34 -1.32 -0.96</t>
  </si>
  <si>
    <t>T -0.32 -0.46 -0.57 -0.38  0.10 -1.13 -1.44 -1.17  0.37 -1.13 -0.80 -0.33  0.47  0.19  0.09 -0.07 -0.08 -0.09 -0.25 -0.17 -0.58 -0.28  0.23 -1.02 -1.39 -0.94  0.40 -0.68 -0.45 -0.15  0.36</t>
  </si>
  <si>
    <t xml:space="preserve">        Consensus:   NNNCAACHAACNNNNNNNNNNNAACHANNNN</t>
  </si>
  <si>
    <t xml:space="preserve">      N     N     N     C     A     A     C     H     A     A     C     N     N     N     N     N     N     N     N     N     N     N     A     A     C     H     A     N     N     N     N</t>
  </si>
  <si>
    <t>A  0.56  0.32 -0.30 -0.57  1.41  1.24 -0.53  0.16  1.05  1.30 -0.39  0.27  0.35  0.35  0.33  0.22  0.15  0.10  0.69  0.57 -0.03 -0.32  1.33  1.27 -0.15  0.09  1.06  0.88  0.22  0.36  0.38</t>
  </si>
  <si>
    <t>C  0.06  0.31  0.86  1.03 -1.02 -0.30  1.18  0.14 -0.78 -0.12  1.12 -0.13 -0.13 -0.11  0.09  0.12  0.26  0.35 -0.11  0.04  0.66  0.55 -0.90 -0.36  1.12  0.08 -0.91 -0.01  0.57 -0.22 -0.17</t>
  </si>
  <si>
    <t>G -0.58 -0.60 -0.83 -0.98 -1.33 -1.23 -1.30 -1.10 -0.79 -2.07 -1.84 -1.36 -0.74 -0.50 -0.51 -0.31 -0.32 -0.42 -0.73 -0.46 -0.89 -0.90 -1.10 -1.37 -1.45 -0.97 -0.47 -1.26 -1.23 -0.94 -0.72</t>
  </si>
  <si>
    <t>T -0.30 -0.22 -0.30 -0.35 -1.16 -1.32 -0.64  0.40 -0.38 -1.41 -0.36  0.58  0.28  0.13 -0.03 -0.09 -0.17 -0.14 -0.23 -0.41 -0.14  0.26 -1.06 -1.22 -0.86  0.45 -0.60 -0.41 -0.11  0.42  0.26</t>
  </si>
  <si>
    <t xml:space="preserve">         Total IC:   6.06</t>
  </si>
  <si>
    <t xml:space="preserve">        Consensus:   NNNNNAACNAMNNHHNNNNNNNNNAACHANNNN</t>
  </si>
  <si>
    <t xml:space="preserve">      N     N     N     N     N     A     A     C     N     A     M     N     N     H     H     N     N     N     N     N     N     N     N     N     A     A     C     H     A     N     N     N     N</t>
  </si>
  <si>
    <t>A -0.02  0.65  0.54 -0.14 -0.53  1.35  1.26 -0.52 -0.01  1.32  1.02 -0.08  0.31  0.32  0.29  0.39  0.26  0.28  0.30  0.09  0.61  0.49 -0.05 -0.41  1.32  1.27 -0.39  0.05  1.08  0.87  0.18  0.38  0.39</t>
  </si>
  <si>
    <t>C  0.61  0.11  0.27  0.87  0.81 -0.78 -0.20  1.32  0.22 -1.28  0.21  0.94 -0.05  0.04  0.09  0.12  0.19  0.18  0.24  0.51  0.11  0.23  0.73  0.69 -0.85 -0.31  1.24  0.18 -0.78  0.08  0.67 -0.09 -0.03</t>
  </si>
  <si>
    <t>G -0.54 -0.71 -0.57 -0.99 -0.97 -1.12 -1.39 -1.62 -1.11 -0.44 -2.05 -1.89 -1.35 -0.79 -0.62 -0.52 -0.46 -0.42 -0.47 -0.56 -0.86 -0.54 -0.95 -0.98 -1.19 -1.42 -1.56 -1.04 -0.51 -1.29 -1.34 -1.03 -0.76</t>
  </si>
  <si>
    <t>T -0.32 -0.43 -0.58 -0.39  0.07 -1.30 -1.51 -1.03  0.46 -1.52 -0.80 -0.22  0.49  0.20  0.09 -0.14 -0.09 -0.14 -0.20 -0.25 -0.24 -0.45 -0.23  0.18 -0.99 -1.30 -0.91  0.43 -0.72 -0.49 -0.18  0.34  0.16</t>
  </si>
  <si>
    <t xml:space="preserve">        Consensus:   NNNCAACHAACNNNNHNNNNNNNAACHANNNN</t>
  </si>
  <si>
    <t xml:space="preserve">      N     N     N     C     A     A     C     H     A     A     C     N     N     N     N     H     N     N     N     N     N     N     N     A     A     C     H     A     N     N     N     N</t>
  </si>
  <si>
    <t>A  0.54  0.30 -0.34 -0.59  1.45  1.23 -0.62  0.16  1.04  1.30 -0.37  0.25  0.28  0.32  0.34  0.23  0.25  0.30  0.09  0.71  0.55 -0.04 -0.36  1.35  1.27 -0.23  0.09  1.08  0.88  0.22  0.35  0.38</t>
  </si>
  <si>
    <t>C  0.03  0.32  0.86  1.04 -1.07 -0.23  1.18  0.07 -0.73 -0.09  1.12 -0.12 -0.08 -0.02  0.09  0.05  0.07  0.09  0.42  0.04  0.11  0.64  0.58 -0.95 -0.39  1.15  0.08 -0.95 -0.04  0.60 -0.19 -0.13</t>
  </si>
  <si>
    <t>G -0.57 -0.59 -0.82 -0.95 -1.39 -1.30 -1.29 -1.04 -0.75 -2.01 -2.13 -1.40 -0.75 -0.61 -0.51 -0.43 -0.25 -0.37 -0.48 -0.81 -0.47 -0.83 -0.92 -1.13 -1.33 -1.38 -1.00 -0.47 -1.24 -1.32 -0.98 -0.73</t>
  </si>
  <si>
    <t>T -0.24 -0.23 -0.28 -0.38 -1.27 -1.37 -0.58  0.43 -0.43 -1.51 -0.29  0.59  0.31  0.14 -0.05  0.07 -0.12 -0.10 -0.17 -0.37 -0.46 -0.14  0.26 -1.07 -1.24 -0.89  0.46 -0.64 -0.41 -0.12  0.42  0.24</t>
  </si>
  <si>
    <t xml:space="preserve">         Total IC:   6.05</t>
  </si>
  <si>
    <t xml:space="preserve">        Consensus:   NNNNNAACNAMNNHNNNNNNNNNNNAACHANNNH</t>
  </si>
  <si>
    <t xml:space="preserve">      N     N     N     N     N     A     A     C     N     A     M     N     N     H     N     N     N     N     N     N     N     N     N     N     N     A     A     C     H     A     N     N     N     H</t>
  </si>
  <si>
    <t>A -0.04  0.60  0.53 -0.18 -0.58  1.33  1.28 -0.46 -0.10  1.29  0.98 -0.01  0.31  0.32  0.30  0.32  0.30  0.28  0.31  0.29  0.15  0.55  0.37 -0.05 -0.42  1.34  1.29 -0.37  0.05  1.07  0.88  0.15  0.30  0.40</t>
  </si>
  <si>
    <t>C  0.61  0.15  0.29  0.87  0.87 -0.79 -0.22  1.32  0.27 -1.20  0.22  0.90  0.00  0.07  0.16  0.09  0.15  0.26  0.20  0.22  0.41  0.14  0.32  0.76  0.73 -0.87 -0.31  1.24  0.21 -0.81  0.07  0.69 -0.05  0.00</t>
  </si>
  <si>
    <t>G -0.50 -0.72 -0.60 -0.96 -1.03 -1.06 -1.48 -1.56 -1.20 -0.49 -1.90 -1.86 -1.37 -0.87 -0.60 -0.48 -0.28 -0.50 -0.49 -0.30 -0.61 -0.69 -0.57 -0.98 -1.04 -1.11 -1.57 -1.56 -1.07 -0.50 -1.34 -1.32 -1.01 -0.80</t>
  </si>
  <si>
    <t>T -0.34 -0.39 -0.58 -0.35  0.02 -1.21 -1.47 -1.17  0.51 -1.31 -0.76 -0.22  0.46  0.21  0.00 -0.04 -0.25 -0.17 -0.16 -0.31 -0.14 -0.30 -0.35 -0.25  0.14 -1.14 -1.30 -0.95  0.41 -0.70 -0.48 -0.18  0.38  0.15</t>
  </si>
  <si>
    <t xml:space="preserve">         Total IC:   10.1</t>
  </si>
  <si>
    <t xml:space="preserve">        Consensus:   NNNTTAGTTGCAACTAANNNN</t>
  </si>
  <si>
    <t xml:space="preserve">      N     N     N     T     T     A     G     T     T     G     C     A     A     C     T     A     A     N     N     N     N</t>
  </si>
  <si>
    <t>A  0.65  0.93  0.16 -1.11 -1.75  1.03 -1.25 -1.99 -2.78 -0.01 -2.01  1.79  1.51 -1.61 -0.31  1.49  1.23 -0.46  0.02  0.12  0.09</t>
  </si>
  <si>
    <t>C -0.67 -1.25 -1.85 -1.61 -0.49 -1.21 -1.98 -1.75 -1.93 -0.61  1.09 -2.91 -0.74  1.58 -0.45 -2.45 -0.19  0.91 -0.62 -0.48 -0.36</t>
  </si>
  <si>
    <t>G -0.51 -0.60  0.89 -0.22 -2.33 -0.53  1.58 -0.72 -3.13  1.07 -0.65 -1.90 -1.73 -1.98 -1.31 -0.47 -1.68 -1.86 -1.25 -0.65 -0.53</t>
  </si>
  <si>
    <t>T  0.14  0.02 -0.41  1.23  1.48 -0.26 -1.55  1.51  1.80 -1.97 -0.01 -2.76 -2.02 -1.25  1.04 -1.75 -1.09  0.16  0.94  0.64  0.56</t>
  </si>
  <si>
    <t xml:space="preserve">        Consensus:   NNNTTNNTTGNCAANNAANN</t>
  </si>
  <si>
    <t xml:space="preserve">      N     N     N     T     T     N     N     T     T     G     N     C     A     A     N     N     A     A     N     N</t>
  </si>
  <si>
    <t>A  0.60  0.89  0.21 -0.79 -0.77  0.66 -0.16 -0.73 -0.79 -0.95 -0.58 -1.39  1.39  1.15 -0.67  0.03  1.16  1.06 -0.36 -0.05</t>
  </si>
  <si>
    <t>C -0.54 -0.99 -1.31 -1.01 -0.39 -0.75 -1.00 -1.00 -1.07 -0.53  0.49  1.29 -1.39 -0.54  0.91 -0.29 -1.37 -0.33  0.73 -0.56</t>
  </si>
  <si>
    <t>G -0.48 -0.56  0.74 -0.31 -1.35 -0.22  0.95 -0.59 -1.41  1.26  0.29 -0.48 -1.20 -0.89 -0.84 -0.81 -0.32 -0.94 -1.19 -0.98</t>
  </si>
  <si>
    <t>T  0.12 -0.04 -0.39  1.08  1.17 -0.04 -0.56  1.16  1.36 -1.38 -0.52 -1.11 -0.84 -0.85 -0.10  0.67 -0.78 -0.75  0.17  0.89</t>
  </si>
  <si>
    <t xml:space="preserve">         Total IC:   6.88</t>
  </si>
  <si>
    <t xml:space="preserve">        Consensus:   NNTWAGTTRNNNNYAACTAANN</t>
  </si>
  <si>
    <t xml:space="preserve">      N     N     T     W     A     G     T     T     R     N     N     N     N     Y     A     A     C     T     A     A     N     N</t>
  </si>
  <si>
    <t>A  0.81  0.31 -0.44  0.07  1.04 -0.54 -1.41 -1.54  0.29 -0.26  0.47  0.17 -0.24 -0.85  1.65  1.44 -1.19 -0.19  1.01  1.00 -0.29  0.00</t>
  </si>
  <si>
    <t>C -0.86 -1.21 -1.15 -0.97 -1.34 -1.60 -1.49 -1.65 -1.25 -0.59 -0.89 -0.18  0.77  0.87 -2.06 -0.88  1.31 -0.49 -1.24 -0.33  0.61 -0.50</t>
  </si>
  <si>
    <t>G -0.51  0.61 -0.33 -1.29 -0.53  1.34 -0.94 -1.92  0.89  0.84 -0.14 -1.03 -0.61 -1.23 -1.81 -1.38 -1.41 -1.31 -0.84 -1.07 -1.15 -0.86</t>
  </si>
  <si>
    <t>T  0.00 -0.32  1.01  1.02 -0.22 -1.15  1.46  1.62 -0.96 -0.48  0.22  0.59 -0.34  0.25 -1.58 -1.49 -0.51  1.00  0.00 -0.47  0.28  0.80</t>
  </si>
  <si>
    <t xml:space="preserve">         Total IC:   6.19</t>
  </si>
  <si>
    <t xml:space="preserve">        Consensus:   NNTTNGTTGNNNHNCAACNAANN</t>
  </si>
  <si>
    <t xml:space="preserve">      N     N     T     T     N     G     T     T     G     N     N     N     H     N     C     A     A     C     N     A     A     N     N</t>
  </si>
  <si>
    <t>A  0.82  0.23 -0.53 -0.30  0.99 -0.30 -1.10 -1.21 -0.16  0.19  0.16  0.47  0.06 -0.71 -1.01  1.53  1.35 -0.79 -0.24  1.14  1.02 -0.29 -0.02</t>
  </si>
  <si>
    <t>C -0.85 -1.13 -0.98 -0.91 -1.24 -1.32 -1.10 -1.55 -0.91 -0.88 -0.13 -0.57  0.01  0.79  1.04 -1.71 -0.87  1.18 -0.37 -1.49 -0.36  0.60 -0.57</t>
  </si>
  <si>
    <t>G -0.53  0.67 -0.39 -1.24 -0.41  1.16 -0.93 -1.66  1.09  0.77  0.14 -0.54 -0.26 -0.83 -1.00 -1.49 -1.20 -1.34 -1.30 -0.78 -1.00 -1.08 -0.88</t>
  </si>
  <si>
    <t>T -0.02 -0.36  1.03  1.16 -0.25 -0.85  1.35  1.54 -1.18 -0.72 -0.21  0.33  0.15  0.14 -0.09 -1.16 -1.07 -0.40  0.98 -0.21 -0.54  0.26  0.85</t>
  </si>
  <si>
    <t xml:space="preserve">        Consensus:   NAANNAANTTNNTTN</t>
  </si>
  <si>
    <t xml:space="preserve">      N     A     A     N     N     A     A     N     T     T     N     N     T     T     N</t>
  </si>
  <si>
    <t>A -0.83  1.40  1.06  0.25  0.46  1.30  1.56 -0.14 -1.36 -0.70  0.58 -0.45 -0.68 -0.93 -0.21</t>
  </si>
  <si>
    <t>C  0.96 -1.37 -0.59  0.65 -0.79 -2.09 -1.43  0.07 -1.86 -0.57 -0.86 -1.16 -0.66 -1.28 -0.70</t>
  </si>
  <si>
    <t>G -0.70 -1.16 -0.70 -0.98 -0.87 -0.58 -1.97  0.12 -1.26 -2.13 -0.83  0.66 -0.66 -1.26  0.97</t>
  </si>
  <si>
    <t>T -0.20 -0.95 -0.66 -0.45  0.59 -0.65 -1.22 -0.07  1.54  1.31  0.47  0.32  1.08  1.40 -0.83</t>
  </si>
  <si>
    <t xml:space="preserve">        Consensus:   NAACNAAHNTTNGTTNN</t>
  </si>
  <si>
    <t xml:space="preserve">      N     A     A     C     N     A     A     H     N     T     T     N     G     T     T     N     N</t>
  </si>
  <si>
    <t>A -0.85  1.38  1.17 -0.51  0.32  1.18  1.53  0.58  0.41 -1.34 -0.49  0.53 -0.50 -1.01 -0.93 -0.13  0.16</t>
  </si>
  <si>
    <t>C  0.96 -1.30 -0.51  1.12 -0.41 -1.80 -0.82  0.10 -2.71 -1.97 -0.48 -0.80 -1.11 -0.79 -1.20 -0.79 -0.56</t>
  </si>
  <si>
    <t>G -0.79 -1.20 -0.86 -1.07 -0.82 -0.49 -2.16 -2.47 -0.14 -0.78 -1.72 -0.42  1.08 -0.55 -1.32  0.95  0.55</t>
  </si>
  <si>
    <t>T -0.11 -0.86 -0.99 -0.61  0.51 -0.45 -1.62  0.32  0.68  1.47  1.18  0.30 -0.49  1.17  1.40 -0.80 -0.44</t>
  </si>
  <si>
    <t xml:space="preserve">        Consensus:   NNAACHAAWNTTNGTTN</t>
  </si>
  <si>
    <t xml:space="preserve">      N     N     A     A     C     H     A     A     W     N     T     T     N     G     T     T     N</t>
  </si>
  <si>
    <t>A -0.41 -0.94  1.53  1.44 -0.56  0.05  1.38  1.23  1.07  0.70 -1.42 -0.51  0.78 -0.57 -0.92 -0.96 -0.04</t>
  </si>
  <si>
    <t>C  0.59  0.86 -1.55 -0.98  1.36  0.01 -2.93 -0.61 -0.53 -2.46 -2.18 -0.51 -0.94 -1.07 -0.75 -1.14 -0.70</t>
  </si>
  <si>
    <t>G -0.75 -0.94 -1.53 -1.46 -1.76 -0.83  0.00 -1.78 -2.87 -0.23 -0.71 -1.92 -0.60  1.16 -0.78 -1.49  0.91</t>
  </si>
  <si>
    <t>T  0.19  0.20 -1.23 -1.27 -1.12  0.48 -1.87 -0.50  0.09  0.43  1.48  1.22  0.14 -0.72  1.20  1.42 -0.91</t>
  </si>
  <si>
    <t xml:space="preserve">        Consensus:   NAACNAANWTTDGTTNN</t>
  </si>
  <si>
    <t xml:space="preserve">      N     A     A     C     N     A     A     N     W     T     T     D     G     T     T     N     N</t>
  </si>
  <si>
    <t>A -0.91  1.42  1.20 -0.72  0.14  1.22  1.48  0.43  0.09 -0.50 -1.87  0.48 -1.12 -1.27 -1.23  0.20  0.19</t>
  </si>
  <si>
    <t>C  0.91 -1.49 -0.78  1.16 -0.60 -1.92 -0.71 -0.24 -2.87 -1.78  0.00 -0.83 -1.77 -1.46 -1.53 -0.94 -0.75</t>
  </si>
  <si>
    <t>G -0.70 -1.14 -0.75 -1.07 -0.94 -0.51 -2.18 -2.46 -0.53 -0.61 -2.93  0.01  1.36 -0.98 -1.55  0.86  0.59</t>
  </si>
  <si>
    <t>T -0.04 -0.96 -0.92 -0.57  0.78 -0.51 -1.43  0.70  1.07  1.23  1.38  0.05 -0.56  1.44  1.53 -0.94 -0.41</t>
  </si>
  <si>
    <t xml:space="preserve">   Alternate name:   AT2G31180</t>
  </si>
  <si>
    <t xml:space="preserve">         Total IC:   12.79</t>
  </si>
  <si>
    <t xml:space="preserve">        Consensus:   NYCAACTAACTTTN</t>
  </si>
  <si>
    <t xml:space="preserve">       Extra info:   [Gene_ID] AT2G31180 </t>
  </si>
  <si>
    <t xml:space="preserve">      N     Y     C     A     A     C     T     A     A     C     T     T     T     N</t>
  </si>
  <si>
    <t>A -0.72 -1.10 -3.52  1.97  1.79 -4.40 -0.81  1.96  1.86 -2.43 -0.74 -0.31 -0.23 -0.06</t>
  </si>
  <si>
    <t>C  0.58  0.88  1.72 -5.46 -1.33  1.96 -0.93 -5.30 -1.69  1.62 -1.57 -0.72 -0.42 -0.21</t>
  </si>
  <si>
    <t>G -0.51 -1.13 -2.11 -5.38 -3.20 -5.21 -2.57 -4.45 -5.78 -4.26 -3.50 -2.09 -1.35 -0.79</t>
  </si>
  <si>
    <t>T  0.26  0.30 -1.39 -4.99 -4.38 -4.43  1.45 -4.55 -4.68 -0.54  1.57  1.23  1.01  0.67</t>
  </si>
  <si>
    <t xml:space="preserve">        Consensus:   YCAACHAMYTTNN</t>
  </si>
  <si>
    <t xml:space="preserve">      Y     C     A     A     C     H     A     M     Y     T     T     N     N</t>
  </si>
  <si>
    <t>A -1.07 -2.26  1.85  1.68 -2.31  0.01  1.69  0.75 -1.35 -0.69 -0.59 -0.24 -0.02</t>
  </si>
  <si>
    <t>C  0.84  1.53 -3.01 -1.12  1.82  0.12 -2.76  0.93  0.49 -1.23 -0.58 -0.23 -0.10</t>
  </si>
  <si>
    <t>G -1.17 -1.76 -3.03 -2.48 -3.18 -1.34 -1.26 -3.16 -3.72 -2.56 -2.14 -1.15 -0.66</t>
  </si>
  <si>
    <t>T  0.37 -0.73 -2.66 -2.68 -2.59  0.59 -2.19 -1.76  1.09  1.48  1.29  0.89  0.53</t>
  </si>
  <si>
    <t xml:space="preserve">         Total IC:   5.4</t>
  </si>
  <si>
    <t xml:space="preserve">        Consensus:   NNAMCWACYNNNH</t>
  </si>
  <si>
    <t xml:space="preserve">      N     N     A     M     C     W     A     C     Y     N     N     N     H</t>
  </si>
  <si>
    <t>A -0.38  0.20  1.13  0.81 -1.82  1.12  1.73 -0.09 -0.63  0.85  0.59  0.14  0.31</t>
  </si>
  <si>
    <t>C  0.82  0.83 -0.23  0.89  1.70 -1.38 -1.82  1.44  1.07 -0.16  0.30  0.62  0.07</t>
  </si>
  <si>
    <t>G -1.22 -1.92 -0.87 -2.41 -2.56 -2.49 -2.41 -2.83 -2.37 -0.35 -1.27 -1.04 -0.84</t>
  </si>
  <si>
    <t>T  0.05 -0.30 -1.32 -2.28 -1.77  0.33 -2.26 -2.28  0.09 -0.94 -0.24 -0.18  0.20</t>
  </si>
  <si>
    <t xml:space="preserve">       Motif name:   Md</t>
  </si>
  <si>
    <t xml:space="preserve">         Total IC:   3.83</t>
  </si>
  <si>
    <t xml:space="preserve">        Consensus:   NNAACNRAWWNN</t>
  </si>
  <si>
    <t xml:space="preserve">      N     N     A     A     C     N     R     A     W     W     N     N</t>
  </si>
  <si>
    <t>A -0.07 -0.47  1.46  1.48 -0.92  0.01  0.10  1.20  1.03  0.48  0.11  0.34</t>
  </si>
  <si>
    <t>C  0.49  0.88 -1.22 -1.25  1.50  0.68 -1.60 -1.21 -0.63 -0.99 -0.48 -0.27</t>
  </si>
  <si>
    <t>G -0.60 -0.80 -1.60 -1.55 -1.86 -0.89  1.05 -1.35 -2.42 -1.75 -1.15 -0.72</t>
  </si>
  <si>
    <t>T -0.03 -0.21 -1.03 -1.15 -1.41 -0.22 -0.91 -0.18  0.17  0.85  0.81  0.38</t>
  </si>
  <si>
    <t xml:space="preserve">        Consensus:   NNNTTAGTTGCAACNAANNN</t>
  </si>
  <si>
    <t xml:space="preserve">      N     N     N     T     T     A     G     T     T     G     C     A     A     C     N     A     A     N     N     N</t>
  </si>
  <si>
    <t>A  0.59  0.80  0.12 -0.61 -0.94  1.01 -0.73 -1.26 -1.73 -0.02 -1.64  1.60  1.27 -0.82 -0.14  1.37  1.03 -0.38  0.04  0.16</t>
  </si>
  <si>
    <t>C -0.58 -0.91 -1.23 -1.18 -0.66 -1.29 -1.34 -1.60 -1.42 -0.89  1.09 -2.00 -0.15  1.24 -0.56 -1.60 -0.22  0.73 -0.57 -0.49</t>
  </si>
  <si>
    <t>G -0.45 -0.54  0.76 -0.21 -1.71 -0.55  1.27 -0.20 -1.88  1.11 -0.74 -1.41 -1.60 -1.21 -1.23 -0.70 -1.08 -1.15 -0.88 -0.58</t>
  </si>
  <si>
    <t>T  0.12  0.06 -0.35  1.03  1.35 -0.16 -0.77  1.25  1.61 -1.68 -0.07 -1.59 -1.44 -0.64  0.99 -1.07 -0.66  0.16  0.81  0.59</t>
  </si>
  <si>
    <t xml:space="preserve">         Total IC:   5.65</t>
  </si>
  <si>
    <t xml:space="preserve">        Consensus:   NNNWAGTTRNDHNNAACTWNNN</t>
  </si>
  <si>
    <t xml:space="preserve">      N     N     N     W     A     G     T     T     R     N     D     H     N     N     A     A     C     T     W     N     N     N</t>
  </si>
  <si>
    <t>A  0.69  0.30 -0.20  0.10  1.07 -0.46 -1.04 -1.20  0.49 -0.21  0.36  0.18  0.06 -0.61  1.55  1.35 -0.81 -0.30  1.02  0.89 -0.20  0.03</t>
  </si>
  <si>
    <t>C -0.65 -0.92 -0.91 -1.04 -1.54 -1.19 -1.33 -1.58 -1.66 -0.86 -1.00  0.05  0.62  0.64 -1.77 -0.61  1.16 -0.44 -1.33 -0.31  0.50 -0.50</t>
  </si>
  <si>
    <t>G -0.47  0.48 -0.36 -1.28 -0.42  1.13 -0.63 -1.68  0.69  0.63  0.12 -0.99 -0.85 -1.49 -1.77 -1.50 -1.15 -1.46 -1.00 -0.98 -0.95 -0.63</t>
  </si>
  <si>
    <t>T  0.03 -0.23  0.87  1.02 -0.31 -0.64  1.30  1.54 -0.58  0.06  0.17  0.41 -0.19  0.51 -1.04 -1.15 -0.44  1.06  0.10 -0.27  0.26  0.70</t>
  </si>
  <si>
    <t>No.1</t>
    <phoneticPr fontId="1" type="noConversion"/>
  </si>
  <si>
    <t>MYB14 Motif Models from SELEX Library</t>
    <phoneticPr fontId="3" type="noConversion"/>
  </si>
  <si>
    <t xml:space="preserve">   Alternate name:   AT1G56160</t>
  </si>
  <si>
    <t xml:space="preserve">         Total IC:   11.93</t>
  </si>
  <si>
    <t xml:space="preserve">        Consensus:   NYCACCWACCMCN</t>
  </si>
  <si>
    <t xml:space="preserve">       Extra info:   [Gene_ID] AT1G56160 </t>
  </si>
  <si>
    <t xml:space="preserve">      N     Y     C     A     C     C     W     A     C     C     M     C     N</t>
  </si>
  <si>
    <t>A -0.79 -0.97 -3.00  1.91 -1.02 -4.53  1.15  1.95 -1.36 -3.30  0.16 -0.74 -0.07</t>
  </si>
  <si>
    <t>C  0.80  1.12  1.49 -3.66  1.77  1.95 -3.83 -4.39  1.80  1.77  1.03  1.40  0.73</t>
  </si>
  <si>
    <t>G -0.48 -1.70 -2.63 -3.20 -4.28 -4.88 -3.20 -4.07 -4.62 -4.71 -0.92 -2.08 -0.29</t>
  </si>
  <si>
    <t>T -0.06  0.01 -0.15 -4.38 -4.51 -3.82  0.68 -4.72 -3.54 -1.18 -1.67 -0.92 -0.82</t>
  </si>
  <si>
    <t xml:space="preserve">        Consensus:   YACCTAAYNN</t>
  </si>
  <si>
    <t xml:space="preserve">      Y     A     C     C     T     A     A     Y     N     N</t>
  </si>
  <si>
    <t>A -1.33  1.52 -0.63 -1.01 -0.29  1.61  1.29 -0.87  0.21 -0.19</t>
  </si>
  <si>
    <t>C  0.69 -2.16  1.34  1.42 -1.93 -2.03 -0.07  0.89 -0.10  0.12</t>
  </si>
  <si>
    <t>G -1.82 -1.01 -1.83 -1.74 -1.14 -1.84 -2.25 -1.77 -1.31 -1.18</t>
  </si>
  <si>
    <t>T  0.77 -1.30 -0.90 -0.90  1.30 -1.27 -1.37  0.38  0.59  0.68</t>
  </si>
  <si>
    <t xml:space="preserve">         Total IC:   4.1</t>
  </si>
  <si>
    <t xml:space="preserve">        Consensus:   NNACCWAMTTTN</t>
  </si>
  <si>
    <t xml:space="preserve">      N     N     A     C     C     W     A     M     T     T     T     N</t>
  </si>
  <si>
    <t>A -0.28 -0.53  1.40 -0.40 -0.92  0.41  1.48  0.34 -1.23 -0.47 -0.50 -0.27</t>
  </si>
  <si>
    <t>C  0.15  0.38 -1.58  1.16  1.29 -1.65 -1.66  0.82 -0.09 -0.52 -0.56 -0.19</t>
  </si>
  <si>
    <t>G -0.61 -1.03 -1.04 -1.33 -1.30 -1.39 -1.42 -1.50 -2.01 -1.76 -1.61 -1.00</t>
  </si>
  <si>
    <t>T  0.50  0.60 -0.90 -0.71 -0.68  0.98 -0.94 -0.72  1.26  1.19  1.19  0.84</t>
  </si>
  <si>
    <t xml:space="preserve">         Total IC:   6.12</t>
  </si>
  <si>
    <t xml:space="preserve">        Consensus:   NNNNNNNNNNACCNAMCNNNNNNNNNNNNACNHAMCHN</t>
  </si>
  <si>
    <t xml:space="preserve">      N     N     N     N     N     N     N     N     N     N     A     C     C     N     A     M     C     N     N     N     N     N     N     N     N     N     N     N     N     A     C     N     H     A     M     C     H     N</t>
  </si>
  <si>
    <t>A  0.24  0.20  0.27  0.19  0.20  0.19  0.16 -0.20 -0.25 -0.33  1.29 -0.34 -0.61  0.51  1.25  0.47 -1.17  0.22  0.07  0.14  0.29  0.15  0.24  0.26  0.24 -0.06 -0.23 -0.23 -0.52  1.23 -0.45 -0.17  0.22  1.23  0.25 -0.50  0.34  0.50</t>
  </si>
  <si>
    <t>C  0.41  0.31  0.28  0.31  0.33  0.32  0.33  0.58  0.66  0.75 -0.70  1.25  1.24 -0.61 -0.78  1.12  1.40  0.60  0.65  0.51  0.29  0.29  0.31  0.21  0.46  0.48  0.49  0.56  0.90 -0.45  1.15  0.77  0.13 -0.53  0.88  1.02  0.10  0.23</t>
  </si>
  <si>
    <t>G -0.73 -0.41 -0.40 -0.42 -0.48 -0.47 -0.47 -0.54 -0.73 -1.09 -1.09 -1.31 -1.33 -1.22 -0.95 -2.19 -2.48 -0.88 -0.99 -0.52 -0.50 -0.59 -0.26 -0.34 -0.64 -0.48 -0.44 -0.66 -0.92 -1.24 -0.97 -0.93 -1.14 -1.15 -1.56 -1.12 -0.60 -0.71</t>
  </si>
  <si>
    <t>T -0.18 -0.22 -0.29 -0.19 -0.20 -0.16 -0.14 -0.08 -0.03  0.07 -1.09 -1.25 -0.76  0.58 -0.92 -2.24 -0.45 -0.38 -0.18 -0.38 -0.25  0.00 -0.44 -0.23 -0.33 -0.10  0.01  0.06 -0.14 -1.01 -0.90 -0.20  0.36 -0.95 -0.67 -0.31  0.01 -0.33</t>
  </si>
  <si>
    <t xml:space="preserve">        Consensus:   NNACCHAMCNNNNNNNNNNNNACNHAMCHNNN</t>
  </si>
  <si>
    <t xml:space="preserve">      N     N     A     C     C     H     A     M     C     N     N     N     N     N     N     N     N     N     N     N     N     A     C     N     H     A     M     C     H     N     N     N</t>
  </si>
  <si>
    <t>A -0.13 -0.34  1.06 -0.36 -0.29  0.27  1.19  0.25 -0.43  0.37  0.46  0.23 -0.07 -0.13  0.14  0.27  0.21  0.07 -0.13 -0.12 -0.47  1.17 -0.60 -0.20  0.26  1.11  0.11 -0.49  0.36  0.62  0.24  0.00</t>
  </si>
  <si>
    <t>C  0.66  0.78 -0.38  1.04  1.03  0.19 -0.44  1.05  1.16  0.36  0.60  0.71  0.71  0.36  0.42  0.38  0.42  0.56  0.57  0.71  0.83 -0.48  1.21  0.81  0.15 -0.41  0.98  1.04  0.09  0.17  0.50  0.51</t>
  </si>
  <si>
    <t>G -0.60 -0.95 -0.97 -0.93 -1.24 -1.25 -0.96 -1.53 -1.87 -0.79 -0.95 -0.79 -0.68 -0.25 -0.48 -0.72 -0.52 -0.54 -0.60 -1.06 -0.79 -1.06 -1.01 -0.83 -1.26 -0.85 -1.28 -1.13 -0.71 -0.75 -0.61 -0.66</t>
  </si>
  <si>
    <t>T -0.25 -0.04 -0.64 -0.66 -0.47  0.30 -1.08 -1.36 -0.42 -0.25 -0.74 -0.72 -0.34 -0.06 -0.25 -0.17 -0.31 -0.34 -0.09 -0.06 -0.12 -0.86 -0.90 -0.30  0.34 -0.89 -0.91 -0.38  0.06 -0.43 -0.41 -0.09</t>
  </si>
  <si>
    <t xml:space="preserve">         Total IC:   5.79</t>
  </si>
  <si>
    <t xml:space="preserve">        Consensus:   NNACCNAMCNNNNNNNNNHNNNNYACCNANNNN</t>
  </si>
  <si>
    <t xml:space="preserve">      N     N     A     C     C     N     A     M     C     N     N     N     N     N     N     N     N     N     H     N     N     N     N     Y     A     C     C     N     A     N     N     N     N</t>
  </si>
  <si>
    <t>A -0.14 -0.31  1.32 -0.32 -0.79  0.47  1.29  0.48 -1.09  0.41 -0.16  0.12  0.15  0.33  0.31  0.20  0.33  0.21  0.16  0.27  0.12 -0.16 -0.27 -0.79  1.26 -0.03 -0.43  0.48  1.12  0.48 -0.22  0.36  0.26</t>
  </si>
  <si>
    <t>C  0.57  0.66 -0.71  1.25  1.25 -0.89 -1.03  1.12  1.39  0.53  0.70  0.32  0.25  0.08  0.23  0.31  0.35  0.26  0.05  0.03  0.28  0.59  0.63  0.76 -0.76  1.02  1.10 -0.56 -0.67  0.53  0.79  0.23  0.37</t>
  </si>
  <si>
    <t>G -0.76 -1.02 -1.13 -1.63 -1.18 -0.94 -1.12 -2.48 -2.08 -0.93 -0.84 -0.31 -0.44 -0.41 -0.38 -0.35 -0.53 -0.52 -0.39 -0.30 -0.48 -0.56 -0.91 -1.45 -1.13 -1.22 -1.21 -1.02 -0.88 -1.14 -1.00 -0.68 -0.81</t>
  </si>
  <si>
    <t>T  0.03  0.17 -1.23 -1.00 -0.74  0.63 -0.73 -2.00 -0.56 -0.50 -0.12 -0.23 -0.06 -0.10 -0.29 -0.27 -0.37 -0.09  0.12 -0.06 -0.02 -0.13  0.13  0.44 -0.86 -0.85 -0.56  0.53 -0.59 -0.51 -0.12 -0.13 -0.08</t>
  </si>
  <si>
    <t xml:space="preserve">        Consensus:   NNACCWAMCNNNNNNNNNNNNNNNNNNNNHYACCNANNNN</t>
  </si>
  <si>
    <t xml:space="preserve">      N     N     A     C     C     W     A     M     C     N     N     N     N     N     N     N     N     N     N     N     N     N     N     N     N     N     N     N     N     H     Y     A     C     C     N     A     N     N     N     N</t>
  </si>
  <si>
    <t>A -0.23 -0.38  1.36 -0.24 -0.74  0.56  1.30  0.40 -1.93  0.35  0.08  0.03  0.19  0.28  0.37  0.28  0.29  0.02  0.18  0.40  0.19  0.08  0.18  0.18  0.29  0.25  0.32  0.19 -0.49  0.03 -0.72  1.22 -0.20 -0.16  0.52  1.15  0.43 -0.24  0.41  0.22</t>
  </si>
  <si>
    <t>C  0.66  0.73 -0.90  1.31  1.31 -0.79 -0.80  1.18  1.50  0.48  0.76  0.49  0.53  0.31  0.08  0.16  0.07  0.37  0.29  0.03  0.33  0.27  0.21  0.32  0.39  0.24  0.25  0.41  0.85  0.56  0.85 -0.51  1.00  1.02 -0.82 -0.75  0.57  0.82  0.23  0.42</t>
  </si>
  <si>
    <t>G -0.73 -1.00 -1.13 -1.59 -1.50 -1.34 -1.21 -2.39 -2.57 -0.59 -1.48 -0.33 -0.44 -0.53 -0.39 -0.42 -0.26 -0.44 -0.64 -0.49 -0.61 -0.44 -0.39 -0.37 -0.56 -0.64 -0.44 -0.69 -0.69 -1.48 -1.69 -1.34 -0.94 -0.98 -1.01 -0.92 -1.12 -1.07 -0.74 -0.82</t>
  </si>
  <si>
    <t>T -0.06  0.10 -1.18 -1.53 -0.80  0.63 -0.90 -2.22 -0.44 -0.59 -0.16 -0.37 -0.56 -0.22 -0.18 -0.13 -0.16 -0.07  0.00 -0.09 -0.09  0.00 -0.07 -0.24 -0.35 -0.02 -0.28 -0.14 -0.20  0.19  0.35 -0.81 -0.73 -0.83  0.59 -0.59 -0.51 -0.14 -0.15 -0.10</t>
  </si>
  <si>
    <t xml:space="preserve">        Consensus:   NNACNNMCCNNNNHNNNNNNNNNNNNNNNHNNYACCNANN...</t>
  </si>
  <si>
    <t xml:space="preserve">      N     N     A     C     N     N     M     C     C     N     N     N     N     H     N     N     N     N     N     N     N     N     N     N     N     N     N     N     N     H     N     N     Y     A     C     C     N     A     N     N     N     N</t>
  </si>
  <si>
    <t>A -0.17  0.00  1.12 -0.41 -0.47  0.72  0.98 -0.27 -1.10  0.27  0.01  0.26  0.48  0.26  0.21  0.30  0.34  0.48  0.21  0.32  0.32  0.21  0.23  0.24  0.43  0.09  0.26  0.14  0.30  0.07 -0.30 -0.21 -0.84  1.32 -0.03 -0.34  0.50  1.28  0.47 -0.24  0.40  0.32</t>
  </si>
  <si>
    <t>C  0.77  0.78 -0.09  1.25  0.95 -0.46  0.40  1.19  1.38  0.60  0.90  0.44  0.23  0.12  0.49  0.44  0.34  0.40  0.37  0.44  0.19  0.26  0.48  0.23  0.38  0.51  0.24  0.18  0.12  0.29  0.74  0.60  0.69 -0.83  1.06  1.12 -0.71 -0.91  0.63  0.89  0.30  0.41</t>
  </si>
  <si>
    <t>G -0.81 -0.97 -1.09 -1.17 -1.10 -1.25 -1.45 -1.62 -2.32 -0.59 -1.37 -0.68 -0.56 -0.53 -0.65 -0.65 -0.68 -0.81 -0.68 -0.81 -0.53 -0.30 -0.45 -0.56 -0.74 -0.59 -0.53 -0.17 -0.19 -0.51 -0.87 -0.84 -1.59 -1.18 -1.19 -1.46 -0.96 -1.20 -1.14 -1.33 -0.81 -0.90</t>
  </si>
  <si>
    <t>T -0.25 -0.37 -1.25 -1.23 -0.18  0.27 -1.55 -0.82 -0.45 -0.71 -0.43 -0.28 -0.40  0.03 -0.33 -0.37 -0.24 -0.48 -0.11 -0.28 -0.12 -0.26 -0.51 -0.05 -0.40 -0.24 -0.11 -0.19 -0.33  0.03 -0.05  0.09  0.59 -1.01 -1.02 -0.59  0.54 -0.72 -0.69 -0.16 -0.17 -0.18</t>
  </si>
  <si>
    <t>MYB72 Motif Models from SELEX Library</t>
    <phoneticPr fontId="3" type="noConversion"/>
  </si>
  <si>
    <t xml:space="preserve">   Alternate name:   AT1G66380</t>
  </si>
  <si>
    <t xml:space="preserve">         Total IC:   8.26</t>
  </si>
  <si>
    <t xml:space="preserve">        Consensus:   NCAMCCACCR</t>
  </si>
  <si>
    <t xml:space="preserve">       Extra info:   [Gene_ID] AT1G66380 </t>
  </si>
  <si>
    <t xml:space="preserve">      N     C     A     M     C     C     A     C     C     R</t>
  </si>
  <si>
    <t>A -0.27 -2.80  1.79  1.43 -3.39 -1.27  1.39 -0.98 -2.08  1.05</t>
  </si>
  <si>
    <t>C  0.85  1.57 -2.22  0.06  1.93  1.15 -0.19  1.69  1.79 -1.13</t>
  </si>
  <si>
    <t>G -1.26 -2.47 -3.35 -3.12 -4.69 -0.31 -1.63 -3.30 -3.00  0.12</t>
  </si>
  <si>
    <t>T -0.08 -0.50 -2.16 -2.82 -4.06 -0.86 -2.47 -2.60 -2.53 -1.40</t>
  </si>
  <si>
    <t xml:space="preserve">         Total IC:   7.71</t>
  </si>
  <si>
    <t xml:space="preserve">        Consensus:   NNYACCTAACTNN</t>
  </si>
  <si>
    <t xml:space="preserve">      N     N     Y     A     C     C     T     A     A     C     T     N     N</t>
  </si>
  <si>
    <t>A -0.66 -0.30 -1.82  1.64 -0.67 -2.74 -0.94  1.82  1.63 -2.10 -0.13 -0.38 -0.12</t>
  </si>
  <si>
    <t>C  0.26  0.12  0.19 -3.42  1.56  1.70 -1.76 -2.95 -0.63  1.43 -0.81 -0.21 -0.26</t>
  </si>
  <si>
    <t>G -0.69 -0.30 -1.63 -0.63 -2.40 -2.80 -1.51 -2.88 -3.58 -2.89 -1.63 -1.06 -0.55</t>
  </si>
  <si>
    <t>T  0.63  0.37  1.17 -2.82 -2.08 -1.13  1.50 -2.23 -2.53 -0.10  1.13  0.91  0.64</t>
  </si>
  <si>
    <t xml:space="preserve">        Consensus:   NCAMCTAACTTN</t>
  </si>
  <si>
    <t xml:space="preserve">      N     C     A     M     C     T     A     A     C     T     T     N</t>
  </si>
  <si>
    <t>A -0.45 -1.99  1.85  1.15 -2.17 -0.91  1.81  1.65 -1.69 -0.44 -0.25 -0.01</t>
  </si>
  <si>
    <t>C  0.66  1.46 -2.75  0.40  1.77 -0.08 -2.83 -0.74  1.51 -1.07 -0.49 -0.30</t>
  </si>
  <si>
    <t>G -0.88 -1.73 -3.23 -2.07 -2.75 -1.44 -3.01 -3.56 -2.76 -2.12 -1.60 -0.90</t>
  </si>
  <si>
    <t>T  0.19 -0.54 -2.79 -2.16 -2.21  1.10 -2.19 -2.50 -0.53  1.35  1.08  0.73</t>
  </si>
  <si>
    <t xml:space="preserve">        Consensus:   NNNNCAMCNNMCNNNNNNNNCAMCNAMCNNNN</t>
  </si>
  <si>
    <t xml:space="preserve">      N     N     N     N     C     A     M     C     N     N     M     C     N     N     N     N     N     N     N     N     C     A     M     C     N     A     M     C     N     N     N     N</t>
  </si>
  <si>
    <t>A  0.06 -0.01  0.28 -0.02 -0.61  1.06  0.70 -0.58  0.26  0.99  0.48 -0.52  0.69  0.48  0.16 -0.03  0.21  0.01  0.19  0.01 -0.87  1.30  0.90 -0.43  0.30  1.05  0.60 -0.50  0.59  0.65  0.13  0.01</t>
  </si>
  <si>
    <t>C  0.59  0.62  0.44  0.72  1.08 -0.06  0.49  1.24  0.57 -0.01  0.89  1.22 -0.25  0.27  0.56  0.68  0.27  0.46  0.38  0.60  1.08 -0.59  0.30  1.10  0.49 -0.06  0.82  1.21  0.01  0.17  0.70  0.75</t>
  </si>
  <si>
    <t>G -0.51 -0.52 -0.62 -0.72 -1.07 -1.19 -1.07 -1.28 -1.01 -0.73 -1.48 -1.32 -0.08 -0.60 -0.66 -0.56 -0.35 -0.44 -0.61 -0.71 -1.10 -1.35 -1.11 -1.20 -1.05 -0.81 -1.58 -1.39 -0.38 -0.69 -0.87 -0.75</t>
  </si>
  <si>
    <t>T -0.42 -0.38 -0.36 -0.41 -0.40 -0.94 -1.01 -0.84 -0.28 -1.25 -1.32 -0.81 -0.73 -0.43 -0.36 -0.43 -0.24 -0.18 -0.15 -0.21 -0.19 -1.07 -1.20 -0.57 -0.19 -1.30 -1.39 -0.75 -0.47 -0.53 -0.45 -0.48</t>
  </si>
  <si>
    <t xml:space="preserve">        Consensus:   NNNNCAMCNMMCNNNNNNNNNCAMCNAMCNNNN</t>
  </si>
  <si>
    <t xml:space="preserve">      N     N     N     N     C     A     M     C     N     M     M     C     N     N     N     N     N     N     N     N     N     C     A     M     C     N     A     M     C     N     N     N     N</t>
  </si>
  <si>
    <t>A  0.07 -0.06  0.28 -0.03 -0.63  1.04  0.68 -0.66  0.26  1.01  0.52 -0.52  0.72  0.59  0.13 -0.08  0.30  0.08 -0.05  0.11  0.04 -0.83  1.34  0.88 -0.47  0.38  1.05  0.58 -0.60  0.59  0.62  0.14  0.01</t>
  </si>
  <si>
    <t>C  0.57  0.64  0.43  0.74  1.07 -0.07  0.50  1.25  0.60  0.04  0.88  1.24 -0.33  0.19  0.63  0.72  0.24  0.46  0.46  0.40  0.65  1.09 -0.54  0.41  1.13  0.49 -0.08  0.85  1.24  0.02  0.19  0.70  0.72</t>
  </si>
  <si>
    <t>G -0.52 -0.47 -0.58 -0.72 -1.04 -1.17 -1.02 -1.27 -1.09 -0.80 -1.52 -1.31 -0.16 -0.56 -0.67 -0.60 -0.27 -0.45 -0.39 -0.51 -0.78 -1.19 -1.44 -1.27 -1.18 -1.03 -0.88 -1.69 -1.31 -0.34 -0.67 -0.88 -0.71</t>
  </si>
  <si>
    <t>T -0.38 -0.39 -0.37 -0.42 -0.38 -0.89 -1.03 -0.78 -0.28 -1.39 -1.40 -0.89 -0.60 -0.57 -0.46 -0.42 -0.40 -0.26 -0.16 -0.16 -0.29 -0.19 -1.30 -1.25 -0.61 -0.31 -1.21 -1.32 -0.79 -0.52 -0.53 -0.45 -0.44</t>
  </si>
  <si>
    <t xml:space="preserve">         Total IC:   6.21</t>
  </si>
  <si>
    <t xml:space="preserve">        Consensus:   NNNNNNNCNNCNAMCNNNCNNNNNNNNNCAMCNNMCNNNN</t>
  </si>
  <si>
    <t xml:space="preserve">      N     N     N     N     N     N     N     C     N     N     C     N     A     M     C     N     N     N     C     N     N     N     N     N     N     N     N     N     C     A     M     C     N     N     M     C     N     N     N     N</t>
  </si>
  <si>
    <t>A  0.14  0.15  0.13  0.09  0.00  0.29  0.03 -0.49  0.93  0.62 -0.42  0.35  1.00  0.59 -0.52  0.58  0.87  0.10 -0.30  0.32  0.13  0.16  0.26  0.22  0.12  0.09  0.29  0.06 -0.86  1.29  0.91 -0.44  0.33  1.00  0.54 -0.35  0.56  0.58  0.13  0.07</t>
  </si>
  <si>
    <t>C  0.55  0.52  0.53  0.58  0.64  0.46  0.71  1.03  0.07  0.50  1.12  0.59 -0.01  0.81  1.24 -0.10  0.05  0.87  1.02  0.26  0.44  0.36  0.27  0.38  0.40  0.46  0.33  0.67  1.17 -0.44  0.33  1.11  0.53 -0.10  0.78  1.14 -0.01  0.20  0.65  0.68</t>
  </si>
  <si>
    <t>G -0.42 -0.42 -0.43 -0.46 -0.52 -0.59 -0.69 -0.98 -1.03 -0.93 -1.24 -1.13 -0.77 -1.48 -1.40 -0.30 -0.76 -1.03 -0.88 -0.27 -0.39 -0.35 -0.39 -0.49 -0.43 -0.49 -0.53 -0.80 -1.25 -1.46 -1.40 -1.18 -1.03 -0.81 -1.46 -1.28 -0.33 -0.65 -0.77 -0.70</t>
  </si>
  <si>
    <t>T -0.53 -0.51 -0.46 -0.50 -0.43 -0.44 -0.47 -0.44 -0.83 -0.92 -0.60 -0.39 -1.28 -1.39 -0.83 -0.39 -0.88 -0.71 -0.69 -0.47 -0.35 -0.29 -0.27 -0.29 -0.23 -0.24 -0.26 -0.32 -0.36 -1.15 -1.06 -0.58 -0.30 -1.00 -1.11 -0.76 -0.44 -0.46 -0.43 -0.44</t>
  </si>
  <si>
    <t xml:space="preserve">         Total IC:   6.86</t>
  </si>
  <si>
    <t xml:space="preserve">        Consensus:   GKTNRKTRYAMYNAMC</t>
  </si>
  <si>
    <t xml:space="preserve">      G     K     T     N     R     K     T     R     Y     A     M     Y     N     A     M     C</t>
  </si>
  <si>
    <t>A -0.60 -1.09 -1.37  0.75  0.39 -1.19 -1.80  1.01 -1.52  1.64  0.09 -1.32  0.06  1.47  0.56 -1.20</t>
  </si>
  <si>
    <t>C -1.63 -1.66 -0.91 -1.01 -1.68 -0.92 -1.14 -1.62  0.30 -2.04  0.96  0.98 -0.48 -1.76  0.79  1.37</t>
  </si>
  <si>
    <t>G  1.37  0.81 -1.88 -0.46  0.97  0.95 -2.32  0.35 -1.61 -1.38 -0.86 -1.57 -0.82 -0.89 -1.63 -1.67</t>
  </si>
  <si>
    <t>T -1.17  0.55  1.49  0.14 -1.26  0.14  1.61 -1.36  1.07 -1.96 -1.19  0.38  0.75 -1.35 -1.10 -0.60</t>
  </si>
  <si>
    <t xml:space="preserve">        Consensus:   GKTNRKTRYAMYNAMCN</t>
  </si>
  <si>
    <t xml:space="preserve">      G     K     T     N     R     K     T     R     Y     A     M     Y     N     A     M     C     N</t>
  </si>
  <si>
    <t>A -0.69 -1.21 -1.31  0.64  0.53 -1.23 -1.82  1.06 -1.57  1.83  0.19 -1.22 -0.08  1.43  0.64 -1.64  0.64</t>
  </si>
  <si>
    <t>C -1.67 -1.66 -0.75 -0.81 -1.61 -0.90 -1.33 -1.74  0.79 -3.04  0.92  0.93  0.26 -1.55  0.94  1.48 -0.83</t>
  </si>
  <si>
    <t>G  1.40  0.84 -1.63 -0.37  0.90  0.93 -2.11  0.34 -1.24 -2.29 -0.82 -1.23 -0.80 -0.71 -2.39 -1.71  0.04</t>
  </si>
  <si>
    <t>T -1.26  0.54  1.42  0.14 -1.48  0.17  1.63 -1.55  0.60 -3.12 -1.32  0.31  0.36 -1.53 -1.58 -0.76 -0.23</t>
  </si>
  <si>
    <t xml:space="preserve">        Consensus:   NGKTNRKTRYAMYNAMC</t>
  </si>
  <si>
    <t xml:space="preserve">      N     G     K     T     N     R     K     T     R     Y     A     M     Y     N     A     M     C</t>
  </si>
  <si>
    <t>A -0.23 -0.76 -1.58 -1.53  0.36  0.31 -1.32 -3.12  0.60 -1.55  1.63  0.17 -1.48  0.14  1.42  0.54 -1.26</t>
  </si>
  <si>
    <t>C  0.04 -1.71 -2.39 -0.71 -0.80 -1.23 -0.82 -2.29 -1.24  0.34 -2.10  0.93  0.90 -0.37 -1.63  0.84  1.40</t>
  </si>
  <si>
    <t>G -0.83  1.48  0.94 -1.55  0.26  0.93  0.92 -3.04  0.79 -1.74 -1.33 -0.90 -1.61 -0.81 -0.75 -1.66 -1.67</t>
  </si>
  <si>
    <t>T  0.64 -1.64  0.64  1.43 -0.08 -1.22  0.19  1.83 -1.57  1.06 -1.82 -1.23  0.53  0.64 -1.31 -1.21 -0.69</t>
  </si>
  <si>
    <t xml:space="preserve">         Total IC:   8.6</t>
  </si>
  <si>
    <t xml:space="preserve">        Consensus:   NGKTNGKTRYANYNAMCN</t>
  </si>
  <si>
    <t xml:space="preserve">      N     G     K     T     N     G     K     T     R     Y     A     N     Y     N     A     M     C     N</t>
  </si>
  <si>
    <t>A -0.64 -1.29 -1.61 -1.39 -0.49 -0.64 -2.02 -3.50  0.43 -1.65  1.78  0.05 -1.52  0.12  1.33  0.47 -1.41  0.53</t>
  </si>
  <si>
    <t>C  0.11 -2.05 -2.18 -0.86 -0.53 -1.93 -2.16 -2.93 -1.41  0.55 -2.85  0.86  0.95 -0.73 -1.63  0.97  1.40 -0.85</t>
  </si>
  <si>
    <t>G -0.79  1.62  1.21 -0.45  0.58  1.46  0.39 -3.09  1.04 -0.96 -2.00 -0.64 -1.38 -0.54 -0.40 -1.86 -1.47  0.20</t>
  </si>
  <si>
    <t>T  0.76 -1.87  0.18  1.22  0.14 -1.57  1.15  1.87 -2.20  0.77 -2.48 -0.98  0.42  0.70 -1.32 -1.39 -0.67 -0.22</t>
  </si>
  <si>
    <t xml:space="preserve">        Consensus:   NGKTNRNTRYAMCNAMCN</t>
  </si>
  <si>
    <t xml:space="preserve">      N     G     K     T     N     R     N     T     R     Y     A     M     C     N     A     M     C     N</t>
  </si>
  <si>
    <t>A -0.22 -0.67 -1.39 -1.32  0.70  0.42 -0.98 -2.48  0.77 -2.20  1.87  1.15 -1.57  0.14  1.22  0.18 -1.87  0.77</t>
  </si>
  <si>
    <t>C  0.21 -1.47 -1.86 -0.40 -0.54 -1.38 -0.64 -2.00 -0.96  1.04 -3.09  0.39  1.46  0.58 -0.45  1.21  1.62 -0.79</t>
  </si>
  <si>
    <t>G -0.85  1.40  0.97 -1.63 -0.73  0.95  0.86 -2.85  0.55 -1.41 -2.93 -2.16 -1.93 -0.53 -0.86 -2.18 -2.05  0.11</t>
  </si>
  <si>
    <t>T  0.52 -1.41  0.47  1.33  0.12 -1.52  0.05  1.78 -1.65  0.43 -3.49 -2.02 -0.64 -0.49 -1.39 -1.61 -1.29 -0.64</t>
  </si>
  <si>
    <t>MYB114 Motif Models from SELEX Library</t>
    <phoneticPr fontId="3" type="noConversion"/>
  </si>
  <si>
    <t xml:space="preserve">   Alternate name:   AT4G28110</t>
  </si>
  <si>
    <t xml:space="preserve">        Consensus:   YACCTAMTTTN</t>
  </si>
  <si>
    <t xml:space="preserve">       Extra info:   [Gene_ID] AT4G28110 </t>
  </si>
  <si>
    <t xml:space="preserve">      Y     A     C     C     T     A     M     T     T     T     N</t>
  </si>
  <si>
    <t>A -1.54  1.88 -0.66 -4.18 -0.53  1.88  0.30 -1.40 -1.41 -0.89 -0.41</t>
  </si>
  <si>
    <t>C  0.61 -4.34  1.56  1.91 -2.60 -4.42  1.32 -0.35 -1.72 -0.50 -0.22</t>
  </si>
  <si>
    <t>G -0.72 -2.45 -2.14 -4.44 -2.81 -2.50 -3.97 -4.18 -3.69 -1.55 -1.00</t>
  </si>
  <si>
    <t>T  0.61 -3.33 -2.35 -2.94  1.58 -3.42 -2.32  1.48  1.70  1.27  0.92</t>
  </si>
  <si>
    <t xml:space="preserve">         Total IC:   9.54</t>
  </si>
  <si>
    <t xml:space="preserve">        Consensus:   NACCTAMYWN</t>
  </si>
  <si>
    <t xml:space="preserve">      N     A     C     C     T     A     M     Y     W     N</t>
  </si>
  <si>
    <t>A -1.42  1.94 -1.05 -4.79 -1.07  1.96  1.35 -1.37  0.34 -0.09</t>
  </si>
  <si>
    <t>C  0.59 -5.22  1.74  1.96 -3.82 -5.23  0.41  1.14 -0.52  0.03</t>
  </si>
  <si>
    <t>G -0.33 -3.44 -3.29 -5.36 -3.28 -4.89 -5.09 -2.99 -2.31 -0.78</t>
  </si>
  <si>
    <t>T  0.41 -4.71 -3.64 -4.58  1.74 -4.45 -3.27  0.37  0.88  0.54</t>
  </si>
  <si>
    <t xml:space="preserve">         Total IC:   13.27</t>
  </si>
  <si>
    <t xml:space="preserve">        Consensus:   NNNNNNACCWAMYYYACCTAMNN</t>
  </si>
  <si>
    <t xml:space="preserve">      N     N     N     N     N     N     A     C     C     W     A     M     Y     Y     Y     A     C     C     T     A     M     N     N</t>
  </si>
  <si>
    <t>A  0.19  0.47 -0.18 -0.73 -0.55 -0.77  1.87 -0.73 -2.55  0.07  1.79  0.49 -2.11 -0.41 -1.31  1.78 -0.94 -1.97 -0.06  1.75  0.75 -0.31  0.37</t>
  </si>
  <si>
    <t>C -0.10 -0.18 -0.32  0.19  0.19  0.72 -3.43  1.52  1.70 -2.34 -3.12  1.23  1.41  0.21  0.73 -2.60  1.58  1.74 -2.00 -2.88  0.66  0.89 -0.30</t>
  </si>
  <si>
    <t>G -0.83 -0.32  0.58 -0.10 -0.99 -0.95 -2.66 -2.34 -2.21 -2.45 -2.05 -3.60 -3.80 -2.43 -2.22 -2.54 -2.25 -2.59 -1.97 -1.82 -1.85 -1.86 -1.46</t>
  </si>
  <si>
    <t>T  0.44 -0.09 -0.29  0.40  0.74  0.32 -3.28 -1.56 -1.43  1.36 -2.44 -2.59  0.07  0.93  0.79 -2.11 -1.82 -2.04  1.34 -2.24 -1.12  0.10  0.62</t>
  </si>
  <si>
    <t xml:space="preserve">         Total IC:   15.03</t>
  </si>
  <si>
    <t xml:space="preserve">        Consensus:   NNYACCWAMYYYYACCTAMNN</t>
  </si>
  <si>
    <t xml:space="preserve">      N     N     Y     A     C     C     W     A     M     Y     Y     Y     Y     A     C     C     T     A     M     N     N</t>
  </si>
  <si>
    <t>A -0.79 -0.65 -1.20  1.90 -1.00 -3.30  0.05  1.85  0.92 -1.17 -0.60 -0.66 -1.52  1.84 -0.93 -2.46 -0.05  1.79  0.75 -0.40  0.39</t>
  </si>
  <si>
    <t>C  0.35  0.34  0.86 -3.87  1.68  1.88 -2.52 -3.60  0.90  1.18  0.28  0.46  0.85 -3.03  1.63  1.80 -2.27 -3.11  0.72  0.93 -0.27</t>
  </si>
  <si>
    <t>G -0.21 -1.09 -1.27 -3.07 -2.74 -3.62 -2.62 -2.31 -4.05 -3.56 -2.48 -1.61 -1.82 -2.78 -2.50 -2.95 -2.21 -1.89 -2.06 -2.00 -1.57</t>
  </si>
  <si>
    <t>T  0.36  0.70  0.42 -3.81 -2.84 -2.90  1.40 -3.25 -2.54  0.27  0.96  0.74  0.65 -2.67 -2.27 -2.36  1.38 -2.68 -1.22  0.11  0.61</t>
  </si>
  <si>
    <t xml:space="preserve">         Total IC:   15.26</t>
  </si>
  <si>
    <t xml:space="preserve">        Consensus:   NNYACCTAMYTYYYACCTAMNN</t>
  </si>
  <si>
    <t xml:space="preserve">      N     N     Y     A     C     C     T     A     M     Y     T     Y     Y     Y     A     C     C     T     A     M     N     N</t>
  </si>
  <si>
    <t>A -0.72 -0.60 -1.21  1.91 -1.13 -2.98 -0.11  1.86  1.08 -0.51 -0.02 -0.80 -0.87 -1.82  1.84 -1.01 -2.43 -0.08  1.78  0.73 -0.43  0.34</t>
  </si>
  <si>
    <t>C  0.37  0.35  0.85 -3.93  1.72  1.87 -2.48 -3.85  0.66  0.81 -0.56  0.56  0.41  0.90 -3.09  1.65  1.80 -2.32 -3.16  0.72  0.93 -0.23</t>
  </si>
  <si>
    <t>G -0.33 -1.10 -1.33 -3.20 -3.00 -3.71 -2.55 -2.19 -3.55 -3.66 -2.62 -1.46 -1.59 -1.75 -2.71 -2.54 -3.05 -2.22 -1.84 -2.01 -1.90 -1.51</t>
  </si>
  <si>
    <t>T  0.38  0.68  0.45 -3.79 -2.96 -2.71  1.45 -3.48 -2.17  0.54  1.12  0.67  0.84  0.64 -2.79 -2.35 -2.22  1.40 -2.51 -1.19  0.12  0.62</t>
  </si>
  <si>
    <t xml:space="preserve">        Consensus:   ANCNANTTYYYACCTAMYN</t>
  </si>
  <si>
    <t xml:space="preserve">      A     N     C     N     A     N     T     T     Y     Y     Y     A     C     C     T     A     M     Y     N</t>
  </si>
  <si>
    <t>A  1.12 -0.25 -0.64  0.30  1.39  0.14 -0.29 -0.88 -1.39 -1.03 -1.58  1.74 -0.97 -2.14 -0.22  1.68  0.78 -0.60  0.11</t>
  </si>
  <si>
    <t>C -1.19  0.86  1.11 -0.94 -1.43  0.84 -0.44 -1.17  0.41  0.13  0.72 -2.32  1.56  1.71 -2.22 -2.69  0.65  0.82 -0.36</t>
  </si>
  <si>
    <t>G -0.54 -0.95 -0.96 -0.83 -0.92 -1.28 -1.90 -0.28 -1.90 -1.99 -1.64 -2.17 -2.16 -2.52 -1.97 -1.47 -2.02 -1.94 -1.59</t>
  </si>
  <si>
    <t>T -0.49 -0.28 -0.55  0.75 -1.08 -0.53  1.12  1.13  1.01  1.12  0.77 -2.11 -1.64 -1.63  1.42 -1.84 -1.11  0.39  0.85</t>
  </si>
  <si>
    <t xml:space="preserve">         Total IC:   7.13</t>
  </si>
  <si>
    <t xml:space="preserve">        Consensus:   NNNNNNACCWAMYWNNNYACCWANNN</t>
  </si>
  <si>
    <t xml:space="preserve">      N     N     N     N     N     N     A     C     C     W     A     M     Y     W     N     N     N     Y     A     C     C     W     A     N     N     N</t>
  </si>
  <si>
    <t>A  0.22  0.50  0.00 -0.42 -0.36 -0.53  1.55 -0.48 -1.01  0.22  1.47  0.89 -0.79  0.45  0.08 -0.66 -0.61 -1.05  1.42 -0.04 -0.59  0.19  1.32  0.59 -0.13  0.29</t>
  </si>
  <si>
    <t>C -0.15 -0.17 -0.24  0.18  0.12  0.52 -1.41  1.35  1.40 -1.48 -1.89  0.70  1.00 -0.66 -0.16  0.45  0.49  0.85 -1.15  1.10  1.19 -1.05 -1.21  0.44  0.62 -0.16</t>
  </si>
  <si>
    <t>G -0.83 -0.46  0.38 -0.19 -0.97 -0.73 -1.60 -1.56 -1.54 -1.30 -0.77 -2.03 -2.72 -2.00 -0.43 -0.70 -1.12 -1.51 -1.31 -1.31 -1.36 -1.16 -1.06 -1.10 -1.11 -0.95</t>
  </si>
  <si>
    <t>T  0.45 -0.04 -0.23  0.31  0.70  0.34 -1.49 -1.35 -0.92  1.05 -1.44 -1.86  0.34  0.81  0.38  0.47  0.57  0.44 -1.10 -1.08 -0.59  0.95 -0.76 -0.59  0.12  0.45</t>
  </si>
  <si>
    <t xml:space="preserve">         Total IC:   7.59</t>
  </si>
  <si>
    <t xml:space="preserve">        Consensus:   NNNNNNACCWAMYNHHNNNHNNHNNYACCWAMNN</t>
  </si>
  <si>
    <t xml:space="preserve">      N     N     N     N     N     N     A     C     C     W     A     M     Y     N     H     H     N     N     N     H     N     N     H     N     N     Y     A     C     C     W     A     M     N     N</t>
  </si>
  <si>
    <t>A  0.19  0.46 -0.06 -0.39 -0.35 -0.50  1.53 -0.35 -0.90  0.18  1.47  0.87 -0.69  0.27  0.02  0.17  0.27  0.32  0.07  0.33  0.48  0.56  0.01 -0.67 -0.41 -0.87  1.52 -0.28 -0.84  0.12  1.43  0.67 -0.18  0.34</t>
  </si>
  <si>
    <t>C -0.08 -0.09 -0.15  0.21  0.16  0.56 -1.36  1.28  1.37 -1.25 -1.61  0.70  1.11 -0.30  0.22  0.16  0.24  0.31  0.30  0.00 -0.22 -0.19  0.04  0.44  0.24  0.72 -1.46  1.22  1.36 -1.11 -1.33  0.50  0.72 -0.25</t>
  </si>
  <si>
    <t>G -0.73 -0.44  0.36 -0.16 -0.88 -0.73 -1.49 -1.41 -1.53 -1.31 -1.11 -2.15 -2.47 -1.57 -0.66 -0.45 -0.42 -0.51 -0.35 -0.51 -0.77 -0.66 -0.25 -0.59 -1.09 -1.15 -1.44 -1.32 -1.46 -1.26 -1.12 -1.30 -1.27 -1.06</t>
  </si>
  <si>
    <t>T  0.39 -0.07 -0.23  0.24  0.63  0.28 -1.45 -1.30 -0.93  1.03 -1.22 -1.64  0.06  0.72  0.25  0.05 -0.22 -0.30 -0.10  0.05  0.21  0.02  0.17  0.43  0.68  0.44 -1.29 -1.14 -0.98  1.02 -1.16 -0.76  0.08  0.50</t>
  </si>
  <si>
    <t xml:space="preserve">        Consensus:   NNACCWAMYNHHNNNNNNNNNNYACCWAMNN</t>
  </si>
  <si>
    <t xml:space="preserve">      N     N     A     C     C     W     A     M     Y     N     H     H     N     N     N     N     N     N     N     N     N     N     Y     A     C     C     W     A     M     N     N</t>
  </si>
  <si>
    <t>A -0.27 -0.40  1.48 -0.31 -0.88  0.16  1.42  0.93 -0.60  0.25  0.16  0.00  0.32  0.39  0.28  0.25  0.40  0.49  0.45  0.00 -0.55 -0.44 -0.94  1.46 -0.28 -0.77  0.17  1.36  0.66 -0.18  0.33</t>
  </si>
  <si>
    <t>C  0.15  0.53 -1.19  1.21  1.34 -1.02 -1.66  0.65  0.97 -0.23  0.16  0.16  0.08  0.20  0.26  0.11 -0.14 -0.24 -0.14 -0.12  0.37  0.25  0.73 -1.42  1.21  1.29 -1.10 -1.33  0.53  0.74 -0.22</t>
  </si>
  <si>
    <t>G -0.81 -0.73 -1.37 -1.24 -1.33 -1.23 -0.92 -2.20 -1.97 -1.83 -0.73 -0.24 -0.34 -0.58 -0.54 -0.37 -0.41 -0.84 -0.74  0.06 -0.61 -1.15 -1.27 -1.22 -1.29 -1.37 -1.12 -0.92 -1.35 -1.39 -0.99</t>
  </si>
  <si>
    <t>T  0.58  0.26 -1.38 -1.10 -0.91  0.97 -1.03 -1.68  0.17  0.75  0.22  0.05 -0.14 -0.20 -0.15 -0.06  0.03  0.25  0.17  0.05  0.45  0.70  0.49 -1.15 -1.14 -0.80  0.97 -0.99 -0.76  0.09  0.47</t>
  </si>
  <si>
    <t xml:space="preserve">         Total IC:   8.86</t>
  </si>
  <si>
    <t xml:space="preserve">        Consensus:   NNNKTWGGTACCWAMNN</t>
  </si>
  <si>
    <t xml:space="preserve">      N     N     N     K     T     W     G     G     T     A     C     C     W     A     M     N     N</t>
  </si>
  <si>
    <t>A  0.49  0.91  0.34 -0.72 -2.16  1.06 -2.25 -2.14 -2.84  1.77 -0.28 -0.92  0.36  1.71  0.53 -0.44  0.09</t>
  </si>
  <si>
    <t>C -0.61 -1.31 -1.53 -1.46 -1.70 -1.72 -1.19 -0.66 -1.50 -3.09  1.27  1.48 -2.04 -2.73  0.65  0.68 -0.57</t>
  </si>
  <si>
    <t>G -0.11 -0.54  0.71  0.66 -2.40 -2.15  1.48  1.22 -3.19 -1.67 -0.84 -1.26 -1.66 -1.66 -1.39 -1.51 -1.37</t>
  </si>
  <si>
    <t>T  0.03  0.04 -0.41  0.54  1.71  0.47 -0.83 -0.31  1.76 -2.69 -2.30 -1.96  1.11 -1.93 -0.73  0.40  0.91</t>
  </si>
  <si>
    <t xml:space="preserve">         Total IC:   15.17</t>
  </si>
  <si>
    <t xml:space="preserve">        Consensus:   WRKTAGGTNACCTAMYW</t>
  </si>
  <si>
    <t xml:space="preserve">      W     R     K     T     A     G     G     T     N     A     C     C     T     A     M     Y     W</t>
  </si>
  <si>
    <t>A  0.87  0.35 -1.81 -4.71  1.44 -4.68 -3.00 -5.62 -0.31  1.89 -0.16 -5.11 -0.01  1.91  0.84 -0.62  0.29</t>
  </si>
  <si>
    <t>C -1.96 -3.08 -3.15 -2.38 -2.70 -5.56 -1.17 -1.86  0.24 -6.72  1.34  1.97 -2.87 -6.07  0.86  0.98 -0.53</t>
  </si>
  <si>
    <t>G -0.54  0.98  0.87 -5.98 -2.97  1.97  1.33 -6.98  0.25 -1.85 -1.18 -5.40 -2.65 -2.36 -3.15 -3.10 -2.04</t>
  </si>
  <si>
    <t>T  0.29 -0.64  0.83  1.91  0.00 -5.30 -0.14  1.89 -0.28 -5.78 -2.95 -4.68  1.44 -4.78 -1.78  0.34  0.88</t>
  </si>
  <si>
    <t xml:space="preserve">         Total IC:   15.55</t>
  </si>
  <si>
    <t xml:space="preserve">        Consensus:   WRKTWGGTRYACCWAMYW</t>
  </si>
  <si>
    <t xml:space="preserve">      W     R     K     T     W     G     G     T     R     Y     A     C     C     W     A     M     Y     W</t>
  </si>
  <si>
    <t>A  0.86  0.35 -1.28 -3.15  1.42 -2.54 -3.09 -4.64  1.03 -1.60  1.94 -0.93 -3.22  0.09  1.84  0.68 -0.67  0.26</t>
  </si>
  <si>
    <t>C -1.82 -2.56 -2.44 -2.10 -2.61 -3.67 -2.95 -3.43 -2.10  0.50 -5.10  1.70  1.86 -3.28 -3.67  0.85  0.93 -0.49</t>
  </si>
  <si>
    <t>G -0.50  0.94  0.86 -3.79 -3.40  1.86  1.69 -4.74  0.51 -2.10 -3.44 -3.08 -3.60 -2.51 -2.11 -2.49 -2.49 -1.82</t>
  </si>
  <si>
    <t>T  0.26 -0.65  0.67  1.84  0.08 -3.09 -0.90  1.94 -1.72  1.01 -4.56 -3.20 -2.45  1.41 -3.34 -1.27  0.36  0.85</t>
  </si>
  <si>
    <t xml:space="preserve">         Total IC:   6.59</t>
  </si>
  <si>
    <t xml:space="preserve">        Consensus:   NNKTWGGTRNNNNNYACCWAMNN</t>
  </si>
  <si>
    <t xml:space="preserve">      N     N     K     T     W     G     G     T     R     N     N     N     N     N     Y     A     C     C     W     A     M     N     N</t>
  </si>
  <si>
    <t>A  0.80  0.23 -0.82 -1.12  1.05 -0.33 -0.55 -0.90  0.72  0.79  0.72  0.09 -0.89 -0.31 -1.00  1.36 -0.43 -0.61  0.14  1.49  0.58 -0.43  0.21</t>
  </si>
  <si>
    <t>C -1.21 -1.33 -1.56 -1.27 -1.33 -1.40 -1.43 -2.18 -1.53 -1.02 -0.74  0.07  0.09 -0.08  0.63 -0.77  1.18  1.12 -1.24 -1.76  0.62  0.73 -0.56</t>
  </si>
  <si>
    <t>G -0.55  0.76  0.66 -1.76 -1.20  1.14  1.15 -0.74  0.53 -0.13  0.21 -0.04 -0.58 -1.14 -1.52 -1.78 -1.56 -1.35 -1.42 -1.08 -1.31 -1.23 -1.11</t>
  </si>
  <si>
    <t>T  0.19 -0.44  0.60  1.50  0.13 -0.67 -0.47  1.40 -0.81 -0.21 -0.75 -0.13  0.79  0.84  0.69 -0.84 -0.63 -0.36  1.07 -1.26 -0.82  0.23  0.76</t>
  </si>
  <si>
    <t xml:space="preserve">         Total IC:   13.52</t>
  </si>
  <si>
    <t xml:space="preserve">        Consensus:   NNKTAGGTRNNNNNNYACCTAMNNN</t>
  </si>
  <si>
    <t xml:space="preserve">      N     N     K     T     A     G     G     T     R     N     N     N     N     N     N     Y     A     C     C     T     A     M     N     N     N</t>
  </si>
  <si>
    <t>A  0.84  0.32 -1.09 -2.56  1.50 -2.05 -1.93 -2.32  0.79  0.89  0.70  0.44 -0.03 -0.58 -0.63 -1.69  1.83 -0.82 -2.14 -0.29  1.78  0.76 -0.47  0.20  0.13</t>
  </si>
  <si>
    <t>C -1.40 -1.77 -1.83 -1.94 -2.35 -2.59 -2.35 -3.11 -1.77 -1.40 -0.72 -0.17 -0.40  0.14  0.14  0.71 -3.21  1.57  1.74 -2.73 -3.28  0.65  0.77 -0.50 -0.20</t>
  </si>
  <si>
    <t>G -0.57  0.81  0.64 -3.08 -2.62  1.75  1.57 -3.00  0.71  0.10  0.16 -0.40 -0.18 -0.72 -1.44 -1.81 -3.32 -2.26 -2.45 -2.14 -1.80 -1.81 -1.66 -1.42 -0.65</t>
  </si>
  <si>
    <t>T  0.21 -0.49  0.76  1.79 -0.28 -2.12 -0.83  1.83 -1.52 -0.52 -0.61  0.00  0.46  0.70  0.91  0.82 -2.06 -1.99 -2.01  1.49 -2.57 -1.13  0.32  0.82  0.48</t>
  </si>
  <si>
    <t xml:space="preserve">         Total IC:   15.35</t>
  </si>
  <si>
    <t xml:space="preserve">        Consensus:   NRKTAGGTRNNNNNNNYACCTAMYN</t>
  </si>
  <si>
    <t xml:space="preserve">      N     R     K     T     A     G     G     T     R     N     N     N     N     N     N     N     Y     A     C     C     T     A     M     Y     N</t>
  </si>
  <si>
    <t>A  0.84  0.37 -1.26 -2.91  1.51 -2.55 -2.58 -3.24  0.84  0.80  0.69  0.43  0.43  0.02 -0.73 -0.54 -1.55  1.90 -0.92 -3.10 -0.23  1.82  0.77 -0.50  0.23</t>
  </si>
  <si>
    <t>C -1.66 -2.10 -2.22 -1.81 -2.50 -3.64 -2.63 -3.25 -1.68 -1.19 -0.71 -0.21 -0.52 -0.42  0.24  0.16  0.65 -4.29  1.65  1.86 -2.95 -3.75  0.72  0.84 -0.47</t>
  </si>
  <si>
    <t>G -0.51  0.82  0.71 -3.69 -2.82  1.86  1.67 -4.21  0.62  0.15  0.23 -0.40 -0.63 -0.14 -0.75 -1.15 -1.73 -3.26 -2.72 -3.67 -2.59 -1.92 -2.13 -2.15 -1.64</t>
  </si>
  <si>
    <t>T  0.25 -0.50  0.79  1.81 -0.26 -3.15 -1.01  1.90 -1.46 -0.49 -0.74  0.04  0.39  0.41  0.69  0.80  0.84 -3.21 -2.48 -2.54  1.51 -3.00 -1.24  0.35  0.84</t>
  </si>
  <si>
    <t xml:space="preserve">         Total IC:   15.32</t>
  </si>
  <si>
    <t xml:space="preserve">        Consensus:   NRKTAGGTRNNNNNNNNYACCTAMYN</t>
  </si>
  <si>
    <t xml:space="preserve">      N     R     K     T     A     G     G     T     R     N     N     N     N     N     N     N     N     Y     A     C     C     T     A     M     Y     N</t>
  </si>
  <si>
    <t>A  0.82  0.36 -1.24 -3.16  1.49 -2.64 -2.42 -3.31  0.80  0.82  0.70  0.29  0.38  0.38 -0.07 -0.86 -0.52 -1.42  1.89 -0.98 -3.32 -0.24  1.82  0.79 -0.47  0.24</t>
  </si>
  <si>
    <t>C -1.62 -2.26 -2.38 -1.93 -2.49 -3.60 -2.49 -3.00 -1.58 -1.10 -0.57 -0.01 -0.47 -0.60 -0.28  0.26  0.11  0.63 -4.06  1.65  1.88 -2.79 -4.05  0.71  0.86 -0.46</t>
  </si>
  <si>
    <t>G -0.48  0.85  0.73 -4.00 -2.70  1.87  1.64 -4.01  0.60  0.12  0.21 -0.29 -0.62 -0.37 -0.01 -0.63 -1.13 -1.65 -3.04 -2.51 -3.77 -2.40 -1.76 -2.23 -2.18 -1.72</t>
  </si>
  <si>
    <t>T  0.25 -0.50  0.79  1.83 -0.21 -3.22 -0.94  1.89 -1.29 -0.56 -0.88 -0.05  0.41  0.34  0.31  0.68  0.82  0.82 -3.28 -2.55 -2.72  1.49 -3.22 -1.26  0.31  0.84</t>
  </si>
  <si>
    <t xml:space="preserve">         Total IC:   11.7</t>
  </si>
  <si>
    <t xml:space="preserve">        Consensus:   NNKTAGGTRNNNNNNNNNYACCWAMNN</t>
  </si>
  <si>
    <t xml:space="preserve">      N     N     K     T     A     G     G     T     R     N     N     N     N     N     N     N     N     N     Y     A     C     C     W     A     M     N     N</t>
  </si>
  <si>
    <t>A  0.78  0.32 -0.93 -2.13  1.36 -1.68 -1.70 -2.42  0.78  0.85  0.70  0.21  0.13  0.44  0.43 -0.28 -0.89 -0.64 -1.43  1.79 -0.49 -2.04  0.01  1.70  0.69 -0.39  0.22</t>
  </si>
  <si>
    <t>C -1.30 -1.67 -1.83 -1.52 -1.80 -2.29 -1.69 -2.10 -1.41 -1.04 -0.58  0.22 -0.22 -0.69 -0.40 -0.28  0.08  0.05  0.62 -2.86  1.43  1.71 -2.37 -2.95  0.62  0.74 -0.48</t>
  </si>
  <si>
    <t>G -0.49  0.74  0.62 -2.86 -2.16  1.70  1.45 -2.82  0.56  0.07  0.15 -0.27 -0.36 -0.75 -0.34  0.28 -0.42 -1.01 -1.42 -2.18 -1.67 -2.52 -1.95 -1.45 -1.68 -1.63 -1.28</t>
  </si>
  <si>
    <t>T  0.21 -0.37  0.73  1.72 -0.12 -2.06 -0.60  1.78 -1.21 -0.59 -0.74 -0.24  0.35  0.51  0.14  0.19  0.73  0.87  0.78 -2.41 -1.88 -1.67  1.34 -1.91 -0.91  0.32  0.77</t>
  </si>
  <si>
    <t xml:space="preserve">         Total IC:   7.86</t>
  </si>
  <si>
    <t xml:space="preserve">        Consensus:   NNNTAGGTRNNNNNNNNNNNNNNNNNYACCWANNN</t>
  </si>
  <si>
    <t xml:space="preserve">      N     N     N     T     A     G     G     T     R     N     N     N     N     N     N     N     N     N     N     N     N     N     N     N     N     N     Y     A     C     C     W     A     N     N     N</t>
  </si>
  <si>
    <t>A  0.72  0.29 -0.70 -1.27  1.14 -0.98 -1.09 -1.52  0.72  0.89  0.69  0.34  0.25  0.50  0.21 -0.10  0.07  0.24  0.27  0.08  0.18  0.48  0.61  0.04 -0.59 -0.39 -0.94  1.57 -0.35 -1.07  0.06  1.44  0.63 -0.28  0.19</t>
  </si>
  <si>
    <t>C -1.07 -1.25 -1.37 -0.96 -1.29 -1.54 -1.26 -1.67 -1.06 -1.01 -0.52  0.13 -0.57 -0.64 -0.32 -0.16 -0.26 -0.30 -0.03  0.12 -0.19 -0.66 -0.73 -0.30  0.11 -0.12  0.52 -1.92  1.18  1.43 -1.52 -1.76  0.52  0.65 -0.43</t>
  </si>
  <si>
    <t>G -0.45  0.64  0.50 -1.77 -1.34  1.40  1.20 -1.49  0.46 -0.12  0.16 -0.33 -0.54 -0.64 -0.31  0.02 -0.07 -0.28 -0.36 -0.12 -0.07 -0.75 -0.61 -0.02 -0.54 -1.14 -1.35 -1.38 -1.16 -1.48 -1.31 -0.82 -1.28 -1.27 -1.03</t>
  </si>
  <si>
    <t>T  0.19 -0.31  0.67  1.47 -0.02 -0.99 -0.29  1.58 -0.99 -0.45 -0.78 -0.23  0.54  0.38  0.30  0.21  0.21  0.24  0.05 -0.10  0.05  0.46  0.28  0.23  0.65  0.90  0.73 -1.41 -0.99 -1.08  1.14 -1.24 -0.73  0.26  0.70</t>
  </si>
  <si>
    <t xml:space="preserve">         Total IC:   8.57</t>
  </si>
  <si>
    <t xml:space="preserve">        Consensus:   NNKTWGGTRNNNNNNNNNNNNNNNNNNYACCWAMNN</t>
  </si>
  <si>
    <t xml:space="preserve">      N     N     K     T     W     G     G     T     R     N     N     N     N     N     N     N     N     N     N     N     N     N     N     N     N     N     N     Y     A     C     C     W     A     M     N     N</t>
  </si>
  <si>
    <t>A  0.69  0.28 -0.77 -1.17  1.18 -1.04 -1.15 -1.36  0.81  0.94  0.75  0.31  0.43  0.44  0.18  0.20 -0.08  0.12  0.23  0.21  0.23  0.21  0.44  0.48 -0.08 -0.81 -0.70 -1.08  1.63 -0.42 -1.35  0.06  1.50  0.64 -0.29  0.21</t>
  </si>
  <si>
    <t>C -0.98 -1.32 -1.34 -1.07 -1.29 -1.68 -1.48 -1.48 -1.10 -1.05 -0.51  0.09 -0.68 -0.63 -0.04 -0.30 -0.23 -0.35 -0.16  0.01 -0.04 -0.55 -0.42 -0.47 -0.38  0.05  0.00  0.76 -2.05  1.24  1.45 -1.53 -1.87  0.54  0.61 -0.53</t>
  </si>
  <si>
    <t>G -0.40  0.67  0.49 -2.08 -1.68  1.45  1.25 -1.90  0.41 -0.16  0.09 -0.43 -0.62 -0.45 -0.75 -0.25  0.00 -0.11 -0.36 -0.21 -0.15 -0.13 -0.85 -0.47  0.03 -0.49 -1.13 -1.44 -1.52 -1.13 -1.56 -1.41 -0.93 -1.35 -1.34 -0.96</t>
  </si>
  <si>
    <t>T  0.17 -0.34  0.69  1.51  0.03 -1.09 -0.31  1.58 -1.14 -0.51 -0.85 -0.07  0.46  0.34  0.38  0.26  0.27  0.26  0.21 -0.04 -0.06  0.31  0.42  0.22  0.34  0.75  0.95  0.55 -1.71 -1.21 -0.92  1.16 -1.46 -0.75  0.33  0.71</t>
  </si>
  <si>
    <t xml:space="preserve">       Motif name:   ER21</t>
  </si>
  <si>
    <t xml:space="preserve">        Consensus:   NNNTWGGTNNNNNNNNDNNNNNNNNNNNNACCWANNN</t>
  </si>
  <si>
    <t xml:space="preserve">      N     N     N     T     W     G     G     T     N     N     N     N     N     N     N     N     D     N     N     N     N     N     N     N     N     N     N     N     N     A     C     C     W     A     N     N     N</t>
  </si>
  <si>
    <t>A  0.63  0.29 -0.70 -1.00  1.01 -0.51 -0.99 -1.42  0.61  0.85  0.74  0.05  0.34  0.57  0.15  0.17  0.03  0.10  0.05  0.24  0.21  0.27  0.34  0.39  0.40 -0.33 -0.74 -0.44 -1.30  1.46 -0.05 -0.57  0.07  1.32  0.64 -0.21  0.20</t>
  </si>
  <si>
    <t>C -0.83 -1.11 -1.14 -0.77 -1.07 -1.07 -1.39 -0.97 -0.72 -0.76 -0.16  0.46 -0.58 -1.01 -0.19 -0.15 -0.27 -0.16 -0.16 -0.13  0.07 -0.67 -0.55 -0.54 -0.33 -0.72  0.05 -0.13  0.46 -1.69  1.07  1.22 -1.29 -1.19  0.49  0.60 -0.34</t>
  </si>
  <si>
    <t>G -0.34  0.59  0.49 -1.14 -1.22  1.14  1.11 -1.46  0.43 -0.21 -0.33 -0.55 -0.43 -0.30 -0.64 -0.54  0.03 -0.10 -0.19 -0.22 -0.30 -0.01 -0.13 -1.17 -0.49  0.47 -0.34 -1.19 -0.67 -1.10 -1.05 -1.24 -1.05 -0.86 -1.18 -1.28 -0.90</t>
  </si>
  <si>
    <t>T  0.14 -0.30  0.61  1.30  0.11 -0.69 -0.06  1.46 -0.94 -0.44 -0.65 -0.13  0.41  0.27  0.46  0.36  0.18  0.13  0.26  0.07 -0.03  0.23  0.19  0.64  0.23  0.28  0.66  0.94  0.67 -1.06 -1.14 -0.79  1.04 -0.96 -0.73  0.28  0.61</t>
  </si>
  <si>
    <t>MYB41 Motif Models from SELEX Library</t>
    <phoneticPr fontId="3" type="noConversion"/>
  </si>
  <si>
    <t xml:space="preserve">   Alternate name:   AT5G60890</t>
  </si>
  <si>
    <t xml:space="preserve">        Consensus:   YACCTAMTTTTN</t>
  </si>
  <si>
    <t xml:space="preserve">       Extra info:   [Gene_ID] AT5G60890 </t>
  </si>
  <si>
    <t xml:space="preserve">      Y     A     C     C     T     A     M     T     T     T     T     N</t>
  </si>
  <si>
    <t>A -1.73  1.80 -1.09 -3.08 -0.33  1.82  0.54 -2.21 -1.95 -1.23 -0.92 -0.27</t>
  </si>
  <si>
    <t>C  0.62 -3.21  1.48  1.82 -2.73 -3.74  1.16 -1.32 -2.99 -1.30 -0.51 -0.24</t>
  </si>
  <si>
    <t>G -1.81 -2.11 -2.72 -3.51 -2.90 -2.13 -3.87 -3.99 -3.52 -2.17 -1.47 -0.61</t>
  </si>
  <si>
    <t>T  0.91 -2.54 -0.76 -1.99  1.55 -2.70 -2.07  1.73  1.82  1.56  1.27  0.74</t>
  </si>
  <si>
    <t xml:space="preserve">         Total IC:   6.03</t>
  </si>
  <si>
    <t xml:space="preserve">        Consensus:   YACCTAMMW</t>
  </si>
  <si>
    <t xml:space="preserve">      Y     A     C     C     T     A     M     M     W</t>
  </si>
  <si>
    <t>A -1.15  1.78 -0.78 -1.31 -0.25  1.82  0.99  0.18  0.96</t>
  </si>
  <si>
    <t>C  0.70 -2.79  1.49  1.59 -1.68 -3.18  0.80  1.00 -1.21</t>
  </si>
  <si>
    <t>G -1.90 -2.29 -2.10 -1.94 -0.99 -2.51 -3.52 -2.34 -1.72</t>
  </si>
  <si>
    <t>T  0.73 -2.28 -1.38 -1.61  1.23 -2.40 -2.41 -0.57  0.40</t>
  </si>
  <si>
    <t xml:space="preserve">         Total IC:   6.08</t>
  </si>
  <si>
    <t xml:space="preserve">        Consensus:   NACCWAMYNYACCNANNN</t>
  </si>
  <si>
    <t xml:space="preserve">      N     A     C     C     W     A     M     Y     N     Y     A     C     C     N     A     N     N     N</t>
  </si>
  <si>
    <t>A -0.20  1.46 -0.15 -0.64  0.28  1.39  0.78 -1.88 -0.10 -0.94  1.38 -0.31 -0.50  0.22  1.43  0.75 -0.02  0.49</t>
  </si>
  <si>
    <t>C  0.28 -1.40  1.08  1.22 -1.29 -1.57  0.83  1.29 -0.11  0.63 -1.27  1.08  1.22 -1.05 -1.65  0.23  0.49 -0.76</t>
  </si>
  <si>
    <t>G -1.02 -1.27 -1.62 -1.47 -0.90 -0.89 -2.52 -2.50 -1.44 -1.86 -1.33 -1.42 -1.39 -0.88 -1.09 -1.25 -1.26 -0.94</t>
  </si>
  <si>
    <t>T  0.51 -1.14 -0.62 -0.59  0.88 -0.96 -1.58  0.16  0.83  0.72 -0.76 -0.51 -0.77  0.85 -0.93 -0.46  0.25  0.57</t>
  </si>
  <si>
    <t xml:space="preserve">        Consensus:   NACCWAMYNNYACCWANNN</t>
  </si>
  <si>
    <t xml:space="preserve">      N     A     C     C     W     A     M     Y     N     N     Y     A     C     C     W     A     N     N     N</t>
  </si>
  <si>
    <t>A -0.23  1.45 -0.12 -0.65  0.34  1.40  1.00 -1.09 -0.40 -0.55 -1.42  1.36 -0.19 -0.52  0.34  1.42  0.74 -0.09  0.44</t>
  </si>
  <si>
    <t>C  0.34 -1.22  1.07  1.20 -1.36 -1.57  0.59  1.10 -0.09  0.48  0.79 -1.05  1.09  1.20 -1.22 -1.67  0.24  0.56 -0.56</t>
  </si>
  <si>
    <t>G -1.00 -1.32 -1.44 -1.42 -0.91 -1.02 -2.87 -3.00 -1.09 -1.12 -2.00 -1.21 -1.39 -1.29 -0.87 -0.93 -1.23 -1.27 -0.91</t>
  </si>
  <si>
    <t>T  0.47 -1.16 -0.70 -0.54  0.86 -0.93 -1.45  0.34  0.87  0.54  0.71 -0.97 -0.72 -0.75  0.81 -1.03 -0.49  0.24  0.52</t>
  </si>
  <si>
    <t xml:space="preserve">         Total IC:   6.38</t>
  </si>
  <si>
    <t xml:space="preserve">        Consensus:   NACCWAMYWNNYACCWANNN</t>
  </si>
  <si>
    <t xml:space="preserve">      N     A     C     C     W     A     M     Y     W     N     N     Y     A     C     C     W     A     N     N     N</t>
  </si>
  <si>
    <t>A -0.23  1.49 -0.26 -0.77  0.19  1.39  1.11 -0.52  0.29 -0.69 -0.71 -1.36  1.38 -0.30 -0.63  0.18  1.40  0.72 -0.11  0.43</t>
  </si>
  <si>
    <t>C  0.32 -1.56  1.13  1.28 -1.29 -1.53  0.38  0.70 -0.91  0.36  0.53  0.67 -1.22  1.11  1.22 -1.31 -1.58  0.24  0.54 -0.59</t>
  </si>
  <si>
    <t>G -0.99 -1.27 -1.39 -1.42 -0.83 -1.05 -2.56 -2.50 -1.73 -0.83 -1.32 -1.77 -1.17 -1.37 -1.28 -0.85 -0.97 -1.22 -1.25 -0.85</t>
  </si>
  <si>
    <t>T  0.48 -1.20 -0.75 -0.69  0.92 -0.88 -1.41  0.59  0.96  0.61  0.62  0.79 -0.94 -0.65 -0.71  0.93 -0.95 -0.44  0.27  0.52</t>
  </si>
  <si>
    <t xml:space="preserve">        Consensus:   NACCNAMYWNNNYACCNANNN</t>
  </si>
  <si>
    <t xml:space="preserve">      N     A     C     C     N     A     M     Y     W     N     N     N     Y     A     C     C     N     A     N     N     N</t>
  </si>
  <si>
    <t>A -0.14  1.39 -0.26 -0.52  0.21  1.37  1.05 -0.43  0.49  0.16 -0.79 -0.55 -0.99  1.41 -0.18 -0.66  0.18  1.35  0.74 -0.08  0.42</t>
  </si>
  <si>
    <t>C  0.28 -1.10  1.09  1.18 -1.39 -1.56  0.40  0.81 -1.12 -0.29  0.41  0.58  0.59 -1.14  1.03  1.17 -1.18 -1.59  0.18  0.53 -0.52</t>
  </si>
  <si>
    <t>G -1.01 -1.18 -1.37 -1.49 -0.69 -0.88 -2.68 -2.47 -1.55 -0.54 -0.64 -0.93 -1.52 -1.20 -1.37 -1.43 -0.80 -0.79 -1.17 -1.24 -0.85</t>
  </si>
  <si>
    <t>T  0.47 -1.09 -0.63 -0.56  0.88 -0.92 -1.14  0.41  0.85  0.46  0.54  0.38  0.71 -1.12 -0.54 -0.43  0.89 -0.91 -0.40  0.25  0.50</t>
  </si>
  <si>
    <t xml:space="preserve">        Consensus:   NANCNAMNWNNNNYANCNANNN</t>
  </si>
  <si>
    <t xml:space="preserve">      N     A     N     C     N     A     M     N     W     N     N     N     N     Y     A     N     C     N     A     N     N     N</t>
  </si>
  <si>
    <t>A -0.14  1.30 -0.08 -0.54  0.22  1.28  0.88 -0.21  0.63  0.42  0.15 -0.78 -0.40 -0.95  1.29  0.00 -0.40  0.21  1.28  0.70 -0.03  0.46</t>
  </si>
  <si>
    <t>C  0.29 -1.08  0.99  1.12 -1.14 -1.37  0.48  0.72 -0.91 -0.55 -0.07  0.41  0.46  0.61 -1.08  0.96  1.05 -1.03 -1.29  0.20  0.48 -0.58</t>
  </si>
  <si>
    <t>G -0.97 -1.07 -1.32 -1.40 -0.73 -0.70 -1.88 -2.11 -1.51 -0.68 -0.47 -0.53 -0.88 -1.44 -1.08 -1.38 -1.29 -0.73 -0.98 -1.18 -1.25 -0.92</t>
  </si>
  <si>
    <t>T  0.44 -0.77 -0.57 -0.41  0.83 -0.82 -0.99  0.33  0.65  0.44  0.28  0.48  0.41  0.67 -0.73 -0.56 -0.38  0.81 -0.62 -0.35  0.27  0.52</t>
  </si>
  <si>
    <t xml:space="preserve">         Total IC:   5.2</t>
  </si>
  <si>
    <t xml:space="preserve">        Consensus:   NANCNAMYNNNHHNNNNNYANCNANHN</t>
  </si>
  <si>
    <t xml:space="preserve">      N     A     N     C     N     A     M     Y     N     N     N     H     H     N     N     N     N     N     Y     A     N     C     N     A     N     H     N</t>
  </si>
  <si>
    <t>A -0.16  1.34 -0.07 -0.56  0.29  1.27  1.01 -0.56  0.50  0.27  0.22  0.22  0.15  0.49  0.41  0.12 -0.60 -0.33 -0.85  1.31 -0.03 -0.33  0.26  1.28  0.71  0.00  0.44</t>
  </si>
  <si>
    <t>C  0.27 -1.08  0.95  1.14 -1.05 -1.20  0.45  1.01 -0.75 -0.23 -0.09  0.06  0.05 -0.14 -0.15 -0.06  0.37  0.43  0.61 -0.96  0.96  1.06 -1.15 -1.34  0.20  0.49 -0.69</t>
  </si>
  <si>
    <t>G -0.99 -1.23 -1.33 -1.42 -0.79 -0.84 -2.33 -2.61 -1.18 -0.46 -0.50 -0.40 -0.49 -0.46 -0.35 -0.31 -0.68 -0.89 -1.67 -1.14 -1.33 -1.22 -0.77 -0.80 -1.17 -1.18 -0.85</t>
  </si>
  <si>
    <t>T  0.48 -0.83 -0.48 -0.42  0.78 -0.74 -1.23  0.19  0.63  0.28  0.24  0.04  0.20 -0.06 -0.01  0.20  0.51  0.39  0.69 -0.84 -0.54 -0.54  0.82 -0.72 -0.38  0.21  0.55</t>
  </si>
  <si>
    <t xml:space="preserve">        Consensus:   NACCWAMYWNHHNNNNNNNYACCWANNN</t>
  </si>
  <si>
    <t xml:space="preserve">      N     A     C     C     W     A     M     Y     W     N     H     H     N     N     N     N     N     N     N     Y     A     C     C     W     A     N     N     N</t>
  </si>
  <si>
    <t>A -0.23  1.48 -0.14 -0.66  0.31  1.37  1.03 -0.64  0.61  0.31  0.09  0.10  0.23  0.26  0.35  0.46  0.16 -0.74 -0.47 -1.34  1.43 -0.14 -0.59  0.20  1.38  0.74 -0.07  0.47</t>
  </si>
  <si>
    <t>C  0.29 -1.42  1.12  1.27 -1.31 -1.51  0.46  1.07 -0.89 -0.18  0.10  0.02 -0.10 -0.08 -0.04 -0.35 -0.04  0.43  0.51  0.63 -1.45  1.03  1.17 -1.16 -1.51  0.26  0.51 -0.66</t>
  </si>
  <si>
    <t>G -0.95 -1.25 -1.69 -1.75 -0.98 -1.04 -2.42 -2.58 -1.42 -0.53 -0.69 -0.26 -0.19 -0.43 -0.40 -0.42 -0.36 -0.63 -0.81 -1.44 -1.21 -1.33 -1.27 -0.91 -1.02 -1.27 -1.31 -0.94</t>
  </si>
  <si>
    <t>T  0.49 -1.27 -0.72 -0.59  0.89 -0.78 -1.33  0.13  0.65  0.25  0.31  0.11  0.03  0.16 -0.01  0.13  0.17  0.49  0.36  0.76 -0.97 -0.62 -0.58  0.90 -0.88 -0.46  0.28  0.55</t>
  </si>
  <si>
    <t xml:space="preserve">         Total IC:   7.2</t>
  </si>
  <si>
    <t xml:space="preserve">        Consensus:   NACCWAMYWNHNHNNNNNNNYACCWANNN</t>
  </si>
  <si>
    <t xml:space="preserve">      N     A     C     C     W     A     M     Y     W     N     H     N     H     N     N     N     N     N     N     N     Y     A     C     C     W     A     N     N     N</t>
  </si>
  <si>
    <t>A -0.32  1.53 -0.30 -0.77  0.23  1.47  1.04 -0.66  0.51  0.25  0.13  0.16  0.30  0.28  0.33  0.35  0.29  0.13 -0.61 -0.54 -1.26  1.48 -0.35 -0.80  0.22  1.46  0.73 -0.14  0.47</t>
  </si>
  <si>
    <t>C  0.37 -1.47  1.19  1.33 -1.42 -1.76  0.53  1.03 -0.69 -0.08  0.09  0.20  0.05  0.00 -0.15 -0.30 -0.19 -0.08  0.25  0.45  0.68 -1.41  1.19  1.29 -1.26 -1.66  0.27  0.53 -0.66</t>
  </si>
  <si>
    <t>G -1.07 -1.50 -1.71 -1.52 -1.04 -1.05 -2.82 -2.88 -1.49 -0.70 -0.60 -0.44 -0.48 -0.35 -0.56 -0.44 -0.36 -0.46 -0.57 -0.71 -1.52 -1.27 -1.54 -1.46 -1.06 -1.16 -1.33 -1.31 -0.94</t>
  </si>
  <si>
    <t>T  0.51 -1.36 -0.75 -0.86  0.98 -1.12 -1.49  0.25  0.68  0.32  0.25  0.00  0.02  0.00  0.22  0.23  0.16  0.30  0.57  0.42  0.71 -1.27 -0.76 -0.72  0.95 -1.03 -0.45  0.31  0.55</t>
  </si>
  <si>
    <t xml:space="preserve">         Total IC:   7.01</t>
  </si>
  <si>
    <t xml:space="preserve">        Consensus:   NACCWAMYWNNHHNNNNNNNNYACCWANNN</t>
  </si>
  <si>
    <t xml:space="preserve">      N     A     C     C     W     A     M     Y     W     N     N     H     H     N     N     N     N     N     N     N     N     Y     A     C     C     W     A     N     N     N</t>
  </si>
  <si>
    <t>A -0.31  1.46 -0.39 -0.79  0.26  1.45  1.09 -0.73  0.39  0.29  0.28  0.23  0.13  0.31  0.21  0.14  0.51  0.31  0.06 -0.67 -0.47 -1.09  1.47 -0.19 -0.65  0.27  1.43  0.74 -0.12  0.46</t>
  </si>
  <si>
    <t>C  0.38 -1.46  1.21  1.36 -1.39 -1.77  0.49  0.95 -0.87 -0.02 -0.11  0.05  0.01 -0.17 -0.10 -0.09 -0.16 -0.23 -0.16  0.34  0.58  0.67 -1.29  1.08  1.29 -1.37 -1.68  0.26  0.56 -0.63</t>
  </si>
  <si>
    <t>G -1.06 -1.32 -1.72 -1.65 -1.05 -0.98 -2.74 -2.65 -1.32 -0.58 -0.56 -0.43 -0.23 -0.26 -0.27 -0.34 -0.80 -0.31 -0.27 -0.55 -1.02 -1.50 -1.37 -1.45 -1.58 -1.00 -0.97 -1.27 -1.32 -0.94</t>
  </si>
  <si>
    <t>T  0.50 -1.06 -0.70 -0.91  0.96 -1.12 -1.68  0.38  0.80  0.16  0.24  0.07  0.06  0.04  0.10  0.22  0.15  0.13  0.29  0.51  0.37  0.66 -1.23 -0.63 -0.77  0.93 -1.07 -0.48  0.27  0.55</t>
  </si>
  <si>
    <t xml:space="preserve">         Total IC:   6.24</t>
  </si>
  <si>
    <t xml:space="preserve">        Consensus:   NACCWAMYWNNHNHNNNNNNNNYANCWANNN</t>
  </si>
  <si>
    <t xml:space="preserve">      N     A     C     C     W     A     M     Y     W     N     N     H     N     H     N     N     N     N     N     N     N     N     Y     A     N     C     W     A     N     N     N</t>
  </si>
  <si>
    <t>A -0.23  1.44 -0.26 -0.66  0.18  1.40  0.98 -0.66  0.50  0.26  0.35  0.12  0.29  0.23  0.35  0.31  0.24  0.37  0.29  0.21 -0.61 -0.25 -1.11  1.38 -0.05 -0.69  0.31  1.33  0.74 -0.07  0.48</t>
  </si>
  <si>
    <t>C  0.35 -1.26  1.09  1.23 -1.19 -1.72  0.60  0.99 -0.80 -0.21 -0.12  0.17 -0.06  0.08 -0.11 -0.08 -0.06 -0.08 -0.15 -0.11  0.30  0.49  0.67 -1.14  1.00  1.22 -1.24 -1.49  0.13  0.50 -0.62</t>
  </si>
  <si>
    <t>G -1.03 -1.16 -1.46 -1.37 -0.87 -0.93 -2.44 -2.60 -1.74 -0.55 -0.51 -0.45 -0.45 -0.44 -0.31 -0.17 -0.65 -0.52 -0.16 -0.25 -0.46 -1.13 -1.63 -1.21 -1.58 -1.50 -0.99 -0.91 -1.17 -1.22 -0.93</t>
  </si>
  <si>
    <t>T  0.47 -1.23 -0.58 -0.68  0.91 -0.91 -1.59  0.29  0.78  0.33  0.14  0.08  0.12  0.05 -0.01 -0.12  0.29  0.09 -0.03  0.10  0.47  0.38  0.69 -0.97 -0.51 -0.52  0.88 -0.74 -0.34  0.27  0.51</t>
  </si>
  <si>
    <t xml:space="preserve">        Consensus:   NANCNAMYNNHHNHNNNNNNNNNYANNNANNN</t>
  </si>
  <si>
    <t xml:space="preserve">      N     A     N     C     N     A     M     Y     N     N     H     H     N     H     N     N     N     N     N     N     N     N     N     Y     A     N     N     N     A     N     N     N</t>
  </si>
  <si>
    <t>A -0.08  1.30 -0.27 -0.50  0.33  1.27  0.88 -0.72  0.43  0.40  0.17  0.31  0.31  0.20  0.28  0.27  0.39  0.29  0.56  0.27  0.15 -0.64 -0.43 -1.14  1.28  0.09 -0.24  0.31  1.14  0.74 -0.03  0.43</t>
  </si>
  <si>
    <t>C  0.28 -1.15  0.96  1.12 -1.11 -1.29  0.65  0.97 -0.64 -0.15  0.00  0.03 -0.07  0.02 -0.10 -0.11 -0.21 -0.14 -0.22 -0.19 -0.15  0.31  0.45  0.63 -1.02  0.87  0.97 -0.99 -1.28  0.13  0.46 -0.59</t>
  </si>
  <si>
    <t>G -1.07 -1.06 -1.03 -1.26 -0.72 -0.77 -2.69 -2.69 -1.36 -0.76 -0.67 -0.64 -0.36 -0.28 -0.54 -0.26 -0.45 -0.65 -0.64 -0.15 -0.14 -0.41 -0.91 -1.52 -1.04 -1.35 -1.19 -0.71 -0.66 -1.18 -1.07 -0.82</t>
  </si>
  <si>
    <t>T  0.45 -0.71 -0.44 -0.52  0.74 -0.74 -1.18  0.35  0.70  0.26  0.31  0.14  0.05  0.02  0.22  0.05  0.13  0.31  0.03  0.03  0.11  0.45  0.45  0.73 -0.75 -0.48 -0.39  0.72 -0.42 -0.33  0.23  0.51</t>
  </si>
  <si>
    <t xml:space="preserve">        Consensus:   NACCNAMYWNHNNHNNNNNHNNNHHHNNYANCNANNNN</t>
  </si>
  <si>
    <t xml:space="preserve">      N     A     C     C     N     A     M     Y     W     N     H     N     N     H     N     N     N     N     N     H     N     N     N     H     H     H     N     N     Y     A     N     C     N     A     N     N     N     N</t>
  </si>
  <si>
    <t>A -0.18  1.40 -0.11 -0.66  0.15  1.25  0.78 -0.64  0.41  0.39  0.17  0.16  0.24  0.25  0.18  0.31  0.26  0.26  0.20  0.23  0.32  0.25  0.17  0.29  0.08  0.13 -0.35 -0.46 -0.57  1.26 -0.11 -0.36  0.09  1.24  0.66 -0.03  0.45  0.51</t>
  </si>
  <si>
    <t>C  0.31 -1.13  1.15  1.14 -0.89 -1.29  0.70  1.03 -1.04 -0.26  0.13 -0.04 -0.04  0.06 -0.08 -0.28 -0.17 -0.28 -0.09  0.03 -0.06 -0.17 -0.03  0.10  0.06  0.00  0.37  0.50  0.50 -1.10  0.89  1.01 -0.89 -1.19  0.23  0.45 -0.72 -0.36</t>
  </si>
  <si>
    <t>G -1.09 -1.32 -1.55 -1.20 -0.85 -0.76 -2.34 -2.62 -1.12 -0.55 -0.78 -0.58 -0.43 -0.64 -0.74 -0.30 -0.44 -0.36 -0.26 -0.33 -0.38 -0.33 -0.48 -0.53 -0.57 -0.48 -0.62 -0.76 -1.92 -0.98 -1.28 -1.12 -0.86 -0.75 -1.23 -1.20 -0.87 -0.62</t>
  </si>
  <si>
    <t>T  0.50 -0.97 -0.99 -0.45  0.84 -0.71 -1.12  0.21  0.79  0.23  0.26  0.31  0.14  0.17  0.40  0.17  0.24  0.27  0.11  0.03  0.04  0.17  0.23  0.03  0.29  0.25  0.35  0.34  0.72 -0.68 -0.31 -0.42  0.88 -0.73 -0.29  0.28  0.57  0.20</t>
  </si>
  <si>
    <t xml:space="preserve">        Consensus:   NACCNAMYWNHNNNNNNNNNHNNNNNNNNYANCNANNNN</t>
  </si>
  <si>
    <t xml:space="preserve">      N     A     C     C     N     A     M     Y     W     N     H     N     N     N     N     N     N     N     N     N     H     N     N     N     N     N     N     N     N     Y     A     N     C     N     A     N     N     N     N</t>
  </si>
  <si>
    <t>A -0.28  1.40 -0.10 -0.63  0.34  1.31  1.05 -0.68  0.51  0.26  0.17  0.32  0.40  0.32  0.37  0.35  0.39  0.38  0.30  0.10  0.25  0.35  0.11  0.38  0.38  0.22  0.26 -0.37 -0.64 -0.98  1.32  0.07 -0.46  0.33  1.29  0.74 -0.02  0.47  0.45</t>
  </si>
  <si>
    <t>C  0.34 -1.26  1.10  1.20 -0.96 -1.31  0.47  1.14 -0.86 -0.05  0.01 -0.20 -0.36 -0.15 -0.29 -0.18 -0.01 -0.34 -0.18 -0.07  0.01 -0.18  0.37 -0.21 -0.23 -0.26 -0.18  0.42  0.60  0.49 -0.94  0.87  1.03 -1.00 -1.47  0.15  0.46 -0.58 -0.37</t>
  </si>
  <si>
    <t>G -0.98 -1.20 -1.50 -1.54 -0.96 -0.86 -2.24 -3.60 -1.41 -0.70 -0.52 -0.56 -0.26 -0.43 -0.45 -0.47 -0.66 -0.50 -0.52 -0.23 -0.47 -0.34 -0.54 -0.50 -0.45 -0.43 -0.28 -0.79 -1.01 -1.28 -1.10 -1.16 -1.01 -0.93 -0.81 -1.13 -1.29 -1.07 -0.66</t>
  </si>
  <si>
    <t>T  0.49 -0.99 -0.82 -0.50  0.77 -0.81 -1.60  0.13  0.72  0.29  0.22  0.26  0.09  0.15  0.21  0.16  0.09  0.26  0.25  0.16  0.10  0.08 -0.10  0.17  0.15  0.33  0.13  0.39  0.43  0.75 -0.97 -0.57 -0.44  0.78 -0.69 -0.41  0.30  0.56  0.30</t>
  </si>
  <si>
    <t xml:space="preserve">         Total IC:   7.7</t>
  </si>
  <si>
    <t xml:space="preserve">        Consensus:   NACCWAMCNNHNHHHNHHNHNNNNHHNNNNYACCWANNN</t>
  </si>
  <si>
    <t xml:space="preserve">      N     A     C     C     W     A     M     C     N     N     H     N     H     H     H     N     H     H     N     H     N     N     N     N     H     H     N     N     N     N     Y     A     C     C     W     A     N     N     N</t>
  </si>
  <si>
    <t>A -0.27  1.48 -0.29 -0.81  0.20  1.48  0.87 -0.74  0.56  0.23  0.27  0.22  0.32  0.20  0.39  0.44  0.23  0.29  0.43  0.32  0.28  0.16  0.42  0.25  0.04  0.42  0.35  0.14 -0.87 -0.68 -1.05  1.43 -0.24 -0.67  0.26  1.47  0.74 -0.05  0.51</t>
  </si>
  <si>
    <t>C  0.42 -1.29  1.22  1.43 -1.41 -1.74  0.75  1.20 -0.70 -0.10  0.11  0.14  0.02  0.17  0.01 -0.28  0.18  0.01 -0.19  0.07  0.04  0.00 -0.25 -0.06  0.12  0.04 -0.29 -0.25  0.47  0.59  0.65 -1.34  1.13  1.28 -1.35 -2.04  0.22  0.52 -0.67</t>
  </si>
  <si>
    <t>G -1.07 -1.37 -1.40 -2.05 -1.03 -0.95 -2.68 -3.19 -1.30 -0.74 -0.58 -0.42 -0.51 -0.51 -0.91 -0.40 -0.66 -0.43 -0.74 -0.63 -0.39 -0.37 -0.49 -0.46 -0.46 -0.70 -0.39 -0.32 -0.46 -0.77 -1.61 -1.30 -1.58 -1.74 -1.14 -0.95 -1.40 -1.32 -0.97</t>
  </si>
  <si>
    <t>T  0.44 -1.29 -1.08 -1.01  0.99 -1.37 -1.58 -0.01  0.59  0.37  0.06 -0.01  0.05  0.04  0.21  0.08  0.09  0.04  0.24  0.07 -0.01  0.16  0.15  0.18  0.22  0.02  0.19  0.33  0.43  0.36  0.70 -1.01 -0.68 -0.62  0.97 -1.10 -0.35  0.27  0.52</t>
  </si>
  <si>
    <t xml:space="preserve">        Consensus:   NACCWAMYWNHNHHNNHHNNNHNHNHNNHNNYACCWANNN</t>
  </si>
  <si>
    <t xml:space="preserve">      N     A     C     C     W     A     M     Y     W     N     H     N     H     H     N     N     H     H     N     N     N     H     N     H     N     H     N     N     H     N     N     Y     A     C     C     W     A     N     N     N</t>
  </si>
  <si>
    <t>A -0.27  1.55 -0.52 -0.74  0.25  1.42  0.89 -0.95  0.53  0.37  0.16 -0.17  0.14  0.42  0.20  0.27  0.33  0.24  0.29  0.20  0.29  0.08  0.16  0.23  0.19  0.31  0.18  0.20  0.04 -0.92 -0.22 -1.11  1.46 -0.04 -0.65  0.30  1.35  0.69 -0.05  0.42</t>
  </si>
  <si>
    <t>C  0.41 -1.37  1.25  1.43 -1.13 -1.78  0.74  1.03 -0.90 -0.27  0.15  0.16  0.04  0.02  0.00  0.16  0.10  0.06 -0.12 -0.03  0.14  0.09 -0.02  0.11 -0.12  0.06 -0.02 -0.02  0.02  0.36  0.29  0.73 -1.47  1.08  1.29 -1.46 -1.81  0.25  0.47 -0.70</t>
  </si>
  <si>
    <t>G -1.22 -1.56 -1.51 -2.04 -1.27 -0.92 -2.76 -2.59 -1.23 -0.61 -0.92 -0.40 -0.33 -0.69 -0.49 -0.53 -0.78 -0.46 -0.61 -0.57 -0.53 -0.46 -0.33 -0.49 -0.17 -0.65 -0.63 -0.51 -0.12 -0.30 -0.90 -2.00 -1.35 -1.39 -1.80 -1.16 -0.77 -1.28 -1.22 -0.91</t>
  </si>
  <si>
    <t>T  0.49 -1.56 -0.81 -1.11  0.96 -0.99 -1.63  0.35  0.68  0.29  0.32  0.31  0.11  0.04  0.20 -0.02  0.12  0.06  0.26  0.26 -0.02  0.21  0.14  0.05  0.08  0.11  0.30  0.22  0.05  0.46  0.47  0.71 -1.01 -0.91 -0.66  0.97 -0.80 -0.36  0.29  0.59</t>
  </si>
  <si>
    <t xml:space="preserve">         Total IC:   12.82</t>
  </si>
  <si>
    <t>A  0.79  0.47 -0.86 -2.62  1.29 -1.43 -1.28 -3.96  1.19 -1.63  1.89 -0.72 -2.37  0.16  1.75  0.86 -0.40  0.48</t>
  </si>
  <si>
    <t>C -1.24 -2.16 -2.10 -1.28 -1.76 -2.97 -2.50 -2.57 -2.33  0.16 -4.17  1.50  1.73 -2.79 -3.59  0.50  0.70 -1.16</t>
  </si>
  <si>
    <t>G -1.16  0.72  0.51 -3.84 -2.84  1.72  1.49 -3.92  0.29 -2.14 -2.56 -2.40 -2.73 -1.80 -1.42 -2.10 -2.18 -1.26</t>
  </si>
  <si>
    <t>T  0.49 -0.42  0.85  1.75  0.16 -2.33 -0.74  1.89 -1.70  1.22 -3.90 -1.39 -1.59  1.29 -2.56 -0.88  0.48  0.80</t>
  </si>
  <si>
    <t xml:space="preserve">         Total IC:   6.87</t>
  </si>
  <si>
    <t xml:space="preserve">        Consensus:   NACCWAMWWKTNGNTN</t>
  </si>
  <si>
    <t xml:space="preserve">      N     A     C     C     W     A     M     W     W     K     T     N     G     N     T     N</t>
  </si>
  <si>
    <t>A -0.41  1.51 -0.15 -0.53  0.34  1.53  1.26  0.86  0.92 -1.24 -1.31  0.83 -0.62 -0.50 -1.03  0.62</t>
  </si>
  <si>
    <t>C  0.25 -1.59  1.03  1.17 -1.53 -2.10  0.00 -1.71 -5.20 -2.39 -0.83 -0.62 -1.31 -1.25 -1.40 -0.96</t>
  </si>
  <si>
    <t>G -1.01 -1.34 -1.44 -1.18 -0.71 -0.91 -2.42 -4.31 -1.71  0.02 -2.30 -1.45  1.16  0.97 -1.73  0.23</t>
  </si>
  <si>
    <t>T  0.64 -1.25 -0.54 -0.70  0.83 -1.57 -1.26  0.87  0.83  1.25  1.50  0.26 -0.48 -0.13  1.50 -0.36</t>
  </si>
  <si>
    <t>MYB34 Motif Models from SELEX Library</t>
    <phoneticPr fontId="3" type="noConversion"/>
  </si>
  <si>
    <t>MYB85 Motif Models from SELEX Library</t>
    <phoneticPr fontId="3" type="noConversion"/>
  </si>
  <si>
    <t xml:space="preserve">   Alternate name:   AT4G22680</t>
  </si>
  <si>
    <t xml:space="preserve">        Consensus:   NTYACCWAMTTTN</t>
  </si>
  <si>
    <t xml:space="preserve">       Extra info:   [Gene_ID] AT4G22680 </t>
  </si>
  <si>
    <t xml:space="preserve">      N     T     Y     A     C     C     W     A     M     T     T     T     N</t>
  </si>
  <si>
    <t>A -0.43 -0.30 -1.50  1.76 -0.46 -2.33  0.13  1.79  0.67 -0.96 -0.32 -0.49  0.01</t>
  </si>
  <si>
    <t>C -0.29 -0.47  0.04 -3.65  1.35  1.57 -2.34 -3.95  0.80 -0.48 -1.30 -0.95 -0.61</t>
  </si>
  <si>
    <t>G -1.04 -1.17 -2.45 -2.84 -2.79 -3.36 -2.50 -2.50 -3.04 -3.88 -2.50 -2.02 -1.11</t>
  </si>
  <si>
    <t>T  0.97  1.01  1.28 -1.33 -0.80 -0.46  1.34 -1.70 -0.88  1.43  1.39  1.34  0.91</t>
  </si>
  <si>
    <t xml:space="preserve">         Total IC:   4.05</t>
  </si>
  <si>
    <t xml:space="preserve">        Consensus:   NNAMCWAWHWW</t>
  </si>
  <si>
    <t xml:space="preserve">      N     N     A     M     C     W     A     W     H     W     W</t>
  </si>
  <si>
    <t>A  0.54  0.09  1.69  0.38 -0.08  0.22  1.57  0.86  0.43  1.02  0.74</t>
  </si>
  <si>
    <t>C -0.58 -0.50 -2.79  0.85  1.01 -1.75 -2.70 -1.19  0.24 -1.23 -1.09</t>
  </si>
  <si>
    <t>G -1.03 -1.57 -2.25 -1.78 -1.48 -0.98 -1.33 -0.98 -2.24 -1.72 -1.03</t>
  </si>
  <si>
    <t>T  0.47  0.92 -1.27 -0.74 -0.55  1.02 -1.04  0.32  0.33  0.31  0.45</t>
  </si>
  <si>
    <t xml:space="preserve">   Alternate name:   AT1G18570</t>
  </si>
  <si>
    <t xml:space="preserve">         Total IC:   5.31</t>
  </si>
  <si>
    <t xml:space="preserve">        Consensus:   NTACCTAMNTN</t>
  </si>
  <si>
    <t xml:space="preserve">       Extra info:   [Gene_ID] AT1G18570 </t>
  </si>
  <si>
    <t xml:space="preserve">      N     T     A     C     C     T     A     M     N     T     N</t>
  </si>
  <si>
    <t>A -0.08 -0.91  1.67 -0.45 -1.37 -0.58  1.64  0.78 -0.27 -0.04  0.17</t>
  </si>
  <si>
    <t>C -0.31 -0.09 -2.72  1.15  1.44 -2.36 -2.75  0.50  0.07 -1.09 -0.51</t>
  </si>
  <si>
    <t>G -0.63 -1.80 -2.11 -2.24 -2.38 -1.53 -1.91 -2.75 -2.40 -2.05 -1.10</t>
  </si>
  <si>
    <t>T  0.68  1.16 -1.18 -0.25 -0.51  1.48 -1.11 -0.48  0.95  1.21  0.77</t>
  </si>
  <si>
    <t xml:space="preserve">         Total IC:   4.08</t>
  </si>
  <si>
    <t xml:space="preserve">        Consensus:   NNAMCWAWHWN</t>
  </si>
  <si>
    <t xml:space="preserve">      N     N     A     M     C     W     A     W     H     W     N</t>
  </si>
  <si>
    <t>A  0.41 -0.13  1.68  0.28 -0.22  0.25  1.62  0.99  0.59  1.11  0.83</t>
  </si>
  <si>
    <t>C -0.28 -0.09 -2.33  0.87  1.12 -1.65 -2.59 -1.28  0.19 -1.59 -0.91</t>
  </si>
  <si>
    <t>G -0.63 -1.39 -1.99 -1.68 -1.64 -1.00 -1.46 -1.10 -2.09 -1.94 -0.78</t>
  </si>
  <si>
    <t>T  0.26  0.82 -1.58 -0.63 -0.63  1.00 -1.34  0.19  0.16  0.32  0.15</t>
  </si>
  <si>
    <t xml:space="preserve">        Consensus:   NNNNNNNNNNNNNAAKTAGNTANNNNNNNNNNN</t>
  </si>
  <si>
    <t xml:space="preserve">      N     N     N     N     N     N     N     N     N     N     N     N     N     A     A     K     T     A     G     N     T     A     N     N     N     N     N     N     N     N     N     N     N</t>
  </si>
  <si>
    <t>A  0.67  0.68  0.65  0.64  0.64  0.63  0.63  0.62  0.60  0.63  0.75  0.88  0.95  1.32  1.12 -0.49 -0.89  1.35 -0.02  0.23 -0.65  1.09  0.79  0.86  0.68  0.65  0.68  0.69  0.66  0.65  0.66  0.66  0.66</t>
  </si>
  <si>
    <t>C -0.61 -0.62 -0.60 -0.61 -0.54 -0.53 -0.53 -0.52 -0.45 -0.60 -0.82 -1.03 -1.08 -2.06 -2.45 -2.76 -0.43 -1.56 -2.08 -1.83 -1.56 -1.52 -0.76 -0.73 -0.50 -0.53 -0.72 -0.75 -0.66 -0.65 -0.67 -0.71 -0.69</t>
  </si>
  <si>
    <t>G -0.51 -0.55 -0.51 -0.51 -0.54 -0.54 -0.48 -0.50 -0.54 -0.55 -0.50 -0.58 -0.80 -1.38 -0.31  0.66 -2.41 -1.90  1.22  0.73 -2.03 -0.14 -0.30 -0.30 -0.57 -0.62 -0.58 -0.54 -0.53 -0.51 -0.50 -0.52 -0.52</t>
  </si>
  <si>
    <t>T  0.07  0.10  0.11  0.12  0.09  0.10  0.05  0.08  0.09  0.16  0.06  0.00  0.04 -0.19 -0.25  0.64  1.34 -0.24 -1.14 -0.18  1.48 -0.71 -0.21 -0.38  0.03  0.11  0.17  0.14  0.14  0.13  0.12  0.15  0.15</t>
  </si>
  <si>
    <t xml:space="preserve">       Motif name:   ER-4</t>
  </si>
  <si>
    <t xml:space="preserve">         Total IC:   7.22</t>
  </si>
  <si>
    <t xml:space="preserve">        Consensus:   NNNNNNNNNNTACCTAMNTNNNNNNNNNNNNN</t>
  </si>
  <si>
    <t xml:space="preserve">      N     N     N     N     N     N     N     N     N     N     T     A     C     C     T     A     M     N     T     N     N     N     N     N     N     N     N     N     N     N     N     N</t>
  </si>
  <si>
    <t>A  0.26  0.24  0.26  0.27  0.25  0.31  0.24  0.12 -0.36 -0.08 -0.91  1.67 -0.45 -1.37 -0.58  1.64  0.78 -0.27 -0.04  0.17  0.14  0.12  0.17  0.20  0.23  0.21  0.22  0.23  0.23  0.21  0.24  0.22</t>
  </si>
  <si>
    <t>C -0.50 -0.52 -0.54 -0.52 -0.53 -0.61 -0.62 -0.55 -0.28 -0.31 -0.09 -2.72  1.15  1.44 -2.36 -2.75  0.50  0.07 -1.09 -0.51 -0.57 -0.53 -0.51 -0.55 -0.52 -0.52 -0.53 -0.53 -0.54 -0.54 -0.57 -0.54</t>
  </si>
  <si>
    <t>G -0.71 -0.67 -0.62 -0.63 -0.70 -0.70 -0.53 -0.48 -0.74 -0.63 -1.80 -2.11 -2.24 -2.38 -1.53 -1.91 -2.75 -2.40 -2.05 -1.10 -0.87 -0.63 -0.52 -0.49 -0.55 -0.59 -0.59 -0.58 -0.64 -0.59 -0.62 -0.60</t>
  </si>
  <si>
    <t>T  0.57  0.57  0.55  0.54  0.59  0.57  0.56  0.60  0.85  0.68  1.16 -1.18 -0.25 -0.51  1.48 -1.11 -0.48  0.95  1.21  0.77  0.75  0.65  0.56  0.54  0.53  0.57  0.57  0.56  0.58  0.58  0.58  0.58</t>
  </si>
  <si>
    <t xml:space="preserve">        Consensus:   NNNNNNNNNNNANKTAGGTANNNNNNNNNNNN</t>
  </si>
  <si>
    <t xml:space="preserve">      N     N     N     N     N     N     N     N     N     N     N     A     N     K     T     A     G     G     T     A     N     N     N     N     N     N     N     N     N     N     N     N</t>
  </si>
  <si>
    <t>A  0.58  0.58  0.56  0.57  0.57  0.53  0.54  0.56  0.65  0.75  0.77  1.21  0.95 -0.48 -1.11  1.48 -0.51 -0.25 -1.18  1.16  0.68  0.85  0.60  0.56  0.57  0.59  0.54  0.55  0.57  0.57  0.58  0.57</t>
  </si>
  <si>
    <t>C -0.59 -0.64 -0.58 -0.59 -0.59 -0.55 -0.49 -0.52 -0.63 -0.87 -1.10 -2.05 -2.40 -2.75 -1.91 -1.53 -2.38 -2.24 -2.11 -1.80 -0.63 -0.75 -0.48 -0.53 -0.70 -0.70 -0.63 -0.62 -0.67 -0.71 -0.70 -0.68</t>
  </si>
  <si>
    <t>G -0.54 -0.54 -0.53 -0.53 -0.52 -0.52 -0.55 -0.51 -0.53 -0.57 -0.51 -1.09  0.07  0.50 -2.75 -2.36  1.44  1.15 -2.72 -0.09 -0.31 -0.28 -0.55 -0.62 -0.61 -0.53 -0.52 -0.54 -0.52 -0.50 -0.51 -0.54</t>
  </si>
  <si>
    <t>T  0.21  0.23  0.23  0.22  0.21  0.23  0.20  0.17  0.12  0.14  0.17 -0.04 -0.27  0.78  1.64 -0.58 -1.37 -0.45  1.67 -0.91 -0.08 -0.36  0.12  0.24  0.31  0.25  0.27  0.26  0.24  0.26  0.25  0.26</t>
  </si>
  <si>
    <t>MYB51 Motif Models from SELEX Library</t>
    <phoneticPr fontId="3" type="noConversion"/>
  </si>
  <si>
    <t>MYB99 Motif Models from SELEX Library</t>
    <phoneticPr fontId="3" type="noConversion"/>
  </si>
  <si>
    <t xml:space="preserve">   Alternate name:   AT5G62320</t>
  </si>
  <si>
    <t xml:space="preserve">        Consensus:   NYYACCTAMY</t>
  </si>
  <si>
    <t xml:space="preserve">       Extra info:   [Gene_ID] AT5G62320 </t>
  </si>
  <si>
    <t xml:space="preserve">      N     Y     Y     A     C     C     T     A     M     Y</t>
  </si>
  <si>
    <t>A -0.85 -1.06 -1.66  1.88 -0.05 -2.98 -0.33  1.87  0.92 -2.59</t>
  </si>
  <si>
    <t>C  0.90  0.82  1.16 -3.01  1.49  1.85 -1.87 -3.73  0.98  1.37</t>
  </si>
  <si>
    <t>G -0.53 -1.76 -2.25 -3.14 -3.78 -3.42 -3.10 -2.58 -4.56 -3.52</t>
  </si>
  <si>
    <t>T -0.16  0.55  0.30 -3.46 -2.73 -2.43  1.49 -3.22 -3.44  0.21</t>
  </si>
  <si>
    <t xml:space="preserve">         Total IC:   5.43</t>
  </si>
  <si>
    <t xml:space="preserve">        Consensus:   NNYACCTAMTTT</t>
  </si>
  <si>
    <t xml:space="preserve">      N     N     Y     A     C     C     T     A     M     T     T     T</t>
  </si>
  <si>
    <t>A -0.70 -0.35 -1.62  1.55 -0.58 -1.57 -0.62  1.51  0.70 -1.44 -0.72 -0.54</t>
  </si>
  <si>
    <t>C  0.17 -0.01  0.73 -1.77  1.37  1.48 -1.77 -1.98  0.73 -0.21 -0.49 -0.42</t>
  </si>
  <si>
    <t>G -0.68 -0.53 -2.14 -1.66 -1.92 -1.96 -1.59 -1.37 -2.23 -2.70 -1.43 -0.83</t>
  </si>
  <si>
    <t>T  0.71  0.61  0.84 -1.13 -1.03 -0.69  1.45 -0.97 -1.00  1.38  1.21  1.00</t>
  </si>
  <si>
    <t xml:space="preserve">         Total IC:   5.94</t>
  </si>
  <si>
    <t xml:space="preserve">        Consensus:   NACCTAMCNYACCNANN</t>
  </si>
  <si>
    <t xml:space="preserve">      N     A     C     C     T     A     M     C     N     Y     A     C     C     N     A     N     N</t>
  </si>
  <si>
    <t>A -0.12  1.45 -0.01 -0.68 -0.22  1.31  0.74 -1.92 -0.61 -0.90  1.29 -0.26 -0.48  0.08  1.37  0.62 -0.21</t>
  </si>
  <si>
    <t>C  0.40 -1.04  1.14  1.24 -0.82 -1.01  1.00  1.39  0.48  1.03 -0.89  1.16  1.19 -0.84 -1.17  0.41  0.65</t>
  </si>
  <si>
    <t>G -0.90 -1.49 -1.48 -1.27 -0.83 -1.12 -2.77 -2.33 -1.11 -2.05 -1.20 -1.26 -1.18 -1.18 -0.97 -1.12 -1.22</t>
  </si>
  <si>
    <t>T  0.29 -1.26 -1.16 -0.72  1.01 -0.81 -2.39 -0.14  0.57  0.24 -0.79 -0.95 -0.85  0.96 -1.11 -0.55  0.18</t>
  </si>
  <si>
    <t xml:space="preserve">         Total IC:   4.77</t>
  </si>
  <si>
    <t xml:space="preserve">        Consensus:   NAMCNAMYNNYANCNANN</t>
  </si>
  <si>
    <t xml:space="preserve">      N     A     M     C     N     A     M     Y     N     N     Y     A     N     C     N     A     N     N</t>
  </si>
  <si>
    <t>A -0.09  1.31  0.12 -0.33  0.09  1.30  0.79 -1.08 -0.42 -0.46 -0.87  1.21  0.03 -0.45  0.09  1.20  0.64 -0.10</t>
  </si>
  <si>
    <t>C  0.43 -0.79  1.05  1.10 -0.71 -1.34  0.89  1.13  0.45  0.68  0.81 -0.65  0.97  1.13 -0.73 -0.95  0.35  0.64</t>
  </si>
  <si>
    <t>G -0.94 -1.50 -1.59 -1.28 -0.78 -1.07 -2.40 -2.08 -0.55 -1.11 -1.27 -0.68 -1.12 -1.21 -0.93 -0.81 -1.13 -1.14</t>
  </si>
  <si>
    <t>T  0.25 -0.78 -0.95 -0.64  0.80 -0.58 -2.14  0.13  0.27  0.27  0.35 -1.23 -0.84 -0.64  0.85 -0.71 -0.50  0.07</t>
  </si>
  <si>
    <t xml:space="preserve">        Consensus:   NACCTAMYNNNYACCTANN</t>
  </si>
  <si>
    <t xml:space="preserve">      N     A     C     C     T     A     M     Y     N     N     N     Y     A     C     C     T     A     N     N</t>
  </si>
  <si>
    <t>A -0.12  1.45 -0.18 -0.77 -0.11  1.44  0.95 -0.95 -0.05 -0.55 -0.74 -1.22  1.44 -0.26 -0.73 -0.08  1.39  0.65 -0.20</t>
  </si>
  <si>
    <t>C  0.44 -1.19  1.25  1.30 -0.83 -1.50  0.73  1.05 -0.04  0.63  0.50  0.91 -1.10  1.22  1.29 -0.80 -1.26  0.35  0.65</t>
  </si>
  <si>
    <t>G -0.99 -1.40 -1.67 -1.54 -1.12 -0.97 -2.30 -2.76 -0.68 -1.05 -0.96 -1.76 -1.29 -1.47 -1.34 -1.24 -1.24 -1.18 -1.06</t>
  </si>
  <si>
    <t>T  0.28 -1.16 -1.26 -0.71  1.04 -1.25 -2.35  0.34  0.52  0.36  0.57  0.48 -1.29 -1.07 -0.84  1.04 -0.87 -0.49  0.11</t>
  </si>
  <si>
    <t xml:space="preserve">         Total IC:   5.7</t>
  </si>
  <si>
    <t xml:space="preserve">        Consensus:   NACCNAMYHHNNYACCNANN</t>
  </si>
  <si>
    <t xml:space="preserve">      N     A     C     C     N     A     M     Y     H     H     N     N     Y     A     C     C     N     A     N     N</t>
  </si>
  <si>
    <t>A -0.05  1.43 -0.08 -0.56  0.14  1.31  0.83 -0.96  0.06  0.07 -0.71 -0.37 -0.75  1.41 -0.01 -0.60 -0.06  1.28  0.63 -0.15</t>
  </si>
  <si>
    <t>C  0.48 -1.10  1.21  1.26 -0.92 -0.94  0.74  1.09  0.11  0.15  0.53  0.31  0.76 -1.07  1.09  1.22 -0.69 -1.05  0.30  0.60</t>
  </si>
  <si>
    <t>G -1.11 -1.34 -1.99 -1.18 -0.96 -1.37 -1.98 -2.84 -0.73 -0.87 -0.75 -0.83 -1.72 -1.38 -1.42 -1.53 -0.92 -1.15 -1.13 -1.18</t>
  </si>
  <si>
    <t>T  0.24 -1.17 -1.02 -1.05  0.89 -0.72 -1.77  0.28  0.35  0.37  0.43  0.51  0.50 -1.05 -0.97 -0.57  0.92 -0.64 -0.40  0.19</t>
  </si>
  <si>
    <t xml:space="preserve">        Consensus:   NACCNAMCNHHNNYAMCNANN</t>
  </si>
  <si>
    <t xml:space="preserve">      N     A     C     C     N     A     M     C     N     H     H     N     N     Y     A     M     C     N     A     N     N</t>
  </si>
  <si>
    <t>A -0.16  1.46  0.00 -0.70 -0.01  1.26  0.97 -0.58  0.14  0.27  0.01 -0.47 -0.46 -0.82  1.44  0.11 -0.62 -0.02  1.32  0.64 -0.26</t>
  </si>
  <si>
    <t>C  0.48 -1.03  1.18  1.28 -0.89 -1.17  0.66  1.08 -0.12  0.07  0.20  0.56  0.58  0.76 -1.28  1.09  1.16 -0.81 -0.98  0.36  0.70</t>
  </si>
  <si>
    <t>G -1.01 -1.68 -1.85 -1.22 -0.87 -0.89 -2.78 -2.22 -0.60 -0.56 -0.54 -0.80 -1.25 -1.58 -1.60 -1.31 -1.34 -0.86 -1.34 -1.07 -1.13</t>
  </si>
  <si>
    <t>T  0.28 -1.14 -1.11 -0.93  0.94 -0.70 -1.69 -0.01  0.40  0.10  0.21  0.30  0.44  0.48 -0.86 -1.38 -0.47  0.92 -0.72 -0.54  0.12</t>
  </si>
  <si>
    <t xml:space="preserve">         Total IC:   5.71</t>
  </si>
  <si>
    <t xml:space="preserve">        Consensus:   NNACCTAMCHHNNNNACNNAMC</t>
  </si>
  <si>
    <t xml:space="preserve">      N     N     A     C     C     T     A     M     C     H     H     N     N     N     N     A     C     N     N     A     M     C</t>
  </si>
  <si>
    <t>A -0.13 -0.30  1.46 -0.22 -0.57 -0.15  1.41  0.78 -0.88  0.16  0.30  0.10 -0.10 -0.19 -0.45  1.30 -0.26 -0.10 -0.05  1.18  0.47 -0.58</t>
  </si>
  <si>
    <t>C  0.43  0.63 -0.99  1.23  1.24 -0.89 -1.39  0.77  1.19  0.16  0.03  0.32  0.53  0.53  0.78 -0.77  1.14  0.79  0.08 -0.77  0.80  1.05</t>
  </si>
  <si>
    <t>G -0.76 -1.30 -1.41 -1.99 -1.26 -1.44 -1.39 -2.95 -1.95 -0.88 -0.57 -0.26 -0.80 -0.91 -1.12 -1.73 -1.12 -1.08 -1.30 -1.08 -1.46 -1.37</t>
  </si>
  <si>
    <t>T  0.20  0.30 -1.41 -0.85 -0.88  1.13 -0.80 -1.17 -0.12  0.29  0.10 -0.24  0.07  0.20  0.12 -0.63 -0.99 -0.21  0.65 -0.57 -0.98 -0.20</t>
  </si>
  <si>
    <t xml:space="preserve">         Total IC:   4.34</t>
  </si>
  <si>
    <t xml:space="preserve">        Consensus:   HAMCNAMYNHHNNNNANNNANN</t>
  </si>
  <si>
    <t xml:space="preserve">      H     A     M     C     N     A     M     Y     N     H     H     N     N     N     N     A     N     N     N     A     N     N</t>
  </si>
  <si>
    <t>A  0.00  1.26  0.15 -0.43  0.22  1.16  0.92 -1.26  0.52  0.18  0.13  0.13 -0.47 -0.39 -0.19  1.23  0.18 -0.26  0.13  1.11  0.65 -0.10</t>
  </si>
  <si>
    <t>C  0.39 -0.58  0.95  1.02 -0.57 -0.83  0.67  1.20  0.02  0.14  0.09  0.23  0.78  0.69  0.71 -0.69  0.86  0.94 -0.28 -0.70  0.31  0.65</t>
  </si>
  <si>
    <t>G -1.02 -1.28 -1.37 -1.13 -0.75 -1.01 -1.66 -2.39 -0.69 -0.52 -0.26 -0.34 -0.81 -1.13 -2.05 -1.00 -1.33 -1.28 -0.81 -0.93 -1.03 -1.13</t>
  </si>
  <si>
    <t>T  0.26 -0.95 -0.82 -0.36  0.65 -0.51 -2.30  0.13 -0.11  0.09  0.00 -0.07 -0.01  0.22  0.32 -0.90 -0.61 -0.25  0.60 -0.50 -0.51  0.06</t>
  </si>
  <si>
    <t xml:space="preserve">        Consensus:   NACCNAMCNNHNNNNNNAMCNANN</t>
  </si>
  <si>
    <t xml:space="preserve">      N     A     C     C     N     A     M     C     N     N     H     N     N     N     N     N     N     A     M     C     N     A     N     N</t>
  </si>
  <si>
    <t>A -0.08  1.32 -0.05 -0.48  0.10  1.19  0.80 -0.69 -0.14 -0.12  0.28  0.31  0.23 -0.02 -0.25 -0.49 -0.41  1.27  0.25 -0.29  0.14  1.08  0.62 -0.12</t>
  </si>
  <si>
    <t>C  0.45 -0.99  1.01  1.17 -0.57 -0.78  0.69  1.26  0.20  0.29  0.04 -0.02  0.26  0.23  0.47  0.41  0.56 -0.69  0.87  1.01 -0.54 -0.86  0.32  0.60</t>
  </si>
  <si>
    <t>G -0.99 -1.37 -1.35 -1.25 -0.82 -1.06 -1.72 -2.08 -0.66 -0.44 -0.44 -0.25 -0.39 -0.73 -0.58 -0.76 -1.66 -1.30 -1.40 -1.22 -0.74 -0.79 -1.15 -1.06</t>
  </si>
  <si>
    <t>T  0.25 -0.72 -0.68 -0.69  0.76 -0.60 -1.55 -0.41  0.40  0.16  0.04 -0.10 -0.20  0.31  0.14  0.45  0.55 -0.84 -0.73 -0.43  0.69 -0.41 -0.39  0.12</t>
  </si>
  <si>
    <t xml:space="preserve">        Consensus:   NAMCNAMCHNNNNNHNNYAMCNANN</t>
  </si>
  <si>
    <t xml:space="preserve">      N     A     M     C     N     A     M     C     H     N     N     N     N     N     H     N     N     Y     A     M     C     N     A     N     N</t>
  </si>
  <si>
    <t>A -0.06  1.29  0.17 -0.75  0.01  1.23  0.93 -0.52  0.27  0.37  0.53  0.22  0.27  0.36  0.19 -0.32 -0.17 -0.46  1.27  0.09 -0.46  0.14  1.06  0.63 -0.15</t>
  </si>
  <si>
    <t>C  0.41 -0.71  1.00  1.15 -0.83 -1.16  0.68  1.19  0.04  0.16 -0.03  0.14  0.14  0.04  0.22  0.46  0.62  0.67 -0.72  0.97  1.03 -0.58 -0.55  0.40  0.69</t>
  </si>
  <si>
    <t>G -0.99 -1.10 -1.74 -1.29 -0.55 -1.07 -2.71 -2.83 -0.81 -0.52 -0.32 -0.30 -0.19 -0.42 -0.65 -0.60 -0.98 -2.05 -1.35 -1.38 -1.31 -0.88 -1.05 -1.19 -1.26</t>
  </si>
  <si>
    <t>T  0.27 -1.05 -0.78 -0.38  0.81 -0.44 -1.54 -0.19  0.26 -0.17 -0.37 -0.13 -0.30 -0.09  0.08  0.22  0.09  0.53 -0.78 -0.75 -0.28  0.76 -0.43 -0.51  0.10</t>
  </si>
  <si>
    <t xml:space="preserve">        Consensus:   NACCNAMCHNHNNNNHNNNAMCNANN</t>
  </si>
  <si>
    <t xml:space="preserve">      N     A     C     C     N     A     M     C     H     N     H     N     N     N     N     H     N     N     N     A     M     C     N     A     N     N</t>
  </si>
  <si>
    <t>A -0.16  1.48 -0.04 -0.53 -0.03  1.35  0.84 -1.05  0.10  0.16  0.07  0.41  0.05  0.33  0.25  0.07 -0.41 -0.16 -0.67  1.36  0.07 -0.76 -0.05  1.36  0.66 -0.18</t>
  </si>
  <si>
    <t>C  0.45 -1.24  1.19  1.28 -0.67 -1.02  0.83  1.24  0.14  0.00  0.04  0.10  0.37  0.01 -0.06  0.08  0.70  0.48  0.78 -1.03  1.16  1.25 -0.74 -1.01  0.39  0.71</t>
  </si>
  <si>
    <t>G -1.08 -1.80 -2.02 -1.59 -0.87 -1.25 -2.70 -1.90 -0.58 -0.11 -0.34 -0.14 -0.19 -0.26 -0.45 -0.35 -1.11 -1.47 -1.32 -1.28 -1.89 -1.38 -0.86 -1.11 -1.08 -1.22</t>
  </si>
  <si>
    <t>T  0.34 -1.01 -1.02 -0.85  0.89 -0.90 -1.84 -0.16  0.22 -0.06  0.18 -0.52 -0.34 -0.14  0.16  0.15  0.22  0.43  0.33 -0.92 -1.17 -0.62  0.92 -1.09 -0.66  0.07</t>
  </si>
  <si>
    <t xml:space="preserve">         Total IC:   6.68</t>
  </si>
  <si>
    <t xml:space="preserve">        Consensus:   NNNACCNAMCHNNNNNNHNNNYACCNANN</t>
  </si>
  <si>
    <t xml:space="preserve">      N     N     N     A     C     C     N     A     M     C     H     N     N     N     N     N     N     H     N     N     N     Y     A     C     C     N     A     N     N</t>
  </si>
  <si>
    <t>A -0.24 -0.07 -0.13  1.47 -0.25 -0.99 -0.11  1.45  0.88 -0.98  0.12 -0.10 -0.09  0.32  0.13  0.19  0.31  0.30 -0.15 -0.59 -0.46 -1.30  1.39 -0.03 -0.75  0.01  1.36  0.62 -0.23</t>
  </si>
  <si>
    <t>C  0.46  0.36  0.43 -0.99  1.22  1.34 -1.01 -1.44  0.76  1.30  0.07  0.45  0.32  0.15  0.35  0.29 -0.02  0.05  0.23  0.74  0.60  0.90 -0.84  1.14  1.20 -0.80 -1.04  0.37  0.65</t>
  </si>
  <si>
    <t>G -0.70 -0.71 -1.00 -1.32 -1.39 -1.39 -0.80 -1.05 -2.78 -2.27 -0.59 -0.29 -0.33 -0.46 -0.50 -0.50 -0.42 -0.66 -0.29 -0.76 -1.10 -2.06 -1.68 -1.58 -1.27 -1.20 -1.37 -1.22 -1.10</t>
  </si>
  <si>
    <t>T  0.21  0.20  0.31 -1.63 -1.16 -0.78  1.00 -1.26 -1.64 -0.29  0.27 -0.18  0.02 -0.12 -0.12 -0.10  0.04  0.13  0.15  0.11  0.37  0.58 -0.96 -1.03 -0.51  0.99 -0.84 -0.43  0.15</t>
  </si>
  <si>
    <t xml:space="preserve">        Consensus:   NNNACCTAMCNNNNNNNNNNNNYACCTANN</t>
  </si>
  <si>
    <t xml:space="preserve">      N     N     N     A     C     C     T     A     M     C     N     N     N     N     N     N     N     N     N     N     N     N     Y     A     C     C     T     A     N     N</t>
  </si>
  <si>
    <t>A -0.11 -0.05 -0.15  1.53 -0.17 -1.02 -0.08  1.50  0.83 -1.04 -0.10 -0.10  0.18  0.32  0.18  0.39  0.49  0.40  0.27 -0.11 -0.66 -0.02 -1.10  1.47 -0.06 -0.55 -0.13  1.37  0.62 -0.20</t>
  </si>
  <si>
    <t>C  0.42  0.36  0.44 -1.30  1.27  1.41 -0.72 -1.13  0.83  1.19  0.06  0.45  0.24  0.10  0.24  0.05  0.07 -0.10  0.00  0.32  0.57  0.45  0.89 -1.28  1.18  1.29 -0.86 -1.04  0.40  0.71</t>
  </si>
  <si>
    <t>G -0.69 -0.77 -1.03 -1.39 -1.55 -1.74 -1.46 -1.51 -2.77 -1.98 -0.11 -0.51 -0.29 -0.34 -0.36 -0.51 -0.49 -0.62 -0.11 -0.64 -0.78 -1.26 -1.88 -1.52 -1.72 -1.37 -1.07 -1.20 -1.14 -1.22</t>
  </si>
  <si>
    <t>T  0.15  0.22  0.32 -1.62 -1.50 -0.88  1.06 -1.48 -1.72 -0.02  0.14  0.00 -0.19 -0.16 -0.13 -0.07 -0.26  0.12 -0.21  0.25  0.37  0.30  0.50 -1.07 -1.06 -1.05  1.04 -1.04 -0.55  0.10</t>
  </si>
  <si>
    <t xml:space="preserve">        Consensus:   NNNACCWAMYNHNNNNNNHHNHNACNNAMYNNN</t>
  </si>
  <si>
    <t xml:space="preserve">      N     N     N     A     C     C     W     A     M     Y     N     H     N     N     N     N     N     N     H     H     N     H     N     A     C     N     N     A     M     Y     N     N     N</t>
  </si>
  <si>
    <t>A -0.32 -0.25 -0.28  1.44 -0.46 -0.90  0.03  1.44  0.73 -1.08  0.10  0.05  0.00  0.30  0.15  0.31  0.15  0.54  0.05  0.00 -0.29  0.31 -0.49  1.40 -0.05 -0.42 -0.07  1.28  0.55 -0.79  0.10  0.53  0.31</t>
  </si>
  <si>
    <t>C  0.58  0.50  0.58 -1.43  1.39  1.36 -0.71 -1.39  0.89  1.16 -0.03  0.39  0.49  0.30  0.29  0.05  0.15 -0.32  0.02  0.10  0.73  0.24  0.76 -1.08  1.13  0.90 -0.11 -0.81  0.82  1.02 -0.14 -0.13  0.28</t>
  </si>
  <si>
    <t>G -0.71 -0.75 -1.13 -1.21 -1.86 -1.90 -1.56 -1.06 -2.46 -2.46 -0.57 -0.61 -0.26 -0.32 -0.17 -0.39 -0.32 -0.57 -0.29 -0.26 -1.26 -1.26 -1.13 -1.13 -1.46 -0.97 -1.48 -1.26 -1.57 -1.40 -0.38 -0.42 -0.79</t>
  </si>
  <si>
    <t>T  0.12  0.20  0.30 -1.05 -1.39 -0.67  1.02 -1.21 -1.69  0.15  0.35  0.00 -0.39 -0.46 -0.35 -0.05 -0.03  0.10  0.18  0.12  0.15  0.22  0.20 -1.19 -1.03 -0.19  0.82 -0.77 -1.20  0.03  0.33 -0.16 -0.05</t>
  </si>
  <si>
    <t xml:space="preserve">         Total IC:   7.21</t>
  </si>
  <si>
    <t xml:space="preserve">        Consensus:   NACCTAMYHHNNNNNHNNHNNYAMCTANN</t>
  </si>
  <si>
    <t xml:space="preserve">      N     A     C     C     T     A     M     Y     H     H     N     N     N     N     N     H     N     N     H     N     N     Y     A     M     C     T     A     N     N</t>
  </si>
  <si>
    <t>A -0.12  1.51 -0.30 -1.06 -0.08  1.44  0.81 -0.99  0.15  0.22  0.24  0.23  0.22  0.34  0.28  0.28  0.22  0.25  0.10 -0.82 -0.42 -0.65  1.47  0.05 -0.75 -0.01  1.43  0.64 -0.21</t>
  </si>
  <si>
    <t>C  0.49 -1.36  1.31  1.42 -0.85 -1.38  0.87  1.23  0.03  0.14  0.14  0.03  0.24  0.15  0.28  0.01  0.00 -0.02  0.16  0.60  0.62  0.73 -1.41  1.17  1.29 -1.28 -1.35  0.36  0.71</t>
  </si>
  <si>
    <t>G -0.99 -1.63 -1.97 -1.35 -1.26 -1.55 -3.15 -3.27 -0.62 -0.52 -0.23 -0.11 -0.46 -0.52 -0.30 -0.54 -0.56 -0.38 -0.72 -0.65 -1.05 -1.90 -1.38 -1.91 -1.70 -1.01 -0.97 -1.23 -1.27</t>
  </si>
  <si>
    <t>T  0.23 -1.19 -1.14 -1.14  1.06 -0.82 -1.69  0.05  0.29  0.05 -0.21 -0.18 -0.11 -0.11 -0.39  0.13  0.22  0.07  0.27  0.36  0.30  0.53 -1.07 -1.15 -0.60  1.07 -1.29 -0.44  0.12</t>
  </si>
  <si>
    <t xml:space="preserve">         Total IC:   7.31</t>
  </si>
  <si>
    <t xml:space="preserve">        Consensus:   NACCTAMYNNNNNNNNNNNHNNYAMCTANN</t>
  </si>
  <si>
    <t xml:space="preserve">      N     A     C     C     T     A     M     Y     N     N     N     N     N     N     N     N     N     N     N     H     N     N     Y     A     M     C     T     A     N     N</t>
  </si>
  <si>
    <t>A -0.16  1.49 -0.36 -0.92 -0.16  1.45  0.63 -1.38  0.11  0.08  0.22  0.38  0.25  0.27  0.29  0.24  0.27  0.25  0.21  0.09 -0.23 -0.30 -0.67  1.52  0.14 -0.71 -0.17  1.42  0.68 -0.17</t>
  </si>
  <si>
    <t>C  0.52 -1.12  1.32  1.38 -0.75 -1.57  1.02  1.27  0.36  0.33  0.20  0.29  0.17  0.32  0.14  0.02  0.31  0.21  0.22  0.06  0.69  0.59  0.73 -1.26  1.14  1.32 -0.74 -1.35  0.40  0.64</t>
  </si>
  <si>
    <t>G -1.15 -1.37 -1.73 -1.81 -1.06 -1.22 -2.67 -3.15 -0.43 -0.50 -0.33 -0.70 -0.47 -0.35 -0.33 -0.25 -0.70 -0.50 -0.47 -0.33 -1.01 -1.38 -1.83 -1.67 -1.85 -1.53 -1.24 -1.24 -1.26 -1.24</t>
  </si>
  <si>
    <t>T  0.28 -1.55 -1.24 -0.77  1.02 -0.98 -1.89  0.12 -0.15 -0.03 -0.17 -0.23 -0.05 -0.39 -0.19 -0.05 -0.08 -0.08 -0.07  0.12  0.05  0.38  0.51 -1.31 -1.25 -0.89  1.06 -0.97 -0.61  0.18</t>
  </si>
  <si>
    <t xml:space="preserve">        Consensus:   NANNNAMCNNNNHVNNNNNHNNYAMCTAMN</t>
  </si>
  <si>
    <t xml:space="preserve">      N     A     N     N     N     A     M     C     N     N     N     N     H     V     N     N     N     N     N     H     N     N     Y     A     M     C     T     A     M     N</t>
  </si>
  <si>
    <t>A -0.22  1.05 -0.10 -0.43 -0.16  1.28  0.40 -0.76 -0.06  0.58  0.37  0.30  0.28  0.03  0.22  0.38  0.20  0.20  0.29  0.26 -0.48 -0.06 -0.65  1.47  0.04 -0.85 -0.35  1.43  0.68 -0.53</t>
  </si>
  <si>
    <t>C  0.60 -0.51  0.83  0.91  0.14 -0.94  0.97  1.06 -0.19  0.16  0.40  0.42  0.01  0.27  0.22 -0.16  0.42  0.44  0.12  0.09  0.69  0.53  0.67 -1.04  1.20  1.31 -0.93 -1.15  0.52  0.85</t>
  </si>
  <si>
    <t>G -0.79 -1.00 -0.88 -0.89 -1.35 -1.17 -1.92 -1.45  0.03 -0.51 -0.69 -0.93 -0.55  0.03 -0.55 -0.27 -0.39 -0.72 -0.33 -0.48 -0.65 -1.38 -1.97 -1.70 -2.07 -1.66 -1.03 -1.45 -1.38 -1.39</t>
  </si>
  <si>
    <t>T  0.06 -0.46 -0.43 -0.25  0.69 -0.72 -1.12 -0.06  0.20 -0.55 -0.39 -0.14  0.14 -0.42 -0.02 -0.04 -0.42 -0.16 -0.16  0.03  0.05  0.28  0.60 -1.21 -1.19 -0.61  1.14 -1.04 -0.79  0.18</t>
  </si>
  <si>
    <t xml:space="preserve">        Consensus:   NACCTAMCNNNNNNNNNHNNNNNYAMCNANN</t>
  </si>
  <si>
    <t xml:space="preserve">      N     A     C     C     T     A     M     C     N     N     N     N     N     N     N     N     N     H     N     N     N     N     N     Y     A     M     C     N     A     N     N</t>
  </si>
  <si>
    <t>A -0.15  1.38 -0.16 -1.06 -0.37  1.37  0.76 -1.22  0.00  0.41  0.24  0.27  0.29  0.41  0.17  0.46  0.32  0.10  0.19  0.00  0.35 -0.61 -0.55 -1.00  1.49  0.03 -0.85 -0.09  1.27  0.66 -0.22</t>
  </si>
  <si>
    <t>C  0.51 -0.88  1.23  1.36 -0.77 -1.27  0.88  1.29  0.35  0.10  0.35  0.21  0.08  0.24  0.21  0.10  0.34  0.06  0.29  0.26  0.19  0.79  0.49  0.77 -1.18  1.08  1.23 -0.70 -0.95  0.38  0.53</t>
  </si>
  <si>
    <t>G -1.13 -1.30 -1.94 -1.49 -0.86 -1.02 -2.46 -2.46 -0.53 -0.41 -0.50 -0.58 -0.24 -0.96 -0.36 -0.41 -0.78 -0.31 -0.44 -0.58 -0.50 -1.22 -0.89 -1.47 -1.81 -1.30 -1.10 -1.13 -1.04 -1.21 -1.06</t>
  </si>
  <si>
    <t>T  0.29 -1.17 -1.01 -0.74  1.06 -0.99 -1.84 -0.08  0.04 -0.24 -0.26 -0.04 -0.19 -0.04 -0.08 -0.31 -0.15  0.12 -0.15  0.19 -0.19  0.24  0.46  0.52 -1.12 -1.13 -0.67  0.99 -0.75 -0.53  0.28</t>
  </si>
  <si>
    <t xml:space="preserve">         Total IC:   8.02</t>
  </si>
  <si>
    <t xml:space="preserve">        Consensus:   NNACCWAMCHNNHNNHNHNHHNNNNNHHNNYAMCTANN</t>
  </si>
  <si>
    <t xml:space="preserve">      N     N     A     C     C     W     A     M     C     H     N     N     H     N     N     H     N     H    N     H     H     N     N     N     N     N     H     H     N     N     Y     A     M     C     T     A     N     N</t>
  </si>
  <si>
    <t>A -0.23 -0.28  1.39 -0.34 -1.31  0.14  1.44  0.75 -1.85  0.00 -0.06  0.36  0.06  0.09  0.33  0.00  0.25  0.12  0.3  0.37  0.18  0.09  0.40  0.28 -0.03  0.28  0.17  0.09 -0.80 -0.23 -0.60  1.48  0.04 -0.56 -0.33  1.48  0.68 -0.36</t>
  </si>
  <si>
    <t>C  0.43  0.65 -0.87  1.41  1.49 -0.88 -1.31  1.06  1.45  0.12  0.40  0.25  0.36  0.42  0.12  0.14  0.33  0.14  0.3  0.09  0.03  0.45  0.06  0.36  0.51  0.33  0.12  0.09  0.73  0.63  0.71 -1.22  1.02  1.20 -0.94 -1.43  0.41  0.68</t>
  </si>
  <si>
    <t>G -0.81 -1.16 -1.07 -2.24 -2.15 -1.19 -1.31 -2.55 -3.21 -0.43 -0.46 -0.10 -0.60 -0.39 -0.43 -0.27 -0.46 -0.46 -0.6 -0.64 -0.27 -0.60 -0.51 -0.27 -0.46 -0.69 -0.64 -0.34 -0.80 -1.46 -2.21 -1.43 -1.41 -1.22 -0.80 -1.50 -1.44 -1.20</t>
  </si>
  <si>
    <t>T  0.30  0.22 -1.52 -1.55 -0.81  0.94 -1.06 -3.97 -0.20  0.22  0.00 -0.75  0.03 -0.27 -0.13  0.09 -0.27  0.12 -0.2  0.00  0.03 -0.13 -0.10 -0.56 -0.20 -0.13  0.20  0.11  0.25  0.30  0.57 -1.26 -0.80 -0.76  1.08 -1.03 -0.51  0.24</t>
  </si>
  <si>
    <t xml:space="preserve">         Total IC:   9.47</t>
  </si>
  <si>
    <t xml:space="preserve">        Consensus:   NACCTAMCHNNNNNNNNHNNNNNNNNNNNNYAMCTANN</t>
  </si>
  <si>
    <t xml:space="preserve">      N     A     C     C     T     A     M     C     H     N     N     N     N     N     N     N     N     H     N     N     N     N     N     N     N     N     N     N     N     N     Y     A     M     C     T     A     N     N</t>
  </si>
  <si>
    <t>A -0.35  1.66 -0.25 -1.10 -0.20  1.56  0.61 -1.26  0.18  0.15  0.08  0.42  0.34  0.18  0.00  0.46 -0.06  0.46  0.15  0.56  0.13  0.00  0.46  0.55 -0.14  0.15  0.29 -0.17 -0.98 -0.44 -1.21  1.59  0.05 -0.69 -0.38  1.55  0.68 -0.38</t>
  </si>
  <si>
    <t>C  0.66 -1.55  1.45  1.54 -1.51 -1.84  1.04  1.27  0.10  0.34  0.38  0.21  0.27  0.10  0.18  0.25  0.13  0.03  0.30 -0.17  0.16  0.18  0.23  0.03  0.15  0.27  0.25  0.30  0.66  0.59  0.68 -1.43  1.26  1.40 -1.17 -1.66  0.35  0.82</t>
  </si>
  <si>
    <t>G -1.13 -1.60 -2.44 -1.80 -1.15 -1.78 -2.54 -2.54 -0.59 -0.56 -0.37 -0.56 -0.44 -0.06 -0.14 -0.64 -0.27 -0.77 -0.48 -0.87  0.00 -0.48 -0.73 -0.82 -0.14 -0.37 -0.64 -0.34 -1.02 -1.02 -2.15 -1.88 -2.15 -1.57 -1.28 -1.72 -1.23 -1.14</t>
  </si>
  <si>
    <t>T  0.23 -2.62 -2.10 -1.55  1.22 -1.04 -2.02  0.00  0.18 -0.08 -0.20 -0.27 -0.34 -0.27 -0.06 -0.34  0.16  0.03 -0.08  0.13 -0.34  0.21 -0.24 -0.08  0.10 -0.14 -0.08  0.13  0.50  0.34  0.80 -1.50 -1.55 -1.29  1.25 -1.18 -0.51  0.03</t>
  </si>
  <si>
    <t xml:space="preserve">         Total IC:   10.28</t>
  </si>
  <si>
    <t xml:space="preserve">        Consensus:   NHNACCTAMCNNNNNHHNNNNNNHNHHNHNNNNYACCWAN...</t>
  </si>
  <si>
    <t xml:space="preserve">      N     H     N     A     C     C     T     A     M     C     N     N     N     N     N     H     H     N     N     N     N     N     N     H     N     H     H     N     H     N     N     N     N     Y     A     C     C     W     A     N     N     H</t>
  </si>
  <si>
    <t>A  0.07  0.11 -0.33  1.64 -0.39 -1.66 -0.15  1.66  0.89 -1.96 -0.11 -0.28  0.13  0.41 -0.04  0.13  0.07  0.35  0.35  0.45  0.36  0.21  0.35  0.17  0.33  0.36  0.26  0.40  0.21  0.38  0.07 -0.70 -0.47 -0.70  1.52 -0.36 -0.97  0.11  1.51  0.65 -0.06  0.26</t>
  </si>
  <si>
    <t>C  0.48  0.41  0.65 -1.53  1.51  1.63 -1.41 -1.73  0.83  1.46  0.11  0.43 -0.04  0.30  0.46  0.07  0.21  0.21  0.22  0.26  0.03  0.36 -0.20  0.21  0.28  0.01  0.26 -0.13  0.11  0.22  0.57  0.76  0.61  0.65 -1.15  1.40  1.47 -1.25 -1.80  0.40  0.65  0.03</t>
  </si>
  <si>
    <t>G -0.67 -0.85 -1.25 -1.73 -2.45 -2.23 -1.53 -1.73 -2.34 -2.86 -0.47 -0.39 -0.20 -0.70 -0.33 -0.23 -0.42 -0.23 -0.74 -0.63 -0.15 -0.63 -0.60 -0.70 -0.85 -0.63 -0.74 -0.60 -0.39 -0.50 -0.81 -1.35 -1.73 -2.34 -1.66 -2.04 -1.59 -1.30 -1.10 -1.25 -1.15 -0.93</t>
  </si>
  <si>
    <t>T -0.11  0.05  0.28 -2.04 -2.23 -1.41  1.25 -2.14 -2.57 -0.23  0.35  0.09  0.09 -0.28 -0.23  0.01  0.07 -0.47 -0.06 -0.33 -0.33 -0.13  0.26  0.15 -0.04  0.09  0.01  0.15  0.01 -0.28 -0.15  0.38  0.54  0.69 -1.47 -1.59 -1.35  1.07 -1.30 -0.53  0.03  0.33</t>
  </si>
  <si>
    <t xml:space="preserve">         Total IC:   11.57</t>
  </si>
  <si>
    <t xml:space="preserve">        Consensus:   NKTAGGTRYACCTAMN</t>
  </si>
  <si>
    <t xml:space="preserve">      N     K     T     A     G     G     T     R     Y     A     C     C     T     A     M     N</t>
  </si>
  <si>
    <t>A  0.36 -0.79 -1.79  1.52 -1.76 -2.01 -3.26  1.13 -1.60  1.82 -0.39 -1.47 -0.62  1.76  0.70 -0.54</t>
  </si>
  <si>
    <t>C -1.49 -1.36 -2.04 -1.97 -2.40 -2.39 -2.88 -2.31  0.16 -3.21  1.48  1.64 -2.52 -2.87  0.48  0.75</t>
  </si>
  <si>
    <t>G  0.72  0.44 -3.11 -2.45  1.67  1.49 -2.77  0.32 -2.34 -2.33 -2.02 -2.40 -1.76 -1.92 -1.37 -1.39</t>
  </si>
  <si>
    <t>T -0.49  0.75  1.74 -0.52 -1.61 -0.41  1.85 -1.46  1.24 -2.62 -2.34 -1.58  1.53 -2.18 -0.74  0.31</t>
  </si>
  <si>
    <t xml:space="preserve">         Total IC:   4.36</t>
  </si>
  <si>
    <t xml:space="preserve">        Consensus:   HANNNAMYNNNNNNRKTNNNTN</t>
  </si>
  <si>
    <t xml:space="preserve">      H     A     N     N     N     A     M     Y     N     N     N     N     N     N     R     K     T     N     N     N     T     N</t>
  </si>
  <si>
    <t>A  0.01  1.25  0.01 -0.32 -0.18  1.16  1.17 -0.72  0.24  0.09  0.38  0.61  0.04  0.60  0.37 -1.55 -0.34  0.95 -0.16 -0.55 -0.74  0.39</t>
  </si>
  <si>
    <t>C  0.05 -1.22  0.73  0.78 -0.68 -1.16  0.14  0.93 -0.19  0.14 -0.07  0.04 -0.07 -0.62 -2.40 -3.11 -0.90 -0.52 -0.75 -0.82 -0.91 -0.71</t>
  </si>
  <si>
    <t>G -0.75 -1.01 -0.59 -0.72 -0.57 -1.23 -1.55 -2.12 -0.72 -0.19 -0.72 -0.54  0.09 -0.62  0.99  0.46 -1.22 -1.24  0.72  0.64 -1.12  0.11</t>
  </si>
  <si>
    <t>T  0.45 -0.52 -0.57 -0.18  0.86 -0.16 -1.71  0.33  0.42 -0.07  0.19 -0.39 -0.07  0.24 -0.90  1.12  1.17 -0.09 -0.21  0.26  1.27  0.00</t>
  </si>
  <si>
    <t xml:space="preserve">        Consensus:   NANNNAMYNNNNNNNRKTANNTN</t>
  </si>
  <si>
    <t xml:space="preserve">      N     A     N     N     N     A     M     Y     N     N     N     N     N     N     N     R     K     T     A     N     N     T     N</t>
  </si>
  <si>
    <t>A -0.03  1.27  0.09 -0.41 -0.07  1.26  0.84 -0.92 -0.31 -0.13 -0.08  0.21  0.21 -0.02  0.59  0.25 -1.52 -0.42  1.03 -0.28 -0.74 -0.71  0.40</t>
  </si>
  <si>
    <t>C  0.19 -1.23  0.85  0.86 -1.26 -1.18  0.75  0.66 -0.38  0.07 -0.02 -0.08 -0.44 -0.44 -0.44 -2.51 -2.82 -0.67 -0.28 -1.01 -1.05 -1.17 -0.72</t>
  </si>
  <si>
    <t>G -0.85 -0.92 -1.33 -0.69 -0.48 -1.18 -2.25 -2.51 -0.31 -0.38 -0.31 -0.08 -0.38 -0.02  0.07  1.07  0.78 -1.34 -1.71  0.91  0.73 -0.92  0.11</t>
  </si>
  <si>
    <t>T  0.41 -0.66 -0.45 -0.30  0.93 -0.48 -1.66  0.78  0.69  0.34  0.33 -0.08  0.42  0.38 -0.51 -0.92  0.84  1.16 -0.28 -0.33  0.33  1.27 -0.01</t>
  </si>
  <si>
    <t xml:space="preserve">         Total IC:   5.08</t>
  </si>
  <si>
    <t xml:space="preserve">        Consensus:   NANNNAMYNNNNNNNNNRKTNNNT</t>
  </si>
  <si>
    <t xml:space="preserve">      N     A     N     N     N     A     M     Y     N     N     N     N     N     N     N     N     N     R     K     T     N     N     N     T</t>
  </si>
  <si>
    <t>A -0.24  1.38  0.07 -0.27  0.06  1.27  0.91 -1.08 -0.15  0.45  0.28  0.23  0.23  0.14  0.28  0.33  0.72  0.65 -0.87 -0.82  0.76 -0.33 -0.67 -0.50</t>
  </si>
  <si>
    <t>C  0.24 -0.90  0.86  0.91 -1.07 -1.40  0.68  0.88 -0.15 -0.58 -0.50 -0.58  0.29 -0.21 -0.21 -0.50 -0.21 -2.67 -2.35 -0.94 -0.86 -0.78 -0.95 -1.51</t>
  </si>
  <si>
    <t>G -0.81 -1.49 -0.91 -0.95 -0.86 -1.01 -3.10 -2.35 -0.67 -0.50 -0.67 -0.21 -0.28 -0.03 -0.87 -0.03 -0.50  0.79  0.75 -1.34 -1.00  0.85  0.91 -0.89</t>
  </si>
  <si>
    <t>T  0.49 -0.97 -0.73 -0.37  0.95 -0.49 -1.35  0.58  0.65  0.33  0.54  0.37 -0.35  0.08  0.46  0.08 -0.35 -0.87  0.65  1.33  0.32 -0.29 -0.04  1.26</t>
  </si>
  <si>
    <t xml:space="preserve">         Total IC:   5.27</t>
  </si>
  <si>
    <t xml:space="preserve">        Consensus:   NANNNAMYNNNNNNNNNNRKTNNNT</t>
  </si>
  <si>
    <t xml:space="preserve">      N     A     N     N     N     A     M     Y     N     N     N     N     N     N     N     N     N     N     R     K     T     N     N     N     T</t>
  </si>
  <si>
    <t>A -0.13  1.20  0.08 -0.34  0.22  1.22  1.13 -1.22 -0.45 -0.02 -0.15  0.16 -0.08 -0.22 -0.08 -0.02  0.59  0.88  0.59 -2.22 -0.48  0.92 -0.08 -0.79 -1.06</t>
  </si>
  <si>
    <t>C  0.27 -0.70  0.79  0.85 -1.28 -1.33  0.37  0.89 -0.08 -0.37 -0.02 -0.29  0.16 -0.54 -0.37  0.10 -0.15 -0.37 -2.54 -2.54 -0.76 -0.71 -1.21 -0.70 -1.60</t>
  </si>
  <si>
    <t>G -0.75 -0.88 -0.80 -0.65 -0.56 -0.62 -2.95 -2.54 -0.22  0.05  0.41 -0.29 -0.45  0.27  0.21 -0.29 -0.45 -0.83  1.04  0.41 -1.34 -0.37  0.94  0.89 -1.36</t>
  </si>
  <si>
    <t>T  0.37 -0.88 -0.63 -0.37  0.80 -0.68 -1.37  0.63  0.55  0.27 -0.37  0.32  0.27  0.32  0.16  0.16 -0.22 -0.29 -1.96  1.19  1.20 -0.48 -0.51 -0.07  1.48</t>
  </si>
  <si>
    <t xml:space="preserve">   Alternate name:   AT3G23250</t>
  </si>
  <si>
    <t xml:space="preserve">         Total IC:   8.73</t>
  </si>
  <si>
    <t xml:space="preserve">        Consensus:   YYAMCWAMCNH</t>
  </si>
  <si>
    <t xml:space="preserve">       Extra info:   [Gene_ID] AT3G23250 </t>
  </si>
  <si>
    <t xml:space="preserve">      Y     Y     A     M     C     W     A     M     C     N     H</t>
  </si>
  <si>
    <t>A -0.67 -1.96  1.85  0.09 -3.72  0.94  1.89  0.14 -2.05  0.72  0.18</t>
  </si>
  <si>
    <t>C  0.93  1.35 -2.71  1.49  1.91 -1.64 -2.88  1.46  1.54  0.06  0.40</t>
  </si>
  <si>
    <t>G -1.71 -2.34 -2.64 -4.04 -4.41 -2.78 -3.67 -4.48 -3.16 -0.27 -1.00</t>
  </si>
  <si>
    <t>T  0.21  0.01 -3.45 -3.79 -3.09  0.69 -3.77 -3.31 -0.43 -1.06  0.07</t>
  </si>
  <si>
    <t xml:space="preserve">        Consensus:   NNYACCWAMCNH</t>
  </si>
  <si>
    <t xml:space="preserve">      N     N     Y     A     C     C     W     A     M     C     N     H</t>
  </si>
  <si>
    <t>A -0.52 -0.43 -1.54  1.62 -0.19 -1.06  0.60  1.59  0.84 -0.81  0.60  0.34</t>
  </si>
  <si>
    <t>C  0.63  0.48  1.14 -1.73  1.30  1.46 -1.31 -1.67  0.69  1.18 -0.02  0.03</t>
  </si>
  <si>
    <t>G -0.64 -1.23 -2.24 -1.59 -1.93 -1.66 -1.42 -1.66 -2.03 -1.79 -0.50 -0.76</t>
  </si>
  <si>
    <t>T  0.16  0.53  0.31 -1.81 -1.31 -1.13  0.77 -1.50 -1.51 -0.20 -0.34  0.16</t>
  </si>
  <si>
    <t xml:space="preserve">         Total IC:   7.34</t>
  </si>
  <si>
    <t xml:space="preserve">        Consensus:   NNYACCWAMYNN</t>
  </si>
  <si>
    <t xml:space="preserve">      N     N     Y     A     C     C     W     A     M     Y     N     N</t>
  </si>
  <si>
    <t>A -0.72 -0.73 -1.82  1.78 -0.40 -2.78  0.71  1.85  0.62 -2.53  0.25 -0.27</t>
  </si>
  <si>
    <t>C  0.43  0.59  1.04 -2.58  1.46  1.80 -1.73 -3.35  1.12  0.86 -0.05 -0.13</t>
  </si>
  <si>
    <t>G -0.49 -1.32 -2.34 -2.37 -2.46 -3.05 -2.30 -2.68 -3.47 -3.33 -1.18 -1.22</t>
  </si>
  <si>
    <t>T  0.41  0.58  0.55 -2.36 -1.72 -2.06  0.90 -2.76 -2.37  0.93  0.49  0.87</t>
  </si>
  <si>
    <t xml:space="preserve">        Consensus:   NNNNAMCNNMCNNNNNNNNNNNAMCNAMNN</t>
  </si>
  <si>
    <t xml:space="preserve">      N     N     N     N     A     M     C     N     N     M     C     N     N     N     N     N     N     N     N     N     N     N     A     M     C     N     A     M     N     N</t>
  </si>
  <si>
    <t>A  0.58 -0.09 -0.23 -0.01  1.26  0.13 -0.34  0.65  0.98  0.22 -0.48  0.52  0.30  0.24  0.36  0.27  0.37  0.28  0.50 -0.08 -0.24 -0.43  1.17  0.21 -0.23  0.62  1.04  0.34 -0.12  0.58</t>
  </si>
  <si>
    <t>C  0.17  0.71  0.84  0.66 -0.37  1.10  1.14 -0.64 -0.10  1.05  1.13  0.07  0.39  0.24  0.13  0.28  0.12  0.22  0.10  0.57  0.76  0.90 -0.31  0.96  1.02 -0.69 -0.17  0.82  0.79  0.03</t>
  </si>
  <si>
    <t>G -0.62 -0.65 -1.04 -1.12 -1.18 -1.45 -1.29 -1.02 -0.97 -1.59 -1.40 -0.50 -0.82 -0.45 -0.34 -0.61 -0.59 -0.47 -0.51 -0.74 -1.13 -1.63 -1.09 -1.34 -1.20 -1.22 -1.01 -1.24 -1.07 -0.57</t>
  </si>
  <si>
    <t>T -0.45 -0.35 -0.19 -0.06 -1.34 -1.36 -0.74  0.38 -0.79 -1.17 -0.50 -0.32 -0.15 -0.15 -0.27 -0.10 -0.07 -0.15 -0.30 -0.05  0.00  0.08 -1.05 -1.00 -0.55  0.50 -0.86 -0.85 -0.20 -0.31</t>
  </si>
  <si>
    <t xml:space="preserve">         Total IC:   4.89</t>
  </si>
  <si>
    <t xml:space="preserve">        Consensus:   NNNNNAMCNNMCNNNNNNNNNNHAMCNANN</t>
  </si>
  <si>
    <t xml:space="preserve">      N     N     N     N     N     A     M     C     N     N     M     C     N     N     N     N     N     N     N     N     N     N     H     A     M     C     N     A     N     N</t>
  </si>
  <si>
    <t>A  0.16  0.53 -0.14 -0.32 -0.15  1.20  0.02 -0.43  0.58  0.95  0.15 -0.70  0.50  0.09  0.10  0.19  0.35  0.38  0.16  0.45  0.06 -0.13  0.24  1.03  0.63 -0.14  0.52  1.10  0.40 -0.16</t>
  </si>
  <si>
    <t>C  0.54  0.23  0.78  0.90  0.78 -0.29  1.18  1.19 -0.47 -0.01  1.15  1.14  0.21  0.47  0.39  0.22  0.29  0.32  0.37 -0.01  0.44  0.67  0.42 -0.16  0.70  1.04 -0.21 -0.36  0.70  0.80</t>
  </si>
  <si>
    <t>G -0.64 -0.60 -0.71 -1.03 -1.18 -1.10 -1.60 -1.42 -1.12 -0.93 -1.75 -1.34 -0.49 -0.81 -0.49 -0.30 -0.60 -0.55 -0.49 -0.47 -0.41 -0.90 -1.18 -0.73 -1.40 -1.14 -0.91 -0.95 -1.11 -1.02</t>
  </si>
  <si>
    <t>T -0.34 -0.47 -0.40 -0.25 -0.10 -1.27 -1.38 -0.72  0.40 -0.87 -1.43 -0.35 -0.48 -0.03 -0.14 -0.18 -0.25 -0.38 -0.19 -0.12 -0.25 -0.06  0.06 -1.12 -1.17 -0.77  0.23 -0.85 -0.74 -0.21</t>
  </si>
  <si>
    <t xml:space="preserve">        Consensus:   NNNNAMCNAMCNNNNNNNNHNNYACCNAMC</t>
  </si>
  <si>
    <t xml:space="preserve">      N     N     N     N     A     M     C     N     A     M     C     N     N     N     N     N     N     N     N     H     N     N     Y     A     C     C     N     A     M     C</t>
  </si>
  <si>
    <t>A  0.50 -0.09 -0.20 -0.06  1.26  0.16 -0.62  0.58  1.04  0.28 -0.68  0.54  0.23  0.18  0.30  0.38  0.34  0.35  0.45  0.19 -0.42 -0.28 -1.01  1.42 -0.08 -0.55  0.53  1.36  0.69 -0.50</t>
  </si>
  <si>
    <t>C  0.23  0.68  0.80  0.73 -0.42  1.12  1.16 -0.67 -0.12  1.03  1.16  0.27  0.32  0.34  0.19  0.06  0.19  0.12  0.03  0.07  0.56  0.64  1.06 -0.99  1.15  1.25 -0.71 -0.92  0.68  1.05</t>
  </si>
  <si>
    <t>G -0.62 -0.65 -1.01 -1.17 -1.10 -1.54 -1.22 -1.09 -1.10 -1.62 -1.71 -0.55 -0.72 -0.35 -0.37 -0.25 -0.40 -0.52 -0.44 -0.31 -0.57 -1.23 -1.61 -1.29 -1.38 -1.37 -1.09 -1.24 -1.56 -1.44</t>
  </si>
  <si>
    <t>T -0.38 -0.29 -0.17 -0.10 -1.37 -1.47 -0.54  0.49 -0.84 -1.28 -0.25 -0.59 -0.04 -0.28 -0.23 -0.29 -0.25 -0.08 -0.18  0.01  0.14  0.26  0.12 -1.27 -1.16 -0.87  0.56 -1.07 -1.15 -0.22</t>
  </si>
  <si>
    <t xml:space="preserve">        Consensus:   NNNNNAMCNMMCNNNNNNNNNNNHAMCNANN</t>
  </si>
  <si>
    <t xml:space="preserve">      N     N     N     N     N     A     M     C     N     M     M     C     N     N     N     N     N     N     N     N     N     N     N     H     A     M     C     N     A     N     N</t>
  </si>
  <si>
    <t>A  0.19  0.51 -0.16 -0.30 -0.17  1.26  0.02 -0.54  0.62  1.00  0.18 -0.79  0.38  0.13  0.11  0.22  0.29  0.38  0.21  0.15  0.37  0.09 -0.20  0.12  1.08  0.65 -0.28  0.49  1.13  0.43 -0.15</t>
  </si>
  <si>
    <t>C  0.49  0.27  0.77  0.90  0.84 -0.43  1.22  1.25 -0.55  0.06  1.16  1.22  0.36  0.42  0.38  0.29  0.36  0.26  0.36  0.31  0.14  0.47  0.68  0.45 -0.31  0.69  1.07 -0.19 -0.41  0.68  0.82</t>
  </si>
  <si>
    <t>G -0.62 -0.68 -0.68 -1.05 -1.25 -0.99 -1.69 -1.35 -1.12 -1.18 -1.83 -1.73 -0.47 -0.70 -0.43 -0.49 -0.61 -0.34 -0.58 -0.32 -0.53 -0.47 -1.13 -1.22 -0.80 -1.39 -1.16 -0.89 -0.97 -1.10 -1.10</t>
  </si>
  <si>
    <t>T -0.32 -0.43 -0.36 -0.24 -0.14 -1.47 -1.56 -0.89  0.41 -0.94 -1.55 -0.34 -0.53 -0.07 -0.20 -0.15 -0.26 -0.50 -0.16 -0.24 -0.13 -0.28  0.10  0.16 -0.95 -1.22 -0.68  0.24 -0.86 -0.76 -0.20</t>
  </si>
  <si>
    <t xml:space="preserve">         Total IC:   5.61</t>
  </si>
  <si>
    <t xml:space="preserve">        Consensus:   NNNNNNNNNNNHAMCNAMCNNNNNNNNNNNHAMCNANN</t>
  </si>
  <si>
    <t xml:space="preserve">      N     N     N     N     N     N     N     N     N     N     N     H     A     M     C     N     A     M     C     N     N     N     N     N     N     N     N     N     N     N     H     A     M     C     N     A     N     N</t>
  </si>
  <si>
    <t>A  0.27  0.14  0.19  0.17  0.17  0.33  0.09 -0.07  0.59  0.28 -0.33  0.15  1.00  0.69 -0.41  0.66  1.37  0.31 -0.54  0.37  0.08  0.14  0.20  0.17  0.26  0.10 -0.01  0.38  0.05 -0.18  0.04  1.02  0.59 -0.24  0.50  1.11  0.36 -0.24</t>
  </si>
  <si>
    <t>C  0.56  0.59  0.60  0.59  0.56  0.47  0.62  0.73  0.29  0.64  0.91  0.47 -0.15  0.70  1.16 -0.38 -0.58  1.00  1.09  0.38  0.49  0.45  0.46  0.48  0.36  0.35  0.44  0.22  0.56  0.75  0.47 -0.16  0.77  1.09 -0.17 -0.28  0.75  0.89</t>
  </si>
  <si>
    <t>G -0.61 -0.56 -0.65 -0.58 -0.59 -0.59 -0.65 -0.71 -0.79 -0.68 -1.01 -1.33 -0.78 -1.35 -0.96 -1.16 -1.22 -1.33 -1.52 -0.53 -0.74 -0.49 -0.60 -0.64 -0.45 -0.35 -0.39 -0.46 -0.42 -1.02 -1.14 -0.88 -1.45 -1.16 -0.88 -1.01 -1.13 -1.09</t>
  </si>
  <si>
    <t>T -0.58 -0.48 -0.49 -0.53 -0.43 -0.54 -0.39 -0.36 -0.53 -0.74 -0.27  0.14 -0.97 -1.43 -1.00  0.26 -1.63 -1.46 -0.26 -0.49 -0.09 -0.28 -0.30 -0.25 -0.34 -0.20 -0.18 -0.31 -0.43 -0.08  0.18 -0.93 -1.25 -0.81  0.21 -0.94 -0.79 -0.27</t>
  </si>
  <si>
    <t xml:space="preserve">        Consensus:   NNNNAMCWAMCNHNNNNNNNNNNYACCWAMC</t>
  </si>
  <si>
    <t xml:space="preserve">      N     N     N     N     A     M     C     W     A     M     C     N     H     N     N     N     N     N     N     N     N     N     N     Y     A     C     C     W     A     M     C</t>
  </si>
  <si>
    <t>A  0.50 -0.13 -0.26 -0.14  1.27  0.03 -0.51  0.63  1.15  0.28 -0.74  0.58  0.14  0.25  0.23  0.25  0.33  0.40  0.48  0.39  0.14 -0.32 -0.29 -0.88  1.43 -0.11 -0.72  0.54  1.40  0.68 -0.49</t>
  </si>
  <si>
    <t>C  0.21  0.68  0.79  0.75 -0.48  1.17  1.23 -0.76 -0.16  1.12  1.21  0.23  0.36  0.22  0.18  0.21  0.23  0.12 -0.02  0.03  0.23  0.52  0.67  0.96 -0.99  1.20  1.34 -0.84 -1.12  0.69  1.06</t>
  </si>
  <si>
    <t>G -0.61 -0.60 -0.88 -1.16 -1.10 -1.52 -1.50 -1.30 -1.25 -1.88 -1.68 -0.54 -0.71 -0.42 -0.29 -0.45 -0.47 -0.39 -0.46 -0.47 -0.44 -0.55 -1.16 -1.47 -1.27 -1.51 -1.36 -1.20 -1.25 -1.51 -1.47</t>
  </si>
  <si>
    <t>T -0.37 -0.27 -0.16 -0.05 -1.30 -1.41 -0.73  0.55 -1.09 -1.56 -0.38 -0.63  0.01 -0.15 -0.20 -0.13 -0.24 -0.27 -0.16 -0.08 -0.01  0.11  0.19  0.20 -1.35 -1.26 -1.09  0.63 -1.07 -1.21 -0.25</t>
  </si>
  <si>
    <t xml:space="preserve">        Consensus:   NNNACCNAMCNHNNNNNNNNNNYAMCWAMN</t>
  </si>
  <si>
    <t xml:space="preserve">      N     N     N     A     C     C     N     A     M     C     N     H     N     N     N     N     N     N     N     N     N     N     Y     A     M     C     W     A     M     N</t>
  </si>
  <si>
    <t>A -0.19 -0.24 -0.40  1.46 -0.27 -0.76  0.55  1.45  0.70 -1.17  0.54  0.16  0.18  0.35  0.29  0.24  0.28  0.45  0.35  0.35 -0.24 -0.35 -0.72  1.23  0.16 -0.33  0.61  1.10  0.33 -0.17</t>
  </si>
  <si>
    <t>C  0.64  0.71  0.88 -0.83  1.32  1.41 -0.73 -1.14  0.97  1.37  0.13  0.23  0.23  0.17  0.13  0.25  0.16  0.12  0.17  0.19  0.59  0.73  0.97 -0.56  1.02  1.06 -0.87 -0.19  0.80  0.80</t>
  </si>
  <si>
    <t>G -0.58 -1.01 -1.38 -1.35 -1.68 -1.67 -1.17 -1.29 -2.53 -2.29 -0.46 -0.66 -0.34 -0.40 -0.35 -0.44 -0.42 -0.60 -0.60 -0.45 -0.59 -0.90 -1.37 -0.99 -1.30 -1.16 -1.26 -1.07 -1.21 -1.07</t>
  </si>
  <si>
    <t>T -0.16  0.03  0.02 -1.78 -1.44 -1.21  0.57 -1.31 -2.07 -0.39 -0.45  0.10 -0.14 -0.24 -0.15 -0.17 -0.11 -0.17 -0.09 -0.24 -0.04  0.02  0.07 -1.08 -1.15 -0.59  0.60 -0.97 -0.82 -0.17</t>
  </si>
  <si>
    <t xml:space="preserve">        Consensus:   NNNNAMCNAMCNHNNNNNNNNNNNNAMCWAMNN</t>
  </si>
  <si>
    <t xml:space="preserve">      N     N     N     N     A     M     C     N     A     M     C     N     H     N     N     N     N     N     N     N     N     N     N     N     N     A     M     C     W     A     M     N     N</t>
  </si>
  <si>
    <t>A  0.52 -0.08 -0.22 -0.11  1.25  0.10 -0.50  0.60  1.10  0.18 -0.78  0.62  0.27  0.19  0.28  0.21  0.28  0.37  0.39  0.39  0.27  0.49 -0.34 -0.38 -0.37  1.21  0.22 -0.27  0.61  1.04  0.34 -0.14  0.61</t>
  </si>
  <si>
    <t>C  0.19  0.69  0.81  0.75 -0.42  1.14  1.23 -0.69 -0.25  1.17  1.18  0.13  0.28  0.25  0.24  0.22  0.23  0.16  0.14  0.22  0.21 -0.02  0.62  0.74  0.84 -0.52  1.01  1.05 -0.82 -0.06  0.81  0.82  0.00</t>
  </si>
  <si>
    <t>G -0.59 -0.62 -0.98 -1.18 -1.10 -1.54 -1.30 -1.18 -1.06 -1.85 -1.61 -0.64 -0.83 -0.39 -0.41 -0.44 -0.38 -0.28 -0.47 -0.61 -0.44 -0.59 -0.52 -0.93 -1.45 -0.94 -1.38 -1.29 -1.22 -1.06 -1.20 -1.15 -0.54</t>
  </si>
  <si>
    <t>T -0.38 -0.34 -0.18 -0.07 -1.32 -1.40 -0.87  0.51 -0.89 -1.53 -0.28 -0.46  0.03 -0.14 -0.23 -0.09 -0.25 -0.39 -0.21 -0.20 -0.15 -0.08 -0.04  0.05  0.10 -1.12 -1.18 -0.54  0.57 -0.98 -0.86 -0.18 -0.34</t>
  </si>
  <si>
    <t xml:space="preserve">        Consensus:   NNNAMCNAMCNHNNNNNNNNNNNNNAMCWAMNN</t>
  </si>
  <si>
    <t xml:space="preserve">      N     N     N     A     M     C     N     A     M     C     N     H     N     N     N     N     N     N     N     N     N     N     N     N     N     A     M     C     W     A     M     N     N</t>
  </si>
  <si>
    <t>A -0.12 -0.24 -0.13  1.32  0.09 -0.38  0.59  1.08  0.37 -0.65  0.74  0.22  0.25  0.24  0.40  0.35  0.38  0.36  0.47  0.34  0.42  0.46 -0.22 -0.31 -0.51  1.24  0.24 -0.23  0.63  1.03  0.38 -0.14  0.57</t>
  </si>
  <si>
    <t>C  0.70  0.83  0.77 -0.46  1.14  1.21 -0.66 -0.10  1.09  1.20  0.07  0.28  0.29  0.30  0.19  0.21  0.19  0.23  0.18  0.20  0.16  0.11  0.55  0.84  0.93 -0.47  1.04  1.06 -0.86 -0.22  0.78  0.81  0.07</t>
  </si>
  <si>
    <t>G -0.58 -0.98 -1.14 -1.35 -1.50 -1.46 -1.23 -1.12 -2.14 -1.78 -0.61 -0.84 -0.42 -0.40 -0.36 -0.43 -0.51 -0.41 -0.65 -0.58 -0.51 -0.47 -0.59 -1.17 -1.59 -1.19 -1.54 -1.12 -1.22 -0.99 -1.19 -1.14 -0.59</t>
  </si>
  <si>
    <t>T -0.36 -0.20 -0.12 -1.39 -1.42 -0.87  0.53 -1.04 -1.52 -0.39 -0.67  0.09 -0.25 -0.27 -0.40 -0.28 -0.21 -0.33 -0.24 -0.12 -0.24 -0.28  0.02 -0.07  0.09 -1.05 -1.23 -0.75  0.56 -0.75 -0.88 -0.19 -0.33</t>
  </si>
  <si>
    <t xml:space="preserve">         Total IC:   5.54</t>
  </si>
  <si>
    <t xml:space="preserve">        Consensus:   NNNNAMCNAMCNNNNNNNNNNNNNNNNAMCNAMNN</t>
  </si>
  <si>
    <t xml:space="preserve">      N     N     N     N     A     M     C     N     A     M     C     N     N     N     N     N     N     N     N     N     N     N     N     N     N     N     N     A     M     C     N     A     M     N     N</t>
  </si>
  <si>
    <t>A  0.58 -0.12 -0.25 -0.11  1.28  0.06 -0.40  0.61  1.06  0.19 -0.56  0.62  0.11  0.25  0.40  0.32  0.29  0.33  0.29  0.25  0.22  0.23  0.25  0.60 -0.25 -0.32 -0.30  1.22  0.20 -0.16  0.60  1.00  0.37 -0.11  0.57</t>
  </si>
  <si>
    <t>C  0.16  0.72  0.82  0.79 -0.47  1.13  1.22 -0.56 -0.14  1.13  1.16  0.21  0.42  0.21  0.23  0.27  0.19  0.24  0.19  0.19  0.17  0.21  0.29 -0.05  0.66  0.83  0.78 -0.47  0.98  1.02 -0.64 -0.05  0.78  0.81  0.04</t>
  </si>
  <si>
    <t>G -0.58 -0.60 -0.97 -1.21 -1.03 -1.39 -1.43 -1.30 -1.19 -1.72 -1.56 -0.56 -0.67 -0.41 -0.36 -0.51 -0.33 -0.32 -0.29 -0.38 -0.36 -0.51 -0.51 -0.72 -0.56 -1.07 -1.57 -1.03 -1.38 -1.36 -1.13 -1.15 -1.18 -1.10 -0.57</t>
  </si>
  <si>
    <t>T -0.47 -0.36 -0.18 -0.13 -1.46 -1.37 -0.88  0.47 -0.83 -1.43 -0.41 -0.68 -0.07 -0.15 -0.44 -0.24 -0.25 -0.39 -0.29 -0.15 -0.10 -0.05 -0.18 -0.13 -0.16 -0.08  0.19 -1.09 -1.02 -0.55  0.47 -0.78 -0.86 -0.24 -0.30</t>
  </si>
  <si>
    <t xml:space="preserve">         Total IC:   6.92</t>
  </si>
  <si>
    <t xml:space="preserve">        Consensus:   NNNACCNAMCNHNNNNNNNNHNNNNYACCNAMC</t>
  </si>
  <si>
    <t xml:space="preserve">      N     N     N     A     C     C     N     A     M     C     N     H     N     N     N     N     N     N     N     N     H     N     N     N     N     Y     A     C     C     N     A     M     C</t>
  </si>
  <si>
    <t>A -0.18 -0.27 -0.43  1.42 -0.22 -0.73  0.52  1.36  0.84 -1.34  0.52  0.21  0.15  0.12  0.22  0.25  0.40  0.31  0.09  0.35  0.38  0.27  0.15 -0.36 -0.28 -0.88  1.35 -0.04 -0.65  0.53  1.33  0.64 -0.49</t>
  </si>
  <si>
    <t>C  0.63  0.71  0.90 -0.84  1.27  1.38 -0.57 -0.89  0.86  1.36  0.15  0.32  0.27  0.20  0.11  0.19  0.10  0.12  0.22  0.13  0.02  0.13  0.15  0.56  0.65  0.95 -0.82  1.16  1.25 -0.72 -0.84  0.65  1.02</t>
  </si>
  <si>
    <t>G -0.54 -0.93 -1.25 -1.27 -1.60 -1.71 -1.24 -1.22 -2.37 -2.27 -0.41 -0.91 -0.46 -0.35 -0.37 -0.31 -0.44 -0.38 -0.23 -0.53 -0.54 -0.44 -0.31 -0.51 -1.01 -1.59 -1.17 -1.48 -1.38 -1.12 -1.10 -1.41 -1.36</t>
  </si>
  <si>
    <t>T -0.18  0.01 -0.04 -1.54 -1.30 -1.05  0.55 -1.11 -2.32 -0.26 -0.52  0.08 -0.06 -0.03 -0.02 -0.21 -0.21 -0.16 -0.12 -0.08  0.00 -0.06 -0.04  0.06  0.15  0.26 -1.17 -1.21 -0.72  0.57 -1.12 -1.01 -0.21</t>
  </si>
  <si>
    <t xml:space="preserve">        Consensus:   NNNNNACCNNMCNHNNNNNNNNNNNNNNNNNNNACCNAMC...</t>
  </si>
  <si>
    <t xml:space="preserve">      N     N     N     N     N     A     C     C     N     N     M     C     N     H     N     N     N     N     N     N     N     N     N     N     N     N     N     N     N     N     N     N     N     A     C     C     N     A     M     C     N     H</t>
  </si>
  <si>
    <t>A  0.22  0.69 -0.12 -0.30 -0.06  1.32 -0.01 -0.52  0.61  0.99  0.03 -0.99  0.48  0.21  0.13  0.19  0.28  0.28  0.28  0.31  0.30  0.22  0.28  0.32  0.21  0.33  0.38  0.45  0.25  0.24 -0.42 -0.15 -0.68  1.43 -0.15 -0.57  0.50  1.36  0.65 -0.43  0.54  0.37</t>
  </si>
  <si>
    <t>C  0.52  0.08  0.82  0.90  0.73 -0.33  1.23  1.25 -0.70 -0.01  1.22  1.27  0.34  0.30  0.42  0.25  0.25  0.22  0.21  0.13  0.28  0.21  0.30  0.19  0.20  0.20  0.00  0.08  0.24  0.21  0.63  0.57  0.97 -1.06  1.17  1.26 -0.68 -0.88  0.70  1.05  0.07  0.15</t>
  </si>
  <si>
    <t>G -0.67 -0.65 -0.74 -1.00 -1.20 -1.44 -1.80 -1.49 -1.12 -1.16 -1.78 -1.55 -0.58 -0.89 -0.49 -0.21 -0.32 -0.50 -0.30 -0.51 -0.54 -0.41 -0.41 -0.46 -0.34 -0.68 -0.23 -0.55 -0.42 -0.44 -0.55 -1.26 -1.41 -1.26 -1.51 -1.53 -0.99 -1.19 -1.63 -1.47 -0.55 -0.78</t>
  </si>
  <si>
    <t>T -0.38 -0.54 -0.49 -0.28 -0.08 -1.52 -1.42 -0.84  0.49 -0.81 -1.45 -0.42 -0.58  0.10 -0.24 -0.32 -0.34 -0.13 -0.30 -0.06 -0.20 -0.12 -0.32 -0.18 -0.15 -0.04 -0.24 -0.16 -0.18 -0.12  0.03  0.26  0.06 -1.28 -0.99 -0.76  0.54 -1.15 -1.06 -0.27 -0.30  0.03</t>
  </si>
  <si>
    <t xml:space="preserve">         Total IC:   6.69</t>
  </si>
  <si>
    <t xml:space="preserve">        Consensus:   NNNNNAMCNAMCNNNNNNNNNNNNNNNNNNNNNNAMCNAM...</t>
  </si>
  <si>
    <t xml:space="preserve">      N     N     N     N     N     A     M     C     N     A     M     C     N     N     N     N     N     N     N     N     N     N     N     N     N     N     N     N     N     N     N     N     N     N     A     M     C     N     A     M     N     N</t>
  </si>
  <si>
    <t>A  0.16  0.70 -0.16 -0.40 -0.13  1.35  0.07 -0.63  0.65  1.09  0.15 -0.92  0.50  0.12  0.26  0.25  0.35  0.33  0.38  0.29  0.34  0.26  0.33  0.29  0.40  0.21  0.31  0.39  0.52  0.44  0.47 -0.23 -0.29 -0.55  1.25  0.20 -0.15  0.59  1.02  0.34 -0.16  0.60</t>
  </si>
  <si>
    <t>C  0.58  0.15  0.84  0.95  0.83 -0.56  1.18  1.33 -0.72 -0.05  1.22  1.32  0.19  0.33  0.31  0.24  0.25  0.26  0.32  0.35  0.12  0.17  0.31  0.24  0.18  0.26  0.18  0.05  0.17  0.18  0.15  0.67  0.77  0.90 -0.51  1.02  1.04 -0.75 -0.08  0.80  0.85  0.12</t>
  </si>
  <si>
    <t>G -0.67 -0.66 -0.66 -1.08 -1.34 -1.17 -1.52 -1.51 -1.31 -1.13 -2.06 -1.83 -0.44 -0.57 -0.52 -0.29 -0.41 -0.36 -0.59 -0.51 -0.44 -0.40 -0.59 -0.43 -0.37 -0.32 -0.36 -0.43 -0.46 -0.51 -0.58 -0.59 -1.09 -1.55 -1.02 -1.50 -1.15 -1.25 -1.17 -1.17 -1.08 -0.58</t>
  </si>
  <si>
    <t>T -0.40 -0.66 -0.55 -0.25 -0.14 -1.61 -1.59 -1.04  0.51 -1.17 -1.59 -0.54 -0.51 -0.03 -0.21 -0.29 -0.35 -0.38 -0.35 -0.33 -0.14 -0.13 -0.26 -0.23 -0.38 -0.24 -0.25 -0.14 -0.50 -0.30 -0.26 -0.17  0.01  0.15 -1.20 -1.10 -0.75  0.57 -0.80 -0.86 -0.27 -0.45</t>
  </si>
  <si>
    <t xml:space="preserve">        Consensus:   NNNACCHAMCNNNNNNNNNNNNNNNNNNNNNNAMCNAMNN</t>
  </si>
  <si>
    <t xml:space="preserve">      N     N     N     A     C     C     H     A     M     C     N     N     N     N     N     N     N     N     N     N     N     N     N     N     N     N     N     N     N     N     N     N     A     M     C     N     A     M     N     N</t>
  </si>
  <si>
    <t>A  0.02 -0.10 -0.18  1.26 -0.07 -0.27  0.41  1.21  0.15 -0.25  0.65  0.20  0.27  0.19  0.39  0.26  0.39  0.30  0.10  0.38  0.26  0.29  0.41  0.30  0.23  0.48  0.30  0.38  0.46 -0.11 -0.43 -0.34  1.26  0.16 -0.28  0.65  1.06  0.29 -0.18  0.61</t>
  </si>
  <si>
    <t>C  0.60  0.73  0.90 -0.46  1.14  1.11  0.19 -0.22  1.12  1.01  0.07  0.44  0.41  0.37  0.33  0.28  0.22  0.41  0.27  0.24  0.24  0.26  0.42  0.36  0.27  0.07  0.24  0.31  0.14  0.62  0.86  0.81 -0.54  1.07  1.10 -0.62 -0.18  0.83  0.87  0.13</t>
  </si>
  <si>
    <t>G -0.52 -0.84 -1.15 -1.15 -1.28 -1.60 -1.29 -1.34 -1.70 -1.44 -0.37 -0.65 -0.63 -0.41 -0.64 -0.47 -0.55 -0.51 -0.45 -0.53 -0.23 -0.45 -0.60 -0.53 -0.37 -0.39 -0.41 -0.64 -0.45 -0.63 -1.05 -1.49 -1.18 -1.50 -1.25 -1.21 -1.13 -1.21 -1.17 -0.68</t>
  </si>
  <si>
    <t>T -0.37 -0.25 -0.32 -1.23 -1.22 -0.54  0.17 -1.23 -1.26 -0.38 -0.73 -0.23 -0.29 -0.29 -0.33 -0.21 -0.25 -0.42 -0.02 -0.26 -0.38 -0.23 -0.58 -0.33 -0.23 -0.33 -0.25 -0.29 -0.34 -0.16 -0.06  0.15 -1.05 -1.23 -0.72  0.43 -0.82 -0.83 -0.25 -0.40</t>
  </si>
  <si>
    <t xml:space="preserve">         Total IC:   8.32</t>
  </si>
  <si>
    <t xml:space="preserve">        Consensus:   NNNNNACCWAMCNHNNNNNNNNNNNNNNNNHNNNYACCNA...</t>
  </si>
  <si>
    <t xml:space="preserve">      N     N     N     N     N     A     C     C     W     A     M     C     N     H     N     N     N     N     N     N     N     N     N     N     N     N     N     N     N     N     H     N     N     N     Y     A     C     C     N     A     M     C     N</t>
  </si>
  <si>
    <t>A  0.18  0.65 -0.11 -0.44 -0.25  1.42 -0.15 -0.85  0.62  1.25  0.30 -0.84  0.49  0.01  0.16  0.20  0.30  0.28  0.38  0.24  0.32  0.17  0.28  0.25  0.38  0.26  0.35  0.31  0.41  0.41  0.26  0.35 -0.39 -0.33 -0.89  1.48 -0.11 -0.85  0.55  1.42  0.66 -0.57  0.53</t>
  </si>
  <si>
    <t>C  0.55  0.00  0.75  0.96  0.87 -0.68  1.34  1.41 -0.84 -0.41  1.20  1.34  0.30  0.37  0.39  0.39  0.26  0.31  0.17  0.16  0.18  0.39  0.31  0.09  0.09  0.30  0.31  0.10  0.14 -0.05  0.23  0.13  0.57  0.65  1.05 -0.99  1.27  1.38 -0.91 -1.14  0.70  1.08  0.07</t>
  </si>
  <si>
    <t>G -0.72 -0.56 -0.58 -1.14 -1.28 -1.36 -1.93 -1.62 -1.22 -1.36 -2.25 -2.04 -0.45 -0.67 -0.47 -0.45 -0.45 -0.49 -0.52 -0.28 -0.38 -0.44 -0.45 -0.33 -0.31 -0.58 -0.54 -0.42 -0.49 -0.42 -0.76 -0.57 -0.55 -1.07 -1.89 -1.41 -1.77 -1.60 -1.09 -1.33 -1.57 -1.47 -0.59</t>
  </si>
  <si>
    <t>T -0.33 -0.42 -0.47 -0.22 -0.12 -1.71 -1.71 -1.14  0.56 -1.07 -1.89 -0.57 -0.65  0.10 -0.22 -0.31 -0.25 -0.27 -0.19 -0.18 -0.24 -0.28 -0.30 -0.07 -0.28 -0.16 -0.33 -0.08 -0.22 -0.07  0.05 -0.07  0.09  0.22  0.17 -1.58 -1.42 -0.94  0.62 -1.08 -1.14 -0.24 -0.25</t>
  </si>
  <si>
    <t xml:space="preserve">        Consensus:   NNNNACCWAMCNHNNNNNNNNNNNNNNNNNNNNNNAMCWA...</t>
  </si>
  <si>
    <t xml:space="preserve">      N     N     N     N     A     C     C     W     A     M     C     N     H     N     N     N     N     N     N     N     N     N     N     N     N     N     N     N     N     N     N     N     N     N     N     A     M     C     W     A     M     N     N     H</t>
  </si>
  <si>
    <t>A  0.61 -0.07 -0.34 -0.33  1.45 -0.16 -0.69  0.72  1.24  0.07 -0.65  0.58  0.23  0.30  0.25  0.48  0.20  0.47  0.42  0.25  0.33  0.19  0.38  0.40  0.19  0.22  0.32  0.30  0.43  0.42  0.24  0.47 -0.23 -0.37 -0.52  1.30  0.10 -0.44  0.63  1.09  0.38 -0.13  0.59  0.36</t>
  </si>
  <si>
    <t>C  0.15  0.64  0.89  0.95 -0.71  1.34  1.39 -0.85 -0.31  1.27  1.28  0.28  0.30  0.14  0.21  0.12  0.32  0.15  0.23  0.10  0.22  0.20  0.11  0.19  0.32  0.30  0.15  0.11  0.13  0.16  0.42  0.03  0.58  0.89  0.93 -0.57  1.07  1.14 -0.87 -0.16  0.80  0.82  0.05  0.17</t>
  </si>
  <si>
    <t>G -0.64 -0.60 -1.03 -1.29 -1.44 -1.68 -1.60 -1.66 -1.39 -2.07 -1.98 -0.74 -0.77 -0.42 -0.40 -0.52 -0.20 -0.56 -0.52 -0.40 -0.26 -0.20 -0.45 -0.40 -0.37 -0.59 -0.36 -0.21 -0.65 -0.54 -0.50 -0.35 -0.59 -1.34 -1.38 -1.05 -1.63 -1.28 -1.18 -1.17 -1.37 -1.16 -0.58 -0.90</t>
  </si>
  <si>
    <t>T -0.47 -0.28 -0.21 -0.22 -1.78 -1.93 -1.22  0.57 -1.15 -1.76 -0.55 -0.52  0.01 -0.13 -0.16 -0.30 -0.45 -0.26 -0.33 -0.02 -0.44 -0.26 -0.17 -0.37 -0.26 -0.09 -0.20 -0.27 -0.12 -0.23 -0.36 -0.30 -0.02 -0.02  0.02 -1.42 -1.00 -0.64  0.55 -0.93 -0.82 -0.20 -0.34  0.08</t>
  </si>
  <si>
    <t xml:space="preserve">         Total IC:   9.36</t>
  </si>
  <si>
    <t xml:space="preserve">        Consensus:   NNCACCWAMCNHNNNNNNNNNNNNNNNNNNNNNYACCNAM...</t>
  </si>
  <si>
    <t xml:space="preserve">      N     N     C     A     C     C     W     A     M     C     N     H     N     N     N     N     N     N     N     N     N     N     N     N     N     N     N     N     N     N     N     N     N     Y     A     C     C     N     A     M     C</t>
  </si>
  <si>
    <t>A -0.17 -0.48 -0.72  1.59 -0.38 -1.40  0.63  1.60  0.81 -1.69  0.50  0.12  0.29  0.19  0.24  0.26  0.33  0.34  0.22  0.38  0.23  0.36  0.19  0.20  0.28  0.33  0.10  0.42  0.38  0.33  0.24 -0.26 -0.28 -0.87  1.47 -0.09 -0.99  0.50  1.44  0.61 -0.52</t>
  </si>
  <si>
    <t>C  0.59  0.80  1.06 -1.47  1.46  1.60 -1.03 -1.64  0.98  1.45  0.28  0.39  0.36  0.24  0.21  0.32  0.21  0.27  0.28  0.15  0.35  0.05  0.24  0.17  0.16  0.27  0.31  0.13  0.18  0.12  0.06  0.48  0.59  1.01 -1.25  1.24  1.41 -0.70 -1.00  0.69  1.03</t>
  </si>
  <si>
    <t>G -0.56 -1.06 -1.44 -1.52 -1.83 -2.63 -1.51 -1.63 -3.37 -2.54 -0.42 -0.72 -0.51 -0.43 -0.35 -0.49 -0.49 -0.38 -0.38 -0.37 -0.43 -0.52 -0.34 -0.45 -0.34 -0.58 -0.52 -0.43 -0.53 -0.53 -0.28 -0.63 -0.94 -1.61 -1.22 -1.56 -1.45 -1.27 -1.44 -1.62 -1.39</t>
  </si>
  <si>
    <t>T -0.11  0.08 -0.08 -1.82 -2.39 -1.25  0.69 -1.63 -2.50 -0.36 -0.69  0.00 -0.34 -0.10 -0.19 -0.24 -0.19 -0.38 -0.22 -0.29 -0.31 -0.02 -0.17  0.00 -0.19 -0.19 -0.02 -0.28 -0.19 -0.05 -0.07  0.17  0.21  0.15 -1.39 -1.46 -1.06  0.64 -1.27 -0.92 -0.18</t>
  </si>
  <si>
    <t xml:space="preserve">        Consensus:   NNNCNACCNACCNNNNNNNNNNNNNNNNNNNNNNNHAMCN...</t>
  </si>
  <si>
    <t xml:space="preserve">      N     N     N     C     N     A     C     C     N     A     C     C     N     N     N     N     N     N     N     N     N     N     N     N     N     N     N     N     N     N     N     N     N     N     N     H     A     M     C     N     A     N     N</t>
  </si>
  <si>
    <t>A  0.09  0.65 -0.23 -0.52 -0.30  1.42 -0.16 -0.88  0.64  1.18 -0.05 -1.23  0.49  0.08  0.26  0.26  0.13  0.33  0.18  0.26  0.21  0.35  0.26  0.36  0.14  0.29  0.19  0.12  0.22  0.50  0.17  0.25  0.43  0.18 -0.32  0.27  1.14  0.69 -0.30  0.51  1.12  0.43 -0.15</t>
  </si>
  <si>
    <t>C  0.66  0.25  0.87  1.02  0.98 -0.49  1.35  1.44 -0.63 -0.13  1.35  1.44  0.34  0.51  0.35  0.39  0.47  0.33  0.45  0.46  0.26  0.16  0.22  0.21  0.33  0.27  0.44  0.41  0.35  0.23  0.42  0.47  0.07  0.33  0.68  0.35 -0.44  0.77  1.12 -0.21 -0.39  0.69  0.86</t>
  </si>
  <si>
    <t>G -0.73 -0.78 -0.68 -1.14 -1.48 -1.63 -1.90 -1.65 -1.35 -1.22 -2.16 -1.99 -0.49 -0.85 -0.48 -0.42 -0.60 -0.53 -0.48 -0.66 -0.56 -0.37 -0.32 -0.54 -0.34 -0.37 -0.40 -0.49 -0.18 -0.83 -0.45 -0.60 -0.52 -0.43 -0.96 -1.60 -0.88 -1.42 -1.08 -0.90 -0.99 -1.18 -1.14</t>
  </si>
  <si>
    <t>T -0.40 -0.60 -0.53 -0.28 -0.21 -1.82 -1.77 -1.23  0.49 -1.38 -1.95 -0.71 -0.70 -0.05 -0.31 -0.42 -0.21 -0.32 -0.36 -0.34 -0.05 -0.26 -0.26 -0.20 -0.24 -0.32 -0.42 -0.20 -0.56 -0.23 -0.31 -0.37 -0.14 -0.20  0.12  0.25 -0.94 -1.65 -0.89  0.23 -0.82 -0.75 -0.27</t>
  </si>
  <si>
    <t xml:space="preserve">        Consensus:   NNNNCACCHAMCNNNNNNNNNNNNNNNNNNNNNNNHAMCN...</t>
  </si>
  <si>
    <t xml:space="preserve">      N     N     N     N     C     A     C     C     H     A     M     C     N     N     N     N     N     N     N     N     N     N     N     N     N     N     N     N     N     N     N     N     N     N     N     H     A     M     C     N     A     N     N</t>
  </si>
  <si>
    <t>A  0.23  0.30 -0.01 -0.24 -0.36  1.31 -0.21 -0.50  0.39  1.21  0.03 -0.35  0.50  0.17  0.23  0.15  0.20  0.39  0.21  0.08  0.24  0.38  0.12  0.34  0.14  0.32  0.21  0.09  0.29  0.34  0.14 -0.03  0.51  0.10 -0.24  0.11  1.15  0.60 -0.42  0.50  1.14  0.36 -0.19</t>
  </si>
  <si>
    <t>C  0.58  0.52  0.70  0.87  1.02 -0.49  1.24  1.15  0.31 -0.36  1.22  1.10  0.27  0.55  0.52  0.56  0.44  0.37  0.53  0.57  0.24  0.34  0.28  0.20  0.32  0.34  0.28  0.43  0.38  0.26  0.53  0.55 -0.14  0.50  0.80  0.50 -0.38  0.81  1.19 -0.18 -0.38  0.75  0.90</t>
  </si>
  <si>
    <t>G -0.69 -0.72 -0.52 -0.87 -1.15 -1.28 -1.41 -1.40 -1.44 -1.09 -1.71 -1.41 -0.21 -0.77 -0.67 -0.48 -0.65 -0.68 -0.54 -0.54 -0.34 -0.43 -0.36 -0.42 -0.36 -0.39 -0.21 -0.48 -0.34 -0.85 -0.50 -0.62 -0.38 -0.48 -1.16 -1.35 -1.04 -1.57 -1.16 -0.92 -1.00 -1.09 -1.20</t>
  </si>
  <si>
    <t>T -0.49 -0.46 -0.54 -0.36 -0.43 -1.36 -1.32 -0.51  0.12 -1.19 -1.50 -0.52 -0.97 -0.29 -0.38 -0.52 -0.22 -0.38 -0.49 -0.36 -0.24 -0.53 -0.11 -0.25 -0.20 -0.46 -0.39 -0.20 -0.54 -0.02 -0.43 -0.14 -0.16 -0.33 -0.05  0.16 -0.92 -1.35 -0.96  0.23 -0.91 -0.83 -0.28</t>
  </si>
  <si>
    <t xml:space="preserve">       Motif name:   DR25</t>
  </si>
  <si>
    <t xml:space="preserve">        Consensus:   NNCACCWAMCNHNNNNNNNNNNNNNNNNNNNNNNYACCWA...</t>
  </si>
  <si>
    <t xml:space="preserve">      N     N     C     A     C     C     W     A     M     C     N     H     N     N     N     N     N     N     N     N     N     N     N     N     N     N     N     N     N     N     N     N     N     N     Y     A     C     C     W     A     M     N</t>
  </si>
  <si>
    <t>A  0.03 -0.18 -0.90  1.59 -0.91 -1.66  0.61  1.62  0.74 -1.64  0.48  0.25  0.28  0.34  0.19  0.28 -0.06  0.07  0.15  0.44  0.25  0.31  0.32  0.19  0.19  0.32  0.19  0.39  0.02  0.42  0.37  0.38 -0.32 -0.26 -0.82  1.48 -0.23 -0.95  0.50  1.47  0.56 -0.49</t>
  </si>
  <si>
    <t>C  0.63  0.65  1.15 -1.20  1.52  1.65 -1.02 -1.71  0.99  1.49  0.22  0.28  0.19  0.41  0.23  0.25  0.33  0.30  0.32  0.25  0.22  0.33  0.21  0.25  0.20  0.27  0.17  0.13  0.31  0.06 -0.07  0.22  0.61  0.68  0.92 -1.09  1.26  1.40 -0.96 -1.12  0.70  0.99</t>
  </si>
  <si>
    <t>G -0.58 -0.86 -1.55 -1.93 -2.02 -2.37 -1.53 -1.60 -3.13 -2.66 -0.40 -0.82 -0.26 -0.57 -0.28 -0.46 -0.15 -0.17 -0.47 -0.53 -0.43 -0.54 -0.33 -0.34 -0.26 -0.43 -0.38 -0.34 -0.28 -0.54 -0.44 -0.56 -0.64 -1.05 -1.36 -1.45 -1.47 -1.75 -1.08 -1.49 -1.36 -1.32</t>
  </si>
  <si>
    <t>T -0.39 -0.01 -0.15 -1.80 -1.51 -1.51  0.70 -1.78 -2.14 -0.47 -0.56  0.04 -0.31 -0.45 -0.21 -0.20 -0.18 -0.26 -0.12 -0.40 -0.16 -0.29 -0.33 -0.17 -0.20 -0.31 -0.05 -0.31 -0.12 -0.10  0.02 -0.24  0.04  0.10  0.20 -1.41 -1.34 -0.87  0.67 -1.25 -0.98 -0.14</t>
  </si>
  <si>
    <t xml:space="preserve">        Consensus:   NANCNAMYNNNNNNNRKTWNNTN</t>
  </si>
  <si>
    <t xml:space="preserve">      N     A     N     C     N     A     M     Y     N     N     N     N     N     N     N     R     K     T     W     N     N     T     N</t>
  </si>
  <si>
    <t>A -0.44  1.15 -0.11 -0.78  0.52  1.18  0.97 -1.23  0.21  0.22 -0.18  0.14  0.22  0.48  0.12  0.14 -1.42 -0.47  0.75 -0.28 -0.38 -0.43  0.33</t>
  </si>
  <si>
    <t>C  0.57 -0.88  0.94  1.06 -0.94 -0.90  0.57  1.18 -0.08 -0.24  0.09  0.02  0.01 -0.44 -0.53 -1.46 -2.07 -0.73 -1.33 -0.78 -0.92 -0.87 -0.90</t>
  </si>
  <si>
    <t>G -0.98 -0.71 -0.92 -0.90 -1.02 -0.74 -2.07 -1.95 -0.38 -0.71 -0.07 -0.10 -0.25 -0.42 -0.18  1.09  0.55 -1.38 -0.79  1.00  0.87 -1.12  0.53</t>
  </si>
  <si>
    <t>T  0.35 -0.68 -0.67 -0.32  0.64 -0.75 -1.64  0.08  0.18  0.46  0.14 -0.07 -0.01  0.16  0.42 -1.27  0.95  1.19  0.42 -0.74 -0.19  1.17 -0.39</t>
  </si>
  <si>
    <t xml:space="preserve">        Consensus:   NANNWAMYNNNNNNNNNRKTNGNTN</t>
  </si>
  <si>
    <t xml:space="preserve">      N     A     N     N     W     A     M     Y     N     N     N     N     N     N     N     N     N     R     K     T     N     G     N     T     N</t>
  </si>
  <si>
    <t>A -0.47  1.29 -0.19 -0.60  0.44  1.19  0.88 -1.12  0.46 -0.11 -0.04  0.26  0.16  0.23  0.08  0.54 -0.03  0.26 -1.74 -0.59  0.75 -0.50 -0.53 -0.55  0.40</t>
  </si>
  <si>
    <t>C  0.53 -1.26  0.96  1.00 -1.06 -1.07  0.58  1.04 -0.26 -0.11 -0.16 -0.25 -0.32 -0.19 -0.14 -0.42 -0.46 -1.65 -2.09 -0.74 -0.91 -0.80 -0.95 -0.91 -0.98</t>
  </si>
  <si>
    <t>G -0.84 -0.94 -1.05 -0.83 -1.22 -0.81 -1.74 -2.09 -0.42 -0.57  0.05 -0.23 -0.09 -0.09 -0.14 -0.32  0.06  1.03  0.69 -1.15 -0.91  1.08  0.95 -1.28  0.56</t>
  </si>
  <si>
    <t>T  0.36 -0.72 -0.53 -0.36  0.79 -0.58 -1.46  0.32  0.06  0.56  0.14  0.15  0.19  0.02  0.18  0.00  0.32 -1.19  0.89  1.19  0.32 -0.72 -0.22  1.25 -0.52</t>
  </si>
  <si>
    <t xml:space="preserve">         Total IC:   6.22</t>
  </si>
  <si>
    <t xml:space="preserve">        Consensus:   NACCWAMYNHNNHNNNNNNNNNNNNRKTWGGTNN</t>
  </si>
  <si>
    <t xml:space="preserve">      N     A     C     C     W     A     M     Y     N     H     N     N     H     N     N     N     N     N     N     N     N     N     N     N     N     R     K     T     W     G     G     T     N     N</t>
  </si>
  <si>
    <t>A -0.58  1.35 -0.23 -0.89  0.44  1.31  0.92 -1.83  0.41  0.05 -0.05  0.11  0.30  0.23  0.35  0.40  0.11 -0.03  0.13 -0.03  0.17  0.19  0.11  0.43  0.05  0.21 -2.08 -0.87  0.78 -0.77 -1.21 -0.87  0.44  0.36</t>
  </si>
  <si>
    <t>C  0.64 -1.40  1.07  1.17 -1.01 -1.27  0.81  1.09 -0.12  0.01 -0.22 -0.24  0.03  0.01 -0.58 -0.29 -0.05 -0.15 -0.35 -0.05 -0.17 -0.12 -0.32 -0.72 -0.10 -2.26 -1.76 -0.87 -1.21 -1.01 -0.97 -0.99 -0.91 -0.69</t>
  </si>
  <si>
    <t>G -0.98 -0.79 -1.13 -1.05 -1.19 -1.15 -2.76 -1.90 -0.58 -0.68 -0.15 -0.19 -0.62 -0.10 -0.32 -0.15 -0.10  0.07 -0.19 -0.01 -0.52 -0.08 -0.05 -0.10 -0.24  1.14  0.57 -1.33 -1.05  1.26  1.09 -1.05  0.53  0.42</t>
  </si>
  <si>
    <t>T  0.35 -1.05 -0.75 -0.45  0.77 -0.60 -2.26  0.40  0.11  0.41  0.35  0.26  0.13 -0.17  0.33 -0.05  0.03  0.09  0.32  0.09  0.37 -0.01  0.21  0.15  0.25 -1.22  0.99  1.32  0.45 -0.93 -0.10  1.30 -0.59 -0.40</t>
  </si>
  <si>
    <t xml:space="preserve">        Consensus:   NNAMCWAMYNNNNNNNNNNNNNNNNNNRKTWGGTNN</t>
  </si>
  <si>
    <t xml:space="preserve">      N     N     A     M     C     W     A     M     Y     N     N     N     N     N     N     N     N     N     N     N     N     N     N     N     N     N     N     R     K     T     W     G     G     T     N     N</t>
  </si>
  <si>
    <t>A -0.36 -0.60  1.36  0.01 -1.13  0.48  1.31  1.02 -1.51  0.46  0.21  0.27 -0.13  0.03  0.22  0.18  0.05  0.29 -0.01  0.21  0.41 -0.01  0.18  0.14  0.31  0.16 -0.03  0.18 -2.04 -0.83  0.81 -0.67 -0.97 -0.95  0.31  0.52</t>
  </si>
  <si>
    <t>C  0.32  0.62 -1.06  1.08  1.26 -1.06 -1.08  0.47  1.19 -0.17 -0.25 -0.51  0.03 -0.01 -0.15 -0.06 -0.54 -0.28 -0.13 -0.61 -0.15 -0.01 -0.10 -0.15 -0.64 -0.64 -0.23 -2.04 -3.03 -0.90 -1.47 -1.06 -1.20 -1.06 -1.04 -0.75</t>
  </si>
  <si>
    <t>G -0.78 -0.88 -1.22 -1.07 -0.96 -1.23 -0.86 -2.04 -1.79 -0.45 -0.61 -0.20 -0.08 -0.06 -0.20 -0.48 -0.03 -0.03 -0.17 -0.20 -0.23 -0.10 -0.08 -0.17 -0.08 -0.13 -0.10  1.26  0.77 -1.31 -1.31  1.22  1.11 -1.21  0.66  0.32</t>
  </si>
  <si>
    <t>T  0.48  0.34 -0.92 -1.34 -0.65  0.76 -1.00 -1.58  0.12  0.01  0.43  0.29  0.16  0.03  0.09  0.25  0.38 -0.03  0.27  0.39 -0.13  0.12 -0.01  0.16  0.23  0.41  0.30 -2.12  0.94  1.32  0.57 -0.82 -0.16  1.36 -0.53 -0.47</t>
  </si>
  <si>
    <t>MYB15 Motif Models from SELEX Library</t>
    <phoneticPr fontId="3" type="noConversion"/>
  </si>
  <si>
    <t>MYB55 Motif Models from SELEX Library</t>
    <phoneticPr fontId="3" type="noConversion"/>
  </si>
  <si>
    <t xml:space="preserve">   Alternate name:   AT4G01680</t>
  </si>
  <si>
    <t xml:space="preserve">         Total IC:   8.28</t>
  </si>
  <si>
    <t xml:space="preserve">        Consensus:   NYAMCWACCNNN</t>
  </si>
  <si>
    <t xml:space="preserve">       Extra info:   [Gene_ID] AT4G01680 </t>
  </si>
  <si>
    <t xml:space="preserve">      N     Y     A     M     C     W     A     C     C     N     N     N</t>
  </si>
  <si>
    <t>A -0.55 -1.58  1.67  0.44 -4.23  0.83  1.81 -1.40 -1.71  0.88  0.01  0.01</t>
  </si>
  <si>
    <t>C  0.97  1.11 -1.80  1.31  1.91 -1.19 -2.01  1.79  1.62 -0.89  0.65  0.61</t>
  </si>
  <si>
    <t>G -1.06 -2.14 -1.54 -3.56 -4.39 -2.63 -2.92 -3.73 -3.28  0.15 -0.71 -0.66</t>
  </si>
  <si>
    <t>T -0.19  0.36 -2.47 -3.65 -2.87  0.69 -3.13 -3.64 -0.96 -0.99 -0.29 -0.26</t>
  </si>
  <si>
    <t xml:space="preserve">        Consensus:   NNNNCCWACCACN</t>
  </si>
  <si>
    <t xml:space="preserve">      N     N     N     N     C     C     W     A     C     C     A     C     N</t>
  </si>
  <si>
    <t>A -0.06 -0.28 -0.57  0.65 -0.19 -3.03  1.14  1.63 -2.09 -0.35  1.33 -0.16 -0.36</t>
  </si>
  <si>
    <t>C  0.56  0.76  0.83  0.13  1.35  1.74 -1.83 -0.64  1.86  1.25 -1.49  1.06  0.95</t>
  </si>
  <si>
    <t>G -0.53 -0.62 -1.26 -0.44 -2.01 -2.96 -2.83 -2.89 -4.13 -3.00 -0.29 -1.28 -1.04</t>
  </si>
  <si>
    <t>T -0.18 -0.26  0.17 -0.74 -1.60 -1.30  0.45 -2.89 -3.85 -0.50 -1.69 -0.73 -0.31</t>
  </si>
  <si>
    <t xml:space="preserve">         Total IC:   5.78</t>
  </si>
  <si>
    <t xml:space="preserve">        Consensus:   NNNNNNCNMCHAMCNNCNNNNNANNHAMCNNNN</t>
  </si>
  <si>
    <t xml:space="preserve">      N     N     N     N     N     N     C     N     M     C     H     A     M     C     N     N     C     N     N     N     N     N     A     N     N     H     A     M     C     N     N     N     N</t>
  </si>
  <si>
    <t>A  0.18  0.14  0.11  0.02  0.38 -0.04 -0.51  0.92  0.71 -0.53  0.28  1.08  0.61 -0.59  0.45  0.88 -0.05 -0.25  0.26  0.21 -0.04 -0.42  1.03  0.83 -0.28  0.31  1.09  0.68 -0.46  0.49  0.80  0.04 -0.10</t>
  </si>
  <si>
    <t>C  0.55  0.58  0.59  0.66  0.44  0.80  1.02  0.01  0.46  1.13  0.41 -0.42  0.81  1.19 -0.34  0.06  1.01  0.97  0.25  0.45  0.75  0.97 -0.13  0.25  0.99  0.34 -0.37  0.73  1.11 -0.08  0.03  0.87  0.82</t>
  </si>
  <si>
    <t>G -0.54 -0.55 -0.54 -0.58 -0.60 -0.75 -0.94 -1.03 -0.95 -0.98 -1.57 -0.62 -1.39 -1.09 -0.38 -0.77 -1.10 -1.08 -0.29 -0.55 -0.75 -0.93 -1.13 -0.87 -0.91 -1.42 -0.75 -1.41 -1.31 -0.51 -0.67 -0.96 -0.99</t>
  </si>
  <si>
    <t>T -0.49 -0.46 -0.45 -0.44 -0.55 -0.54 -0.42 -0.71 -1.11 -0.73  0.17 -1.03 -1.56 -0.76  0.10 -0.91 -0.85 -0.46 -0.34 -0.34 -0.42 -0.39 -0.77 -1.02 -0.62  0.16 -1.01 -1.46 -0.49 -0.07 -0.70 -0.67 -0.34</t>
  </si>
  <si>
    <t xml:space="preserve">        Consensus:   NNNNNNNCNMCHAMCNAMCNNNNNNNNNNNNNAMNNMCNN...</t>
  </si>
  <si>
    <t xml:space="preserve">      N     N     N     N     N     N     N     C     N     M     C     H     A     M     C     N     A     M     C     N     N     N     N     N     N     N     N     N     N     N     N     N     A     M     N     N     M     C     N     N     N     N</t>
  </si>
  <si>
    <t>A  0.18  0.18  0.16  0.15  0.09  0.41 -0.02 -0.49  0.93  0.71 -0.49  0.37  1.16  0.72 -0.65  0.58  1.05  0.01 -0.30  0.39  0.07  0.21  0.20  0.17  0.26  0.23  0.24  0.28  0.43 -0.09 -0.22 -0.16  1.30  0.06 -0.61  0.65  0.72 -0.45 -0.21  0.84  0.12 -0.02</t>
  </si>
  <si>
    <t>C  0.56  0.60  0.53  0.56  0.65  0.42  0.79  1.01 -0.02  0.49  1.14  0.40 -0.46  0.77  1.26 -0.38 -0.22  1.07  1.07  0.13  0.47  0.47  0.39  0.41  0.37  0.35  0.36  0.37  0.33  0.56  0.74  0.70 -0.50  0.97  0.98 -0.32  0.68  1.26  0.94 -0.35  0.71  0.76</t>
  </si>
  <si>
    <t>G -0.49 -0.56 -0.49 -0.51 -0.61 -0.58 -0.68 -0.89 -0.97 -1.00 -1.17 -1.58 -0.76 -1.72 -1.27 -0.46 -0.86 -1.28 -1.42 -0.15 -0.56 -0.52 -0.47 -0.35 -0.62 -0.47 -0.51 -0.61 -0.65 -0.42 -0.60 -1.09 -0.92 -1.19 -1.24 -1.09 -1.48 -1.21 -1.21 -0.41 -0.80 -0.89</t>
  </si>
  <si>
    <t>T -0.56 -0.57 -0.46 -0.47 -0.49 -0.60 -0.60 -0.45 -0.74 -1.10 -0.64  0.08 -1.18 -1.56 -0.88  0.01 -0.96 -1.04 -0.48 -0.52 -0.18 -0.41 -0.29 -0.39 -0.23 -0.27 -0.27 -0.26 -0.40 -0.25 -0.31  0.02 -1.74 -0.85 -0.07  0.22 -1.38 -1.16 -0.34 -0.56 -0.52 -0.36</t>
  </si>
  <si>
    <t xml:space="preserve">         Total IC:   5.26</t>
  </si>
  <si>
    <t xml:space="preserve">        Consensus:   NNAMNHACCNYACCHAMCNNNN</t>
  </si>
  <si>
    <t xml:space="preserve">      N     N     A     M     N     H     A     C     C     N     Y     A     C     C     H     A     M     C     N     N     N     N</t>
  </si>
  <si>
    <t>A -0.14 -0.25  1.07  0.13 -0.33  0.42  1.03 -0.28 -0.60  0.48 -0.90  1.29 -0.15 -0.70  0.29  1.42  0.26 -0.79  0.57  0.69  0.15  0.00</t>
  </si>
  <si>
    <t>C  0.69  0.75 -0.28  0.95  0.98  0.12 -0.10  1.12  1.07 -0.06  0.95 -0.17  1.10  1.14  0.23 -1.09  1.14  1.33 -0.51  0.06  0.69  0.64</t>
  </si>
  <si>
    <t>G -0.55 -0.82 -0.90 -1.11 -1.08 -1.29 -1.06 -1.21 -1.44 -0.21 -1.53 -2.02 -1.16 -0.75 -1.42 -1.19 -1.88 -1.68 -0.20 -0.62 -0.83 -0.78</t>
  </si>
  <si>
    <t>T -0.33 -0.15 -0.91 -0.97 -0.40  0.22 -0.86 -0.81 -0.20 -0.37  0.23 -1.25 -0.98 -0.77  0.30 -1.29 -1.59 -0.75 -0.09 -0.52 -0.49 -0.22</t>
  </si>
  <si>
    <t xml:space="preserve">        Consensus:   NANCHAMCNNACCNAMC</t>
  </si>
  <si>
    <t xml:space="preserve">      N     A     N     C     H     A     M     C     N     N     A     C     C     N     A     M     C</t>
  </si>
  <si>
    <t>A -0.44  1.22  0.04 -0.59  0.26  1.23  0.03 -1.59  0.12 -0.48  1.23 -0.19 -0.49  0.33  1.25  0.17 -0.69</t>
  </si>
  <si>
    <t>C  0.71 -0.60  0.98  1.11  0.13 -0.79  1.10  1.35 -0.22  0.40 -0.15  1.23  1.11 -0.50 -0.94  1.08  1.19</t>
  </si>
  <si>
    <t>G -0.94 -1.04 -1.14 -0.79 -1.23 -0.90 -1.56 -1.76 -0.06 -1.59 -1.50 -1.77 -1.02 -1.08 -0.96 -1.56 -1.56</t>
  </si>
  <si>
    <t>T  0.14 -0.92 -0.86 -0.74  0.36 -0.90 -1.01 -0.29  0.13  0.70 -1.31 -1.04 -0.64  0.64 -0.76 -1.24 -0.40</t>
  </si>
  <si>
    <t xml:space="preserve">        Consensus:   NNNACCNAMCNNAMCHACNNNN</t>
  </si>
  <si>
    <t xml:space="preserve">      N     N     N     A     C     C     N     A     M     C     N     N     A     M     C     H     A     C     N     N     N     N</t>
  </si>
  <si>
    <t>A -0.19 -0.36 -0.52  1.45 -0.03 -0.87  0.50  1.35  0.24 -1.73  0.05 -0.78  1.23  0.14 -0.58  0.44  1.22 -0.19 -0.23  0.80  0.25  0.02</t>
  </si>
  <si>
    <t>C  0.66  0.80  0.67 -0.87  1.25  1.43 -0.78 -0.80  1.28  1.49  0.22  0.82 -0.53  1.04  1.10  0.14 -0.29  1.21  0.92 -0.47  0.52  0.67</t>
  </si>
  <si>
    <t>G -0.67 -0.64 -1.29 -1.40 -1.65 -1.52 -0.90 -1.35 -2.59 -2.46 -0.20 -0.95 -1.15 -1.35 -1.11 -1.50 -1.25 -1.38 -1.28 -0.27 -0.66 -0.84</t>
  </si>
  <si>
    <t>T -0.13 -0.26  0.38 -1.57 -1.67 -1.29  0.56 -1.02 -2.21 -0.51 -0.09  0.18 -0.99 -1.15 -0.48  0.25 -1.21 -1.21 -0.23 -0.49 -0.44 -0.27</t>
  </si>
  <si>
    <t xml:space="preserve">         Total IC:   6.42</t>
  </si>
  <si>
    <t xml:space="preserve">        Consensus:   NNNAMCNAMCNYACCNAMC</t>
  </si>
  <si>
    <t xml:space="preserve">      N     N     N     A     M     C     N     A     M     C     N     Y     A     C     C     N     A     M     C</t>
  </si>
  <si>
    <t>A -0.15 -0.34 -0.43  1.41  0.03 -0.83  0.41  1.25  0.17 -2.12 -0.08 -1.09  1.27 -0.07 -0.70  0.46  1.34  0.21 -0.64</t>
  </si>
  <si>
    <t>C  0.57  0.72  0.57 -0.90  1.19  1.37 -0.76 -0.64  1.29  1.49  0.17  0.56 -0.61  1.15  1.29 -0.65 -1.00  1.04  1.14</t>
  </si>
  <si>
    <t>G -0.63 -0.51 -1.16 -1.30 -1.68 -1.46 -0.79 -1.19 -2.69 -2.69 -0.10 -1.40 -1.20 -1.56 -1.26 -1.14 -1.07 -1.53 -1.50</t>
  </si>
  <si>
    <t>T -0.06 -0.22  0.41 -1.34 -1.36 -1.02  0.59 -0.89 -1.88 -0.32  0.00  0.75 -1.00 -1.02 -0.94  0.61 -1.04 -1.19 -0.32</t>
  </si>
  <si>
    <t xml:space="preserve">        Consensus:   NNNAMCNNCCNNYAMCNAMC</t>
  </si>
  <si>
    <t xml:space="preserve">      N     N     N     A     M     C     N     N     C     C     N     N     Y     A     M     C     N     A     M     C</t>
  </si>
  <si>
    <t>A -0.01 -0.36 -0.04  1.23  0.20 -0.57  0.58  0.90 -0.15 -0.79  0.03 -0.65 -1.22  1.45  0.05 -0.80  0.51  1.45  0.34 -0.73</t>
  </si>
  <si>
    <t>C  0.59  0.87  0.55 -0.49  1.10  1.23 -0.85  0.13  1.31  1.21  0.24  0.80  0.74 -1.12  1.17  1.38 -0.72 -1.11  1.03  1.20</t>
  </si>
  <si>
    <t>G -0.61 -0.70 -1.12 -0.91 -1.51 -1.29 -1.10 -0.90 -1.97 -1.82 -0.25 -0.66 -1.58 -1.24 -1.53 -1.44 -1.23 -1.31 -1.66 -1.66</t>
  </si>
  <si>
    <t>T -0.25 -0.36  0.14 -1.30 -1.48 -0.83  0.57 -1.01 -1.46 -0.29 -0.07 -0.02  0.65 -1.41 -1.43 -1.14  0.62 -1.29 -1.39 -0.35</t>
  </si>
  <si>
    <t xml:space="preserve">         Total IC:   6.7</t>
  </si>
  <si>
    <t xml:space="preserve">        Consensus:   NNNACCNAMCNNNAMCHACNNNN</t>
  </si>
  <si>
    <t xml:space="preserve">      N     N     N     A     C     C     N     A     M     C     N     N     N     A     M     C     H     A     C     N     N     N     N</t>
  </si>
  <si>
    <t>A -0.16 -0.36 -0.56  1.43 -0.06 -0.96  0.50  1.38  0.31 -1.37  0.27 -0.31 -0.58  1.34  0.33 -0.61  0.46  1.22 -0.11 -0.27  0.74  0.25  0.06</t>
  </si>
  <si>
    <t>C  0.66  0.79  0.67 -0.94  1.27  1.43 -0.66 -1.00  1.23  1.46 -0.02  0.73  0.88 -0.55  0.97  1.12  0.09 -0.24  1.19  0.95 -0.44  0.52  0.63</t>
  </si>
  <si>
    <t>G -0.68 -0.56 -1.18 -1.19 -1.71 -1.62 -0.93 -1.09 -2.35 -2.58 -0.07 -0.54 -1.13 -1.26 -1.42 -1.19 -1.50 -1.31 -1.50 -1.34 -0.24 -0.63 -0.73</t>
  </si>
  <si>
    <t>T -0.15 -0.30  0.37 -1.54 -1.67 -1.13  0.52 -1.22 -2.23 -0.51 -0.23 -0.23  0.05 -1.41 -1.28 -0.44  0.27 -1.24 -1.19 -0.24 -0.41 -0.44 -0.30</t>
  </si>
  <si>
    <t xml:space="preserve">        Consensus:   NNNNNHAMCNAMCNNYAMCNAMC</t>
  </si>
  <si>
    <t xml:space="preserve">      N     N     N     N     N     H     A     M     C     N     A     M     C     N     N     Y     A     M     C     N     A     M     C</t>
  </si>
  <si>
    <t>A  0.04 -0.32  0.82  0.62 -0.45  0.22  1.14  0.72 -0.55  0.59  1.10  0.07 -0.35 -0.08 -0.63 -1.09  1.37  0.06 -0.86  0.46  1.31  0.23 -0.74</t>
  </si>
  <si>
    <t>C  0.63  0.84  0.01  0.42  0.97  0.41 -0.51  0.75  1.21 -0.55 -0.42  1.05  1.04  0.45  0.91  0.77 -0.85  1.16  1.38 -0.56 -0.73  1.08  1.22</t>
  </si>
  <si>
    <t>G -0.61 -0.75 -0.92 -0.85 -0.85 -1.44 -0.67 -1.63 -1.28 -0.65 -0.70 -1.53 -1.33 -0.28 -0.66 -1.33 -1.34 -1.52 -1.43 -0.98 -1.29 -1.64 -1.56</t>
  </si>
  <si>
    <t>T -0.39 -0.30 -0.51 -0.79 -0.41  0.19 -1.12 -1.50 -0.77  0.23 -1.02 -0.90 -0.39 -0.21 -0.24  0.51 -1.09 -1.43 -1.07  0.53 -0.99 -1.35 -0.43</t>
  </si>
  <si>
    <t xml:space="preserve">        Consensus:   NNAMCHACNNNNNNAMCHACNNNN</t>
  </si>
  <si>
    <t xml:space="preserve">      N     N     A     M     C     H     A     C     N     N     N     N     N     N     A     M     C     H     A     C     N     N     N     N</t>
  </si>
  <si>
    <t>A -0.11 -0.30  1.11  0.08 -0.79  0.40  1.21 -0.35 -0.15  0.98  0.13 -0.38 -0.15 -0.50  1.25  0.13 -0.44  0.42  1.17 -0.17 -0.15  0.82  0.27  0.02</t>
  </si>
  <si>
    <t>C  0.69  0.81 -0.27  1.01  1.21  0.23 -0.13  1.29  0.97 -0.73  0.85  0.93  0.59  0.81 -0.56  1.05  1.04  0.18 -0.17  1.19  0.94 -0.42  0.57  0.71</t>
  </si>
  <si>
    <t>G -0.58 -0.94 -0.97 -1.17 -1.32 -1.52 -1.39 -1.45 -1.40 -0.27 -1.06 -1.03 -0.50 -1.08 -1.16 -1.36 -1.15 -1.45 -1.29 -1.41 -1.34 -0.30 -0.72 -0.82</t>
  </si>
  <si>
    <t>T -0.34 -0.13 -0.99 -1.04 -0.49  0.21 -1.36 -1.33 -0.39 -0.76 -0.67 -0.25 -0.17  0.10 -1.02 -1.15 -0.40  0.22 -1.15 -1.14 -0.36 -0.56 -0.52 -0.36</t>
  </si>
  <si>
    <t xml:space="preserve">         Total IC:   5.51</t>
  </si>
  <si>
    <t xml:space="preserve">        Consensus:   NNAMCHACNNNCNYAMCNAMC</t>
  </si>
  <si>
    <t xml:space="preserve">      N     N     A     M     C     H     A     C     N     N     N     C     N     Y     A     M     C     N     A     M     C</t>
  </si>
  <si>
    <t>A -0.07 -0.33  1.10  0.13 -0.68  0.49  1.17 -0.32 -0.18  0.95 -0.10 -0.86 -0.12 -1.05  1.32  0.12 -0.63  0.46  1.29  0.21 -0.56</t>
  </si>
  <si>
    <t>C  0.63  0.77 -0.34  0.94  1.14  0.07 -0.15  1.28  0.90 -0.78  0.85  1.04  0.55  0.65 -0.68  1.08  1.29 -0.50 -0.83  1.05  1.16</t>
  </si>
  <si>
    <t>G -0.50 -0.87 -0.92 -1.11 -1.18 -1.36 -1.29 -1.42 -1.35 -0.14 -0.93 -1.15 -0.44 -1.38 -1.22 -1.44 -1.39 -0.90 -1.05 -1.52 -1.53</t>
  </si>
  <si>
    <t>T -0.33 -0.07 -0.88 -0.91 -0.45  0.21 -1.17 -1.30 -0.22 -0.79 -0.44 -0.08 -0.17  0.64 -1.16 -1.23 -0.94  0.47 -0.96 -1.24 -0.42</t>
  </si>
  <si>
    <t xml:space="preserve">        Consensus:   NNANCHACNNNNNNYAMCNAMC</t>
  </si>
  <si>
    <t xml:space="preserve">      N     N     A     N     C     H     A     C     N     N     N     N     N     N     Y     A     M     C     N     A     M     C</t>
  </si>
  <si>
    <t>A -0.05 -0.30  1.04  0.07 -0.81  0.44  1.22 -0.49 -0.15  1.00 -0.04 -0.13 -0.20 -0.46 -1.01  1.38  0.08 -0.74  0.46  1.29  0.25 -0.58</t>
  </si>
  <si>
    <t>C  0.60  0.75 -0.27  0.94  1.20  0.22 -0.20  1.30  0.96 -0.75  0.89  0.87  0.52  0.81  0.66 -0.84  1.13  1.33 -0.57 -0.77  1.03  1.16</t>
  </si>
  <si>
    <t>G -0.52 -0.82 -0.92 -1.04 -1.27 -1.64 -1.25 -1.33 -1.49 -0.17 -1.07 -1.25 -0.52 -0.60 -1.38 -1.28 -1.55 -1.38 -0.92 -1.17 -1.54 -1.54</t>
  </si>
  <si>
    <t>T -0.29 -0.08 -0.79 -0.86 -0.47  0.20 -1.42 -1.21 -0.34 -0.93 -0.53 -0.26 -0.01 -0.22  0.62 -1.21 -1.30 -1.00  0.51 -0.94 -1.23 -0.41</t>
  </si>
  <si>
    <t xml:space="preserve">        Consensus:   NNNNNNNNMCHAMCNNNNNNNNNAMCHACNNNN</t>
  </si>
  <si>
    <t xml:space="preserve">      N     N     N     N     N     N     N     N     M     C     H     A     M     C     N     N     N     N     N     N     N     N     N     A     M     C     H     A     C     N     N     N     N</t>
  </si>
  <si>
    <t>A  0.16  0.17  0.09  0.07  0.40  0.00 -0.47  0.93  0.75 -0.48  0.30  1.11  0.62 -0.50  0.51  0.96 -0.03 -0.18  0.36  0.19 -0.08 -0.21 -0.49  1.18  0.09 -0.50  0.35  1.13 -0.26 -0.26  0.84  0.25 -0.02</t>
  </si>
  <si>
    <t>C  0.56  0.53  0.56  0.61  0.42  0.77  1.00 -0.06  0.41  1.09  0.36 -0.49  0.78  1.17 -0.32 -0.13  0.92  0.92  0.11  0.38  0.66  0.75  0.88 -0.42  1.07  1.13  0.33 -0.08  1.28  1.00 -0.49  0.63  0.80</t>
  </si>
  <si>
    <t>G -0.60 -0.53 -0.50 -0.60 -0.66 -0.73 -0.89 -0.97 -0.96 -0.99 -1.45 -0.53 -1.40 -1.14 -0.35 -0.69 -0.85 -1.13 -0.25 -0.45 -0.56 -0.69 -0.98 -0.98 -1.62 -1.23 -1.49 -1.18 -1.38 -1.40 -0.30 -0.79 -0.95</t>
  </si>
  <si>
    <t>T -0.42 -0.44 -0.41 -0.39 -0.49 -0.53 -0.42 -0.67 -1.09 -0.63  0.16 -1.18 -1.44 -0.76 -0.01 -0.94 -0.81 -0.37 -0.33 -0.26 -0.32 -0.27 -0.08 -1.04 -0.99 -0.56  0.15 -1.21 -1.51 -0.35 -0.56 -0.56 -0.39</t>
  </si>
  <si>
    <t xml:space="preserve">        Consensus:   NNNACCNAMCNNNNNNNNNNAMCHACNNNN</t>
  </si>
  <si>
    <t xml:space="preserve">      N     N     N     A     C     C     N     A     M     C     N     N     N     N     N     N     N     N     N     N     A     M     C     H     A     C     N     N     N     N</t>
  </si>
  <si>
    <t>A -0.19 -0.41 -0.50  1.44 -0.07 -0.96  0.45  1.34  0.08 -1.37  0.41  0.08  0.05  0.03  0.34  0.27  0.33  0.14 -0.25 -0.39  1.12  0.10 -0.57  0.40  1.18 -0.32 -0.09  0.85  0.35 -0.01</t>
  </si>
  <si>
    <t>C  0.70  0.86  0.65 -0.94  1.25  1.45 -0.48 -0.79  1.32  1.47 -0.26  0.45  0.47  0.43  0.18  0.30  0.28  0.33  0.65  0.75 -0.37  0.99  1.04  0.26 -0.21  1.25  0.87 -0.54  0.55  0.75</t>
  </si>
  <si>
    <t>G -0.60 -0.61 -1.25 -1.22 -1.67 -1.76 -0.92 -1.21 -2.20 -2.29  0.08 -0.51 -0.49 -0.53 -0.22 -0.40 -0.56 -0.54 -0.52 -0.79 -1.04 -1.36 -1.17 -1.45 -1.14 -1.27 -1.26 -0.36 -0.79 -0.90</t>
  </si>
  <si>
    <t>T -0.25 -0.35  0.38 -1.60 -1.49 -1.15  0.47 -1.14 -2.17 -0.63 -0.36 -0.19 -0.21 -0.11 -0.43 -0.32 -0.24 -0.07 -0.17 -0.04 -0.83 -0.86 -0.28  0.16 -1.24 -1.31 -0.29 -0.45 -0.56 -0.35</t>
  </si>
  <si>
    <t xml:space="preserve">         Total IC:   7.28</t>
  </si>
  <si>
    <t xml:space="preserve">        Consensus:   NNNACCNAMCNNNNNNNNNNNAMCHACNNNN</t>
  </si>
  <si>
    <t xml:space="preserve">      N     N     N     A     C     C     N     A     M     C     N     N     N     N     N     N     N     N     N     N     N     A     M     C     H     A     C     N     N     N     N</t>
  </si>
  <si>
    <t>A -0.17 -0.46 -0.56  1.48 -0.09 -1.02  0.47  1.35  0.00 -1.67  0.46  0.13  0.07  0.14  0.33  0.27  0.21  0.31 -0.02 -0.21 -0.43  1.18  0.18 -0.57  0.36  1.18 -0.24 -0.14  0.80  0.31 -0.01</t>
  </si>
  <si>
    <t>C  0.70  0.89  0.70 -1.03  1.30  1.50 -0.58 -0.87  1.40  1.51 -0.31  0.42  0.47  0.35  0.31  0.32  0.21  0.20  0.49  0.65  0.76 -0.50  1.03  1.10  0.14 -0.15  1.24  0.93 -0.56  0.52  0.71</t>
  </si>
  <si>
    <t>G -0.68 -0.64 -1.31 -1.40 -1.79 -1.91 -0.90 -1.09 -2.55 -2.35  0.10 -0.37 -0.46 -0.54 -0.53 -0.43 -0.38 -0.51 -0.59 -0.55 -0.97 -0.95 -1.54 -1.21 -1.54 -1.25 -1.47 -1.64 -0.25 -0.69 -0.85</t>
  </si>
  <si>
    <t>T -0.21 -0.37  0.37 -1.52 -1.69 -1.32  0.49 -1.21 -2.45 -0.65 -0.42 -0.33 -0.25 -0.11 -0.31 -0.32 -0.12 -0.14 -0.08 -0.17  0.07 -0.99 -1.03 -0.40  0.34 -1.29 -1.20 -0.21 -0.44 -0.50 -0.29</t>
  </si>
  <si>
    <t xml:space="preserve">        Consensus:   NNNACCNAMCNNNHNNNHNNYAMCNAMC</t>
  </si>
  <si>
    <t xml:space="preserve">      N     N     N     A     C     C     N     A     M     C     N     N     N     H     N     N     N     H     N     N     Y     A     M     C     N     A     M     C</t>
  </si>
  <si>
    <t>A -0.16 -0.38 -0.44  1.37 -0.10 -0.97  0.40  1.22  0.26 -1.15  0.37  0.11  0.09  0.13  0.14  0.29  0.19  0.30 -0.41 -0.47 -0.91  1.28  0.10 -0.64  0.48  1.21  0.16 -0.62</t>
  </si>
  <si>
    <t>C  0.61  0.82  0.56 -0.77  1.21  1.38 -0.51 -0.58  1.22  1.40 -0.25  0.32  0.40  0.20  0.26  0.20  0.26  0.13  0.65  0.69  0.64 -0.76  1.06  1.23 -0.56 -0.75  1.04  1.13</t>
  </si>
  <si>
    <t>G -0.65 -0.61 -1.20 -1.30 -1.51 -1.54 -0.85 -1.08 -2.23 -2.25 -0.07 -0.44 -0.27 -0.44 -0.32 -0.38 -0.34 -0.59 -0.80 -0.46 -1.36 -0.94 -1.30 -1.05 -0.96 -0.90 -1.42 -1.44</t>
  </si>
  <si>
    <t>T -0.09 -0.30  0.44 -1.23 -1.29 -0.87  0.51 -0.94 -1.93 -0.53 -0.13 -0.10 -0.34  0.02 -0.15 -0.22 -0.19  0.01  0.13 -0.09  0.61 -1.11 -1.22 -0.94  0.50 -0.87 -1.14 -0.33</t>
  </si>
  <si>
    <t xml:space="preserve">        Consensus:   NNNAMCHACCANNNNNNNNNNNAMCHACNNNN</t>
  </si>
  <si>
    <t xml:space="preserve">      N     N     N     A     M     C     H     A     C     C     A     N     N     N     N     N     N     N     N     N     N     N     A     M     C     H     A     C     N     N     N     N</t>
  </si>
  <si>
    <t>A  0.03 -0.17 -0.45  1.22  0.10 -0.81  0.34  1.28 -0.48 -0.34  1.02 -0.13 -0.23  0.29  0.23  0.21  0.31  0.32  0.23  0.04 -0.13 -0.50  1.23  0.13 -0.55  0.38  1.19 -0.28 -0.19  0.84  0.30 -0.01</t>
  </si>
  <si>
    <t>C  0.57  0.75  0.91 -0.42  1.07  1.28  0.27 -0.25  1.35  1.11 -0.68  0.85  0.87  0.22  0.33  0.41  0.32  0.27  0.35  0.47  0.69  0.81 -0.48  1.05  1.12  0.29 -0.18  1.26  0.95 -0.55  0.58  0.75</t>
  </si>
  <si>
    <t>G -0.53 -0.60 -0.96 -1.09 -1.36 -1.42 -1.63 -1.38 -1.60 -1.52 -0.27 -0.77 -0.82 -0.27 -0.36 -0.42 -0.56 -0.47 -0.37 -0.61 -0.64 -0.91 -1.01 -1.45 -1.25 -1.54 -1.24 -1.43 -1.44 -0.27 -0.74 -0.88</t>
  </si>
  <si>
    <t>T -0.33 -0.39 -0.19 -1.16 -1.18 -0.67  0.27 -1.57 -1.29 -0.51 -0.96 -0.52 -0.40 -0.35 -0.35 -0.39 -0.26 -0.28 -0.35 -0.09 -0.27  0.02 -1.20 -1.10 -0.47  0.17 -1.30 -1.28 -0.29 -0.53 -0.56 -0.35</t>
  </si>
  <si>
    <t xml:space="preserve">        Consensus:   NNNACCNAMCNNNNNNNNNNNYACCNAMC</t>
  </si>
  <si>
    <t xml:space="preserve">      N     N     N     A     C     C     N     A     M     C     N     N     N     N     N     N     N     N     N     N     N     Y     A     C     C     N     A     M     C</t>
  </si>
  <si>
    <t>A -0.18 -0.37 -0.55  1.43 -0.01 -1.10  0.41  1.32  0.07 -1.43  0.39  0.16  0.02  0.16  0.17  0.28  0.24  0.23  0.27 -0.46 -0.35 -0.85  1.34 -0.03 -0.76  0.43  1.28  0.18 -0.67</t>
  </si>
  <si>
    <t>C  0.64  0.78  0.64 -1.06  1.22  1.48 -0.59 -0.82  1.33  1.45 -0.37  0.31  0.38  0.28  0.30  0.16  0.24  0.13  0.20  0.67  0.64  0.59 -0.87  1.11  1.30 -0.53 -0.90  1.04  1.15</t>
  </si>
  <si>
    <t>G -0.63 -0.60 -1.17 -1.26 -1.66 -1.74 -0.93 -1.23 -2.36 -2.51  0.07 -0.51 -0.47 -0.44 -0.37 -0.43 -0.46 -0.42 -0.41 -0.79 -0.61 -1.35 -1.13 -1.33 -1.28 -1.04 -1.15 -1.51 -1.49</t>
  </si>
  <si>
    <t>T -0.13 -0.24  0.39 -1.32 -1.45 -1.16  0.57 -0.94 -2.07 -0.48 -0.22 -0.09 -0.05 -0.10 -0.19 -0.11 -0.13 -0.02 -0.16  0.15  0.01  0.63 -1.10 -1.08 -0.89  0.56 -0.77 -1.10 -0.32</t>
  </si>
  <si>
    <t xml:space="preserve">        Consensus:   NNNNNAMCNNCCNNNNNNNNNNNNAMCNNCN</t>
  </si>
  <si>
    <t xml:space="preserve">      N     N     N     N     N     A     M     C     N     N     C     C     N     N     N     N     N     N     N     N     N     N     N     N     A     M     C     N     N     C     N</t>
  </si>
  <si>
    <t>A  0.04  0.74  0.08 -0.47  0.00  1.27  0.23 -0.51  0.55  0.72 -0.32 -0.56  0.70  0.15  0.10  0.34  0.22  0.26  0.35  0.29  0.70  0.01 -0.45 -0.26  1.14  0.37 -0.36  0.56  0.77 -0.05 -0.21</t>
  </si>
  <si>
    <t>C  0.54  0.04  0.69  1.00  0.55 -0.54  1.07  1.22 -0.64  0.39  1.34  1.17 -0.35  0.41  0.39  0.21  0.12  0.28  0.18  0.37  0.02  0.67  0.92  0.71 -0.39  0.89  1.03 -0.64  0.32  1.08  0.89</t>
  </si>
  <si>
    <t>G -0.59 -0.65 -0.70 -0.79 -1.18 -1.05 -1.48 -1.29 -0.98 -1.00 -1.84 -1.45 -0.17 -0.35 -0.51 -0.33 -0.32 -0.39 -0.34 -0.63 -0.63 -0.71 -0.85 -1.47 -0.85 -1.30 -0.94 -0.94 -0.91 -1.24 -1.09</t>
  </si>
  <si>
    <t>T -0.22 -0.58 -0.48 -0.51  0.13 -1.25 -1.46 -0.82  0.48 -0.87 -1.40 -0.50 -0.52 -0.36 -0.12 -0.36 -0.08 -0.28 -0.32 -0.25 -0.49 -0.34 -0.28  0.22 -1.09 -1.12 -0.60  0.45 -0.96 -1.01 -0.29</t>
  </si>
  <si>
    <t xml:space="preserve">        Consensus:   NNNNNNNNNNCHAMCNACCNNNNNNNNNNNNAMCHACCNN...</t>
  </si>
  <si>
    <t xml:space="preserve">      N     N     N     N     N     N     N     N     N     N     C     H     A     M     C     N     A     C     C     N     N     N     N     N     N     N     N     N     N     N     N     A     M     C     H     A     C     C     N     N     N</t>
  </si>
  <si>
    <t>A  0.21  0.20  0.26  0.19  0.05  0.38  0.02 -0.47  0.92  0.67 -0.52  0.36  1.20  0.74 -0.63  0.57  1.09 -0.13 -0.45  0.38  0.06  0.18  0.32  0.26  0.29  0.27  0.20  0.26 -0.01 -0.33 -0.61  1.25  0.18 -0.74  0.38  1.19 -0.40 -0.34  0.82  0.25  0.02</t>
  </si>
  <si>
    <t>C  0.59  0.59  0.51  0.52  0.64  0.43  0.74  1.00  0.01  0.47  1.10  0.40 -0.47  0.78  1.26 -0.32 -0.26  1.11  1.11  0.17  0.53  0.46  0.45  0.38  0.44  0.34  0.35  0.35  0.55  0.80  0.90 -0.49  1.07  1.17  0.23 -0.15  1.31  1.00 -0.48  0.58  0.74</t>
  </si>
  <si>
    <t>G -0.55 -0.61 -0.56 -0.46 -0.56 -0.60 -0.62 -0.89 -1.05 -0.89 -1.08 -1.68 -0.83 -1.63 -1.39 -0.56 -0.96 -1.32 -1.29 -0.25 -0.49 -0.53 -0.73 -0.49 -0.54 -0.49 -0.50 -0.61 -0.53 -0.57 -0.99 -1.09 -1.66 -1.33 -1.47 -1.22 -1.52 -1.44 -0.26 -0.72 -0.82</t>
  </si>
  <si>
    <t>T -0.59 -0.52 -0.51 -0.51 -0.45 -0.53 -0.60 -0.43 -0.69 -1.03 -0.56  0.11 -1.25 -1.79 -0.79  0.05 -0.94 -0.93 -0.52 -0.44 -0.33 -0.33 -0.36 -0.35 -0.45 -0.29 -0.20 -0.19 -0.24 -0.35 -0.04 -1.20 -1.15 -0.42  0.22 -1.36 -1.27 -0.25 -0.54 -0.50 -0.41</t>
  </si>
  <si>
    <t xml:space="preserve">         Total IC:   7.06</t>
  </si>
  <si>
    <t xml:space="preserve">        Consensus:   NNNACCNAMCNNNNNNNNNNNNYAMCNAMC</t>
  </si>
  <si>
    <t xml:space="preserve">      N     N     N     A     C     C     N     A     M     C     N     N     N     N     N     N     N     N     N     N     N     N     Y     A     M     C     N     A     M     C</t>
  </si>
  <si>
    <t>A -0.22 -0.42 -0.62  1.45 -0.09 -1.07  0.50  1.35  0.17 -1.43  0.34  0.17  0.16  0.17  0.04  0.22  0.23  0.29  0.16  0.09 -0.43 -0.45 -1.02  1.36  0.12 -0.74  0.50  1.28  0.20 -0.66</t>
  </si>
  <si>
    <t>C  0.64  0.78  0.65 -1.11  1.23  1.44 -0.69 -1.00  1.33  1.49 -0.25  0.35  0.27  0.20  0.27  0.26  0.24  0.21  0.22  0.20  0.61  0.59  0.60 -1.03  1.09  1.31 -0.60 -0.81  1.03  1.14</t>
  </si>
  <si>
    <t>G -0.60 -0.59 -1.21 -1.22 -1.55 -1.59 -1.00 -1.11 -2.53 -2.53  0.04 -0.54 -0.34 -0.44 -0.30 -0.41 -0.33 -0.53 -0.28 -0.35 -0.63 -0.60 -1.24 -1.12 -1.41 -1.22 -1.00 -1.03 -1.46 -1.46</t>
  </si>
  <si>
    <t>T -0.12 -0.20  0.43 -1.40 -1.39 -1.05  0.55 -1.02 -2.46 -0.62 -0.22 -0.13 -0.18 -0.01 -0.07 -0.18 -0.24 -0.11 -0.17  0.00  0.12  0.14  0.65 -1.06 -1.27 -1.01  0.51 -0.97 -1.19 -0.32</t>
  </si>
  <si>
    <t xml:space="preserve">         Total IC:   7.75</t>
  </si>
  <si>
    <t xml:space="preserve">        Consensus:   NNNACCNAMCNNNNNNNNNNNNNAMCHACNNNN</t>
  </si>
  <si>
    <t xml:space="preserve">      N     N     N     A     C     C     N     A     M     C     N     N     N     N     N     N     N     N     N     N     N     N     N     A     M     C     H     A     C     N     N     N     N</t>
  </si>
  <si>
    <t>A -0.20 -0.40 -0.64  1.48 -0.07 -1.15  0.45  1.44  0.03 -1.54  0.47  0.15  0.18  0.13  0.23  0.26  0.32  0.31  0.27  0.26 -0.10 -0.15 -0.55  1.33  0.24 -0.71  0.42  1.22 -0.22 -0.24  0.79  0.25  0.08</t>
  </si>
  <si>
    <t>C  0.71  0.84  0.72 -1.01  1.32  1.49 -0.55 -0.99  1.40  1.53 -0.30  0.37  0.42  0.43  0.39  0.31  0.28  0.24  0.31  0.27  0.54  0.61  0.85 -0.69  1.06  1.15  0.17 -0.38  1.25  0.96 -0.54  0.49  0.65</t>
  </si>
  <si>
    <t>G -0.67 -0.60 -1.25 -1.34 -1.80 -1.62 -1.16 -1.32 -2.77 -2.72  0.02 -0.45 -0.47 -0.49 -0.33 -0.34 -0.45 -0.46 -0.45 -0.49 -0.55 -0.50 -0.94 -1.21 -1.82 -1.13 -1.62 -1.23 -1.43 -1.46 -0.25 -0.64 -0.85</t>
  </si>
  <si>
    <t>T -0.21 -0.33  0.37 -1.66 -1.95 -1.26  0.59 -1.37 -2.32 -0.72 -0.34 -0.20 -0.31 -0.25 -0.48 -0.38 -0.30 -0.22 -0.28 -0.18 -0.11 -0.20 -0.02 -1.18 -1.14 -0.49  0.28 -1.08 -1.33 -0.24 -0.42 -0.40 -0.28</t>
  </si>
  <si>
    <t xml:space="preserve">        Consensus:   NNAMCHACCANNNNNNNNNNNNNAMCNMCN</t>
  </si>
  <si>
    <t xml:space="preserve">      N     N     A     M     C     H     A     C     C     A     N     N     N     N     N     N     N     N     N     N     N     N     N     A     M     C     N     M     C     N</t>
  </si>
  <si>
    <t>A -0.11 -0.39  1.22  0.15 -0.80  0.38  1.27 -0.46 -0.33  1.01  0.16 -0.12  0.36  0.27  0.25  0.29  0.34  0.37  0.13  0.67  0.00 -0.50 -0.13  1.14  0.31 -0.43  0.55  0.77 -0.09 -0.21</t>
  </si>
  <si>
    <t>C  0.71  0.85 -0.43  1.03  1.24  0.26 -0.17  1.38  1.07 -0.75  0.74  0.80  0.24  0.36  0.36  0.29  0.31  0.40  0.34  0.09  0.70  0.91  0.65 -0.37  0.96  1.10 -0.66  0.38  1.11  0.89</t>
  </si>
  <si>
    <t>G -0.57 -0.94 -1.10 -1.32 -1.38 -1.67 -1.40 -1.54 -1.44 -0.24 -0.88 -0.85 -0.35 -0.53 -0.48 -0.55 -0.57 -0.56 -0.55 -0.66 -0.77 -0.80 -1.49 -0.85 -1.36 -1.18 -1.05 -0.96 -1.28 -1.09</t>
  </si>
  <si>
    <t>T -0.39 -0.13 -1.14 -1.16 -0.57  0.25 -1.65 -1.63 -0.44 -0.86 -0.58 -0.34 -0.42 -0.30 -0.30 -0.20 -0.28 -0.50 -0.06 -0.49 -0.35 -0.25  0.22 -1.11 -1.23 -0.57  0.50 -1.06 -1.04 -0.31</t>
  </si>
  <si>
    <t xml:space="preserve">        Consensus:   NNNACCNAMCNNNNNNNNNNNNNYAMCNAMC</t>
  </si>
  <si>
    <t xml:space="preserve">      N     N     N     A     C     C     N     A     M     C     N     N     N     N     N     N     N     N     N     N     N     N     N     Y     A     M     C     N     A     M     C</t>
  </si>
  <si>
    <t>A -0.18 -0.41 -0.60  1.48 -0.14 -1.00  0.41  1.40  0.07 -1.64  0.43  0.07  0.10  0.08  0.04  0.09  0.23  0.29  0.23  0.23  0.28 -0.38 -0.36 -1.03  1.38  0.07 -0.80  0.48  1.32  0.17 -0.65</t>
  </si>
  <si>
    <t>C  0.63  0.77  0.66 -1.01  1.27  1.45 -0.61 -1.09  1.37  1.49 -0.18  0.33  0.35  0.35  0.39  0.26  0.22  0.16  0.17  0.20  0.08  0.55  0.70  0.68 -1.01  1.14  1.32 -0.66 -0.90  1.04  1.13</t>
  </si>
  <si>
    <t>G -0.65 -0.55 -1.16 -1.44 -1.66 -1.69 -1.11 -1.23 -2.61 -2.38  0.10 -0.41 -0.47 -0.38 -0.38 -0.16 -0.40 -0.39 -0.41 -0.43 -0.32 -0.62 -0.62 -1.35 -1.14 -1.68 -1.21 -1.00 -1.11 -1.47 -1.39</t>
  </si>
  <si>
    <t>T -0.09 -0.21  0.40 -1.57 -1.45 -1.15  0.63 -1.09 -2.36 -0.58 -0.52 -0.08 -0.10 -0.15 -0.16 -0.24 -0.14 -0.16 -0.07 -0.09 -0.10  0.16 -0.08  0.60 -1.19 -1.23 -0.98  0.56 -0.98 -1.11 -0.32</t>
  </si>
  <si>
    <t xml:space="preserve">        Consensus:   NNNNNNCHAMCNACCNNNNNNNNNNNNNYAMCNAMC</t>
  </si>
  <si>
    <t xml:space="preserve">      N     N     N     N     N     N     C     H     A     M     C     N     A     C     C     N     N     N     N     N     N     N     N     N     N     N     N     N     Y     A     M     C     N     A     M     C</t>
  </si>
  <si>
    <t>A  0.12  0.43  0.01 -0.39  0.85  0.67 -0.47  0.32  1.15  0.71 -0.71  0.50  1.11 -0.06 -0.56  0.41  0.12  0.18  0.17  0.21  0.24  0.30  0.33  0.25  0.12  0.26 -0.32 -0.58 -0.73  1.35  0.04 -0.95  0.46  1.23  0.15 -0.72</t>
  </si>
  <si>
    <t>C  0.58  0.37  0.72  0.94 -0.01  0.42  1.05  0.42 -0.46  0.72  1.24 -0.22 -0.32  1.06  1.08  0.09  0.43  0.42  0.39  0.41  0.35  0.40  0.34  0.39  0.39  0.35  0.68  0.83  0.77 -0.69  1.20  1.37 -0.50 -0.63  1.10  1.21</t>
  </si>
  <si>
    <t>G -0.59 -0.58 -0.69 -0.82 -0.95 -0.90 -0.89 -1.51 -0.67 -1.56 -1.19 -0.59 -0.91 -1.32 -1.21 -0.22 -0.33 -0.45 -0.24 -0.38 -0.36 -0.51 -0.53 -0.61 -0.50 -0.45 -0.59 -0.52 -1.47 -1.13 -1.80 -1.35 -0.99 -1.07 -1.61 -1.63</t>
  </si>
  <si>
    <t>T -0.41 -0.51 -0.46 -0.40 -0.56 -0.90 -0.60  0.09 -1.26 -1.42 -0.77  0.09 -0.98 -0.86 -0.36 -0.41 -0.37 -0.32 -0.47 -0.42 -0.40 -0.42 -0.35 -0.25 -0.16 -0.32 -0.10 -0.22  0.41 -1.40 -1.38 -0.99  0.50 -0.91 -1.27 -0.40</t>
  </si>
  <si>
    <t xml:space="preserve">         Total IC:   6.99</t>
  </si>
  <si>
    <t xml:space="preserve">        Consensus:   NNNAMCHACCNNNNNNNNNNNNNNYAMCNAMC</t>
  </si>
  <si>
    <t xml:space="preserve">      N     N     N     A     M     C     H     A     C     C     N     N     N     N     N     N     N     N     N     N     N     N     N     N     Y     A     M     C     N     A     M     C</t>
  </si>
  <si>
    <t>A  0.01 -0.17 -0.42  1.18  0.09 -0.91  0.41  1.26 -0.55 -0.40  0.95 -0.01 -0.14  0.32  0.16  0.25  0.28  0.28  0.34  0.42  0.28  0.31 -0.26 -0.24 -1.06  1.41  0.08 -0.88  0.44  1.33  0.19 -0.72</t>
  </si>
  <si>
    <t>C  0.56  0.70  0.84 -0.41  1.02  1.30  0.19 -0.13  1.41  1.08 -0.74  0.84  0.80  0.28  0.36  0.41  0.36  0.27  0.24  0.29  0.29  0.24  0.68  0.80  0.78 -0.90  1.16  1.37 -0.58 -0.88  1.08  1.20</t>
  </si>
  <si>
    <t>G -0.55 -0.55 -0.85 -0.98 -1.25 -1.53 -1.62 -1.60 -1.65 -1.49 -0.15 -0.81 -0.87 -0.36 -0.30 -0.47 -0.59 -0.45 -0.53 -0.59 -0.51 -0.43 -0.81 -0.85 -1.58 -1.23 -1.54 -1.37 -0.87 -1.11 -1.62 -1.51</t>
  </si>
  <si>
    <t>T -0.25 -0.31 -0.14 -1.06 -1.06 -0.60  0.28 -1.45 -1.56 -0.36 -0.82 -0.64 -0.33 -0.41 -0.34 -0.38 -0.26 -0.25 -0.22 -0.36 -0.22 -0.25 -0.01 -0.23  0.55 -1.41 -1.49 -1.06  0.51 -1.03 -1.28 -0.42</t>
  </si>
  <si>
    <t xml:space="preserve">         Total IC:   7.27</t>
  </si>
  <si>
    <t xml:space="preserve">        Consensus:   NNNACCNAMCNNNNNNNNNNNNNNYAMCNAMC</t>
  </si>
  <si>
    <t xml:space="preserve">      N     N     N     A     C     C     N     A     M     C     N     N     N     N     N     N     N     N     N     N     N     N     N     N     Y     A     M     C     N     A     M     C</t>
  </si>
  <si>
    <t>A -0.24 -0.43 -0.58  1.43 -0.07 -0.96  0.43  1.38  0.10 -1.72  0.50  0.06  0.09  0.05  0.20  0.28  0.26  0.21  0.20  0.29  0.26  0.29 -0.49 -0.41 -1.03  1.33  0.02 -0.81  0.42  1.24  0.20 -0.62</t>
  </si>
  <si>
    <t>C  0.63  0.76  0.68 -1.05  1.24  1.45 -0.53 -1.00  1.40  1.50 -0.39  0.39  0.48  0.32  0.25  0.28  0.22  0.24  0.24  0.08  0.24  0.20  0.58  0.69  0.67 -0.84  1.14  1.32 -0.63 -0.68  1.00  1.13</t>
  </si>
  <si>
    <t>G -0.52 -0.55 -1.19 -1.17 -1.64 -1.73 -1.15 -1.20 -2.99 -2.56 -0.07 -0.41 -0.45 -0.39 -0.29 -0.40 -0.34 -0.25 -0.43 -0.46 -0.46 -0.49 -0.56 -0.61 -1.28 -1.01 -1.35 -1.51 -0.81 -1.03 -1.41 -1.44</t>
  </si>
  <si>
    <t>T -0.15 -0.18  0.37 -1.40 -1.47 -1.16  0.59 -1.12 -2.61 -0.50 -0.20 -0.17 -0.30 -0.07 -0.25 -0.30 -0.25 -0.28 -0.11 -0.02 -0.16 -0.12  0.16 -0.03  0.59 -1.19 -1.34 -0.79  0.53 -0.95 -1.09 -0.33</t>
  </si>
  <si>
    <t xml:space="preserve">         Total IC:   6.73</t>
  </si>
  <si>
    <t xml:space="preserve">        Consensus:   NNAMCHACCNNNNNNNNNNNNNNNYAMCNAMC</t>
  </si>
  <si>
    <t xml:space="preserve">      N     N     A     M     C     H     A     C     C     N     N     N     N     N     N     N     N     N     N     N     N     N     N     N     Y     A     M     C     N     A     M     C</t>
  </si>
  <si>
    <t>A -0.12 -0.44  1.14  0.11 -0.89  0.37  1.30 -0.48 -0.27  1.00  0.00 -0.19  0.21  0.06  0.13  0.20  0.25  0.08  0.38  0.27  0.13  0.23 -0.25 -0.44 -0.78  1.41  0.13 -0.94  0.47  1.28  0.16 -0.64</t>
  </si>
  <si>
    <t>C  0.69  0.86 -0.36  1.00  1.29  0.33 -0.25  1.37  1.06 -0.89  0.82  0.85  0.20  0.39  0.39  0.37  0.37  0.40  0.25  0.31  0.28  0.40  0.70  0.79  0.70 -0.91  1.13  1.39 -0.61 -0.62  1.08  1.19</t>
  </si>
  <si>
    <t>G -0.55 -0.87 -0.98 -1.19 -1.27 -1.65 -1.43 -1.54 -1.59 -0.07 -0.83 -1.02 -0.18 -0.39 -0.43 -0.50 -0.48 -0.34 -0.66 -0.54 -0.29 -0.53 -0.87 -0.65 -1.29 -1.28 -1.56 -1.33 -0.82 -1.26 -1.58 -1.58</t>
  </si>
  <si>
    <t>T -0.36 -0.14 -0.97 -1.06 -0.75  0.18 -1.62 -1.46 -0.40 -0.97 -0.58 -0.26 -0.30 -0.19 -0.22 -0.23 -0.31 -0.26 -0.19 -0.20 -0.20 -0.29 -0.02 -0.16  0.47 -1.30 -1.40 -1.10  0.48 -0.99 -1.19 -0.45</t>
  </si>
  <si>
    <t xml:space="preserve">        Consensus:   NNAMCHACCANNNNNNNNNNNNNNCNAMCNNCN</t>
  </si>
  <si>
    <t xml:space="preserve">      N     N     A     M     C     H     A     C     C     A     N     N     N     N     N     N     N     N     N     N     N     N     N     N     C     N     A     M     C     N     N     C     N</t>
  </si>
  <si>
    <t>A -0.13 -0.38  1.15  0.07 -0.84  0.41  1.25 -0.42 -0.20  1.09  0.07 -0.14  0.32  0.23  0.28  0.26  0.38  0.32  0.20  0.23  0.32  0.10  0.81  0.06 -0.47 -0.08  1.17  0.30 -0.35  0.54  0.67 -0.09 -0.17</t>
  </si>
  <si>
    <t>C  0.72  0.82 -0.33  1.03  1.25  0.32 -0.17  1.36  1.01 -0.87  0.94  0.91  0.19  0.35  0.28  0.26  0.28  0.36  0.39  0.31  0.32  0.43 -0.07  0.68  1.02  0.64 -0.43  0.96  1.11 -0.56  0.40  1.08  0.87</t>
  </si>
  <si>
    <t>G -0.55 -0.90 -0.99 -1.24 -1.35 -1.65 -1.41 -1.69 -1.48 -0.28 -1.07 -0.90 -0.27 -0.35 -0.41 -0.39 -0.50 -0.52 -0.48 -0.46 -0.64 -0.62 -0.78 -0.74 -0.98 -1.37 -0.84 -1.42 -1.23 -0.87 -0.90 -1.20 -1.10</t>
  </si>
  <si>
    <t>T -0.39 -0.11 -1.07 -1.06 -0.58  0.14 -1.48 -1.41 -0.40 -1.02 -0.86 -0.56 -0.36 -0.39 -0.29 -0.25 -0.36 -0.39 -0.27 -0.22 -0.22 -0.10 -0.49 -0.40 -0.44  0.16 -1.16 -1.15 -0.64  0.40 -0.84 -0.94 -0.28</t>
  </si>
  <si>
    <t xml:space="preserve">         Total IC:   9.65</t>
  </si>
  <si>
    <t>A  0.05 -1.44 -1.42  1.11 -1.21 -1.70 -2.64  1.00 -1.99  1.73  0.02 -1.46  0.19  1.62  0.25 -1.19</t>
  </si>
  <si>
    <t>C -1.69 -1.70 -1.40 -1.82 -1.83 -1.71 -1.18 -1.61  0.38 -2.83  1.26  1.57 -1.58 -2.42  1.09  1.16</t>
  </si>
  <si>
    <t>G  1.16  1.10 -2.45 -1.53  1.55  1.25 -2.79  0.50 -1.46 -1.24 -1.67 -1.84 -1.63 -1.30 -1.73 -1.64</t>
  </si>
  <si>
    <t>T -1.23  0.23  1.62  0.28 -1.49  0.01  1.70 -2.01  1.06 -3.02 -1.86 -1.36  1.14 -1.63 -1.41  0.00</t>
  </si>
  <si>
    <t xml:space="preserve">         Total IC:   9.23</t>
  </si>
  <si>
    <t xml:space="preserve">        Consensus:   RKTWGGTRYAMCWAMCN</t>
  </si>
  <si>
    <t xml:space="preserve">      R     K     T     W     G     G     T     R     Y     A     M     C     W     A     M     C     N</t>
  </si>
  <si>
    <t>A  0.01 -1.33 -1.28  1.07 -1.08 -1.53 -2.34  1.02 -1.85  1.80  0.00 -1.24  0.35  1.65  0.25 -1.86  0.41</t>
  </si>
  <si>
    <t>C -1.53 -1.53 -1.11 -1.44 -1.55 -1.49 -0.97 -1.44  0.69 -3.24  1.34  1.41 -0.47 -2.34  1.24  1.33 -0.92</t>
  </si>
  <si>
    <t>G  1.12  1.04 -2.03 -1.39  1.47  1.20 -2.47  0.37 -1.06 -1.72 -2.10 -0.98 -1.92 -1.48 -2.21 -2.15  0.20</t>
  </si>
  <si>
    <t>T -1.07  0.27  1.53  0.21 -1.29  0.00  1.64 -1.72  0.71 -3.21 -2.14 -1.30  0.80 -1.69 -2.08 -0.02 -0.01</t>
  </si>
  <si>
    <t xml:space="preserve">        Consensus:   NGKTWGKTRYACCWAMY</t>
  </si>
  <si>
    <t xml:space="preserve">      N     G     K     T     W     G     K     T     R     Y     A     C     C     W     A     M     Y</t>
  </si>
  <si>
    <t>A -0.01 -0.02 -2.08 -1.69  0.80 -1.30 -2.14 -3.21  0.71 -1.72  1.64  0.00 -1.29  0.21  1.53  0.27 -1.07</t>
  </si>
  <si>
    <t>C  0.20 -2.15 -2.21 -1.48 -1.92 -0.98 -2.10 -1.72 -1.06  0.37 -2.47  1.20  1.47 -1.39 -2.03  1.04  1.12</t>
  </si>
  <si>
    <t>G -0.91  1.33  1.24 -2.34 -0.47  1.41  1.34 -3.24  0.69 -1.44 -0.97 -1.49 -1.55 -1.44 -1.11 -1.53 -1.53</t>
  </si>
  <si>
    <t>T  0.41 -1.86  0.25  1.65  0.35 -1.24  0.00  1.80 -1.85  1.02 -2.34 -1.53 -1.08  1.07 -1.28 -1.33  0.01</t>
  </si>
  <si>
    <t xml:space="preserve">        Consensus:   NRKTNGGTRYAMCNAMCD</t>
  </si>
  <si>
    <t xml:space="preserve">      N     R     K     T     N     G     G     T     R     Y     A     M     C     N     A     M     C     D</t>
  </si>
  <si>
    <t>A -0.08  0.04 -1.79 -1.49  0.78 -1.00 -1.89 -3.02  0.82 -1.33  1.76  0.02 -1.10  0.34  1.54  0.29 -1.49  0.38</t>
  </si>
  <si>
    <t>C  0.22 -2.02 -1.82 -1.10 -1.73 -0.91 -1.83 -1.60 -0.90  0.73 -2.67  1.30  1.28 -0.35 -1.81  1.13  1.25 -0.85</t>
  </si>
  <si>
    <t>G -0.86  1.23  1.16 -1.95 -0.45  1.32  1.33 -2.96  0.50 -1.46 -1.69 -1.71 -0.85 -1.58 -1.12 -2.00 -1.89  0.18</t>
  </si>
  <si>
    <t>T  0.42 -1.42  0.25  1.55  0.32 -1.06 -0.09  1.77 -1.78  0.65 -2.71 -2.21 -0.88  0.69 -1.51 -1.56  0.00  0.01</t>
  </si>
  <si>
    <t xml:space="preserve">         Total IC:   5.24</t>
  </si>
  <si>
    <t xml:space="preserve">        Consensus:   NACCNAATTWGGTN</t>
  </si>
  <si>
    <t xml:space="preserve">      N     A     C     C     N     A     A     T     T     W     G     G     T     N</t>
  </si>
  <si>
    <t>A -0.43  1.41 -0.04 -0.61  0.19  1.27  1.57 -2.72 -0.51  0.91 -0.71 -1.05 -0.84  0.67</t>
  </si>
  <si>
    <t>C  0.14 -1.49  1.04  1.15 -1.46 -0.93 -1.09 -1.01 -1.20 -0.61 -0.96 -1.05 -0.99 -0.76</t>
  </si>
  <si>
    <t>G -0.86 -1.05 -1.02 -0.96 -0.61 -1.41 -1.24 -1.01 -0.90 -1.57  1.16  1.04 -1.48  0.11</t>
  </si>
  <si>
    <t>T  0.68 -1.00 -1.05 -0.72  0.88 -0.53 -2.92  1.51  1.22  0.18 -0.64 -0.03  1.37 -0.43</t>
  </si>
  <si>
    <t xml:space="preserve">        Consensus:   NAMCNACCGGTWGKTN</t>
  </si>
  <si>
    <t xml:space="preserve">      N     A     M     C     N     A     C     C     G     G     T     W     G     K     T     N</t>
  </si>
  <si>
    <t>A -0.68  1.41  0.12 -0.85  0.41  1.37 -0.05 -1.86 -0.68 -2.32 -1.05  0.77 -0.69 -1.05 -1.38  0.70</t>
  </si>
  <si>
    <t>C  0.31 -1.39  1.01  1.30 -0.85 -1.48  1.40  1.55 -3.29 -2.58 -0.75 -1.03 -1.11 -1.26 -0.84 -0.99</t>
  </si>
  <si>
    <t>G -0.92 -1.01 -1.32 -1.28 -1.06 -0.73 -2.61 -3.42  1.61  1.40 -1.63 -1.09  1.25  1.00 -1.48  0.32</t>
  </si>
  <si>
    <t>T  0.69 -1.10 -1.02 -0.80  0.71 -1.14 -2.10 -0.51 -2.13  0.00  1.38  0.41 -0.91  0.15  1.43 -0.69</t>
  </si>
  <si>
    <t xml:space="preserve">   Alternate name:   AT5G26660</t>
  </si>
  <si>
    <t xml:space="preserve">         Total IC:   7.17</t>
  </si>
  <si>
    <t xml:space="preserve">        Consensus:   YAMCWACCNNN</t>
  </si>
  <si>
    <t xml:space="preserve">       Extra info:   [Gene_ID] AT5G26660 </t>
  </si>
  <si>
    <t xml:space="preserve">      Y     A     M     C     W     A     C     C     N     N     N</t>
  </si>
  <si>
    <t>A -1.22  1.67  0.70 -3.37  0.86  1.80 -0.59 -1.25  0.86  0.20  0.13</t>
  </si>
  <si>
    <t>C  0.88 -1.74  1.12  1.86 -1.39 -2.21  1.64  1.43 -1.04  0.44  0.45</t>
  </si>
  <si>
    <t>G -2.19 -1.52 -3.35 -3.90 -2.78 -2.70 -3.46 -2.90  0.16 -0.74 -0.67</t>
  </si>
  <si>
    <t>T  0.60 -2.50 -3.37 -2.32  0.73 -2.78 -3.04 -0.41 -0.78 -0.16 -0.13</t>
  </si>
  <si>
    <t xml:space="preserve">        Consensus:   TACCTAMYN</t>
  </si>
  <si>
    <t xml:space="preserve">      T     A     C     C     T     A     M     Y     N</t>
  </si>
  <si>
    <t>A -2.32  1.90 -0.44 -3.80  0.00  1.91  0.68 -3.06  0.59</t>
  </si>
  <si>
    <t>C -0.52 -4.17  1.60  1.89 -2.32 -4.96  1.19  1.49 -1.25</t>
  </si>
  <si>
    <t>G -2.92 -3.45 -3.79 -3.67 -3.08 -3.16 -4.97 -4.28  0.27</t>
  </si>
  <si>
    <t>T  1.57 -3.18 -2.71 -2.68  1.42 -3.21 -3.63  0.03 -0.21</t>
  </si>
  <si>
    <t xml:space="preserve">        Consensus:   NMCWACCANN</t>
  </si>
  <si>
    <t xml:space="preserve">      N     M     C     W     A     C     C     A     N     N</t>
  </si>
  <si>
    <t>A  0.77  0.08 -2.33  1.15  1.64 -1.27 -0.08  1.32  0.07 -0.32</t>
  </si>
  <si>
    <t>C  0.00  1.22  1.64 -2.20 -0.88  1.76  1.03 -1.53  0.92  0.88</t>
  </si>
  <si>
    <t>G -0.60 -1.96 -2.72 -3.18 -2.64 -3.82 -2.91 -0.32 -1.31 -1.15</t>
  </si>
  <si>
    <t>T -0.65 -1.51 -0.94  0.54 -2.49 -2.94 -0.17 -1.49 -0.60 -0.14</t>
  </si>
  <si>
    <t xml:space="preserve">         Total IC:   5.69</t>
  </si>
  <si>
    <t xml:space="preserve">        Consensus:   NNNAMCNAMCNYAMCNAMN</t>
  </si>
  <si>
    <t xml:space="preserve">      N     N     N     A     M     C     N     A     M     C     N     Y     A     M     C     N     A     M     N</t>
  </si>
  <si>
    <t>A -0.01 -0.09 -0.17  1.45  0.31 -0.49  0.51  1.27  0.66 -1.95 -0.06 -0.72  1.34  0.22 -0.38  0.47  1.37  0.63 -0.40</t>
  </si>
  <si>
    <t>C  0.38  0.45  0.24 -1.15  0.98  1.22 -0.94 -0.93  0.96  1.36 -0.02  0.32 -0.86  0.97  1.13 -0.75 -1.25  0.65  0.95</t>
  </si>
  <si>
    <t>G -0.73 -0.47 -1.13 -1.34 -1.60 -1.50 -0.90 -1.24 -2.56 -2.56 -0.18 -1.49 -1.23 -1.56 -1.22 -1.24 -1.10 -1.54 -1.54</t>
  </si>
  <si>
    <t>T  0.14 -0.04  0.56 -1.24 -1.12 -0.72  0.60 -0.66 -1.73 -0.01  0.23  0.84 -1.02 -0.89 -0.71  0.67 -0.91 -0.91 -0.05</t>
  </si>
  <si>
    <t xml:space="preserve">        Consensus:   NNNAMCWAMCHNAMNNAMNNNN</t>
  </si>
  <si>
    <t xml:space="preserve">      N     N     N     A     M     C     W     A     M     C     H     N     A     M     N     N     A     M     N     N     N     N</t>
  </si>
  <si>
    <t>A -0.02 -0.10 -0.33  1.53  0.17 -0.74  0.53  1.40  0.70 -1.39  0.08 -0.53  1.28  0.35 -0.42  0.57  1.29  0.11 -0.09  0.77  0.45  0.27</t>
  </si>
  <si>
    <t>C  0.44  0.54  0.41 -1.23  1.15  1.37 -1.01 -1.22  1.01  1.38  0.03  0.67 -0.74  0.91  0.97 -0.12 -0.55  1.07  0.81 -0.60  0.28  0.43</t>
  </si>
  <si>
    <t>G -0.68 -0.50 -1.29 -1.40 -1.69 -1.54 -1.02 -1.30 -2.65 -2.44 -0.17 -1.04 -1.30 -1.31 -1.07 -1.70 -1.29 -1.61 -1.41 -0.31 -0.67 -0.86</t>
  </si>
  <si>
    <t>T  0.06 -0.14  0.55 -1.69 -1.58 -1.10  0.65 -0.92 -2.25 -0.27  0.05  0.30 -0.82 -1.18 -0.29  0.36 -1.11 -1.01 -0.10 -0.28 -0.33 -0.15</t>
  </si>
  <si>
    <t xml:space="preserve">         Total IC:   5.21</t>
  </si>
  <si>
    <t xml:space="preserve">        Consensus:   NNNHAMNWNMNHNYAMCWAMC</t>
  </si>
  <si>
    <t xml:space="preserve">      N     N     N     H     A     M     N     W     N     M     N     H     N     Y     A     M     C     W     A     M     C</t>
  </si>
  <si>
    <t>A  0.56  0.10 -0.11  0.22  1.25  0.47 -0.13  0.59  0.95  0.14 -0.41  0.06 -0.29 -0.84  1.47  0.24 -0.44  0.56  1.47  0.68 -0.39</t>
  </si>
  <si>
    <t>C -0.04  0.39  0.60  0.20 -0.52  0.83  0.92 -0.95 -0.05  1.10  0.95  0.21  0.51  0.51 -1.26  0.99  1.22 -0.96 -1.42  0.68  1.03</t>
  </si>
  <si>
    <t>G -0.61 -0.60 -0.64 -1.11 -1.07 -1.39 -1.27 -1.05 -1.03 -1.88 -1.68 -0.44 -0.60 -1.78 -1.31 -1.50 -1.38 -1.18 -1.31 -1.67 -1.66</t>
  </si>
  <si>
    <t>T -0.16 -0.06 -0.13  0.29 -1.16 -1.16 -0.36  0.58 -0.71 -1.07  0.01  0.09  0.14  0.79 -1.30 -1.06 -0.86  0.65 -1.11 -1.08 -0.18</t>
  </si>
  <si>
    <t xml:space="preserve">        Consensus:   NAMCNAMCNNNYAMCWAMN</t>
  </si>
  <si>
    <t xml:space="preserve">      N     A     M     C     N     A     M     C     N     N     N     Y     A     M     C     W     A     M     N</t>
  </si>
  <si>
    <t>A -0.25  1.47  0.23 -0.69  0.51  1.41  0.91 -0.92  0.31 -0.54 -0.34 -0.77  1.43  0.26 -0.47  0.55  1.38  0.60 -0.29</t>
  </si>
  <si>
    <t>C  0.24 -1.22  1.07  1.29 -0.88 -1.35  0.75  1.19 -0.46  0.49  0.46  0.40 -1.06  0.99  1.23 -0.98 -1.30  0.65  0.89</t>
  </si>
  <si>
    <t>G -1.19 -1.35 -1.82 -1.42 -1.12 -1.16 -2.50 -2.31 -0.21 -0.75 -0.46 -1.41 -1.40 -1.51 -1.43 -1.18 -1.17 -1.45 -1.55</t>
  </si>
  <si>
    <t>T  0.63 -1.32 -1.17 -0.82  0.65 -1.01 -1.88 -0.02  0.22  0.40  0.15  0.78 -1.14 -1.10 -0.82  0.67 -0.89 -0.86 -0.03</t>
  </si>
  <si>
    <t xml:space="preserve">        Consensus:   NAMCNAMCNHNNYAMCNAMN</t>
  </si>
  <si>
    <t xml:space="preserve">      N     A     M     C     N     A     M     C     N     H     N     N     Y     A     M     C     N     A     M     N</t>
  </si>
  <si>
    <t>A -0.20  1.36  0.20 -0.52  0.50  1.34  0.80 -0.92  0.53  0.25 -0.37 -0.19 -0.70  1.35  0.31 -0.39  0.56  1.28  0.59 -0.26</t>
  </si>
  <si>
    <t>C  0.27 -0.98  0.98  1.18 -0.84 -1.05  0.79  1.20 -0.47  0.06  0.52  0.45  0.26 -1.00  0.92  1.13 -0.85 -1.08  0.62  0.89</t>
  </si>
  <si>
    <t>G -1.14 -1.01 -1.45 -1.38 -1.03 -1.19 -2.33 -2.01 -0.37 -0.61 -0.83 -0.49 -1.51 -1.11 -1.47 -1.28 -1.00 -0.92 -1.38 -1.43</t>
  </si>
  <si>
    <t>T  0.56 -1.19 -0.98 -0.63  0.62 -0.87 -1.61 -0.11  0.08  0.16  0.30  0.06  0.88 -1.04 -0.97 -0.66  0.56 -0.81 -0.82 -0.08</t>
  </si>
  <si>
    <t xml:space="preserve">         Total IC:   4.99</t>
  </si>
  <si>
    <t xml:space="preserve">        Consensus:   NAMCNAMCNHHNNNAMCNAMN</t>
  </si>
  <si>
    <t xml:space="preserve">      N     A     M     C     N     A     M     C     N     H     H     N     N     N     A     M     C     N     A     M     N</t>
  </si>
  <si>
    <t>A -0.23  1.35  0.23 -0.43  0.52  1.31  0.69 -0.96  0.55  0.37  0.27 -0.27 -0.26 -0.36  1.32  0.39 -0.30  0.47  1.21  0.60 -0.21</t>
  </si>
  <si>
    <t>C  0.25 -0.93  0.95  1.16 -0.82 -1.11  0.92  1.23 -0.70  0.06  0.11  0.48  0.44  0.23 -0.97  0.83  1.07 -0.71 -0.92  0.58  0.83</t>
  </si>
  <si>
    <t>G -1.19 -1.22 -1.60 -1.15 -1.02 -1.07 -2.18 -2.17 -0.25 -0.60 -0.62 -0.77 -0.43 -1.42 -1.05 -1.37 -1.33 -0.88 -1.00 -1.31 -1.26</t>
  </si>
  <si>
    <t>T  0.60 -1.02 -0.82 -0.82  0.59 -0.80 -1.83 -0.12  0.10  0.02  0.10  0.26  0.09  0.75 -0.99 -0.93 -0.53  0.54 -0.60 -0.76 -0.09</t>
  </si>
  <si>
    <t xml:space="preserve">         Total IC:   5.72</t>
  </si>
  <si>
    <t xml:space="preserve">        Consensus:   NAMCNAMCNHNNNNNNHNNNAMCNAMN</t>
  </si>
  <si>
    <t xml:space="preserve">      N     A     M     C     N     A     M     C     N     H     N     N     N     N     N     N     H     N     N     N     A     M     C     N     A     M     N</t>
  </si>
  <si>
    <t>A -0.23  1.42  0.22 -0.51  0.43  1.36  0.69 -1.10  0.51  0.21  0.18  0.20  0.43  0.35  0.40  0.42  0.21 -0.39 -0.14 -0.45  1.35  0.24 -0.36  0.47  1.31  0.59 -0.24</t>
  </si>
  <si>
    <t>C  0.28 -1.29  1.03  1.26 -0.82 -1.07  0.95  1.30 -0.42  0.14  0.20  0.11 -0.10  0.16  0.12 -0.03  0.08  0.49  0.35  0.23 -0.99  0.92  1.14 -0.80 -1.11  0.62  0.86</t>
  </si>
  <si>
    <t>G -1.18 -1.26 -1.56 -1.56 -0.90 -1.24 -2.41 -2.25 -0.21 -0.51 -0.45 -0.37 -0.33 -0.51 -0.56 -0.61 -0.42 -0.79 -0.42 -1.30 -1.10 -1.36 -1.28 -1.09 -1.07 -1.36 -1.43</t>
  </si>
  <si>
    <t>T  0.58 -1.02 -1.14 -0.82  0.63 -0.93 -1.87 -0.21 -0.05  0.06 -0.02 -0.01 -0.12 -0.14 -0.13  0.04  0.06  0.32  0.09  0.76 -1.08 -0.90 -0.73  0.65 -0.79 -0.83 -0.04</t>
  </si>
  <si>
    <t xml:space="preserve">        Consensus:   NANCNAMCNNNHNNNNNNNNAMCNAMN</t>
  </si>
  <si>
    <t xml:space="preserve">      N     A     N     C     N     A     M     C     N     N     N     H     N     N     N     N     N     N     N     N     A     M     C     N     A     M     N</t>
  </si>
  <si>
    <t>A -0.29  1.29  0.14 -0.58  0.40  1.39  0.46 -0.67  0.61  0.52  0.33  0.11  0.44  0.35  0.40  0.43  0.30 -0.30 -0.21 -0.56  1.31  0.26 -0.46  0.43  1.28  0.57 -0.31</t>
  </si>
  <si>
    <t>C  0.49 -0.82  0.91  1.04 -0.04 -1.27  0.95  1.17 -0.48 -0.01  0.51  0.33  0.11  0.19  0.04 -0.01  0.13  0.51  0.49  0.34 -0.84  0.90  1.16 -0.62 -0.88  0.69  0.94</t>
  </si>
  <si>
    <t>G -0.98 -1.21 -1.19 -0.77 -1.54 -1.14 -1.76 -1.56 -0.14 -0.53 -0.87 -0.71 -0.32 -0.50 -0.59 -0.59 -0.55 -0.92 -0.46 -1.27 -1.24 -1.30 -1.19 -1.06 -1.04 -1.42 -1.45</t>
  </si>
  <si>
    <t>T  0.34 -0.83 -0.78 -0.54  0.45 -0.99 -1.35 -0.36 -0.23 -0.18 -0.37  0.07 -0.39 -0.19 -0.02 -0.01 -0.02  0.31  0.01  0.72 -0.91 -0.92 -0.74  0.60 -0.90 -0.93 -0.14</t>
  </si>
  <si>
    <t xml:space="preserve">        Consensus:   NAMCHACNNNNNNNNNNHNNAMNHACNNNNNNNNNNNNN</t>
  </si>
  <si>
    <t xml:space="preserve">      N     A     M     C     H     A     C     N     N     N     N     N     N     N     N     N     N     H     N     N     A     M     N     H     A     C     N     N     N     N     N     N     N     N     N     N     N     N     N</t>
  </si>
  <si>
    <t>A -0.17  1.19  0.29 -0.37  0.48  1.29 -0.05 -0.20  0.77  0.18  0.00  0.52  0.35  0.26  0.46  0.42  0.40  0.21  0.14 -0.21  1.23  0.38 -0.32  0.49  1.28 -0.01  0.05  0.83  0.47  0.24  0.39  0.45  0.41  0.46  0.43  0.37  0.49  0.45  0.49</t>
  </si>
  <si>
    <t>C  0.64 -0.52  0.91  1.01  0.13 -0.41  1.14  0.91 -0.51  0.64  0.64  0.08  0.24  0.32  0.08  0.05  0.18  0.27  0.37  0.51 -0.53  0.83  0.88  0.06 -0.45  1.08  0.77 -0.64  0.33  0.50  0.12  0.10  0.13  0.13  0.12  0.14  0.11  0.08  0.11</t>
  </si>
  <si>
    <t>G -0.97 -1.03 -1.25 -1.10 -1.84 -1.33 -1.39 -1.54 -0.03 -0.74 -0.77 -0.60 -0.51 -0.60 -0.49 -0.52 -0.54 -0.69 -0.40 -0.94 -1.31 -1.15 -0.89 -1.59 -1.36 -1.17 -1.42 -0.33 -0.72 -0.86 -0.56 -0.57 -0.57 -0.55 -0.56 -0.53 -0.62 -0.56 -0.61</t>
  </si>
  <si>
    <t>T  0.05 -0.91 -1.04 -0.41  0.31 -1.29 -1.18 -0.15 -0.71 -0.50 -0.23 -0.24 -0.24 -0.17 -0.23 -0.11 -0.21  0.03 -0.23  0.25 -0.84 -1.12 -0.28  0.29 -1.13 -1.14 -0.17 -0.35 -0.41 -0.24 -0.12 -0.18 -0.15 -0.23 -0.17 -0.13 -0.20 -0.16 -0.21</t>
  </si>
  <si>
    <t xml:space="preserve">        Consensus:   NNNAMCNAMCNHNNNNNNHNNNYAMCNAMN</t>
  </si>
  <si>
    <t xml:space="preserve">      N     N     N     A     M     C     N     A     M     C     N     H     N     N     N     N     N     N     H     N     N     N     Y     A     M     C     N     A     M     N</t>
  </si>
  <si>
    <t>A -0.02 -0.13 -0.26  1.43  0.24 -0.56  0.47  1.36  0.75 -0.93  0.40  0.11  0.29  0.30  0.33  0.30  0.44  0.44  0.25  0.35 -0.27 -0.11 -0.70  1.36  0.25 -0.38  0.47  1.32  0.59 -0.24</t>
  </si>
  <si>
    <t>C  0.39  0.52  0.30 -1.15  1.02  1.24 -0.87 -1.08  0.91  1.28 -0.28  0.22  0.26  0.03  0.02  0.12  0.00 -0.03  0.02 -0.01  0.40  0.50  0.38 -1.00  0.88  1.13 -0.86 -1.23  0.61  0.86</t>
  </si>
  <si>
    <t>G -0.70 -0.53 -1.17 -1.23 -1.55 -1.44 -1.01 -1.14 -2.47 -2.44 -0.22 -0.61 -0.65 -0.35 -0.34 -0.40 -0.58 -0.58 -0.45 -0.57 -0.80 -0.45 -1.46 -1.23 -1.13 -1.22 -0.95 -1.09 -1.38 -1.45</t>
  </si>
  <si>
    <t>T  0.12 -0.05  0.57 -1.20 -1.18 -0.76  0.64 -0.97 -1.98 -0.20  0.00  0.13 -0.09 -0.06 -0.09 -0.10 -0.03  0.00  0.09  0.08  0.35 -0.10  0.78 -1.00 -0.95 -0.71  0.63 -0.72 -0.76 -0.05</t>
  </si>
  <si>
    <t xml:space="preserve">        Consensus:   NAMCWAMCNHNHNNNNNNHNNYAMCNAMN</t>
  </si>
  <si>
    <t xml:space="preserve">      N     A     M     C     W     A     M     C     N     H     N     H     N     N     N     N     N     N     H     N     N     Y     A     M     C     N     A     M     N</t>
  </si>
  <si>
    <t>A -0.23  1.45  0.18 -0.77  0.52  1.36  0.69 -0.91  0.45  0.21  0.23  0.12  0.39  0.28  0.32  0.40  0.55  0.35  0.24 -0.16 -0.06 -0.83  1.37  0.29 -0.40  0.53  1.37  0.62 -0.28</t>
  </si>
  <si>
    <t>C  0.30 -1.17  1.03  1.25 -0.88 -1.09  0.95  1.26 -0.50  0.08  0.15  0.11  0.09  0.19  0.17 -0.15 -0.07 -0.05  0.04  0.29  0.44  0.39 -1.02  0.92  1.16 -0.88 -1.31  0.63  0.87</t>
  </si>
  <si>
    <t>G -1.19 -1.49 -1.56 -1.41 -1.15 -1.18 -2.28 -2.43 -0.13 -0.48 -0.43 -0.29 -0.39 -0.35 -0.53 -0.36 -0.52 -0.48 -0.49 -0.69 -0.44 -1.40 -1.15 -1.46 -1.42 -1.04 -0.98 -1.46 -1.46</t>
  </si>
  <si>
    <t>T  0.56 -1.11 -1.05 -0.60  0.65 -0.92 -1.97 -0.18  0.01  0.08 -0.03  0.02 -0.22 -0.22 -0.10  0.01 -0.16  0.06  0.11  0.34 -0.07  0.81 -1.07 -0.95 -0.67  0.61 -0.96 -0.86 -0.02</t>
  </si>
  <si>
    <t xml:space="preserve">        Consensus:   NNNAMCNAMCNNNHNNHNNNNNNNYAMCNAMN</t>
  </si>
  <si>
    <t xml:space="preserve">      N     N     N     A     M     C     N     A     M     C     N     N     N     H     N     N     H     N     N     N     N     N     N     N     Y     A     M     C     N     A     M     N</t>
  </si>
  <si>
    <t>A -0.03 -0.03 -0.27  1.41  0.17 -0.55  0.50  1.40  0.64 -1.16  0.51  0.36  0.24  0.14  0.25  0.35  0.26  0.40  0.29  0.42  0.42  0.34 -0.41 -0.14 -0.77  1.39  0.35 -0.36  0.52  1.24  0.60 -0.20</t>
  </si>
  <si>
    <t>C  0.42  0.43  0.30 -0.89  1.04  1.23 -0.76 -1.21  1.02  1.31 -0.30  0.10  0.13  0.26  0.26 -0.01  0.08  0.19  0.11 -0.08 -0.08 -0.03  0.46  0.43  0.32 -1.06  0.89  1.09 -0.90 -1.09  0.58  0.84</t>
  </si>
  <si>
    <t>G -0.70 -0.50 -1.15 -1.26 -1.48 -1.19 -1.18 -1.36 -2.40 -2.25 -0.26 -0.37 -0.32 -0.57 -0.52 -0.54 -0.48 -0.46 -0.45 -0.39 -0.21 -0.30 -0.80 -0.47 -1.31 -1.17 -1.45 -1.27 -0.87 -1.07 -1.37 -1.29</t>
  </si>
  <si>
    <t>T  0.09 -0.05  0.57 -1.40 -1.11 -0.92  0.63 -0.88 -2.15 -0.21 -0.11 -0.21 -0.11  0.04 -0.14  0.07  0.05 -0.31 -0.05 -0.08 -0.22 -0.09  0.37  0.04  0.82 -1.13 -0.96 -0.56  0.57 -0.55 -0.71 -0.10</t>
  </si>
  <si>
    <t>A  0.24 -0.91 -1.04  0.95 -0.55 -1.17 -2.16  1.01 -1.25  1.66  0.32 -0.96  0.43  1.46  0.61 -0.60</t>
  </si>
  <si>
    <t>C -1.64 -1.56 -1.18 -1.64 -1.90 -1.66 -1.10 -1.50  0.32 -2.55  0.98  1.32 -1.48 -2.09  0.69  0.88</t>
  </si>
  <si>
    <t>G  0.90  0.70 -1.90 -1.30  1.29  1.00 -2.46  0.28 -1.38 -0.98 -1.66 -1.58 -1.56 -1.02 -1.53 -1.61</t>
  </si>
  <si>
    <t>T -0.66  0.60  1.49  0.43 -0.75  0.32  1.64 -1.23  0.96 -2.53 -1.09 -0.60  0.97 -0.92 -0.95  0.22</t>
  </si>
  <si>
    <t xml:space="preserve">         Total IC:   6.81</t>
  </si>
  <si>
    <t xml:space="preserve">        Consensus:   NKTWGKTRYAMCWAMYD</t>
  </si>
  <si>
    <t xml:space="preserve">      N     K     T     W     G     K     T     R     Y     A     M     C     W     A     M     Y     D</t>
  </si>
  <si>
    <t>A  0.21 -0.87 -0.83  0.93 -0.44 -0.88 -1.60  1.02 -1.32  1.75  0.26 -0.81  0.41  1.52  0.60 -1.09  0.42</t>
  </si>
  <si>
    <t>C -1.42 -1.36 -0.93 -1.43 -1.64 -1.47 -0.93 -1.27  0.59 -2.91  1.11  1.14 -0.47 -1.99  0.86  1.06 -0.81</t>
  </si>
  <si>
    <t>G  0.83  0.63 -1.84 -1.29  1.23  0.94 -1.93  0.19 -1.03 -1.62 -1.73 -0.88 -1.87 -1.11 -2.00 -2.09  0.00</t>
  </si>
  <si>
    <t>T -0.55  0.60  1.40  0.40 -0.74  0.24  1.53 -1.24  0.69 -2.52 -1.52 -0.55  0.74 -1.25 -1.27  0.27  0.13</t>
  </si>
  <si>
    <t xml:space="preserve">        Consensus:   HRKTWGKTRYAMCWAMN</t>
  </si>
  <si>
    <t xml:space="preserve">      H     R     K     T     W     G     K     T     R     Y     A     M     C     W     A     M     N</t>
  </si>
  <si>
    <t>A  0.13  0.27 -1.27 -1.25  0.74 -0.55 -1.52 -2.52  0.69 -1.24  1.53  0.24 -0.74  0.40  1.40  0.60 -0.55</t>
  </si>
  <si>
    <t>C  0.00 -2.09 -2.00 -1.11 -1.88 -0.89 -1.73 -1.62 -1.03  0.19 -1.93  0.94  1.23 -1.29 -1.84  0.63  0.83</t>
  </si>
  <si>
    <t>G -0.81  1.06  0.86 -1.99 -0.47  1.14  1.11 -2.91  0.58 -1.27 -0.93 -1.47 -1.64 -1.43 -0.93 -1.36 -1.42</t>
  </si>
  <si>
    <t>T  0.42 -1.08  0.60  1.52  0.41 -0.81  0.26  1.75 -1.32  1.02 -1.60 -0.88 -0.44  0.93 -0.83 -0.87  0.21</t>
  </si>
  <si>
    <t>MYB86 Motif Models from SELEX Library</t>
    <phoneticPr fontId="3" type="noConversion"/>
  </si>
  <si>
    <t>\</t>
    <phoneticPr fontId="1" type="noConversion"/>
  </si>
  <si>
    <t>CAAGCAGAAGACGGCATACGAGATgtgaatatGTGACTGGAGTTCAGACGTGTGCTCTTCCG</t>
  </si>
  <si>
    <t>GTGAATAT</t>
  </si>
  <si>
    <t>CAAGCAGAAGACGGCATACGAGATttaaactcGTGACTGGAGTTCAGACGTGTGCTCTTCCG</t>
  </si>
  <si>
    <t>TTAAACTC</t>
  </si>
  <si>
    <t>CAAGCAGAAGACGGCATACGAGATcgggatacGTGACTGGAGTTCAGACGTGTGCTCTTCCG</t>
  </si>
  <si>
    <t>CGGGATAC</t>
  </si>
  <si>
    <t>CAAGCAGAAGACGGCATACGAGATcataattcGTGACTGGAGTTCAGACGTGTGCTCTTCCG</t>
  </si>
  <si>
    <t>CATAATTC</t>
  </si>
  <si>
    <t>CAAGCAGAAGACGGCATACGAGATgttcacaaGTGACTGGAGTTCAGACGTGTGCTCTTCCG</t>
  </si>
  <si>
    <t>GTTCACAA</t>
  </si>
  <si>
    <t>CAAGCAGAAGACGGCATACGAGATgggagactGTGACTGGAGTTCAGACGTGTGCTCTTCCG</t>
  </si>
  <si>
    <t>GGGAGACT</t>
  </si>
  <si>
    <t>CAAGCAGAAGACGGCATACGAGATcacaatttGTGACTGGAGTTCAGACGTGTGCTCTTCCG</t>
  </si>
  <si>
    <t>CACAATTT</t>
  </si>
  <si>
    <t>CAAGCAGAAGACGGCATACGAGATacccggcgGTGACTGGAGTTCAGACGTGTGCTCTTCCG</t>
  </si>
  <si>
    <t>ACCCGGCG</t>
  </si>
  <si>
    <t>CAAGCAGAAGACGGCATACGAGATcgtctgaaGTGACTGGAGTTCAGACGTGTGCTCTTCCG</t>
  </si>
  <si>
    <t>CGTCTGAA</t>
  </si>
  <si>
    <t>CAAGCAGAAGACGGCATACGAGATtctcgcatGTGACTGGAGTTCAGACGTGTGCTCTTCCG</t>
  </si>
  <si>
    <t>TCTCGCAT</t>
  </si>
  <si>
    <t>CAAGCAGAAGACGGCATACGAGATggttgagtGTGACTGGAGTTCAGACGTGTGCTCTTCCG</t>
  </si>
  <si>
    <t>GGTTGAGT</t>
  </si>
  <si>
    <t>CAAGCAGAAGACGGCATACGAGATgttagttaGTGACTGGAGTTCAGACGTGTGCTCTTCCG</t>
  </si>
  <si>
    <t>GTTAGTTA</t>
  </si>
  <si>
    <t>CAAGCAGAAGACGGCATACGAGATtagtgaatGTGACTGGAGTTCAGACGTGTGCTCTTCCG</t>
  </si>
  <si>
    <t>TAGTGAAT</t>
  </si>
  <si>
    <t>CAAGCAGAAGACGGCATACGAGATgtgtcggaGTGACTGGAGTTCAGACGTGTGCTCTTCCG</t>
  </si>
  <si>
    <t>GTGTCGGA</t>
  </si>
  <si>
    <t>CAAGCAGAAGACGGCATACGAGATatcgggttGTGACTGGAGTTCAGACGTGTGCTCTTCCG</t>
  </si>
  <si>
    <t>ATCGGGTT</t>
  </si>
  <si>
    <t>CAAGCAGAAGACGGCATACGAGATgccacagtGTGACTGGAGTTCAGACGTGTGCTCTTCCG</t>
  </si>
  <si>
    <t>GCCACAGT</t>
  </si>
  <si>
    <t>CAAGCAGAAGACGGCATACGAGATcatgaggaGTGACTGGAGTTCAGACGTGTGCTCTTCCG</t>
  </si>
  <si>
    <t>CATGAGGA</t>
  </si>
  <si>
    <t>CAAGCAGAAGACGGCATACGAGATccacaatcGTGACTGGAGTTCAGACGTGTGCTCTTCCG</t>
  </si>
  <si>
    <t>CCACAATC</t>
  </si>
  <si>
    <t>CAAGCAGAAGACGGCATACGAGATcactaaagGTGACTGGAGTTCAGACGTGTGCTCTTCCG</t>
  </si>
  <si>
    <t>CACTAAAG</t>
  </si>
  <si>
    <t>CAAGCAGAAGACGGCATACGAGATctgactttGTGACTGGAGTTCAGACGTGTGCTCTTCCG</t>
  </si>
  <si>
    <t>CTGACTTT</t>
  </si>
  <si>
    <t>CAAGCAGAAGACGGCATACGAGATgaactatgGTGACTGGAGTTCAGACGTGTGCTCTTCCG</t>
  </si>
  <si>
    <t>GAACTATG</t>
  </si>
  <si>
    <t>CAAGCAGAAGACGGCATACGAGATatgtaagcGTGACTGGAGTTCAGACGTGTGCTCTTCCG</t>
  </si>
  <si>
    <t>ATGTAAGC</t>
  </si>
  <si>
    <t>CAAGCAGAAGACGGCATACGAGATtaaatacaGTGACTGGAGTTCAGACGTGTGCTCTTCCG</t>
  </si>
  <si>
    <t>TAAATACA</t>
  </si>
  <si>
    <t>CAAGCAGAAGACGGCATACGAGATgaatcatcGTGACTGGAGTTCAGACGTGTGCTCTTCCG</t>
  </si>
  <si>
    <t>GAATCATC</t>
  </si>
  <si>
    <t>CAAGCAGAAGACGGCATACGAGATgtcactgtGTGACTGGAGTTCAGACGTGTGCTCTTCCG</t>
  </si>
  <si>
    <t>GTCACTGT</t>
  </si>
  <si>
    <t>CAAGCAGAAGACGGCATACGAGATctgtacagGTGACTGGAGTTCAGACGTGTGCTCTTCCG</t>
  </si>
  <si>
    <t>CTGTACAG</t>
  </si>
  <si>
    <t>CAAGCAGAAGACGGCATACGAGATcaacaaaaGTGACTGGAGTTCAGACGTGTGCTCTTCCG</t>
  </si>
  <si>
    <t>CAACAAAA</t>
  </si>
  <si>
    <t>CAAGCAGAAGACGGCATACGAGATtctactctGTGACTGGAGTTCAGACGTGTGCTCTTCCG</t>
  </si>
  <si>
    <t>TCTACTCT</t>
  </si>
  <si>
    <t>CAAGCAGAAGACGGCATACGAGATaatcccggGTGACTGGAGTTCAGACGTGTGCTCTTCCG</t>
  </si>
  <si>
    <t>AATCCCGG</t>
  </si>
  <si>
    <t>CAAGCAGAAGACGGCATACGAGATatgatgtgGTGACTGGAGTTCAGACGTGTGCTCTTCCG</t>
  </si>
  <si>
    <t>ATGATGTG</t>
  </si>
  <si>
    <t>CAAGCAGAAGACGGCATACGAGATtcccagttGTGACTGGAGTTCAGACGTGTGCTCTTCCG</t>
  </si>
  <si>
    <t>TCCCAGTT</t>
  </si>
  <si>
    <t>CAAGCAGAAGACGGCATACGAGATataggtaaGTGACTGGAGTTCAGACGTGTGCTCTTCCG</t>
  </si>
  <si>
    <t>ATAGGTAA</t>
  </si>
  <si>
    <t>CAAGCAGAAGACGGCATACGAGATggacaagtGTGACTGGAGTTCAGACGTGTGCTCTTCCG</t>
  </si>
  <si>
    <t>GGACAAGT</t>
  </si>
  <si>
    <t>CAAGCAGAAGACGGCATACGAGATgagacaatGTGACTGGAGTTCAGACGTGTGCTCTTCCG</t>
  </si>
  <si>
    <t>GAGACAAT</t>
  </si>
  <si>
    <t>CAAGCAGAAGACGGCATACGAGATactccggaGTGACTGGAGTTCAGACGTGTGCTCTTCCG</t>
  </si>
  <si>
    <t>ACTCCGGA</t>
  </si>
  <si>
    <t>CAAGCAGAAGACGGCATACGAGATgaacctcaGTGACTGGAGTTCAGACGTGTGCTCTTCCG</t>
  </si>
  <si>
    <t>GAACCTCA</t>
  </si>
  <si>
    <t>CAAGCAGAAGACGGCATACGAGATaatttaagGTGACTGGAGTTCAGACGTGTGCTCTTCCG</t>
  </si>
  <si>
    <t>AATTTAAG</t>
  </si>
  <si>
    <t>CAAGCAGAAGACGGCATACGAGATtgtcctggGTGACTGGAGTTCAGACGTGTGCTCTTCCG</t>
  </si>
  <si>
    <t>TGTCCTGG</t>
  </si>
  <si>
    <t>CAAGCAGAAGACGGCATACGAGATtaagcaatGTGACTGGAGTTCAGACGTGTGCTCTTCCG</t>
  </si>
  <si>
    <t>TAAGCAAT</t>
  </si>
  <si>
    <t>CAAGCAGAAGACGGCATACGAGATagcgcgggGTGACTGGAGTTCAGACGTGTGCTCTTCCG</t>
  </si>
  <si>
    <t>AGCGCGGG</t>
  </si>
  <si>
    <t>CAAGCAGAAGACGGCATACGAGATgccacagtGTGACTGGAGTTCAGACGTGTGCTCTTCCG</t>
    <phoneticPr fontId="1" type="noConversion"/>
  </si>
  <si>
    <t>CAAGCAGAAGACGGCATACGAGATgtcgtgttGTGACTGGAGTTCAGACGTGTGCTCTTCCG</t>
    <phoneticPr fontId="1" type="noConversion"/>
  </si>
  <si>
    <t>GTCGTGTT</t>
  </si>
  <si>
    <t>CAAGCAGAAGACGGCATACGAGATgaactatgGTGACTGGAGTTCAGACGTGTGCTCTTCCG</t>
    <phoneticPr fontId="1" type="noConversion"/>
  </si>
  <si>
    <t>CAAGCAGAAGACGGCATACGAGATaccgagtaGTGACTGGAGTTCAGACGTGTGCTCTTCCG</t>
    <phoneticPr fontId="1" type="noConversion"/>
  </si>
  <si>
    <t>ACCGAGTA</t>
  </si>
  <si>
    <t>CAAGCAGAAGACGGCATACGAGATgaacctcaGTGACTGGAGTTCAGACGTGTGCTCTTCCG</t>
    <phoneticPr fontId="1" type="noConversion"/>
  </si>
  <si>
    <t>CAAGCAGAAGACGGCATACGAGATcttgtgctGTGACTGGAGTTCAGACGTGTGCTCTTCCG</t>
    <phoneticPr fontId="1" type="noConversion"/>
  </si>
  <si>
    <t>CTTGTGCT</t>
    <phoneticPr fontId="1" type="noConversion"/>
  </si>
  <si>
    <t>CAAGCAGAAGACGGCATACGAGATaatttaagGTGACTGGAGTTCAGACGTGTGCTCTTCCG</t>
    <phoneticPr fontId="1" type="noConversion"/>
  </si>
  <si>
    <t>AATTTAAG</t>
    <phoneticPr fontId="1" type="noConversion"/>
  </si>
  <si>
    <t>CAAGCAGAAGACGGCATACGAGATatatgctgGTGACTGGAGTTCAGACGTGTGCTCTTCCG</t>
    <phoneticPr fontId="1" type="noConversion"/>
  </si>
  <si>
    <t>ATATGCTG</t>
  </si>
  <si>
    <t>CAAGCAGAAGACGGCATACGAGATtagtgaatGTGACTGGAGTTCAGACGTGTGCTCTTCCG</t>
    <phoneticPr fontId="1" type="noConversion"/>
  </si>
  <si>
    <t>CAAGCAGAAGACGGCATACGAGATcggtttggGTGACTGGAGTTCAGACGTGTGCTCTTCCG</t>
    <phoneticPr fontId="1" type="noConversion"/>
  </si>
  <si>
    <t>CGGTTTGG</t>
  </si>
  <si>
    <t>CAAGCAGAAGACGGCATACGAGATatgatgtgGTGACTGGAGTTCAGACGTGTGCTCTTCCG</t>
    <phoneticPr fontId="1" type="noConversion"/>
  </si>
  <si>
    <t>ATGATGTG</t>
    <phoneticPr fontId="1" type="noConversion"/>
  </si>
  <si>
    <t>CAAGCAGAAGACGGCATACGAGATgtcgatgtGTGACTGGAGTTCAGACGTGTGCTCTTCCG</t>
    <phoneticPr fontId="1" type="noConversion"/>
  </si>
  <si>
    <t>GTCGATGT</t>
  </si>
  <si>
    <t>CAAGCAGAAGACGGCATACGAGATtaagcaatGTGACTGGAGTTCAGACGTGTGCTCTTCCG</t>
    <phoneticPr fontId="1" type="noConversion"/>
  </si>
  <si>
    <t>CAAGCAGAAGACGGCATACGAGATatgacgaaGTGACTGGAGTTCAGACGTGTGCTCTTCCG</t>
    <phoneticPr fontId="1" type="noConversion"/>
  </si>
  <si>
    <t>ATGACGAA</t>
  </si>
  <si>
    <t>CAAGCAGAAGACGGCATACGAGATagcgcgggGTGACTGGAGTTCAGACGTGTGCTCTTCCG</t>
    <phoneticPr fontId="1" type="noConversion"/>
  </si>
  <si>
    <t>CAAGCAGAAGACGGCATACGAGATccgctggtGTGACTGGAGTTCAGACGTGTGCTCTTCCG</t>
    <phoneticPr fontId="1" type="noConversion"/>
  </si>
  <si>
    <t>CCGCTGGT</t>
  </si>
  <si>
    <t>CAAGCAGAAGACGGCATACGAGATtctactctGTGACTGGAGTTCAGACGTGTGCTCTTCCG</t>
    <phoneticPr fontId="1" type="noConversion"/>
  </si>
  <si>
    <t>CAAGCAGAAGACGGCATACGAGATaggctaggGTGACTGGAGTTCAGACGTGTGCTCTTCCG</t>
    <phoneticPr fontId="1" type="noConversion"/>
  </si>
  <si>
    <t>AGGCTAGG</t>
  </si>
  <si>
    <t>CAAGCAGAAGACGGCATACGAGATtgtaggacGTGACTGGAGTTCAGACGTGTGCTCTTCCG</t>
    <phoneticPr fontId="1" type="noConversion"/>
  </si>
  <si>
    <t>TGTAGGAC</t>
  </si>
  <si>
    <t>CAAGCAGAAGACGGCATACGAGATtgtcctggGTGACTGGAGTTCAGACGTGTGCTCTTCCG</t>
    <phoneticPr fontId="1" type="noConversion"/>
  </si>
  <si>
    <t>CAAGCAGAAGACGGCATACGAGATcatgaggaGTGACTGGAGTTCAGACGTGTGCTCTTCCG</t>
    <phoneticPr fontId="1" type="noConversion"/>
  </si>
  <si>
    <t>CAAGCAGAAGACGGCATACGAGATtgtatcgtGTGACTGGAGTTCAGACGTGTGCTCTTCCG</t>
    <phoneticPr fontId="1" type="noConversion"/>
  </si>
  <si>
    <t>TGTATCGT</t>
  </si>
  <si>
    <t>CAAGCAGAAGACGGCATACGAGATactccggaGTGACTGGAGTTCAGACGTGTGCTCTTCCG</t>
    <phoneticPr fontId="1" type="noConversion"/>
  </si>
  <si>
    <t>CAAGCAGAAGACGGCATACGAGATgacggtgcGTGACTGGAGTTCAGACGTGTGCTCTTCCG</t>
    <phoneticPr fontId="1" type="noConversion"/>
  </si>
  <si>
    <t>GACGGTGC</t>
    <phoneticPr fontId="1" type="noConversion"/>
  </si>
  <si>
    <t>CAAGCAGAAGACGGCATACGAGATtaaatacaGTGACTGGAGTTCAGACGTGTGCTCTTCCG</t>
    <phoneticPr fontId="1" type="noConversion"/>
  </si>
  <si>
    <t>CAAGCAGAAGACGGCATACGAGATcattcttaGTGACTGGAGTTCAGACGTGTGCTCTTCCG</t>
    <phoneticPr fontId="1" type="noConversion"/>
  </si>
  <si>
    <t>CATTCTTA</t>
  </si>
  <si>
    <t>CAAGCAGAAGACGGCATACGAGATtctcgcatGTGACTGGAGTTCAGACGTGTGCTCTTCCG</t>
    <phoneticPr fontId="1" type="noConversion"/>
  </si>
  <si>
    <t>TCTCGCAT</t>
    <phoneticPr fontId="1" type="noConversion"/>
  </si>
  <si>
    <t>CAAGCAGAAGACGGCATACGAGATcgtctgaaGTGACTGGAGTTCAGACGTGTGCTCTTCCG</t>
    <phoneticPr fontId="1" type="noConversion"/>
  </si>
  <si>
    <t>CAAGCAGAAGACGGCATACGAGATccgtgtccGTGACTGGAGTTCAGACGTGTGCTCTTCCG</t>
    <phoneticPr fontId="1" type="noConversion"/>
  </si>
  <si>
    <t>CCGTGTCC</t>
  </si>
  <si>
    <t>CAAGCAGAAGACGGCATACGAGATgtgtcggaGTGACTGGAGTTCAGACGTGTGCTCTTCCG</t>
    <phoneticPr fontId="1" type="noConversion"/>
  </si>
  <si>
    <t>CAAGCAGAAGACGGCATACGAGATaggtttacGTGACTGGAGTTCAGACGTGTGCTCTTCCG</t>
    <phoneticPr fontId="1" type="noConversion"/>
  </si>
  <si>
    <t>AGGTTTAC</t>
  </si>
  <si>
    <t>CAAGCAGAAGACGGCATACGAGATatgtaagcGTGACTGGAGTTCAGACGTGTGCTCTTCCG</t>
    <phoneticPr fontId="1" type="noConversion"/>
  </si>
  <si>
    <t>CAAGCAGAAGACGGCATACGAGATtgctcttgGTGACTGGAGTTCAGACGTGTGCTCTTCCG</t>
    <phoneticPr fontId="1" type="noConversion"/>
  </si>
  <si>
    <t>TGCTCTTG</t>
  </si>
  <si>
    <t>CAAGCAGAAGACGGCATACGAGATatgcgacaGTGACTGGAGTTCAGACGTGTGCTCTTCCG</t>
    <phoneticPr fontId="1" type="noConversion"/>
  </si>
  <si>
    <t>ATGCGACA</t>
  </si>
  <si>
    <t>CAAGCAGAAGACGGCATACGAGATttcttggcGTGACTGGAGTTCAGACGTGTGCTCTTCCG</t>
    <phoneticPr fontId="1" type="noConversion"/>
  </si>
  <si>
    <t>TTCTTGGC</t>
  </si>
  <si>
    <t>CAAGCAGAAGACGGCATACGAGATacgaacttGTGACTGGAGTTCAGACGTGTGCTCTTCCG</t>
    <phoneticPr fontId="1" type="noConversion"/>
  </si>
  <si>
    <t>ACGAACTT</t>
  </si>
  <si>
    <t>CAAGCAGAAGACGGCATACGAGATgtcaccaaGTGACTGGAGTTCAGACGTGTGCTCTTCCG</t>
    <phoneticPr fontId="1" type="noConversion"/>
  </si>
  <si>
    <t>GTCACCAA</t>
  </si>
  <si>
    <t>Sequence</t>
  </si>
  <si>
    <t>Barcode</t>
  </si>
  <si>
    <t>PE_PCR_primer (reverse, with bases corresponding to the barcodes in lower case)</t>
    <phoneticPr fontId="0" type="noConversion"/>
  </si>
  <si>
    <t>AATGATACGGCGACCACCGAGATCTACACTCTTTCCCTACACGACGCTCTTCC</t>
    <phoneticPr fontId="1" type="noConversion"/>
  </si>
  <si>
    <t>PE_PCR_primer (forward)</t>
  </si>
  <si>
    <t>CAGACGTGTGCTCTTCCG</t>
    <phoneticPr fontId="1" type="noConversion"/>
  </si>
  <si>
    <t>Amplification_primer (reverse)</t>
    <phoneticPr fontId="0" type="noConversion"/>
  </si>
  <si>
    <t>CCCTACACGAC GCTCTTCC</t>
    <phoneticPr fontId="0" type="noConversion"/>
  </si>
  <si>
    <t>Amplification_primer (forward)</t>
    <phoneticPr fontId="1" type="noConversion"/>
  </si>
  <si>
    <t>TCTTTCCCTACACGACGCTCTTCCGATCTnnnnnnnnnnnnnnnnnnnnnnnnnnnnnnnnnnnnnnnnnnnnnnnnnnnnnnnnnnnnnnnnnnnnnnnnnnnnnnnnnnnnnnnnnnnnnnnnnnnnnAGATCGGAAGAGCACACGTCTGAACTCCAGTCAC</t>
    <phoneticPr fontId="1" type="noConversion"/>
  </si>
  <si>
    <t>HT-SELEX ligand</t>
    <phoneticPr fontId="1" type="noConversion"/>
  </si>
  <si>
    <t>Oligos for HT-SELEX</t>
    <phoneticPr fontId="1" type="noConversion"/>
  </si>
  <si>
    <t>CAAGCAGAAGACGGCATACGAGATaggaccgaGTGACTGGAGTTCAGACGTGTGCTCTTCCG</t>
  </si>
  <si>
    <t>AGGACCGA</t>
  </si>
  <si>
    <t>CAAGCAGAAGACGGCATACGAGATacagagcgGTGACTGGAGTTCAGACGTGTGCTCTTCCG</t>
  </si>
  <si>
    <t>ACAGAGCG</t>
  </si>
  <si>
    <t>CAAGCAGAAGACGGCATACGAGATcctcggcaGTGACTGGAGTTCAGACGTGTGCTCTTCCG</t>
  </si>
  <si>
    <t>CCTCGGCA</t>
  </si>
  <si>
    <t>CAAGCAGAAGACGGCATACGAGATactcattaGTGACTGGAGTTCAGACGTGTGCTCTTCCG</t>
  </si>
  <si>
    <t>ACTCATTA</t>
  </si>
  <si>
    <t>CAAGCAGAAGACGGCATACGAGATggttgtaaGTGACTGGAGTTCAGACGTGTGCTCTTCCG</t>
    <phoneticPr fontId="1" type="noConversion"/>
  </si>
  <si>
    <t>GGTTGTAA</t>
  </si>
  <si>
    <t>CAAGCAGAAGACGGCATACGAGATgagagtaaGTGACTGGAGTTCAGACGTGTGCTCTTCCG</t>
    <phoneticPr fontId="1" type="noConversion"/>
  </si>
  <si>
    <t>GAGAGTAA</t>
  </si>
  <si>
    <t>PE_PCR_primer (reverse,with bases corresponding to the barcodes in lower case)</t>
    <phoneticPr fontId="1" type="noConversion"/>
  </si>
  <si>
    <t>AATGATACGGCGACCACCGAGATCTACACTCTTTCCCTACACGACGCTCTTCC</t>
  </si>
  <si>
    <t>5’-p-GATCGGAAGAGCACACGTCTGAACTCCAGTC-3’</t>
  </si>
  <si>
    <r>
      <t>5</t>
    </r>
    <r>
      <rPr>
        <sz val="11"/>
        <color theme="1"/>
        <rFont val="Microsoft YaHei"/>
        <family val="2"/>
        <charset val="134"/>
      </rPr>
      <t>′</t>
    </r>
    <r>
      <rPr>
        <sz val="11"/>
        <color theme="1"/>
        <rFont val="Verdana"/>
        <family val="2"/>
      </rPr>
      <t>-ACACTCTTTCCCTACACGACGCTCTTCCGATC-s-T-3</t>
    </r>
    <r>
      <rPr>
        <sz val="11"/>
        <color theme="1"/>
        <rFont val="Microsoft YaHei"/>
        <family val="2"/>
        <charset val="134"/>
      </rPr>
      <t>′</t>
    </r>
  </si>
  <si>
    <t>Adapter for Illumina(Y-tpye)</t>
    <phoneticPr fontId="0" type="noConversion"/>
  </si>
  <si>
    <t>Oligos for gDNA library prepration</t>
  </si>
  <si>
    <t>INSNSPTHEEDSDVRKGPWTEEEDAILVNFVSIHGDARWNHIARSSGLKRTGKSCRLRWLNYLRPDVRRGNITLEEQFMILKLHSLWGNRWSKIAQYLPGRTDNEIKNYWRTRVQKQAKHLRCDVNSNL</t>
    <phoneticPr fontId="1" type="noConversion"/>
  </si>
  <si>
    <r>
      <t>AtMYB2-Δ</t>
    </r>
    <r>
      <rPr>
        <b/>
        <vertAlign val="subscript"/>
        <sz val="12"/>
        <rFont val="Verdana"/>
        <family val="2"/>
      </rPr>
      <t>all</t>
    </r>
    <r>
      <rPr>
        <b/>
        <sz val="12"/>
        <rFont val="Verdana"/>
        <family val="2"/>
      </rPr>
      <t xml:space="preserve"> sequence</t>
    </r>
    <phoneticPr fontId="1" type="noConversion"/>
  </si>
  <si>
    <t>MEDYERINSNSPTHEEDSDVRKGPWTEEEDAILVNFVSIHGDARWNHIARSSGLKRTGKSCRLRWLNYLRPDVRRGNITLEEQFMILKLHSLWGNRWSKIAQYLPGRTDNEIKNYWRTRVQKQAKHLRCDVNSNLFKETMRNVWMPRLVERINAQSLPTTCEQVESMI</t>
    <phoneticPr fontId="1" type="noConversion"/>
  </si>
  <si>
    <r>
      <t>AtMYB2-Δ</t>
    </r>
    <r>
      <rPr>
        <b/>
        <vertAlign val="subscript"/>
        <sz val="12"/>
        <rFont val="Verdana"/>
        <family val="2"/>
      </rPr>
      <t>BCD</t>
    </r>
    <r>
      <rPr>
        <b/>
        <sz val="12"/>
        <rFont val="Verdana"/>
        <family val="2"/>
      </rPr>
      <t xml:space="preserve"> sequence</t>
    </r>
    <phoneticPr fontId="1" type="noConversion"/>
  </si>
  <si>
    <t>MEDYERINSNSPTHEEDSDVRKGPWTEEEDAILVNFVSIHGDARWNHIARSSGLKRTGKSCRLRWLNYLRPDVRRGNITLEEQFMILKLHSLWGNRWSKIAQYLPGRTDNEIKNYWRTRVQKQAKHLRCDVNSNLFKETMRNVWMPRLVERINAQSLPTTCEQVESMITDPSQPVNEPSPVEPGFVQFSQNHHQQFVPATELSATSSNS</t>
    <phoneticPr fontId="1" type="noConversion"/>
  </si>
  <si>
    <r>
      <t>AtMYB2-Δ</t>
    </r>
    <r>
      <rPr>
        <b/>
        <vertAlign val="subscript"/>
        <sz val="12"/>
        <rFont val="Verdana"/>
        <family val="2"/>
      </rPr>
      <t>CD</t>
    </r>
    <r>
      <rPr>
        <b/>
        <sz val="12"/>
        <rFont val="Verdana"/>
        <family val="2"/>
      </rPr>
      <t xml:space="preserve"> sequence</t>
    </r>
    <phoneticPr fontId="1" type="noConversion"/>
  </si>
  <si>
    <t>MEDYERINSNSPTHEEDSDVRKGPWTEEEDAILVNFVSIHGDARWNHIARSSGLKRTGKSCRLRWLNYLRPDVRRGNITLEEQFMILKLHSLWGNRWSKIAQYLPGRTDNEIKNYWRTRVQKQAKHLRCDVNSNLFKETMRNVWMPRLVERINAQSLPTTCEQVESMITDPSQPVNEPSPVEPGFVQFSQNHHQQFVPATELSATSSNSPAETFSDVRGGVVNGSGYDPSGQTGFGEFND</t>
    <phoneticPr fontId="1" type="noConversion"/>
  </si>
  <si>
    <r>
      <t>AtMYB2-Δ</t>
    </r>
    <r>
      <rPr>
        <b/>
        <vertAlign val="subscript"/>
        <sz val="12"/>
        <rFont val="Verdana"/>
        <family val="2"/>
      </rPr>
      <t>D</t>
    </r>
    <r>
      <rPr>
        <b/>
        <vertAlign val="subscript"/>
        <sz val="12"/>
        <rFont val="宋体"/>
        <family val="2"/>
        <charset val="134"/>
      </rPr>
      <t xml:space="preserve"> </t>
    </r>
    <r>
      <rPr>
        <b/>
        <sz val="12"/>
        <rFont val="Verdana"/>
        <family val="2"/>
      </rPr>
      <t>sequence</t>
    </r>
    <phoneticPr fontId="1" type="noConversion"/>
  </si>
  <si>
    <t>MGRAPCCEKVGLNRGPWTREEDLLLTQHISLHGEGSWRTLPKAAGLRRCGKSCRLRWINYLRPDLKRGNISEEEDQLIIKLHSLLGNRWSLIAGRLPGRTDNEIKNYWNTHLKKKLRNMGIDPQTHR</t>
    <phoneticPr fontId="1" type="noConversion"/>
  </si>
  <si>
    <t>MN199019 DBD domain sequence</t>
    <phoneticPr fontId="1" type="noConversion"/>
  </si>
  <si>
    <t>MVQPIHSPCCEVKRGLRKGPWTREEDIRLKEYITKHGHSCWRTLPKAAGLQRCGKSCRLRWINYLRPDLKRGNFLDEEEQLIITLQSLLGNRWSLIAGRLPGRTDNEIKNHWNTHLKKKLKSMGIDPSTHR</t>
    <phoneticPr fontId="1" type="noConversion"/>
  </si>
  <si>
    <t>MA0073s0038 DBD domain sequence</t>
    <phoneticPr fontId="1" type="noConversion"/>
  </si>
  <si>
    <t>DSDVRKGPWTEEEDAILVNFVSIHGDARWNHIARSSGLKRTGKSCRLRWLNYLRPDVRRGNITLEEQFMILKLHSLWGNRWSKIAQYLPGRTDNEIKNYWRTRVQKQA</t>
    <phoneticPr fontId="1" type="noConversion"/>
  </si>
  <si>
    <t>AtMYB2 DBD domain sequence</t>
    <phoneticPr fontId="1" type="noConversion"/>
  </si>
  <si>
    <t xml:space="preserve">DBD sequences of AtMYB2/MA0073s0038 (M. polymorpha)/MN199019 (S. moellendorffii), and the progressive truncations of AtMYB2 </t>
    <phoneticPr fontId="1" type="noConversion"/>
  </si>
  <si>
    <t xml:space="preserve">  </t>
    <phoneticPr fontId="1" type="noConversion"/>
  </si>
  <si>
    <t>ATGGGAAGACATTCTTGTTGTTTTAAGCAGAAGCTAAGAAAAGGCCTTTGGTCTCCTGAAGAAGATGAGAAACTTCTCAATTACATCACTAGACATGGTCATGGCTGTTGGAGTTCTGTCCCTAAACTCGCAGGTTTGCAAAGATGTGGAAAGAGTTGTAGACTTAGGTGGATAAATTATTTGAGACCAGATTTAAAGAGAGGAGCTTTCTCTCAAGACGAAGAAAGCTTGATCATTGAGCTCCATGCTGCATTAGGCAACAGATGGTCTCAAATCGCAACGCGGTTACCGGGAAGAACAGACAACGAGATCAAAAACTTTTGGAACTCATGTCTTAAGAAGAAGCTGAGAAGAAAAGGCATTGACCCAACAACACATAAACCCTTAATAACAAACGAGCTTCAATCTCTTAACGTCATAGATCAGAAACTGACGTCATCAGAAGTAGTAAAGTCAACGGGTTCGATAAACAACCTACATGATCAGTCAATGGTCGTCTCATCGCAACAAGGTCCATGGTGGTTCCCGGCGAATACAACTACGACTAATCAAAACTCTGCGTTTTGCTTTAGTTCAAGTAATACTACAACGGTTTCAGACCAGATCGTATCTTTAATCTCTTCAATGTCTACGTCATCATCTCCGACACCAATGACTTCAAACTTCAGTCCTGCTCCAAACAACTGGGAACAACTCAACTACTGCAACACAGTACCAAGTCAGAGCAACAGTATCTACAGTGCCTTCTTTGGTAATCAATACACAGAAGCTAGCCAAACCATGAACAATAATAATCCACTAGTAGATCAACATCATCATCATCAAGACATGAAGTCATGGGCATCAGAGATTCTTCATTACACAGAACACAACCAAAGCTCAGAAACTGTTATAGAAGCAGAAGTGAAGCCAGACATTGCCAACTACTACTGGAGATCAGCATCATCATCGTCGTCACCAAACCAAGAAGCTGCAACATTACTACACGATGCTAACGTGGAAGTGTACGGTAAAAATCTACAAAAGCTTAATAACATGGTGTTTGATCAGAGCCTTTAG</t>
  </si>
  <si>
    <t>AT5G26660.1</t>
  </si>
  <si>
    <t>AtMYB86</t>
  </si>
  <si>
    <t>ATGGGAAGACATTCATGTTGTTACAAACAGAAACTGAGGAAAGGACTTTGGTCTCCTGAAGAAGATGAGAAGCTTCTTCGTTACATCACTAAGTATGGTCATGGTTGCTGGAGCTCTGTCCCTAAACAAGCTGGTTTACAGAGATGTGGAAAAAGTTGTAGATTAAGATGGATAAATTATTTAAGACCAGATTTGAAGAGAGGAGCATTTTCTCAAGATGAAGAAAATCTCATTATTGAACTTCATGCCGTTCTTGGCAATAGATGGTCTCAGATAGCTGCACAGCTTCCTGGAAGAACCGACAATGAAATCAAGAATCTTTGGAATTCTTGTTTGAAGAAGAAATTGAGGCTGAGAGGAATTGACCCGGTTACACACAAGCTCTTAACCGAAATCGAAACCGGTACAGATGACAAAACAAAACCGGTTGAGAAGAGTCAACAGACCTACCTCGTTGAGACTGATGGCTCCTCTAGTACCACTACTTGTAGTACTAACCAAAACAACAACACTGATCATCTTTATACCGGAAATTTCGGTTTTCAACGGTTAAGTCTAGAAAACGGTTCAAGAATCGCAGCCGGTTCTGACCTCGGTATCTGGATTCCCCAAACCGGAAGAAACCATCATCATCATGTCGATGAAACCATCCCTAGTGCAGTGGTACTACCCGGTTCAATGTTCTCATCCGGTTTAACCGGTTATAGATCCTCCAATCTCGGTTTAATTGAATTGGAAAACTCATTCTCAACCGGGCCAATGATGACAGAGCATCAGCAAATTCAAGAGAGTAACTACAACAATTCAACATTCTTTGGAAATGGGAATCTGAATTGGGGATTAACAATGGAGGAAAATCAAAATCCATTCACAATATCGAATCATTCAAATTCGTCCTTATACAGTGATATAAAATCAGAGACCAATTTTTTTGGCACAGAGGCTACAAATGTTGGTATGTGGCCATGTAACCAGCTCCAGCCTCAGCAACATGCATATGGCCATATATAA</t>
  </si>
  <si>
    <t>AT4G01680.1</t>
  </si>
  <si>
    <t>AtMYB55</t>
  </si>
  <si>
    <t>ATGGGAAGAGCTCCATGCTGTGAGAAGATGGGGTTGAAGAGAGGACCATGGACACCTGAAGAAGATCAAATCTTGGTCTCTTTTATCCTCAACCATGGACATAGTAACTGGCGAGCCCTCCCTAAGCAAGCTGGTCTTTTGAGATGTGGAAAAAGCTGTAGACTTAGGTGGATGAACTATTTAAAGCCTGATATTAAACGTGGCAATTTCACCAAAGAAGAGGAAGATGCTATCATCAGCTTACACCAAATACTTGGCAATAGATGGTCAGCGATTGCAGCAAAACTGCCTGGAAGAACCGATAACGAGATCAAGAACGTATGGCACACTCACTTGAAGAAGAGACTCGAAGATTATCAACCAGCTAAACCTAAGACCAGCAACAAAAAGAAGGGTACTAAACCAAAATCTGAATCCGTAATAACGAGCTCGAACAGTACTAGAAGCGAATCGGAGCTAGCAGATTCATCAAACCCTTCTGGAGAAAGCTTATTTTCGACATCGCCTTCGACAAGTGAGGTTTCTTCGATGACACTCATAAGCCACGACGGCTATAGCAACGAGATTAATATGGATAACAAACCGGGAGATATCAGTACTATCGATCAAGAATGTGTTTCTTTCGAAACTTTTGGTGCGGATATCGATGAAAGCTTCTGGAAAGAGACACTGTATAGCCAAGATGAACACAACTACGTATCGAATGACCTAGAAGTGGCTGGTTTAGTTGAGATACAACAAGAGTTTCAAAACTTGGGCTCCGCTAATAATGAGATGATTTTTGACAGTGAGATGGACTTCTGGTTCGATGTATTGGCTAGAACCGGCGGGGAACAAGATCTCTTAGCCGGGCTCTAG</t>
  </si>
  <si>
    <t>AT3G23250.1</t>
  </si>
  <si>
    <t>AtMYB15</t>
  </si>
  <si>
    <t>ATGGGTGGTCGTAAACCATGTTGTGATGAGGTTGGATTAAGAAAGGGTCCATGGACAGTGGAAGAAGATGGGAAACTAGTTGATTTCTTAAGGGCACGTGGCAACTGCGGTGGTGGTGGAGGAGGATGGTGCTGGAGAGACGTGCCAAAACTGGCGGGGCTAAGGAGGTGTGGCAAAAGTTGCCGTCTCCGGTGGACTAATTATCTCCGGCCAGATCTCAAGAGAGGTCTTTTTACTGAAGAAGAAATCCAACTAGTCATTGATCTTCATGCTCGCCTTGGCAATAGATGGTCGAAGATTGCAGTGGAGTTACCAGGAAGAACAGACAACGATATCAAAAATTATTGGAACACTCATATAAAGAGGAAGCTTATAAGAATGGGTATTGATCCAAACACACATCGTCGATTTGACCAACAAAAAGTCAACGAGGAGGAAACGATATTGGTCAACGATCCAAAGCCTCTGTCTGAGACCGAGGTATCTGTTGCTTTGAAGAATGACACGTCAGCAGTGTTATCAGGAAATCTAAACCAATTGGCTGACGTGGACGGTGATGATCAGCCGTGGAGCTTTCTAATGGAAAATGACGAAGGAGGAGGTGGCGACGCCGCCGGAGAGCTTACGATGCTATTGTCCGGTGACATTACGTCATCATGTTCTTCTTCGTCATCTTTGTGGATGAAGTATGGAGAATTCGGATACGAAGATTTAGAACTTGGATGTTTCGATGTTTAG</t>
  </si>
  <si>
    <t>AT5G62320.1</t>
  </si>
  <si>
    <t>AtMYB99</t>
  </si>
  <si>
    <t>ATGGTGCGGACACCGTGTTGCAAAGCTGAACTAGGGTTAAAGAAAGGAGCTTGGACTCCCGAGGAAGATCAGAAGCTTCTCTCTTACCTTAACCGCCACGGTGAAGGTGGATGGCGAACTCTCCCCGAAAAAGCTGGACTCAAGAGATGCGGCAAAAGCTGCAGACTGAGATGGGCCAATTATCTTAGACCTGACATCAAAAGAGGAGAGTTCACTGAAGACGAAGAACGTTCAATCATCTCTCTTCACGCCCTTCACGGCAACAAATGGTCTGCTATAGCTCGTGGACTACCAGGAAGAACCGATAACGAGATCAAGAACTACTGGAACACTCATATCAAAAAACGTTTGATCAAGAAAGGTATTGATCCAGTTACACACAAGGGCATAACCTCCGGTACCGACAAATCAGAAAACCTCCCGGAGAAACAAAATGTTAATCTGACAACTAGTGACCATGATCTTGATAATGACAAGGCGAAGAAGAACAACAAGAATTTTGGATTATCATCGGCTAGTTTCTTGAACAAAGTAGCTAATAGGTTCGGAAAGAGAATCAATCAGAGTGTTCTGTCTGAGATTATCGGAAGTGGAGGCCCACTTGCTTCTACTAGTCACACTACTAATACTACAACTACAAGTGTTTCCGTTGACTCTGAATCAGTTAAGTCAACGAGTTCTTCCTTCGCACCAACCTCGAATCTTCTCTGCCATGGGACCGTTGCAACAACACCAGTTTCATCGAACTTTGACGTTGATGGTAACGTTAATCTGACGTGTTCTTCGTCCACGTTCTCTGATTCCTCCGTTAACAATCCTCTAATGTACTGCGATAATTTCGTTGGTAATAACAACGTTGATGATGAGGATACTATCGGGTTCTCCACATTTCTGAATGATGAAGATTTCATGATGTTGGAGGAGTCTTGTGTTGAAAACACTGCGTTCATGAAAGAACTTACGAGGTTTCTTCACGAGGATGAAAACGACGTCGTTGATGTGACGCCGGTCTATGAACGTCAAGACTTGTTTGACGAAATTGATAACTATTTTGGATGA</t>
  </si>
  <si>
    <t>AT1G18570.1</t>
  </si>
  <si>
    <t>AtMYB51</t>
  </si>
  <si>
    <t>ATGGGGAGACAGCCATGCTGTGACAAGCTAGGGGTGAAGAAAGGGCCGTGGACGGTGGAGGAAGATAAGAAGCTTATAAACTTCATACTAACCAATGGCCATTGTTGCTGGCGTGCTTTGCCGAAGCTGGCCGGTCTCCGTCGCTGTGGAAAGAGCTGCCGCCTCCGGTGGACTAACTATCTCCGGCCTGACTTAAAACGAGGCCTTCTCTCGCATGATGAAGAACAACTTGTCATAGATCTTCATGCTAATCTCGGCAATAAGTGGTCTAAGATAGCTTCAAGATTACCTGGAAGAACAGATAACGAAATAAAAAACCATTGGAATACTCATATCAAGAAGAAACTTCTTAAGATGGGAATCGATCCTATGACCCATCAACCCCTAAATCAAGAACCTTCTAATATCGATAATTCCAAAACCATTCCGTCCAATCCAGACGATGTCTCAGTGGAACCAAAGACAACTAACACGAAATACGTGGAGATAAGTGTCACGACAACAGAAGAAGAAAGTAGTAGCACGGTTACTGATCAAAACAGTTCGATGGATAATGAAAATCATCTAATTGACAACATTTATGATGATGATGAATTGTTTAGTTACTTATGGTCCGACGAAACTACTAAAGATGAGGCCTCTTGGAGTGATAGTAACTTTGGTGTTGGTGGAACATTATATGACCACAATATCTCCGGCGCCGATGCAGATTTTCCGATATGGTCACCGGAAAGAATCAATGACGAGAAGATGTTTTTGGATTATTGTCAAGACTTTGGTGTTCATGATTTTGGGTTTTGA</t>
  </si>
  <si>
    <t>AT4G22680.1</t>
  </si>
  <si>
    <t>AtMYB85</t>
  </si>
  <si>
    <t>ATGGTGAGGACACCATGTTGCAAAGAAGAAGGAATAAAGAAAGGAGCTTGGACTCCTGAGGAAGATCAAAAGCTTATTGCTTATCTTCACCTACATGGTGAAGGTGGATGGCGTACTCTCCCTGAAAAAGCTGGATTGAAGAGATGTGGAAAGAGTTGTAGATTGAGATGGGCTAATTACTTAAGACCCGACATTAAGAGAGGAGAGTTTAGTCCTGAAGAAGACGACACTATCATCAAGCTTCATGCTCTTAAGGGTAACAAGTGGGCCGCAATCGCCACTAGCTTGGCGGGACGAACTGACAACGAAATAAAAAACTATTGGAACACAAATCTCAAGAAGCGGTTGAAGCAAAAAGGCATCGATGCAATCACTCACAAACCGATCAATTCAACCGGTCAAACCGGTTTCGAACCAAAAGTAAATAAACCGGTATATTCATCCGGTTCCGCTAGGCTTCTTAACCGCGTCGCAAGCAAATACGCGGTTGAATTAAACCGGGACTTACTGACCGGGATCATCAGTGGAAACTCCACCGTCGCCGAAGATTCACAAAACTCCGGCGACGTTGATTCTCCGACCTCCACATTGCTCAACAAAATGGCGGCAACATCAGTTTTGATCAACACTACGACTACATATTCCGGCTTCTCCGACAACTGTTCTTTCACTGATGAATTCAACGAATTCTTTAACAATGAAGAGATCTCCGATATTTACACGACTGTCGATAATTTTGGGTTTATGGAAGAGTTAAAGAGTATTTTAAGCTACGGCGATGCCAGCGCCGGAGTTATTGAAAATTCGCCGGAGGTCAATGTAGCTGATGCAATGGAGTTCATTGATTCCTGGAACGAAGATGACAATATGGTTGGAGTCTTTGTCTGA</t>
  </si>
  <si>
    <t>AT5G60890.1</t>
  </si>
  <si>
    <t>AtMYB34</t>
  </si>
  <si>
    <t>ATGGGAAGATCACCTTGTTGTGATAAAAATGGAGTGAAGAAGGGACCATGGACTGCTGAGGAGGATCAGAAACTCATCGATTATATTCGATTTCATGGTCCTGGCAATTGGCGTACGCTCCCCAAAAATGCTGGACTCCATAGATGTGGAAAAAGCTGCCGTCTTCGATGGACCAATTATCTAAGACCGGACATCAAGAGAGGAAGATTCTCGTTCGAGGAAGAAGAAACTATCATTCAGCTACACAGTGTTATGGGAAACAAGTGGTCAGCAATAGCCGCTCGTCTACCAGGGAGGACCGATAACGAAATAAAAAACCATTGGAACACTCACATCCGCAAGAGACTTGTAAGGAGTGGTATCGACCCTGTTACTCATTCTCCACGCCTTGATCTTCTTGATTTGTCCTCACTTTTGAGTGCACTTTTCAACCAGCCAAACTTTTCAGCAGTTGCAACACATGCGTCTTCTCTTCTTAATCCTGATGTATTGAGGTTGGCCTCTCTACTACTGCCACTTCAAAACCCTAATCCAGTTTACCCATCGAACCTCGACCAAAATCTTCAAACTCCAAATACATCATCAGAATCGTCTCAACCACAAGCTGAGACTAGTACAGTCCCAACAAACTATGAAACTTCATCATTGGAGCCTATGAACGCAAGACTCGACGACGTTGGTCTTGCAGATGTATTACCACCTTTGTCAGAGAGTTTTGACTTAGACTCGCTCATGTCAACGCCAATGTCTTCTCCACGACAAAATAGCATTGAAGCAGAAACCAACTCCAGCACTTTCTTCGACTTTGGAATTCCGGAAGATTTCATCTTAGATGACTTTATGTTTTAA</t>
  </si>
  <si>
    <t>AT4G28110.1</t>
  </si>
  <si>
    <t>AtMYB41</t>
  </si>
  <si>
    <t>ATGGAGGGTTCGTCCAAAGGGTTGAGGAAAGGTGCATGGACTGCTGAAGAAGATAGTCTCTTGAGGCAGTGTATTGGTAAGTATGGAGAAGGCAAATGGCATCAAGTTCCTTTAAGAGCTGGGCTAAATCGGTGCAGGAAAAGTTGTAGACTAAGATGGTTAAACTATTTGAAGCCAAGTATCAAGAGAGGAAAATTTAGTTCTGATGAAGTTGATCTTCTTCTTCGTCTTCATAAGCTTCTAGGAAATAGGTGGTCCTTGATTGCTGGTCGATTACCTGGTCGGACCGCTAATGATGTCAAGAACTACTGGAACACCCATCTGAGTAAGAAGCATGAACCGTGTTGTAAAACTAAGATAAAAAGGATAAATATTATAACCCCTCCTAATACACCGGCCCAAAAAGTCGATATTTTTTAG</t>
  </si>
  <si>
    <t>AT1G66380.1</t>
  </si>
  <si>
    <t>AtMYB114</t>
  </si>
  <si>
    <t>ATGGGAAGACCACCTTGCTGTGAAAAGATTGGAGTGAAGAAAGGGCCATGGACACCAGAGGAAGACATCATCTTGGTTTCTTACATCCAAGAACATGGTCCTGGAAACTGGAGATCTGTCCCAACACACACAGGTTTAAGATGTAGCAAGAGCTGCAGATTGAGATGGACTAATTATCTTCGACCCGGTATTAAGCGTGGAAATTTTACTGAGCATGAAGAGAAGACAATTGTTCATCTTCAAGCCCTTTTAGGCAACAGATGGGCAGCCATAGCATCATACCTTCCAGAAAGGACAGACAATGATATAAAGAACTATTGGAACACTCACTTGAAGAAGAAGCTCAAAAAGATTAATGAATCTGGTGAAGAAGATAATGATGGTGTCTCTTCATCAAACACTAGTTCACAAAAGAACCATCAAAGCACTAACAAAGGTCAATGGGAAAGAAGACTTCAGACAGACATTAACATGGCAAAACAAGCTCTTTGTGAGGCCTTGTCTTTAGACAAACCATCATCCACTCTTTCATCATCTTCATCATTACCGACACCAGTAATCACACAACAAAACATCCGTAACTTCTCATCAGCTTTGCTTGACCGTTGTTATGATCCATCCTCTTCTTCTTCATCTACCACAACCACCACTACAAGCAACACTACTAATCCATACCCATCAGGGGTATATGCGTCAAGTGCTGAGAACATCGCCCGGTTGCTTCAAGATTTCATGAAAGACACACCCAAGGCTTTAACTTTATCATCTTCATCTCCGGTTTCAGAGACTGGACCACTCACTGCTGCAGTCTCGGAAGAAGGTGGAGAAGGGTTTGAACAATCTTTCTTCAGCTTCAATTCAATGGACGAAACTCAAAACTTGACTCAGGAGACAAGCTTCTTCCATGATCAAGTGATCAAACCGGAAATAACAATGGACCAAGATCATGGTCTAATATCACAAGGGTCTCTGTCTTTGTTTGAGAAATGGTTATTTGATGAGCAAAGCCACGAGATGGTTGGTATGGCACTAGCAGGACAAGAAGGGATGTTCTAG</t>
  </si>
  <si>
    <t>AT5G62470.1</t>
  </si>
  <si>
    <t>AtMYB96</t>
  </si>
  <si>
    <t>ATGGGGAAAGGAAGAGCACCATGCTGCGACAAGAACAAAGTGAAGAGAGGGCCATGGAGCCCTCAAGAAGATCTCACTCTCATCACTTTTATTCAAAAACATGGCCATCAAAACTGGAGATCTCTTCCCAAGCTTGCTGGATTGTTGAGATGTGGGAAAAGTTGCCGACTAAGATGGATAAACTATCTGAGACCGGACGTGAAGCGAGGCAACTTTAGCAAAAAGGAGGAAGATGCTATCATTCACTACCATCAAACCCTTGGAAACAAGTGGTCAAAGATCGCGTCCTTCTTGCCGGGAAGAACTGACAACGAGATCAAAAACGTGTGGAACACGCATCTCAAGAAACGACTCACTCCATCTTCTTCTTCTTCATCCCTCTCTAGCACTCATGACCAAAGCACAAAAGCAGATCATGACAAGAACTGTGACGGGGCTCAAGAAGAAATACATTCAGGGTTAAATGAGAGCCAAAACTCAGCTACTTCGTCACATCACCAAGGCGAGTGTATGCACACAAAACCAGAGCTTCATGAGGTTAATGGACTCAACGAGATCCAGTTCCTGCTCGACCATGATGACTTTGATGATATAACCTCTGAGTTTCTTCAGGATAACGATATCTTATTTCCGCTAGACTCTCTTCTTCATAACCACCAAACTCACATTTCAACCCAAGAAATGACTCGAGAGGTAACCAAATCGCAATCATTTGATCATCCTCAACCGGATATCCCATGCGGATTTGAAGACACAAACGAAGAATCCGACTTGAGGAGACAGCTGGTTGAATCAACCACACCTAACAATGAGTACGACGAGTGGTTCAACTTCATTGACAACCAAACTTACTTTGATGATTTTAATTTCGTCGGAGAAGTATGTCTATGA</t>
  </si>
  <si>
    <t>AT1G56160.1</t>
  </si>
  <si>
    <t>AtMYB72</t>
  </si>
  <si>
    <t>ATGGGAAGAGCACCATGTTGTGAGAAAATGGGGGTGAAGAGAGGACCATGGACTCCTGAAGAAGATCAAATCTTGATCAATTATATTCATCTTTATGGTCATTCTAATTGGCGAGCTCTCCCAAAACACGCAGGTTTACTTAGATGTGGGAAAAGTTGCAGACTTCGTTGGATCAATTATCTTAGACCAGACATTAAACGTGGCAATTTCACTCCTCAAGAAGAACAAACTATTATCAATCTGCATGAAAGCTTAGGCAACAGATGGTCTGCGATTGCTGCAAAATTGCCGGGACGAACCGACAATGAAATAAAAAATGTTTGGCACACTCATTTGAAGAAAAGACTCAGCAAAAATCTAAACAATGGCGGAGACACCAAAGACGTTAACGGAATTAACGAGACCACAAATGAAGACAAAGGATCTGTGATAGTCGACACAGCCTCTTTACAACAATTTTCTAATAGTATTACAACATTTGATATTTCAAATGATAACAAGGACGATATTATGTCGTACGAGGATATTTCTGCCTTGATAGATGATAGTTTTTGGTCGGACGTCATATCGGTAGATAATTCGAATAAGAATGAGAAGAAGATAGAGGATTGGGAAGGATTGATCGATAGAAATAGTAAAAAATGTAGCTATAGTAATTCTAAGTTGTATAATGATGACATGGAGTTTTGGTTTGATGTTTTCACTAGTAATCGTAGAATTGAGGAATTTTCCGACATACCCGAGTTTTAA</t>
  </si>
  <si>
    <t>AT2G31180.1</t>
  </si>
  <si>
    <t>AtMYB14</t>
  </si>
  <si>
    <t>ATGAGAAAGAAAGTAAGTAGTAGTGGTGACGAAGGAAACAATGAGTACAAGAAAGGTTTGTGGACAGTAGAAGAAGACAAAATCCTCATGGATTATGTCAAAGCTCATGGCAAAGGTCACTGGAATCGTATTGCCAAAAAGACTGGTTTAAAGAGATGTGGAAAGAGTTGTAGATTGAGGTGGATGAATTATCTCAGCCCTAATGTGAAAAGAGGCAATTTCACCGAGCAAGAAGAGGATCTTATCATTAGGCTCCACAAGTTGCTTGGTAATAGGTGGTCTTTAATTGCTAAAAGAGTGCCGGGTCGAACGGATAATCAAGTGAAGAACTATTGGAACACGCATCTTAGTAAGAAACTCGGAATCAAAGATCAGAAAACCAAACAGAGCAATGGTGATATTGTTTATCAAATCAATCTCCCGAATCCTACCGAAACATCAGAAGAAACGAAAATCTCGAATATTGTCGATAACAATAATATCCTCGGAGATGAAATTCAAGAAGATCATCAAGGAAGTAACTACTTGAGTTCACTTTGGGTTCATGAGGATGAGTTTGAGCTTAGCACACTCACCAACATGATGGACTTTATAGATGGACACTGTTTTTGA</t>
  </si>
  <si>
    <t>AT5G14750.1</t>
  </si>
  <si>
    <t>AtMYB66</t>
  </si>
  <si>
    <t>ATGAGTTTGTGGGGAGGGATGGGAGGAGGATGGGGAATGGTAGAAGAAGGTTGGAGAAAAGGGCCTTGGACTGCTGAAGAAGACCGCCTTTTGATCGATTATGTGCAGCTTCACGGTGAAGGGCGATGGAACTCTGTTGCGAGGCTCGCGGGGTTGAAGAGAAATGGGAAAAGCTGCAGGTTAAGATGGGTTAACTACCTAAGACCAGACCTCAAGAGAGGACAAATCACTCCTCATGAAGAAACCATTATCCTTGAGTTACATGCTAAGTGGGGCAATAGGTGGTCCACGATTGCACGTAGTTTACCGGGAAGAACAGACAACGAAATCAAGAACTATTGGCGAACCCATTTCAAGAAGAAGACGAAGTCTCCAACTAACAGTGCGGAGAAGACAAAGAACCGAATCTTGAAGAGGCAACAATTTCAGCAGCAAAGACAAATGGAGTTGCAGCAAGAACAACAGTTGCTTCAATTCAATCAAATCGACATGAAAAAGATCATGTCGTTACTAGATGACGACAACAACAATGGTGATAACACCTTCAGCAGTAGCAGTAGTGGCGAAAGTGGAGCATTATATGTACCTCATCAGATCACACATTCAACAACAACTTCTGGTTGTGAACCAAATAGTAACGGGTATTACCCGGTGGTTCCGGTAACAATACCTGAGGCTAATGTGAATGAAGATAACGCTATTTGGGACGGTTTATGGAATCTGGATTTTGAAGGACAAGGAAGTTTTGGTGGCGCTGCTTGTGCCCCAAGGAAGCACTATTTCCAGAACATGGTCATTCCCTTCTGTTAA</t>
  </si>
  <si>
    <t>AT3G24310.1</t>
  </si>
  <si>
    <t>AtMYB71</t>
  </si>
  <si>
    <t>ATGGAGAAAAGAGGAGGAGGAAGTAGTGGAGGTTCGGGATCATCAGCAGAAGCAGAAGTGAGAAAAGGACCATGGACGATGGAAGAAGATCTTATTCTTATCAACTATATCGCCAACCACGGCGATGGTGTTTGGAATTCTCTCGCCAAATCTGCAGGTCTAAAACGAACCGGGAAAAGTTGCCGGCTCCGGTGGCTGAACTATCTCCGCCCCGACGTACGACGGGGAAACATCACTCCAGAAGAGCAACTTATCATCATGGAACTTCATGCTAAGTGGGGAAACAGGTGGTCGAAAATCGCCAAACATCTTCCAGGAAGAACGGACAACGAGATCAAAAATTTCTGGAGGACAAGAATTCAAAAATACATCAAGCAATCGGATGTAACAACAACATCGTCCGTTGGATCTCATCATAGCTCAGAGATCAACGATCAAGCTGCAAGCACGTCGAGCCATAATGTCTTTTGTACACAAGATCAAGCGATGGAGACTTATTCTCCTACACCGACATCATATCAACATACCAATATGGAATTCAACTATGGTAACTATTCGGCCGCGGCAGTGACGGCAACCGTGGATTATCCAGTACCGATGACCGTTGATGATCAAACCGGTGAAAACTATTGGGGCATGGATGATATTTGGTCATCAATGCATTTATTGAATGGTAATTGA</t>
  </si>
  <si>
    <t>AT3G27810.1</t>
  </si>
  <si>
    <t>AtMYB21</t>
  </si>
  <si>
    <t>ATGGATGAAAAAGGAAGAAGCTTGAAGAACAACAACATGGAAGACGAGATGGACCTAAAGAGAGGTCCGTGGACTGCTGAAGAAGATTTTAAGCTCATGAATTACATTGCTACTAATGGAGAAGGTCGCTGGAACTCTCTTTCTCGTTGCGCCGGCCTCCAACGCACCGGTAAAAGCTGTAGACTAAGGTGGTTAAACTATCTCCGCCCTGACGTCCGCCGTGGAAACATTACACTTGAAGAACAACTCTTGATCCTCGAACTTCATTCCCGTTGGGGAAATAGATGGTCAAAAATCGCACAATATTTACCGGGAAGAACGGACAACGAGATCAAGAACTACTGGAGGACGCGGGTGCAAAAGCATGCGAAACAGTTGAAATGTGATGTGAATAGCCAACAATTCAAAGACACAATGAAGTACTTGTGGATGCCTCGACTAGTCGAGAGGATTCAGTCAGCCTCGGCCTCATCCGCAGCAGCAGCCACCACCACAACCACCACCACCACAGGATCAGCCGGCACGTCATCTTGCATCACAACCTCTAACAATCAATTCATGAATTACGACTACAACAACAACAACATGGGACAACAGTTTGGTGTAATGAGCAACAATGATTATATCACGCCTGAAAATTCCAGCGTGGCAGTGTCTCCGGCGTCAGACTTAACGGAGTACTACAGCGCTCCAAACCCTAACCCGGAATACTATTCGGGTCAAATGGGGAATAGTTATTATCCAGATCAGAATTTAGTGAGTTCACAATTATTACCGGATAATTATTTCGACTATAGTGGATTATTAGACGAAGATCTAACGGCTATGCAAGAGCAGAGTAACCTCAGCTGGTTTGAAAACATTAATGGTGCTGCTTCTTCTTCAGACAGTTTATGGAACATTGGAGAAACTGATGAAGAATTCTGGTTCTTACAGCAGCAACAACAGTTCAACAATAATGGTAGCTTCTGA</t>
  </si>
  <si>
    <t>AT3G06490.1</t>
  </si>
  <si>
    <t>AtMYB108</t>
  </si>
  <si>
    <t>ATGGAAAATTCGATGAAGAAGAAGAAGAGCTTCAAAGAAAGTGAAGATGAAGAACTAAGAAGAGGGCCTTGGACTTTGGAGGAAGACACACTTCTCACAAATTACATCCTCCATAACGGTGAGGGTCGTTGGAATCACGTCGCCAAATGTGCTGGGCTAAAGAGAACTGGGAAAAGTTGTAGATTGAGATGGTTGAATTACTTGAAACCCGACATAAGACGAGGGAATCTTACTCCTCAAGAACAGCTTTTGATCCTTGAGCTTCACTCTAAATGGGGTAATAGGTGGTCCAAGATTGCACAGTACTTGCCAGGAAGAACGGATAACGAGATCAAGAACTATTGGAGAACAAGAGTTCAAAAACAAGCTCGTCAACTCAACATCGAATCTAACAGCGACAAGTTCTTTGACGCTGTTCGTAGTTTTTGGGTCCCTAGATTGATCGAGAAGATGGAACAAAACTCATCCACTACTACTACTTATTGTTGTCCCCAAAACAACAACAACAACTCTCTTCTTCTTCCTTCTCAATCTCACGACTCTTTAAGTATGCAAAAAGATATAGATTACTCGGGTTTCAGCAACATAGACGGTTCTTCTTCAACTTCTACTTGCATGTCTCATCTAACAACAGTTCCACACTTTATGGATCAAAGCAACACCAATATCATCGATGGCTCGATGTGTTTCCATGAAGGCAATGTTCAAGAATTCGGAGGATATGTTCCTGGCATGGAGGATTACATGGTAAACTCGGACATCTCAATGGAATGTCACGTGGCGGATGGTTATTCAGCGTACGAGGATGTTACACAAGATCCCATGTGGAATGTGGATGACATTTGGCAGTTTAGGGAGTAA</t>
  </si>
  <si>
    <t>AT1G68320.1</t>
  </si>
  <si>
    <t>AtMYB62</t>
  </si>
  <si>
    <t>ATGGATTTTAAGAAGGAAGAAACACTTCGTAGAGGGCCATGGCTCGAAGAAGAAGACGAACGGCTAGTGAAGGTCATTAGTCTTTTGGGAGAACGTCGTTGGGATTCTTTAGCAATAGTTTCCGGTTTGAAGAGGAGTGGTAAGAGTTGCAGGCTAAGGTGGATGAACTATCTGAATCCGACTCTGAAGCGTGGACCGATGAGTCAAGAAGAAGAGAGAATCATCTTTCAGCTCCATGCTCTATGGGGTAACAAGTGGTCGAAGATTGCGAGAAGATTACCCGGTAGGACTGATAACGAGATAAAGAACTATTGGAGAACTCATTATAGAAAGAAACAGGAAGCTCAAAACTATGGAAAGCTCTTTGAGTGGAGAGGAAATACAGGAGAAGAATTGTTGCACAAGTATAAGGAAACAGAGATCACTAGGACAAAGACGACGTCTCAAGAACATGGTTTTGTTGAAGTTGTGAGCATGGAAAGTGGTAAAGAAGCCAACGGTGGTGTTGGTGGAAGAGAAAGCTTCGGTGTTATGAAATCACCGTATGAAAATCGGATTTCGGATTGGATATCAGAGATTTCTACTGACCAGAGTGAAGCAAATCTTTCAGAAGATCACAGCAGCAATAGCTGCAGTGAGAACAATATTAACATTGGTACTTGGTGGTTTCAAGAGACTAGGGACTTTGAGGAGTTTTCATGTTCTCTATGGTCATAA</t>
  </si>
  <si>
    <t>AT3G53200.1</t>
  </si>
  <si>
    <t>AtMYB27</t>
  </si>
  <si>
    <t>ATGCTTGATTGGGGAGTTCAAGGTCATCATCAAAAGCATGATCATGATATTTATCAACAACAACATCAACAACAAGGATGTAGGAAGGGACCATGGACACTTGAAGAAGACAAGCTTCTCGCAGAGTATGTTACTTCGCATGGTGAAGGAAGATGGAGCACTGTAGCTAAGTGTGCAGGGTTGAATAGAAGTGGTAAAAGCTGTAGACTAAGGTGGGTGAACTACTTGAGGCCAGGGCTTAAGAGAGGACAAATCACTCCTCAAGAAGAAGGAATCATCCTTGAACTTCATTCCCTTTGGGGTAACAAGTGGTCTACAATCGCAAGATATTTACCAGGACGAACCGATAATGAAATAAAAAACTACTGGAGAACACATTACAAGAAAAACCAAAAATCTTCTTCGAAGCAAGACAAAGTAAAAAAATCTCTATCCCGGAAACAACAACAAGTGGATCTTAAACCACAACCACAAGCACAATCTGAGAATCATCAGTCTCAGCTAGTGTCCCAAGATCACATGAATATCGACAACGATCATAACATAGCTTCATCCTTGTATTACCCGACAAGTGTCTTCGATGACAAATTATATATGCCTCAAAGTGTAGCAACAACCTCATCCGACCACTCTATGATCGATGAAGGTCACTTGTGGGGCAGCTTGTGGAATCTAGACGAGGATGATCCGCATAGCTTTGGTGGTGGCTCAGGACAGGGAACAGCTGCGGATATTGATGAGAAGTTTCCAGACAGCGGAATTGAGGCCCCGTCGTGTGGCTCAGGGGATTATAGTTATACTGGAGTTTACATGGGAGGCTATATTTTTTGA</t>
  </si>
  <si>
    <t>AT3G30210.1</t>
  </si>
  <si>
    <t>AtMYB121</t>
  </si>
  <si>
    <t>ATGGGTAGACCACCTTGTTGCGAGAAGATTGAGGTGAAGAAAGGACCATGGACTCCCGAAGAAGACATAATCTTGGTCTCTTATATCCAACAACACGGCCCTGGAAATTGGAGATCTGTCCCTGCAAACACCGGTTTGCTAAGGTGTAGCAAGAGTTGCAGACTTAGATGGACTAATTACCTTCGTCCCGGGATCAAACGAGGAAATTTCACTCAACCGGAAGAGAAGATGATCATCCACCTTCAAGCTCTTTTGGGAAATAGATGGGCAGCTATAGCATCATATCTACCTCAGAGGACCGACAATGATATCAAGAACTACTGGAACACTCATCTTAAAAAGAAACTAGTGATGATGAAGTTTCAAAATGGTATCATCAACGAAAACAAAACCAATCTGGCAACAGATATTTCGTCTTGTAATAATAACAACAATGGATGTAATCACAACAAAAGGACCACCAACAAAGGCCAATGGGAGAAAAAACTTCAAACAGACATCAACATGGCCAAACAAGCCTTATTCCAAGCCTTGTCACTTGACCAACCATCTTCATTGATCCCTCCCGATCCTGACTCACCAAAACCTCATCATCATTCTACCACCACTTATGCCTCAAGCACAGATAACATCTCTAAATTACTCCAGAACTGGACAAGCTCATCATCGTCAAAGCCTAACACTTCATCAGTCTCCAACAACCGGAGCTCAAGCCCCGGTGAAGGAGGACTTTTTGATCATCACTCTTTGTTCTCATCGAATTCAGAATCTGGATCAGTTGATGAGAAGCTGAATTTGATGTCCGAGACAAGCATGTTCAAAGGTGAGAGCAAGCCAGACATAGACATGGAAGCTACACCTACTACTACTACTACTGATGATCAAGGCTCGTTGTCATTGATCGAGAAATGGTTGTTTGATGATCAAGGCTTGGTTCAGTGTGATGATAGTCAAGAAGATCTCATCGACGTGTCTTTAGAGGAGTTAAAATAA</t>
  </si>
  <si>
    <t>AT1G74650.1</t>
  </si>
  <si>
    <t>AtMYB31</t>
  </si>
  <si>
    <t>ATGGTGAGGCCTCCTTGTTGTGACAAAGGAGGAGTGAAGAAAGGGCCATGGACTCCTGAAGAAGATATCATTTTAGTCACTTACATCCAAGAACATGGTCCTGGTAATTGGAGAGCTGTTCCTACCAATACTGGGCTGCTTAGATGCAGCAAGAGTTGTAGACTTAGATGGACAAACTATTTAAGGCCAGGAATCAAAAGAGGCAATTTCACAGAACATGAAGAAAAGATGATTGTTCATCTCCAAGCCCTCTTAGGAAATAGATGGGCTGCAATTGCGTCATATCTTCCACAAAGGACAGACAATGACATTAAGAACTATTGGAACACTCATTTGAAGAAGAAACTCAACAAAGTCAATCAAGATTCTCATCAAGAACTTGACCGTTCCTCGCTCTCATCTTCACCATCGTCTTCTTCTGCTAATTCCAACTCAAACATCTCAAGAGGCCAATGGGAAAGGCGACTTCAAACCGATATCCACTTGGCGAAAAAGGCTCTCTCTGAGGCTTTATCTCCTGCCGTTGCACCAATCATTACATCTACAGTGACAACAACGTCTTCCTCTGCTGAATCAAGACGCTCTACTTCCTCAGCTAGCGGGTTTCTTAGGACGCAAGAAACATCTACAACTTATGCCTCAAGCACCGAAAATATCGCGAAATTGCTCAAAGGGTGGGTGAAAAACTCGCCGAAGACTCAAAACTCCGCGGATCAAATCGCTTCTACAGAGGTAAAAGAAGTGATCAAGAGTGATGATGGGAAGGAGTGTGCAGGGGCATTTCAGTCATTTTCTGAGTTTGATCACTCATATCAACAGGCTGGTGTTTCACCTGATCATGAGACCAAACCAGACATAACTGGATGCTGCAGTAACCAAAGTCAATGGTCTTTGTTTGAGAAGTGGTTGTTTGAGGATTCTGGTGGACAGATTGGTGATATTCTATTGGATGAAAACACTAATTTCTTCTGA</t>
  </si>
  <si>
    <t>AT3G28910.1</t>
  </si>
  <si>
    <t>AtMYB30</t>
  </si>
  <si>
    <t>ATGGGGAATAGAAGAGCACCATGCTGTGACAAAAGCCAAGTGAAGAGAGGGCCATGGAGTGATGAAGAAAGTGAAAGACTCAGATCTTTTATCCTCAAAAATGGTCATCAAAATTGGCGATCTCTTCCCAAACTCGCTGGATTGATGAGATGCGGAAAGAGTTGTCGTCTAAGATGGATAAACTATCTGAGACCAGGTCTCAAACGAGGCAACTTCACCAAGGAGGAGGAAGATACCATTATCCACCTTCACCAAGCTTATGGAAACAAGTGGTCTAAGATCGCATCCAACTTCCCGGGAAGGACAGACAACGAGATCAAGAATGTATGGAACACTCATCTCAAGAAGCGGTTGGTGAAGAGGAGCATTTCATCATCATCATCCGATGTTACCAATCATTCAGTGTCTTCTACCTCTTCTTCCTCTTCCTCAATCTCGTCAGTCTTGCAGGACGTTATTATTAAGAGTGAGAGGCCTAACCAGGAAGAGGAGTTTGGGGAAATCTTGGTGGAGCAAATGGCATGTGGATTTGAGGTGGATGCACCACAATCACTAGAATGTCTCTTTGACGATAGCCAGGTTCCTCCTCCTATATCTAAACCAGACTCACTACAAACCCATGGGAAGTCATCAGATCACGAATTTTGGAGCCGACTGATTGAACCAGGGTTCGATGATTACAATGAGTGGCTCATTTTCTTGGATAACCAAACTTGCTAG</t>
  </si>
  <si>
    <t>AT3G12820.1</t>
  </si>
  <si>
    <t>AtMYB10</t>
  </si>
  <si>
    <t>ATGGGCAAAGGAAGAGCACCATGTTGTGACAAAACCAAAGTGAAGAGAGGACCATGGAGCCATGATGAAGACTTGAAACTCATCTCTTTCATTCACAAGAATGGTCATGAGAATTGGAGATCTCTCCCAAAGCAAGCTGGATTGTTGAGGTGTGGCAAGAGTTGTCGTCTGCGATGGATTAATTACCTCAGACCTGATGTGAAACGTGGCAATTTCAGTGCAGAGGAAGAAGACACCATCATCAAACTTCACCAGAGCTTTGGTAACAAGTGGTCGAAGATTGCTTCTAAGCTGCCTGGAAGAACAGACAATGAGATCAAGAATGTGTGGCATACACATCTCAAGAAAAGATTGAGCTCGGAAACTAACCTTAATGCCGATGAAGCGGGTTCAAAAGGTTCTTTGAATGAAGAAGAGAACTCTCAAGAGTCATCTCCAAATGCTTCAATGTCTTTTGCTGGTTCCAACATTTCAAGCAAAGACGATGATGCACAGATAAGTCAAATGTTTGAGCACATTCTAACTTATAGCGAGTTTACGGGGATGTTACAAGAGGTAGACAAACCAGAGCTGCTGGAGATGCCTTTTGATTTAGATCCTGACATTTGGAGTTTCATAGATGGTTCAGACTCATTCCAACAACCAGAGAACAGAGCTCTTCAAGAGTCTGAAGAAGATGAAGTTGATAAATGGTTTAAGCACCTGGAAAGCGAACTCGGGTTAGAAGAAAACGATAACCAACAACAACAACAACAGCATAAACAGGGAACAGAAGATGAACATTCATCATCACTCTTGGAGAGTTACGAGCTCCTCATACATTAA</t>
  </si>
  <si>
    <t>AT1G16490.1</t>
  </si>
  <si>
    <t>AtMYB58</t>
  </si>
  <si>
    <t>ATGGGGAGAAGACCATGCTGTGAGAAGATAGGATTGAAGAAAGGGCCATGGAGTGCTGAAGAAGATCGAATCTTGATCAATTATATTAGTCTCCATGGCCATCCCAATTGGAGAGCTCTCCCTAAACTAGCCGGGCTACTTCGGTGCGGAAAAAGTTGCAGGCTTCGTTGGATTAATTATTTGAGACCAGACATCAAACGTGGCAATTTCACTCCTCATGAAGAAGATACTATCATCAGCTTACATCAACTCTTAGGCAACAGATGGTCTGCGATAGCTGCAAAATTGCCTGGACGAACAGACAACGAAATTAAAAATGTTTGGCACACTCATTTAAAGAAAAGACTCCACCACAGTCAAGATCAAAACAACAAGGAAGATTTCGTCTCTACTACAGCTGCGGAGATGCCAACCTCTCCGCAACAACAATCTAGTAGTAGTGCCGACATTTCAGCAATTACAACATTGGGAAACAACAATGACATCTCCAATAGCAACAAAGACTCCGCGACGTCATCCGAAGATGTTCTTGCAATTATAGATGAGAGCTTTTGGTCAGAAGTGGTATTGATGGACTGTGACATTTCAGGAAATGAGAAGAATGAGAAAAAGATAGAGAATTGGGAGGGCTCACTAGATAGAAACGATAAGGGATATAACCATGACATGGAGTTTTGGTTTGACCATCTCACTAGTAGTAGTTGTATAATTGGAGAAATGTCCGACATTTCTGAGTTTTGA</t>
  </si>
  <si>
    <t>AT1G06180.1</t>
  </si>
  <si>
    <t>AtMYB13</t>
  </si>
  <si>
    <t>ATGGAGGGTTCGTCCAAAGGGTTGAGGAAAGGTGCATGGACTGCTGAAGAAGATAGTCTCTTGAGGCTATGTATTGATAAGTATGGAGAAGGCAAATGGCATCAAGTTCCTTTGAGAGCTGGGCTAAATCGATGCAGAAAGAGTTGTAGACTAAGATGGTTGAACTATTTGAAGCCAAGTATCAAGAGAGGAAGACTTAGCAATGATGAAGTTGATCTTCTTCTTCGCCTTCATAAGCTTCTAGGAAATAGGTGGTCCTTGATTGCTGGTCGATTGCCTGGTCGGACCGCTAATGATGTCAAAAATTACTGGAACACCCATCTGAGTAAAAAACATGAGTCTTCGTGTTGTAAGTCTAAAATGAAAAAGAAAAACATTATTTCCCCTCCTACAACACCGGTCCAAAAAATCGGTGTTTTTAAGCCTCGACCTCGATCCTTCTCTGTTAACAATGGTTGCAGCCATCTCAATGGTCTGCCAGAAGTTGATTTAATTCCTTCATGCCTTGGACTCAAGAAAAATAATGTTTGTGAAAATAGTATCACATGTAACAAAGATGATGAGAAAGATGATTTTGTGAATAATCTAATGAATGGAGATAATATGTGGTTGGAGAATTTACTGGGGGAAAACCAAGAAGCTGATGCGATTGTTCCTGAAGCGACGACAGCTGAACATGGGGCCACTTTGGCGTTTGACGTTGAGCAACTTTGGAGTCTGTTTGATGGAGAGACTGTTGAACTTGATTAG</t>
  </si>
  <si>
    <t>AT1G66390.1</t>
  </si>
  <si>
    <t>AtMYB90</t>
  </si>
  <si>
    <t>ATGGGACGATCACCATGTTGTGAGAAGAAGAATGGTCTCAAGAAAGGACCATGGACTCCTGAGGAGGATCAAAAGCTCATTGATTATATCAATATACATGGTTATGGAAATTGGAGAACTCTTCCCAAGAATGCTGGGTTACAAAGATGTGGTAAGAGTTGTCGTCTCCGGTGGACCAACTATCTCCGACCAGATATTAAGCGTGGAAGATTCTCTTTTGAAGAAGAAGAAACCATTATTCAACTTCACAGCATCATGGGAAACAAGTGGTCTGCGATTGCGGCTCGTTTGCCTGGAAGAACAGACAACGAGATCAAAAACTATTGGAACACTCACATCAGAAAAAGACTTCTAAAGATGGGAATCGACCCGGTTACACACACTCCACGTCTTGATCTTCTCGATATCTCCTCCATTCTCAGCTCATCTATCTACAACTCTTCGCATCATCATCATCATCATCATCAACAACATATGAACATGTCGAGGCTCATGATGAGTGATGGTAATCATCAACCATTGGTTAACCCCGAGATACTCAAACTCGCAACCTCTCTCTTTTCAAACCAAAACCACCCCAACAACACACACGAGAACAACACGGTTAACCAAACCGAAGTAAACCAATACCAAACCGGTTACAACATGCCTGGTAATGAAGAATTACAATCTTGGTTCCCTATCATGGATCAATTCACGAATTTCCAAGACCTCATGCCAATGAAGACGACGGTCCAAAATTCATTGTCATACGATGATGATTGTTCGAAGTCCAATTTTGTATTAGAACCTTATTACTCCGACTTTGCTTCAGTCTTGACCACACCTTCTTCAAGCCCGACTCCGTTAAACTCAAGTTCCTCAACTTACATCAATAGTAGCACTTGCAGCACCGAGGATGAAAAAGAGAGTTATTACAGTGATAATATCACTAATTATTCGTTTGATGTTAATGGTTTTCTCCAATTCCAATAA</t>
  </si>
  <si>
    <t>AT4G05100.1</t>
  </si>
  <si>
    <t>AtMYB74</t>
  </si>
  <si>
    <t>ATGGGGAAGGGAAGAGCACCTTGTTGTGACAAGACCAAAGTGAAGAGAGGTCCATGGAGCCCAGAAGAAGACATTAAACTCATCTCTTTCATTCAAAAGTTTGGTCATGAGAACTGGAGATCTCTCCCCAAACAATCTGGGCTATTGAGGTGTGGGAAGAGTTGTCGTCTAAGGTGGATTAACTATCTTAGGCCAGATCTGAAGCGTGGCAACTTCACTTCAGAGGAGGAAGAAACAATCATTAAGCTTCACCACAACTATGGGAACAAGTGGTCGAAAATCGCTTCTCAACTTCCAGGTAGAACAGATAACGAGATCAAGAATGTGTGGCACACTCATCTAAAGAAAAGACTGGCTCAGAGCTCAGGAACTGCAGATGAACCGGCCTCGCCTTGTTCGAGTGATTCTGTTTCTCGTGGGAAAGATGATAAGTCATCTCACGTAGAAGATTCTTTGAACAGAGAGACTAATCATAGGAATGAGTTGTCTACATCTATGTCTTCTGGGGGTTCCAACCAACAAGATGATCCAAAGATAGACGAACTCAGGTTTGAGTATATAGAAGAAGCTTATAGCGAGTTTAACGACATTATTATTCAAGAGGTAGACAAACCCGATCTGCTGGAGATACCATTTGATTCAGATCCTGACATTTGGAGTTTCTTAGATACTTCAAACTCATTTCAACAATCCACTGCAAATGAGAACAGCTCAGGCTCAAGAGCAACAACAGAAGAAGAGTCTGATGAGGATGAGGTTAAGAAATGGTTCAAGCACCTAGAAAGCGAACTCGGGTTAGAAGAAGACGATAATCAACAACAATACAAAGAAGAAGAATCATCATCATCATCACTCTTGAAGAACTACGAGCTCATGATACATTGA</t>
  </si>
  <si>
    <t>AT1G79180.1</t>
  </si>
  <si>
    <t>AtMYB63</t>
  </si>
  <si>
    <t>ATGGTGGAAGAAGTTTGGAGAAAGGGTCCATGGACCGCCGAAGAAGACCGTCTTTTGATCGAATACGTCCGTGTTCACGGTGAAGGTCGTTGGAACTCTGTCTCTAAACTCGCAGGATTGAAAAGGAATGGCAAAAGCTGCAGACTAAGATGGGTGAATTACCTTAGACCAGACCTCAAGAGAGGACAGATCACTCCACATGAAGAAAGTATAATACTTGAGCTACACGCTAAGTGGGGAAATAGGTGGTCAACAATTGCACGTAGTTTACCAGGAAGAACAGACAATGAGATCAAGAACTATTGGAGAACCCATTTCAAGAAAAAGGCAAAGCCTACGACTAACAATGCGGAGAAGATAAAGAGTCGTCTCCTAAAAAGGCAACACTTCAAGGAACAGAGAGAAATAGAGTTGCAACAAGAACAGCAGTTGTTTCAGTTCGACCAACTCGGTATGAAAAAGATCATCTCTTTACTCGAAGAAAACAATAGCAGTAGCAGTAGCGATGGCGGTGGTGATGTGTTCTATTATCCTGATCAAATAACACATTCATCAAAACCCTTTGGCTATAACTCTAATTCATTAGAGGAGCAGTTACAAGGTAGATTTTCTCCTGTAAACATACCTGATGCTAATACTATGAACGAAGACAATGCCATATGGGACGGGTTTTGGAACATGGATGTTGTAAATGGACATGGTGGGAACTTGGGTGTTGTGGCTGCTACTGCTGCTTGTGGCCCAAGGAAGCCCTATTTCCATAACTTGGTGATTCCATTTTGTTAA</t>
  </si>
  <si>
    <t>AT4G13480.1</t>
  </si>
  <si>
    <t>AtMYB79</t>
  </si>
  <si>
    <t>ATGGGTCGGATTCCATGTTGTGAAAAGGAGAATGTGAAGAGAGGACAATGGACTCCTGAAGAAGACAACAAATTGGCTTCTTATATTGCTCAACATGGTACTCGTAATTGGCGTCTCATCCCTAAGAATGCTGGGTTGCAAAGATGTGGGAAGAGTTGTAGGCTGCGATGGACAAACTATCTGCGTCCGGATTTGAAACATGGCCAGTTCTCGGAGGCTGAAGAACATATCATTGTCAAGTTTCACTCTGTTCTTGGTAACCGGTGGTCGTTGATTGCGGCGCAACTTCCTGGTCGGACAGACAACGATGTGAAAAATTATTGGAACACGAAGCTGAAGAAGAAGTTGTCAGGAATGGGAATAGATCCGGTGACCCACAAGCCTTTCTCGCATCTAATGGCAGAGATCACCACTACACTTAATCCTCCTCAGGTTTCTCACCTAGCCGAAGCTGCCCTCGGCTGTTTCAAGGACGAGATGCTTCACTTGCTCACCAAGAAACGTGTTGACCTAAACCAAATCAACTTTTCAAACCATAACCCTAACCCAAACAACTTTCACGAGATTGCTGATAATGAAGCTGGTAAGATAAAGATGGATGGTTTGGACCATGGGAATGGGATAATGAAGTTATGGGACATGGGTAATGGATTCTCATATGGATCCTCTTCGTCTTCGTTTGGGAATGAAGAAAGAAATGATGGATCAGCGTCTCCTGCCGTTGCAGCTTGGAGGGGTCACGGAGGAATACGTACCGCGGTAGCTGAAACCGCGGCAGCGGAGGAGGAGGAGAGAAGGAAGCTGAAGGGAGAAGTGGTTGATCAAGAGGAGATTGGATCTGAAGGAGGAAGAGGAGATGGAATGACGATGATGAGGAACCATCATCATCATCAACATGTGTTTAATGTGGATAATGTCTTGTGGGATTTACAAGCTGATGATCTCATCAATCATATGGTTTGA</t>
  </si>
  <si>
    <t>AT5G56110.1</t>
  </si>
  <si>
    <t>AtMYB80</t>
  </si>
  <si>
    <t>ATGAGAGAGAAGTGGGAAATGAAAAGAGATGAAATGGGACATCGATGTTGTGGAAAACACAAAGTGAAGAGAGGTCTTTGGTCTCCAGAGGAAGACGAGAAGCTTCTTCGTTATATCACCACTCATGGTCATCCTAGTTGGAGTTCCGTTCCAAAGCTTGCCGGGTTGCAGAGATGTGGGAAGAGTTGCAGATTAAGGTGGATAAACTATCTAAGGCCTGATCTGAGGAGAGGTTCGTTTAATGAGGAAGAAGAGCAGATTATCATCGACGTACATCGTATTCTTGGTAACAAATGGGCTCAGATTGCTAAGCACTTACCTGGACGCACTGATAATGAAGTCAAGAACTTTTGGAACTCATGCATTAAGAAGAAACTTCTTTCTCAAGGCTTAGATCCTTCTACACATAATCTTATGCCTTCACACAAAAGATCTTCTTCTTCAAACAATAATAATATCCCCAAGCCAAACAAAACGACGTCCATCATGAAGAACCCTACTGATCTTGATCAATCAACCACTGCTTTTTCAATCACAAACATCAATCCACCCACTTCCACTAAACCAAACAAACTTAAATCTCCTAACCAGACTACAATCCCATCTCAAACCGTGATCCCTATCAATGATAACATGTCAAGTACTCAAACCATGATCCCTATCAATGATCCCATGTCAAGTCTTTTAGATGATGAGAATATGATTCCTCACTGGTCAGATGTTGATGGAATGGCGATCCACGAAGCTCCGATGTTGCCTAGTGATAAGGCAGTAGTGGGAGTGGATGATGATGATCTCAACATGGACATTTTGTTTAACACTCCTTCTTCTTCTGCTTTTGATCCTGATTTTGCTTCCATTTTCTCCTCTGCAATGTCTATCGATTTCAATCCCATGGATGATCTTGGCAGCTGGACCTTTTAG</t>
  </si>
  <si>
    <t>AT3G12720.1</t>
  </si>
  <si>
    <t>AtMYB67</t>
  </si>
  <si>
    <t>ATGATGATGAGGAAACCGGACATTACTACGATCAGAGACAAAGGCAAGCCAAATCATGCATGTGGTGGTAATAACAACAAACCGAAGCTAAGAAAAGGACTTTGGTCGCCTGATGAAGATGAGAAGCTGATAAGATACATGTTGACTAATGGACAAGGATGTTGGAGTGACATCGCTAGAAATGCTGGTCTTTTACGTTGTGGTAAAAGTTGTCGCCTTCGCTGGATCAATTACTTGAGGCCTGATCTTAAACGTGGATCCTTCTCTCCTCAGGAGGAGGATCTCATCTTCCATTTGCATTCCATTCTTGGTAACAGGTGGTCTCAAATAGCTACTCGGCTTCCAGGTAGAACAGACAACGAGATCAAAAACTTTTGGAACTCGACATTGAAGAAGCGGCTTAAGAACAACAGCAACAACAATACTTCATCAGGATCATCACCTAACAATAGTAATAGTAATTCCTTGGACCCAAGAGATCAACATGTGGATATGGGAGGCAACTCAACTTCATTGATGGATGACTATCATCATGATGAAAACATGATGACAGTGGGGAACACCATGCGCATGGACTCTTCCTCCCCATTCAATGTTGGACCAATGGTTAATAGTGTGGGCTTAAACCAACTTTATGATCCCTTGATGATATCAGTGCCGGATAACGGATATCACCAAATGGGAAACACAGTGAATGTGTTCAGCGTTAATGGTTTAGGAGATTATGGAAACACAATTCTTGATCCAATTAGCAAGAGAGTATCAGTAGAAGGTGATGATTGGTTCATTCCCCCCTCGGAGAATACCAACGTCATTGCTTGTAGTACAAGCAACAACCTAAACTTACAGGCCCTTGATCCTTGCTTCAATAGCAAAAATCTTTGTCATTCAGAAAGCTTCAAGGTAGGGAATGTGTTGGGGATAGAGAATGGTTCTTGGGAAATAGAAAACCCTAAAATCGGAGATTGGGATTTGGATGGTCTCATCGATAACAACTCTTCTTTTCCCTTCCTTGATTTCCAAGTCGATTGA</t>
  </si>
  <si>
    <t>AT3G08500.1</t>
  </si>
  <si>
    <t>AtMYB83</t>
  </si>
  <si>
    <t>ATGGGGAGACATTCTTGCTGTTACAAACAAAAGCTGAGGAAAGGGCTTTGGTCTCCTGAAGAAGACGAGAAGCTTCTTACTCACATCACCAATCACGGCCATGGCTGCTGGAGCTCTGTCCCTAAACTCGCTGGTTTGCAGAGATGTGGGAAGAGTTGTCGACTAAGATGGATCAATTACTTGAGACCTGATTTAAAGAGAGGAGCTTTTTCTCCTGAAGAAGAGAATCTCATCGTCGAACTTCATGCCGTCCTTGGAAACAGATGGTCACAGATTGCGTCAAGGCTTCCGGGTAGAACCGACAACGAGATCAAGAATCTATGGAACTCAAGCATCAAGAAGAAACTGAAACAAAGAGGCATTGACCCAAACACACACAAGCCCATCTCTGAAGTTGAGAGTTTTAGCGACAAAGACAAACCAACAACAAGCAACAACAAAAGAAGCGGTAACGATCACAAGTCTCCTAGTTCCTCTTCTGCGACTAACCAAGACTTCTTCCTCGAAAGGCCATCTGATTTATCCGACTACTTCGGATTTCAGAAGCTTAACTTCAACTCCAATCTAGGACTCTCTGTTACAACTGATTCTTCACTCTGCTCGATGATTCCGCCGCAGTTTAGCCCCGGGAACATGGTTGGTTCTGTCCTTCAGACACCAGTATGCGTAAAGCCCTCGATTAGTCTTCCTCCCGACAACAACAGTTCGAGTCCTATCTCCGGAGGAGATCATGTGAAATTGGCTGCACCAAACTGGGAATTTCAGACAAACAACAATAATACCTCAAATTTCTTCGACAATGGCGGATTCTCATGGTCTATCCCAAATTCTTCTACTTCTTCTTCACAAGTCAAACCAAATCATAACTTCGAAGAAATAAAATGGTCAGAGTATTTGAACACACCGTTCTTCATAGGGAGTACTGTACAGAGTCAAACCTCTCAACCAATCTACATCAAATCAGAAACAGATTACTTAGCCAATGTTTCAAACATGACAGATCCTTGGAGCCAAAACGAGAACTTGGGCACAACTGAAACTAGTGACGTGTTCTCCAAGGATCTTCAGAGAATGGCCGTCTCTTTTGGTCAGTCCCTTTAG</t>
  </si>
  <si>
    <t>AT1G09540.1</t>
  </si>
  <si>
    <t>AtMYB61</t>
  </si>
  <si>
    <t>ATGAAGAGACATTCTTGTTGTTACAAACAAAAGCTGAGAAAAGGTCTTTGGTCTCCTGAAGAAGATGAGAAACTTCTCAATTACATTACCAAACATGGCCATGGTTGCTGGAGTTCTGTCCCTAAACTCGCAGGTCTCGAGAGATGTGGAAAGAGCTGTAGACTCAGATGGATCAATTACTTAAGACCTGATTTAAAGAGAGGAGCTTTCTCTTCAGAGGAACAGAATCTCATTGTCGAGCTTCATGCTGTTCTTGGAAACAGATGGTCGCAAATTGCTGCGAGGCTTCCCGGGAGAACCGACAACGAGATAAAGAACTTGTGGAATTCGTGCATTAAGAAGAAGCTGATGAAGAAAGGCATTGACCCTATTACACATAAACCCCTCTCCGAGGTTGGTAAAGAAACAAACAGAAGCGACAATAACAATTCCACAAGTTTTTCCTCAGAAACTAATCAAGACTTGTTTGTCAAGAAAACGTCTGATTTTGCCGAGTATTCTGCGTTTCAGAAAGAAGAATCCAACTCTGTTTCACTCAGAAATTCGCTCTCTTCCATGATCCCAACGCAATTCAACATCGACGATGGTTCTGTCTCAAATGCGGGTTTTGATACACAAGTATGCGTGAAACCCTCGATTATTCTTCTTCCTCCTCCAAACAACACTTCAAGCACTGTCTCTGGACAGGATCATGTAAACGTGTCAGAGCCTAATTGGGAATCAAACAGTGGAACCACAAGCCACCTCAACAATCCCGGTATGGAAGAAATGAAATGGTCCGAGGAGTACCTAAACGAATCGTTATTCTCTACCCAAGTTTACGTGAAATCAGAGACGGATTTCAACTCCAACATTGCCTTTCCTTGGAGCCAAAGCCAAGCTTGTGACGTATTCCCCAAGGATCTTCAGAGAATGGCCTTCTCTTTTGGTGGTCAGACCCTTTAG</t>
  </si>
  <si>
    <t>AT1G57560.1</t>
  </si>
  <si>
    <t>AtMYB50</t>
  </si>
  <si>
    <t>ATGAGGAAGCCAGAGGTAGCCATTGCAGCTAGTACTCACCAAGTAAAGAAGATGAAGAAGGGACTTTGGTCTCCTGAGGAAGACTCAAAGCTGATGCAATACATGTTAAGCAATGGACAAGGATGTTGGAGTGATGTTGCGAAAAACGCAGGACTTCAAAGATGTGGCAAAAGCTGCCGTCTTCGTTGGATCAACTATCTTCGTCCTGACCTCAAGCGTGGCGCTTTCTCTCCTCAAGAAGAGGATCTCATCATTCGCTTTCATTCCATCCTCGGCAACAGGTGGTCTCAGATTGCAGCACGATTGCCTGGTCGGACCGATAACGAGATCAAGAATTTCTGGAACTCAACAATAAAGAAAAGGCTAAAGAAGATGTCCGATACCTCCAACTTAATCAACAACTCATCCTCATCACCCAACACAGCAAGCGATTCCTCTTCTAATTCCGCATCTTCTTTGGATATTAAAGACATTATAGGAAGCTTCATGTCCTTACAAGAACAAGGCTTCGTCAACCCTTCCTTGACCCACATACAAACCAACAATCCATTTCCAACGGGAAACATGATCAGCCACCCGTGCAATGACGATTTTACCCCTTATGTAGATGGTATCTATGGAGTAAACGCAGGGGTACAAGGGGAACTCTACTTCCCACCTTTGGAATGTGAAGAAGGTGATTGGTACAATGCAAATATAAACAACCACTTAGACGAGTTGAACACTAATGGATCCGGAAACGCACCTGAGGGTATGAGACCAGTGGAAGAATTTTGGGACCTTGACCAGTTGATGAACACTGAGGTTCCTTCGTTTTACTTCAACTTCAAACAAAGCATATGA</t>
  </si>
  <si>
    <t>AT5G12870.1</t>
  </si>
  <si>
    <t>AtMYB46</t>
  </si>
  <si>
    <t>ATGACCAAATCTGGAGAGAGACCAAAACAGAGACAGAGGAAAGGGTTATGGTCACCTGAAGAAGACCAGAAGCTCAAGAGTTTCATCCTCTCTCGTGGCCATGCTTGCTGGACCACTGTTCCCATCCTAGCTGGATTGCAAAGGAATGGGAAAAGCTGCAGATTAAGGTGGATTAATTACCTAAGACCAGGACTAAAGAGGGGGTCGTTTAGTGAAGAAGAAGAAGAGACCATCTTGACTTTACATTCTTCCTTGGGTAACAAGTGGTCTCGGATTGCAAAATATTTACCGGGAAGAACAGACAACGAGATTAAGAACTATTGGCATTCCTATCTGAAGAAGAGATGGCTCAAATCTCAACCACAACTCAAAAGCCAAATATCAGACCTCACAGAATCTCCTTCTTCACTACTTTCTTGCGGGAAAAGAAATCTGGAAACCGAAACCCTAGATCACGTGATCTCCTTCCAGAAATTTTCAGAGAATCCAACTTCATCACCATCCAAAGAAAGCAACAACAACATGATCATGAACAACAGTAATAACTTGCCTAAACTGTTCTTCTCTGAGTGGATCAGTTCTTCAAATCCACACATCGATTACTCCTCTGCTTTTACAGATTCCAAGCACATTAATGAAACTCAAGATCAAATCAATGAAGAGGAAGTGATGATGATCAATAACAACAACTACTCTTCACTTGAGGATGTCATGCTCCGTACAGATTTTTTGCAGCCTGATCATGAATATGCAAATTATTATTCTTCTGGAGATTTCTTCATCAACAGTGACCAAAATTATGTCTAA</t>
  </si>
  <si>
    <t>AT5G52260.1</t>
  </si>
  <si>
    <t>AtMYB19</t>
  </si>
  <si>
    <t>ATGGGGAGATCACCGTGTTGCGATGAGAGCGGATTAAAGAAAGGGCCATGGACGCCAGAAGAAGATCAGAAACTGATAAATCACATAAGAAAACACGGCCATGGAAGCTGGAGAGCTCTACCCAAGCAAGCCGGTTTAAACCGGTGTGGGAAGAGTTGCAGATTGAGATGGACTAATTACTTGAGACCAGATATCAAAAGAGGAAACTTCACAGCTGAGGAAGAACAAACTATCATTAACCTTCATTCTCTTCTTGGGAACAAGTGGTCGTCTATAGCTGGTCATCTCCCAGGAAGAACGGATAACGAAATAAAGAACTATTGGAACACGCATATTAGAAAGAAACTTATTCAGATGGGAATCGATCCGGTGACCCATAGGCCAAGAACCGACCATCTAAACGTTCTAGCCGCTCTCCCGCAACTACTAGCTGCCGCAAATTTCAACAACCTCTTGAATCTAAATCAAAATATACAATTGGATGCAACAAGTGTTGCGAAAGCCCAACTGTTACATAGTATGATTCAAGTCCTTAGCAACAACAATACCTCTTCTTCCTTTGACATTCATCACACAACCAATAATCTCTTTGGCCAATCTTCTTTCTTAGAGAACCTACCAAATATTGAAAATCCTTATGATCAAACCCAAGGCCTCTCTCACATTGACGATCAGCCTCTGGATTCGTTTTCTAGCCCGATTCGAGTAGTTGCTTATCAACATGATCAGAATTTTATTCCGCCCTTGATTTCGACATCTCCTGATGAGTCTAAGGAAACCCAAATGATGGTCAAGAACAAGGAAATCATGAAGTATAATGATCATACTTCAAACCCTTCGTCGACCTCAACTTTTACACAAGATCACCAGCCATGGTGTGACATAATTGATGATGAAGCAAGTGATTCTTATTGGAAAGAGATCATAGAGCAAACTTGTTCGGAGCCTTGGCCATTTCGTGAATAG</t>
  </si>
  <si>
    <t>AT3G02940.1</t>
  </si>
  <si>
    <t>AtMYB107</t>
  </si>
  <si>
    <t>ATGGAGACGACGATGAAGAAGAAAGGGAGAGTGAAAGCGACAATAACGTCACAGAAAGAAGAAGAAGGAACAGTGAGAAAAGGACCTTGGACTATGGAAGAAGATTTCATCCTCTTTAATTACATCCTTAATCATGGTGAAGGTCTTTGGAACTCTGTCGCCAAAGCCTCTGGTCTAAAACGTACTGGAAAAAGTTGTCGGCTCCGGTGGCTGAACTATCTCCGACCAGATGTGCGGCGAGGGAACATAACCGAAGAAGAACAGCTTTTGATCATTCAGCTTCATGCTAAGCTTGGAAACAGGTGGTCGAAGATTGCGAAGCATCTTCCGGGAAGAACGGACAACGAGATAAAGAACTTCTGGAGGACAAAGATTCAGAGACACATGAAAGTGTCATCGGAAAATATGATGAATCATCAACATCATTGTTCGGGAAACTCACAGAGCTCGGGGATGACGACGCAAGGCAGCTCCGGCAAAGCCATAGACACGGCTGAGAGCTTCTCTCAGGCGAAGACGACGACGTTTAATGTGGTGGAACAACAGTCAAACGAGAATTACTGGAACGTTGAAGATCTGTGGCCCGTCCACTTGCTTAATGGTGACCACCATGTGATTTAA</t>
  </si>
  <si>
    <t>AT3G01530.1</t>
  </si>
  <si>
    <t>AtMYB57</t>
  </si>
  <si>
    <t>ATGGGAAAATCTTCAAGCTCGGAGGAAAGTGAAGTGAAGAAAGGGCCATGGACTCCGGAGGAAGACGAGAAGCTCGTAGGCTATATTCAAACGCACGGTCCCGGCAAATGGCGTACCCTTCCCAAGAACGCCGGGTTAAAAAGATGCGGGAAGAGTTGTAGATTGCGATGGACGAATTATCTAAGACCCGATATCAAGAGAGGAGAGTTCTCTCTTCAAGAGGAAGAAACCATCATTCAACTTCATCGTCTTCTTGGAAACAAATGGTCCGCAATTGCTATTCACTTACCAGGAAGAACAGATAATGAAATCAAAAACTATTGGAACACACATATTAAAAAGAAACTCTTACGAATGGGGATTGATCCGGTGACTCATTGTCCCCGCATTAATCTTCTCCAGCTCTCTTCGTTTCTTACCTCATCATTGTTTAAATCTATGTCACAACCGATGAATACTCCATTTGATCTCACTACTTCAAATATTAATCCTGATATCTTGAATCATCTCACTGCCTCTCTCAACAACGTTCAGACCGAATCATACCAACCAAACCAACAGCTTCAAAACGACCTAAACACTGACCAAACCACTTTCACCGGTTTGCTCAACTCAACACCACCCGTTCAATGGCAAAACAATGGAGAATACTTGGGAGATTATCACAGTTATACCGGTACAGGTGATCCATCTAATAACAAAGTCCCTCAAGCCGGAAACTACTCATCAGCCGCATTTGTATCCGACCACATTAATGATGGTGAGAATTTTAAGGCCGGATGGAATTTCAGTTCATCAATGCTAGCGGGAACTTCATCGAGCAGCTCGACACCGTTGAATTCGTCTTCGACTTTTTATGTCAATGGTGGAAGCGAAGATGATAGAGAGAGTTTTGGTAGCGACATGTTGATGTTTCATCATCATCATGATCATAATAATAATGCTTTGAATCTATCATAA</t>
  </si>
  <si>
    <t>AT5G54230.1</t>
  </si>
  <si>
    <t>AtMYB49</t>
  </si>
  <si>
    <t>ATGGAAGATTACGAGCGAATAAACTCAAACTCTCCAACACATGAAGAAGATTCTGATGTACGGAAAGGTCCATGGACCGAGGAAGAAGATGCAATCCTAGTCAACTTCGTCTCTATCCATGGCGATGCTCGTTGGAACCACATCGCTCGTTCCTCTGGGCTAAAGCGAACTGGTAAGAGTTGTAGATTAAGATGGCTTAATTACTTACGTCCAGATGTTAGAAGAGGCAACATCACTCTCGAAGAACAATTTATGATCCTCAAACTCCATTCTCTTTGGGGCAATAGGTGGTCGAAGATTGCGCAATATCTACCGGGAAGAACAGATAATGAAATAAAGAATTATTGGAGAACTCGAGTCCAAAAGCAAGCCAAACACCTAAGATGCGATGTTAACAGTAATCTTTTCAAGGAGACTATGAGAAATGTTTGGATGCCGAGATTAGTGGAACGAATCAACGCCCAATCATTACCCACCACGTGTGAACAAGTGGAGTCAATGATCACCGACCCAAGTCAACCAGTTAACGAACCGAGTCCGGTCGAGCCGGGTTTCGTTCAATTCAGCCAGAATCATCATCAGCAATTCGTACCGGCTACGGAATTGTCAGCAACGTCTTCGAATTCTCCGGCTGAGACGTTTTCGGACGTTCGAGGTGGGGTGGTGAACGGGTCAGGTTATGATCCGTCGGGTCAAACGGGTTTCGGAGAGTTCAACGATTGGGGCTGTGTTGGTGGGGACAACATGTGGACTGACGAGGAGAGTTTTTGGTTCTTGCAGGACCAGTTCTGCCCCGATACGACATCGTATTCGTATAATTAA</t>
  </si>
  <si>
    <t>AT2G47190.1</t>
  </si>
  <si>
    <t>AtMYB2</t>
  </si>
  <si>
    <t>Sequences</t>
    <phoneticPr fontId="1" type="noConversion"/>
  </si>
  <si>
    <t>ID</t>
    <phoneticPr fontId="1" type="noConversion"/>
  </si>
  <si>
    <t>Name</t>
    <phoneticPr fontId="1" type="noConversion"/>
  </si>
  <si>
    <t>Full-length CDS sequences of AtMYBs</t>
    <phoneticPr fontId="1" type="noConversion"/>
  </si>
  <si>
    <t>Before sequencing, all libraries are amplified using the PE_PCR_primers to add barcode and necessary sequences for the Illumina flowcell</t>
    <phoneticPr fontId="1" type="noConversion"/>
  </si>
  <si>
    <t>The Amplification_primers are used to amplify HT-SELEX ligands between cycles, and to synthesize double-stranded ligands from the ordered single-stranded oligos</t>
    <phoneticPr fontId="1" type="noConversion"/>
  </si>
  <si>
    <t xml:space="preserve">This table contain the full-length CDS sequences of AtMYBs, the DBD sequences of AtMYB2/MA0073s0038 (M. polymorpha)/MN199019 (S. moellendorffii), and the progressive truncations of AtMYB2 </t>
    <phoneticPr fontId="1" type="noConversion"/>
  </si>
  <si>
    <t>gcaagacccttcctctatataaggaagttcatttcatttggagagga</t>
    <phoneticPr fontId="1" type="noConversion"/>
  </si>
  <si>
    <t>mini35S</t>
    <phoneticPr fontId="1" type="noConversion"/>
  </si>
  <si>
    <t>GGGCGCCCGATCCACGTAGGATAAAGTCGCgcaagacccttcctctatataaggaagttcatttcatttggagagga</t>
    <phoneticPr fontId="1" type="noConversion"/>
  </si>
  <si>
    <t>Control</t>
    <phoneticPr fontId="1" type="noConversion"/>
  </si>
  <si>
    <t>GGGCGCAGTTTGGTGCCTAACTCCGATCAGTTTGGTGCCTAACTCACGTAAGTTTGGTGCCTAACTGGATAAAGTTTGGTGCCTAACTAGTCGCgcaagacccttcctctatataaggaagttcatttcatttggagagga</t>
    <phoneticPr fontId="1" type="noConversion"/>
  </si>
  <si>
    <t>ER0a</t>
    <phoneticPr fontId="1" type="noConversion"/>
  </si>
  <si>
    <t>GGGCGCTACCTAATATTAGGTACCGATCTACCTAATATTAGGTACACGTATACCTAATATTAGGTAGGATAATACCTAATATTAGGTAAGTCGCgcaagacccttcctctatataaggaagttcatttcatttggagagga</t>
    <phoneticPr fontId="1" type="noConversion"/>
  </si>
  <si>
    <t>IR0</t>
    <phoneticPr fontId="1" type="noConversion"/>
  </si>
  <si>
    <t>GGGCGCCCGATCAAGTTAGGTACACGTAGGATAAAAGTTAGGTAAGTCGCACGTCAAAGTTAGGTAGGATGTCAGAACAAGTTAGGTAGGTAGAGTCACAgcaagacccttcctctatataaggaagttcatttcatttggagagga</t>
    <phoneticPr fontId="1" type="noConversion"/>
  </si>
  <si>
    <t>2xMa (DR12)</t>
    <phoneticPr fontId="1" type="noConversion"/>
  </si>
  <si>
    <t>GGGCGCTACCTAACCACAACCTAACTCCGATCTACCTAACGCGTACCTAACTCACGTATACCTAACGTCGACCTAACTGGATAATACCTAACATACACCTAACTAGTCGCgcaagacccttcctctatataaggaagttcatttcatttggagagga</t>
    <phoneticPr fontId="1" type="noConversion"/>
  </si>
  <si>
    <t>DR4</t>
    <phoneticPr fontId="1" type="noConversion"/>
  </si>
  <si>
    <t>GGGCGCAGTTAGGTCAGCGTCCACCTAACTCCGATCAGTTAGGTGTGGTGAGACCTAACTCACGTAAGTTAGGTGCGCACTCACCTAACTGGATAAAGTTAGGTGACGCTCGACCTAACTAGTCGCgcaagacccttcctctatataaggaagttcatttcatttggagagga</t>
    <phoneticPr fontId="1" type="noConversion"/>
  </si>
  <si>
    <t>ER8</t>
    <phoneticPr fontId="1" type="noConversion"/>
  </si>
  <si>
    <t>GGGCGCTACCTAAATTAGGTACCGATCTACCTAAATTAGGTACACGTATACCTAAATTAGGTAGGATAATACCTAAATTAGGTAAGTCGCgcaagacccttcctctatataaggaagttcatttcatttggagagga</t>
    <phoneticPr fontId="1" type="noConversion"/>
  </si>
  <si>
    <t>IR-1</t>
    <phoneticPr fontId="1" type="noConversion"/>
  </si>
  <si>
    <t>GGGCGCAGTTTGGTATACGATTTCCGATCAGTTTGGTATACGATTTCACGTAAGTTTGGTATACGATTTGGATAAAGTTTGGTATACGATTTAGTCGCgcaagacccttcctctatataaggaagttcatttcatttggagagga</t>
    <phoneticPr fontId="1" type="noConversion"/>
  </si>
  <si>
    <t>ER1a-CACtoATA</t>
    <phoneticPr fontId="1" type="noConversion"/>
  </si>
  <si>
    <t>GGGCGCAGTTTGGTTTACGATTTCCGATCAGTTTGGTTTACGATTTCACGTAAGTTTGGTTTACGATTTGGATAAAGTTTGGTTTACGATTTAGTCGCgcaagacccttcctctatataaggaagttcatttcatttggagagga</t>
    <phoneticPr fontId="1" type="noConversion"/>
  </si>
  <si>
    <t>ER1a-CACtoTTA</t>
    <phoneticPr fontId="1" type="noConversion"/>
  </si>
  <si>
    <t>GGGCGCAGTTTGGTCACCGATTTCCGATCAGTTTGGTCACCGATTTCACGTAAGTTTGGTCACCGATTTGGATAAAGTTTGGTCACCGATTTAGTCGCgcaagacccttcctctatataaggaagttcatttcatttggagagga</t>
    <phoneticPr fontId="1" type="noConversion"/>
  </si>
  <si>
    <t>ER1a</t>
    <phoneticPr fontId="1" type="noConversion"/>
  </si>
  <si>
    <t>GGGCGCATTCTGGCACCAAACTCCGATCATTCTGGCACCAAACTCACGTAATTCTGGCACCAAACTGGATAAATTCTGGCACCAAACTAGTCGCgcaagacccttcctctatataaggaagttcatttcatttggagagga</t>
    <phoneticPr fontId="1" type="noConversion"/>
  </si>
  <si>
    <t>ER0d</t>
    <phoneticPr fontId="1" type="noConversion"/>
  </si>
  <si>
    <t>GGGCGCAATTAGGCACCTAACTCCGATCAATTAGGCACCTAACTCACGTAAATTAGGCACCTAACTGGATAAAATTAGGCACCTAACTAGTCGCgcaagacccttcctctatataaggaagttcatttcatttggagagga</t>
    <phoneticPr fontId="1" type="noConversion"/>
  </si>
  <si>
    <t>ER0c</t>
    <phoneticPr fontId="1" type="noConversion"/>
  </si>
  <si>
    <t>synthetic promoters</t>
    <phoneticPr fontId="1" type="noConversion"/>
  </si>
  <si>
    <t>pGreenII 0800-LUC</t>
    <phoneticPr fontId="1" type="noConversion"/>
  </si>
  <si>
    <t>GATCCAATTGGTTAGGTCGATCTCAACCTAACATCAATGCCA</t>
  </si>
  <si>
    <t>GATCCAATTGGTTTGGTCACCGATTTAACCTCATCAATGCCA</t>
  </si>
  <si>
    <t>GATCCAATTGACCACTACGTTAGGTAATGGACATCAATGCCA</t>
  </si>
  <si>
    <t>Ma</t>
    <phoneticPr fontId="1" type="noConversion"/>
  </si>
  <si>
    <t>sequence</t>
    <phoneticPr fontId="1" type="noConversion"/>
  </si>
  <si>
    <t>EMSA DNA sequence</t>
    <phoneticPr fontId="1" type="noConversion"/>
  </si>
  <si>
    <t>The 6-bp-long lowercase letters represent the spacers between individual CRE repeats, and the 47-bp-long lowercase letters represent the mini35s promoter sequence.</t>
    <phoneticPr fontId="1" type="noConversion"/>
  </si>
  <si>
    <r>
      <t xml:space="preserve">The </t>
    </r>
    <r>
      <rPr>
        <b/>
        <sz val="12"/>
        <rFont val="Verdana"/>
        <family val="2"/>
      </rPr>
      <t>synthetic promoters</t>
    </r>
    <r>
      <rPr>
        <sz val="12"/>
        <rFont val="Verdana"/>
        <family val="2"/>
      </rPr>
      <t xml:space="preserve"> are cloned into </t>
    </r>
    <r>
      <rPr>
        <sz val="12"/>
        <color rgb="FFFF0000"/>
        <rFont val="Verdana"/>
        <family val="2"/>
      </rPr>
      <t>pGreenII 0800-LUC</t>
    </r>
    <r>
      <rPr>
        <sz val="12"/>
        <rFont val="Verdana"/>
        <family val="2"/>
      </rPr>
      <t xml:space="preserve"> vector between </t>
    </r>
    <r>
      <rPr>
        <sz val="12"/>
        <color rgb="FFFF0000"/>
        <rFont val="Verdana"/>
        <family val="2"/>
      </rPr>
      <t>HindIII</t>
    </r>
    <r>
      <rPr>
        <sz val="12"/>
        <rFont val="Verdana"/>
        <family val="2"/>
      </rPr>
      <t xml:space="preserve"> and </t>
    </r>
    <r>
      <rPr>
        <sz val="12"/>
        <color rgb="FFFF0000"/>
        <rFont val="Verdana"/>
        <family val="2"/>
      </rPr>
      <t>SmaI(or EcoRv)</t>
    </r>
    <r>
      <rPr>
        <sz val="12"/>
        <rFont val="Verdana"/>
        <family val="2"/>
      </rPr>
      <t xml:space="preserve"> sites in front of the Firefly Luciferase (Fluc) reporter gene.</t>
    </r>
    <phoneticPr fontId="1" type="noConversion"/>
  </si>
  <si>
    <t>MVVSERGCDSEEEMNMDLRKGPWTAEEDTLLNNYITIHGEGRWNSLARCAGLKRTGKSCRLRWLNYLRPNVKRGNITLQEQLLILELHSRYGNRWSKIAQHLPGRTDNEIKNYWRTRVQKQAKQLKCDVNSKQFRDTMRYVWMPRLVERIKAAGGDSTPTAPATYGHHMSSQILDMPRNGEFGLGYSDPGLRPEFSGGPSEGSETQVSPVSDMTDYYDFSGGHCSDSQQNGVISYPEQADTSSGCLEFEGLEQSNGWSLGGGDSLENLLNDEDIWFLKQQFFDDF</t>
  </si>
  <si>
    <t>Vitvi07g00455_P001</t>
  </si>
  <si>
    <t>eudicotyledons</t>
  </si>
  <si>
    <t>Vitis vinifera</t>
  </si>
  <si>
    <t>MDEKGRTTSLLSEDEMELRRGPWTVDEDLTLINYIATHGEGRWNTLALSAGLKRTGKSCRLRWLNYLRPDVRRGNITLEEQLLILELHSRWGNRWSKIAQYLPGRTDNEIKNYWRTRVQKHAKQLKCDVNSKQFKDAMRYLWMPRLVERIQAAATATATASVTTNDAYTSENNLKNNHMEVHNNLKEKMGFIEPSPPMNNDFVASYVMQSHTPDNSSTALSSSDSFGTQVSTKSDLTDYYSVPVSSNNNNTATPADYYQPSQINCITGTPGFFPPGLDFQSLDPWNLQNGDSSDNFWNVENMFFLEQHLMNDNM</t>
  </si>
  <si>
    <t>Vigun03g410300.1.v1.2</t>
  </si>
  <si>
    <t>Vigna unguiculata</t>
  </si>
  <si>
    <t>FSLFHRFPFLPHFAKPRPSVFIRTSPFFISLVTTIHSNTTQLPFLSFSQSPMDEKGRRTSNTLLTDDEIDLRRGPWTVDEDLTLINYIATHGEGRWNTLALSAGLKRTGKSCRLRWLNYLRPDVRRGNITLEEQLLILELHSRWGNRWSKIAQYLPGRTDNEIKNYWRTRVQKHAKQLKCDVNSKQFKDAMRYLWMPRLVERIQAAATASVTTNNAYTSENNIKNNQIEVHNLKDKMGLIEPSLINNDFVGSYVMQQSHTPENSSTALSSSDSFGTQVSTKSDLTDYYSVPVSSNNNNATPADYYQPSQMSYSNCFPQGLDFQSLDPWNLQNGDSSDNFWNVASEGIIDGEW</t>
  </si>
  <si>
    <t>Vradi07g24360.1</t>
  </si>
  <si>
    <t>Vigna radiata</t>
  </si>
  <si>
    <t>MQHGENEMLGLRKGPWTVDEDTILVNYITTHGEGHWNSVARCAGLRRSGKSCRLRWLNYLRPDVRRGNITLQEQILILDLHSRWGNRWSKIAQHLPGRTDNEIKNYWRTRVIKQAKQLRCDVNSKEFRDTLRYVWMPRLLERLQPTSEILQPQMKLDPGPTEIQGFHGLDSVTEWSKGSHPAGSYSYSDSSSVELQVHSNSDHSDCSGSGLDPWGSLNMQMWEEGNGGGESLESLWNELEIKYSSLP</t>
  </si>
  <si>
    <t>KOM35349</t>
  </si>
  <si>
    <t>Vigna angularis</t>
  </si>
  <si>
    <t>MDNTNYQTSIPVTRSLSDCGSLATNVSEEDNMVVKKGPWIEEEDAVLMNYVAVHGEGHWNSVARCSGLKRTGKSCRLRWLNYLRPNVRRGNITLHEQLLILDLHSRWGNRWSKIAEQLPGRTDNEIKNYWRTRVVKQARQLKCDVNSKLFRDTLRFEWIPRLVERIQSTRTTADTNLCDQRQATNCNNAKAHSETCGTKANLPPMLMSEVSSYSSGVDVFAESNLSYNVMESTWQEWNCLDTNIQEFEPDNDFGGSELWTEENIWFLQQQLADDL</t>
  </si>
  <si>
    <t>cds_Vfaba.Hedin2.R1.3g097240.1</t>
  </si>
  <si>
    <t>Vicia faba</t>
  </si>
  <si>
    <t>MDVKGRGNKNNLMMSSSDQEDEMDLRRGPWTMDEDLTLMNYIATHGEGRWNTLANSAGLKRTGKSCRLRWLNYLRPDVRRGNITLEEQLLILELHTRWGNRWSKIAQYLPGRTDNEIKNYWRTRVQKLAKQLKCDVNSKQFKDTMRYLWMPRLVERIQAAAVATTTTTTVATNAIYNYTNNINHSAKIMGSTPTITNNEFVSSQPHMTQSYTLERSNTTASSDSFENKVSTISDLGDNNHNYYASFGNNDNPNPNLDYYQPSHQSSGLFYPEFDFQSMEPNTPWMQNGDSSDIFWNSENMLFLQQQLMNDTM</t>
  </si>
  <si>
    <t>Tp57577_TGAC_v2_mRNA13057</t>
  </si>
  <si>
    <t>Trifolium pratense</t>
  </si>
  <si>
    <t>MDVYDRGLISETPQSEEEMDVRKGPWTEEEDSMLKAYVNIHGEGRWNSAARLSGLKRTGKSCRLRWLNYLRPEVRRGNISLEEQLLILELHSRWGNRWSKIAQHLPGRTDNEIKNYWRTRVQKQAKQLKCEVNSKQFRDAMRYVWIPRLIERIRATSESPSGQPSSSSTTTYMNSSSNITTSQITYANTTGSVQVDPSLLPEVSGTSSDSLDTQVSSVSDLTDCYNPQSASNNPNNLQKGSGLYPENLAGTWRRDGGIDFQATEEQSNGWLGGGDSMESVWNEENIWFLQQQLHDEV</t>
  </si>
  <si>
    <t>Tc01v2_p026630.1</t>
  </si>
  <si>
    <t>Theobroma cacao Belizian Criollo B97-61/B2</t>
  </si>
  <si>
    <t>MDVYDRGLIFETPQSEEEMDVRKGPWTEEEDSMLKAYVNIHGEGRWNSAARLSGLKRTGKSCRLRWLNYLRPEVRRGNISLEEQLLILELHSRWGNRWSKIAQHLPGRTDNEIKNYWRTRVQKQAKQLKCEVNSKQFRDAMRYVWIPRLIERIRATSESPSGQPSSSSTTTYMNSSSNITTSQITYANTTGSVQVDPSLLPEVSGTSSDSLDTQVSSVSDLTDCYNPQSASNNPNNLQKGSGLYPENLAGTWRRDGGIDFQATEEQSNGWLGGGDSMESVWNEENIWFLQQQLHDEV</t>
  </si>
  <si>
    <t>EOX95365</t>
  </si>
  <si>
    <t>Theobroma cacao Matina 1-6</t>
  </si>
  <si>
    <t>MDHQHVKAGLNCVDANKNEDDMDLRRGPWTVEEDFTLMNYIAHHGEGRWNSLARCAGLKRTGKSCRLRWLNYLRPDVRRGNITLEEQLLILELHSRWGNRWSKIAQHLPGRTDNEIKNYWRTRVQKHAKQLKCDVNSKQFKDTMRYLWMPRLVERIQAAAGASTSKVIDPQTINPSMVQIDHNNNNTNSSTATASSENSFVSDLTDCCYNYPQQQQDYFQVNQSISSQLIGESLISPTGYFHHALEFQGAAAADMDHQQNTTQWMDGANFSDNLWNIEDMWFLQQQLNNNNNNVV</t>
  </si>
  <si>
    <t>RHC01H1G1638.2.1</t>
  </si>
  <si>
    <t>Solanum tuberosum RH89-039-16</t>
  </si>
  <si>
    <t>MDHQHVKAGLSRVDANKNEDDMDLRRGPWTVEEDFTLMNYIAHHGEGRWNSLARCAGLKRTGKSCRLRWLNYLRPDVRRGNITLEEQLLILELHSRWGNRWSKIAQHLPGRTDNEIKNYWRTRVQKHAKQLKCDVNSKQFKDTMRYLWMPRLVERIQAAAAGASTSKVIDPQTINPNMVQIDHNNNNTNSSTATASSENSFVSDLTDCCYNYPQQQQDYFQVNQSISSQLIGESLISPTGYFHHALEFQGAAAADMDHQQNTTQWMDGANFSDNLWNIEDMWFLQQQLNNNNNNNVV</t>
  </si>
  <si>
    <t>PGSC0003DMT400022600</t>
  </si>
  <si>
    <t>Solanum tuberosum</t>
  </si>
  <si>
    <t>MDHQHVKAGLSRVDANKNEDDMDLRRGPWTVEEDFTLMNYIAHHGEGRWNSLARCAGNSFYTYVFYLCDIFL</t>
  </si>
  <si>
    <t>PGSC0003DMT400022599</t>
  </si>
  <si>
    <t>MDHQHVKVNLSRGDANNKNEDDMDLRRGPWTVEEDLTLMNYIAHHGEGRWNTLARCAGLKRTGKSCRLRWLNYLRPDVRRGNITLEEQLLILELHSRWGNRWSKIAQHLPGRTDNEIKNYWRTRVQKHAKQLKCDVNSKQFKDTMRYLWMPRLVERIQAAAGAGASTSSEVINPQNIVQIDHNTCVTNSSTATASSDNSFGTPVSDLTDCCYNYPQQQQDCFQFVGESLISPTGYFHHALEFQGAAASAIDHQQNTTQWMDGANFSDNLWNIEDMWFLQQQLNNNVV</t>
  </si>
  <si>
    <t>Solyc01g057910.3.1</t>
  </si>
  <si>
    <t>Solanum lycopersicum</t>
  </si>
  <si>
    <t>MEQGDGSRVGNVDVQSEEENNNMDLRRGPWTVEEDFTLINYIAHHGEGRWNSLARSAGLKRTGKSCRLRWLNYLRPDVRRGNITLEEQLLILELHSRWGNRWSKIAQHLPGRTDNEIKNYWRTRVQKHAKQLKCDVNSKQFKDTMRYLWMPRLVERIQAAAAASSTTATTTYHINNQNSSNLNMGQNQILLPHPNNIGGVHTYTPENSSAAASSESFGTPVSELTECYNNYPAVHNSNNQGNNQDYYPANQLSYGDQSLTSPTAGYNFNQGLDFMEQNSEWMEGGDGSDNLWNVDDMWFLQQQFNISNV</t>
  </si>
  <si>
    <t>SIN_1016155.t</t>
  </si>
  <si>
    <t>Sesamum indicum</t>
  </si>
  <si>
    <t>MDVDQYLLRGYTSSVTHELPSCDPEDDLRKGPWTVEEDSILMEYINTHGEGRWNSLAGNSGLKRSGKSCRLRWLNYLRPNVRRGNITLQEQLLILQLHSRWGNRWSKIAEYLPGRTDNEIKNYWRTRVQKQAKQLNCDVNSKQFQDAMRYVWIPRLMERIRASSDSTVLSGQPTETATSTAFTPPDDYCLTDHSNTAAAGSSHYWIDPNYLPEASATSSGSTELQDWLNIPEPTSTELSELNCYPMNGQYYSSTNGSGCYQDGSEIQGSDHIESSNSWSTPGGDLVENLWNEENIWFLQQQLNSD</t>
  </si>
  <si>
    <t>PRQ45135</t>
  </si>
  <si>
    <t>Rosa chinensis</t>
  </si>
  <si>
    <t>MDFHVRACGSAKLVVGEEDMDIRRGPWTAEEDTLLMNHITLHGEGRWNSVARCAGLKRTGKSCRLRWLNYLRPDVRRGNITLKEQLLILELHSQWGNRWSKIAQYLPGRTDNEIKNYWRTRVQKQAKQLKCDVNSKQFRDAMRYVWIPRLMERIRATSESHLDQPTMEYSTTTDCGRVTLDPSQVHASGSDPIDPYFVPAVSGTPSDSSEAQISDLTECYDFSGSNYPNESTNGSGFCPQGVDIQQAFEHGFGGGDTLDSLWNEENLSFLQQQLCDEI</t>
  </si>
  <si>
    <t>cds-POF04749.1</t>
  </si>
  <si>
    <t>Quercus suber</t>
  </si>
  <si>
    <t>MDFHVRACGSAKLGVGEEDMDIRRGPWTAEEDTLLMNHITLHGEGRWNSVARCAGLKRTGKSCRLRWLNYLRPDVRRGNITLKEQLLILELHSQWGNRWSKIAQYLPGRTDNEIKNYWRTRVQKQAKQLKCDVNSKQFRDAMRYVWIPRLMERIRATSESHSDQPTMEYSTTTDCGGVTLDPGQVHASGSDPIDPYFMPAVSSGTPSDSSEAQISDLTECYDFSGSNYPNESTNGSGFCPQGVDIQQAFEHGFGGGDTLDSLWNEENLSFLQQQLCDEI</t>
  </si>
  <si>
    <t>QL12p018702_mrna</t>
  </si>
  <si>
    <t>Quercus lobata</t>
  </si>
  <si>
    <t>MDMADVHVHDHVRAGYGSSAAPAEIHDQIPSEEEDVDLRKGPWTVEEDSVLFDYINIHGEGRWNSLARHAGLKRTGKSCRLRWLNYLRPSVRRGNITLQEQLLILQLHSRWGNRWSKIAEYLPGRTDNEIKNYWRTRVQKQAKQLKCDVNSKQFQDAMRYVWIPRLIERIQALPQSLPGQSSTESTGLTTASESQNWIDSNLMPETSGSTSSESSDQLQVCSIPDPTTTDQFMNYPSTNQYGSDNGSGCYEYGTNSDFLGFEQSNYWSSSGGDISVENLWNEENIWFLQQQLSDDQWN</t>
  </si>
  <si>
    <t>ONI14753</t>
  </si>
  <si>
    <t>Prunus persica</t>
  </si>
  <si>
    <t>MDHVHDHVRAGYGSSAAPAEIHDQIPSEEEDVDLRKGPWTVEEDSVLFDYINIHGEGRWNSLARHAGLKRTGKSCRLRWLNYLRPSVRRGNITLQEQLLILQLHSRWGNRWSKIAEYLPGRTDNEIKNYWRTRVQKQAKQLKCDVNSKQFQDAMRYVWIPRLIERIQALPQSLPGQPSTESTGLTTASESQNWIDSNLMPETSGSTSSESSDQLQVCSIPDPTTTDQFMNYPSTNQYGSDNGSGCYEYGTNSDFLGFEQSNYWSSSGGDLSAENLWNEENIWFLQQQLSDDQWN</t>
  </si>
  <si>
    <t>VVA21142</t>
  </si>
  <si>
    <t>Prunus dulcis</t>
  </si>
  <si>
    <t>MGRSPSCDEQSGLKKGPWTTEEDEKLMDYIARHGHGSWRALPKLAGLNRCGKSCRLRWTNYLRPDIKRGKFSEDEERVIINLHSVVGNKWSKIATHLPGRTDNEIKNYWNTHLRKKLLHMGIDPNTHKPRTDLNHLLNLSQLLRAANVGQMNMSSWDNALSLRLQAGAAQLAKMQLLQHLCMQFVNSSSSAAAPPPPLPNIDMMSTFGYQNLNQFGGQANSLEGFEGHNTSNNNSNIPIFDNNMSSYYEDMLQTKNPFPALVSASPGTSCNTNTNQMENSMSGDPAADCFSTHSPTTIFEAWEKLMDDETSESYWKNILESIS</t>
  </si>
  <si>
    <t>Pav_sc0002433.1_g080.1.mk_mrna</t>
  </si>
  <si>
    <t>Prunus avium</t>
  </si>
  <si>
    <t>MLMMDVKGNSNSSSSTTQSDEEMMGDLRRGPWTVEEDFKLINYIATHGEGRWNSLARCAGLKRTGKSCRLRWLNYLRPDVRRGNITLEEQLMILELHSRWGNRWSKIAQHLPGRTDNEIKNYWRTRVQKHAKQLKCDVNSKQFKDTMRYLWMPRLVERIQAAAAATATNTSSTSTATVSAPATNQHSISNRDVGTGNLVMAPHGINGNDFGVSHVTQSYTPENSSTAASSDSFATQVSPVSDLTTDYYNIPVNRNTNPDYFQAGQVGYSESMISPPGFFNHGLDFQAMEHSSNQWPMDSGDTSDNMWNLEDIWFLQQQLNNL</t>
  </si>
  <si>
    <t>Potri.008G101400.1.v4.1</t>
  </si>
  <si>
    <t>Populus trichocarpa</t>
  </si>
  <si>
    <t>MEVKASITSNSNITTMLQSDDDEMDLRRGPWTVDEDLALINYIATHGEGRWNTLARSAGLKRTGKSCRLRWLNYLRPDVRRGNITLEEQLLILELHSRWGNRWSKIAQYLPGRTDNEIKNYWRTRVQKHAKQLKCDVNSKQFKDAMRYLWMPRLVERIQAAASTSAAPTTTTNNDSSNVTTMVAPNNTTYNLNNNFEVYSSNANMMLAPTNMNTNNLCSSHVTQSFTPENSSNGATAASSDSFGTQVSPISDLTQDYYNVPVGGNNNMNPNSDYYQQAQQFGFSDCITSPSGLFPQMDFNNSMEPNTPWIQGDTSDNFWNVENMLLFQQLNDNM</t>
  </si>
  <si>
    <t>Psat1g162600.1.cds</t>
  </si>
  <si>
    <t>Pisum sativum</t>
  </si>
  <si>
    <t>MEAHMGVFSSSTYDQQSEEEMDVRKGPWTVEEDSLLMNYVTIHGEGRWNSVARCAGLKRTGKSCRLRWLNYLRPDVRRGNISLQEQLMILELHSRWGNRWSKIAQHLPGRTDNEIKNYWRTRVQKQAKQLKCDVNSKQFRDAMRYVWMPRLLERIQATTHSSTGQPTSNVTTTTTESTSTHADIYTSQVYNSTESGSEPSFMPELSVASWDSVDAHVSPASDTNLDNSQNWSEFYPDNMSGCVSGSWDWSKPGLDIHSFETQNNNEWLGGDESLESLWNDENVWF</t>
  </si>
  <si>
    <t>cds-EVM0022934.1</t>
  </si>
  <si>
    <t>Pistacia vera</t>
  </si>
  <si>
    <t>MERSLSENGSSGTYGSSEEEMSITKGPWTEEEDSVLSDYITLHGEGHWNSVARYTGLKRTGKGCRLRWLNYLRPNVRRGNITLQEQLMILDLHSRWGNRWSKIAEHLPGRTDNEIKNYWRTRVVKQAKQLKCDVNSKQFRDTLRFVWMPRMLERIQAQASSSGQAQTTLTSKVQAQSDPCGGATATASNPGLLSEASSAVDVHEASLSDSGASYSLMGCGSWSSYGAEEGYGGVDLWTDENIWFLQQQLADDF</t>
  </si>
  <si>
    <t>ESW35200</t>
  </si>
  <si>
    <t>Phaseolus vulgaris</t>
  </si>
  <si>
    <t>MDFYHGELDGANFNNQISEEEMELRRGPWTFEEDLALINYISQHGEGRWNSLAQSAGLKRTGKSCRLRWLNYLRPDVRRGNITLEEQLLILELHSRWGNRWSKIAQYLPGRTDNEIKNYWRTRVQKHAKQLKCDVNSKRFKDTMRYLWMPRLVERIQAAAAAAAAGGASSTTQYKPISHNISSIDNRGPSQKGLPVPQANNSNMVGNYGGGIFPVNTNATSYTAENSSTAASSDSFGTPVSDLTDCYNYAVNQNTNQDYYPANQLAYGETLTSPTGYFNQGLDFTVMEQNNQWMDEGNIYENLWNDDDLFLQQQFNNNF</t>
  </si>
  <si>
    <t>Oeu014221.1</t>
  </si>
  <si>
    <t>Olea europaea var. sylvestris</t>
  </si>
  <si>
    <t>MDFYHGELDGANFNNQISEEEMELRRGPWTFEEDLALINYISQHGEGRWNSLAQSAGLKRTGKSCRLRWLNYLRPDVRRGNITLEEQLLILELHSRWGNRWSKIAQYLPGRTDNEIKNYWRTRVQKHAKQLKCDVNSKRFKDTMRYLWMPRLVERIQAAAAAAAAGGASSTTQYKPISHNISSIDNRGPSQKGLPVPQANNSNMVGNYGGGIFPVNTNATSYTAENSSTAASSDSFGTPVSDLTDCYNYAVNQNTNQDYYPANQLAYGETLTSPTGYFNQELDFTVMEQNNQWMDEGNIYENLWNDDDLFLQQQFNNNF</t>
  </si>
  <si>
    <t>OE9A022439C1</t>
  </si>
  <si>
    <t>Olea europaea</t>
  </si>
  <si>
    <t>MDHNKIKVGFKSNNQEKEEDLDLRRGPWTVEEDFTLINFIAHHGEGRWNSLARCAGLKRTGKSCRLRWLNYLRPDVRRGNITLEEQLLILELHSRWGNRWSKIAQHLPGRTDNEIKNYWRTRVQKHAKQLKCDVNSKQFKDTMKYLWMPRLVERIQAAAAATTSGTTVASSSTTTYIQNQENQQPLPNISTMSEVNVPVQLANNVDKTNGLNYSSAIFTLENSSTTTSSDNSSSDLTDCCYNFPINQSVNLDYSQVNQTNQVCYGDQYLTSPTGYFNPGYFQALDQQNSQLMDGGYGSDNSWNIEDMWFLQQQFNNM</t>
  </si>
  <si>
    <t>OIT02953</t>
  </si>
  <si>
    <t>Nicotiana attenuata</t>
  </si>
  <si>
    <t>MEVEGSVISNSNSTMLQSDDELDLRRGPWTVDEDLALINYIANHGEGRWNTLARSAGLKRTGKSCRLRWLNYLRPDVRRGNITLEEQLLILELHSRWGNRWSKIAQYLPGRTDNEIKNYWRTRVQKHAKQLKCDVNSKQFKDAMRYLWMPRLVERIQAAASTSATLATATNNGLPSGTTTVTTNNTPYNINNNFDVHSDANMLTPTIMNTNSLCGSHVAQSYTPENSSNGAAAASSDSFGTQVSPISELTQDYYNVPVGSNNNNNPNSDYYQQAQQFGFFDCITSPSGLFPQMDFNSMEPNTPWIQGDTSDNFWNVENMLLFQHPNDNM</t>
  </si>
  <si>
    <t>RHN73013.1</t>
  </si>
  <si>
    <t>Medicago truncatula</t>
  </si>
  <si>
    <t>MTQSYTLENSNTTASSDSFENKVSTLSDLGDNNYYCTSVSNKNNPNANSNYYQPSHQLSFSDCITSPSGLFSQGLMDFQSMEPNTTWMQSGDSSDIFWNAENMLFLQQQLMNDTM</t>
  </si>
  <si>
    <t>RHN64418.1</t>
  </si>
  <si>
    <t>MGAQVRNYGCATYQNEEDADIRKGPWTVEEDAILAEYVAIHGEGGWNAAARCAGLKRTGKSCRLRWLNYLRPDVRRGNITLQEQLLILELHSRWGNRWSKIAQYLPGRTDNEIKNYWRTRVQKQAKQLKCDVNSKQFRDAMRYIWMPRLVERIQAASGSSTGHSNYSSINHNGVPISNETGEINNPMIELVMPEPSGSSLESLDTQVSPVSDVTEYQNPTSVQNVSGLYPEGESDRWIEMEMQSNIVNGGESLESLWNEENIWFLQQQLM</t>
  </si>
  <si>
    <t>Manes.05G012100.1.v8.1.CDS</t>
  </si>
  <si>
    <t>Manihot esculenta</t>
  </si>
  <si>
    <t>MDINNVHDQMRSARYGSLAAAATHDQPIEGLDLRKGPWTAEEDSILNDYVNIHGEGRWNSLACHAGLKRTGKSCRLRWLNYLRPNVQRGNITLQEQLIILQLHSRWGNRWSKIAEYLPGRTDNEIKNYWRTRVQKQAKQLKCDVNSKQFQDAMRYVWIPRLIERIGSLPEAVPEQPSTCITTTSESECQYLVDPNFVPETSCSTSSESYDQVQVCSIPADPTSSGDEFMTYPSSGQYGSENGSGCSQNGINSDIDGFEQSNYWSTGGDTSVENLWTEENIWFLQQQLSDD</t>
  </si>
  <si>
    <t>mRNA_MD17G0238300</t>
  </si>
  <si>
    <t>Malus domestica Golden</t>
  </si>
  <si>
    <t>MAIEESMVVKGRDNNNNIGSEEEMDFRRGPWTVDEDLSLINFIANHGEGRWNTLARSAGLKRTGKSCRLRWLNYLHPDVRRGHITLEEQLLILELHNQWGNRWSKIAQYLPGRTDNEIKNYWRTRVQKHAKHLKCDINSKQFKDTMRYLWMPRLVERIESAAVTATTVPTTVNKSSPTLSTTTNNAYTYSNNLSKKFEVGNSSTAASSNTFETNEVSPISDLSTDYYNDPISGNNHNPQDYYQPSEVNYDYITSPYGLFDFQAMEPNTPWIQSGDTPDNFWNVDHQFLQQQLMNDIM</t>
  </si>
  <si>
    <t>OIW20493</t>
  </si>
  <si>
    <t>Lupinus angustifolius</t>
  </si>
  <si>
    <t>MEVKSNSCIDMSGGEEDDQMNMIMIDDIRRGPWTVEEDFALINYIAHHGEGRWNSLARCAGLKRTGKSCRLRWLNYLRPDVRRGNITLEEQLLILELHSRWGNRWSKIAQHLPGRTDNEIKNYWRTRVQKHAKQLKCDVNSKQFKDTMRYLWMPRLVERIQAASTNTGDSSSLTTSTTTTTNHDDVDMDNSGTRKLVMPKTFSGTYGNTQINPPDTTEENSRTTAVSPVSGLTDCYYPMNQTQNQDSFQNINKIGDGFDGSLTSPSGYFNQTMDFEAIVEQNNQCSGVIDFSDNLWNVDDFLFFQQHFDRM</t>
  </si>
  <si>
    <t>cds-PLY84074.1</t>
  </si>
  <si>
    <t>Lactuca sativa</t>
  </si>
  <si>
    <t>MSHTNQSNTHPSFLLLHLEDCLFQLTHIAKSPPNANWPHRVSSSQMNNNHGILMMNGGGGVFSGHSVNSLPSSYKQRQEEPEDDMTTMMEDLRRGPWTDEEDRILSSYIANHGEGRWNSLARCAGLNRTGKSCRLRWLNYLRPDVRRGNISLEEQLLILELHSRWGNRWSKIAKYLPGRTDNEIKNYWRTRVQKHAKQLKCDR</t>
  </si>
  <si>
    <t>Kaladp0062s0059.1.v1.1</t>
  </si>
  <si>
    <t>Kalanchoe fedtschenkoi</t>
  </si>
  <si>
    <t>MDAEVRGCGSAKQVSNSDQKGMDIRRGPWTDEEDSMLKNYVTINGEGRWNSVARCTGLKRTGKSCRLRWLNYLRPDVKRGNITLQEQLLILELHSRWGNRWSKIAQYLPGRTDNEIKNYWRTRVQKQAKQLKCDVNSKQFRDAMRYVWMPRLIERIRAMATSKSQYLDGPTNTYRPDLPLNNQTGLIPNQSHAPMSSGPAEPYLRPAISSTSSDSSEAQVSSDLTDCYDLPCGNYIEISQNESGGLIQQGLDIQTCNDDQHSNGWFGGGVDTLDSLWDDEESMWFLLQQLGDVNEV</t>
  </si>
  <si>
    <t>cds.Jr08_11030_p1</t>
  </si>
  <si>
    <t>Juglans regia</t>
  </si>
  <si>
    <t>MDHVKGGGAYKSVAQQQAEDDADLRRGPWTVEEDFTLINYIAHHGEGRWNSLARCAGLKRTGKSCRLRWLNYLRPDVRRGNITLEEQLLILELHSRWGNRWSKIAQHLPGRTDNEIKNYWRTRVQKHAKQLKCDVNSKQFKDTMRYLWMPRLMERIQAAAANAAVSSSTTTSANSDGAAAYIHNPLDISATSDPAPPGMQQHPNTVAPTIPDYNAAAAAAVNFPSDNSSTAASSDSFSDLTDCCGYNFHVTQGANHDYYQPNNNNHFGYGESLTSPTGFFNPNLDFQMMDNNNNNNQWMDGADVVSDNLWNVEDMWFFQQQFNNNNNNSHP</t>
  </si>
  <si>
    <t>itb13g21290.t1</t>
  </si>
  <si>
    <t>Ipomoea triloba</t>
  </si>
  <si>
    <t>MNSSSNNSVEMGGSEEDDQMNMMEDLRRGPWTVEEDFTLINYIAHHGEGRWNSLARCAGLKRTGKSCRLRWLNYLRPDVRRGNITLEEQLMILELHSRWGNRWSKIAQHLPGRTDNEIKNYWRTRVQKHAKQLKCDVNSKQFKDTMRYLWMPRLVERIQAAATTTTTTTTTGCSSSSTTTTTSTGATTNSYPLNQSNNIDNIVTSQLVMPQGHNNCGNMSSNFRNTQITPSYTPENSSNTAVSPGSDMTDCYFPANHSLNQNFIQQNNPIGNEFTDTLISPSGYFNPWMDYQSMIEQNNQWSEGGNRGDDLSENMWNAEEIWFLKQQFNM</t>
  </si>
  <si>
    <t>mRNA_HanXRQr2_Chr08g0359491</t>
  </si>
  <si>
    <t>Helianthus annuus</t>
  </si>
  <si>
    <t>MEYNMINSCIDMSGGEEDDNINMTTDDLRRGPWTVEEDFALINYIAHHGEGRWNSLARCAGLKRTGKSCRLRWLNYLRPDVRRGNITLEEQLLILELHSRWGNRWSKIAQHLPGRTDNEIKNYWRTRVQKHAKQLKCDVNSKQFKDTMRYLWMPRLAERIKAASTTTTATVTGDSSTITTTTTTSYPLNQSNMDNIHINNNTSQSLMTNTYDGYGNNLVNPSYTQDSSSTTSVSPVSDLTDGYYPISQSQNQDFFQSNNPISDGFYGPLISPSGCFNREMEFATMEENNQWSGINGGGDFSDSLWNVEDILFLDQQFNNM</t>
  </si>
  <si>
    <t>mRNA_HanXRQr2_Chr05g0218451</t>
  </si>
  <si>
    <t>MNVYETGFISETPQSEEDMDVKKGPWTEEEDFTLKAYVNIHGEGRWNSVARLSGLKRTGKSCRLRWLNYLRPEVRRGNISLQEQLLILQLHSQWGNRWSKIAQHLPGRTDNEIKNYWRTRVQKQAKQLKCDVNSKQFRDAMRYVWIPRLVEQICSSSGSHSAQQSSSTTTTTYADTIGSVRVDPRLLPELSGTSSDSLDAQVSSVSDLTNSKYPNSLQNGSGSGNTIAGTWGGVEIEATDGGDSMESVWNEENIWFLRQQLYDDDDLN</t>
  </si>
  <si>
    <t>KJB24446</t>
  </si>
  <si>
    <t>Gossypium raimondii</t>
  </si>
  <si>
    <t>MERSSEEEMLITKGPWTEQEDSLLFNYITVHGEGHWNSVARYTGLKRTGKSCRLRWLNYLRPNVRRGNITLQEQLLILDLHSRWGNRWSKIAEHLPGRTDNEIKNYWRTRVVKQAKQLKCDVNSKQFRDTLRFVWMPRMLERIRAQASSSAQAHQSSLISNSNTQAHSGLLSSALHAHAPSLSDSSASYNLMGADAGSCSSHSYYSDIAGNGFGGADLWTDQNICFLQHQLAHHDLF</t>
  </si>
  <si>
    <t>XP_028226355.1</t>
  </si>
  <si>
    <t>Glycine soja (Wild soybean)</t>
  </si>
  <si>
    <t>KRH68299</t>
  </si>
  <si>
    <t>Glycine max</t>
  </si>
  <si>
    <t>MEHHAKGGGNYSRSEEELMELRRGPWTLEEDLALINYIAHHGEGRWNSLASCAGLKRTGKSCRLRWLNYLRPDVRRGNITLEEQLLILELHSRWGNRWSKIAQHLPGRTDNEIKNYWRTRVQKHAKQLKCDVNSKQFKDTMRYLWMPRLIERIQAGAASTGPTVGTSSTTTNSGTIPAANYHLKNANLNMGSSQMMLPQPNMAGNFGGGVKINPSNYTPEGSSAAASSDSFGTQVSPVSDLTDCYNYPVNHNNNQDYCPTNDLPLQEYFNQGLEFNNWMDGGDFFNVDDVLKFLQQ</t>
  </si>
  <si>
    <t>FRAEX38873_v2_000109660.1.cds</t>
  </si>
  <si>
    <t>Fraxinus excelsior</t>
  </si>
  <si>
    <t>MYWGSMSGHMGWAIIEDEGWRKGPWTAEEDRLLIEYVRLHGEGRWNSVARLAGLKRNGKSCRLRWVNYLRPDLKRGQITPHEESIILELHARWGNSLKGQVLKYCNVFRWSTIARSLPGRTDNEIKNYWRTHFKKKQAKAASDASEKAKARLLKRQQFQHQQQLQQQQQQQQQQQQHVQQQYQQQLQQNQMDWKRIMAFLEENEHKYSTQPAPQVGAEMAVAAYPQAVDEQNFLYSMLNVNSNVSTVPEAPINEDTLWDYGLWNMEDFHGRNNISSACFTTKACRIW</t>
  </si>
  <si>
    <t>FCD_00011178-RA_cds</t>
  </si>
  <si>
    <t>Ficus carica</t>
  </si>
  <si>
    <t>MEDYERNSNTPAHEEDSDVRKGPWTEEEDAILVNFVSIHGDARWNHIARSSGLKRTGKSCRLRWLNYLRPDVRRGNITLEEQFMILKLHSLWGNRWSKIAQYLPGRTDNEIKNYWRTRVQKQAKHLRCDVNSNLFKETMRNVWMPRLVERINAQSSSATCEPVDSMITDPGQPIDEPGFVQFEPDHHHQHQHQPLSRASELSATSSNSPAETLSDVQGGVVNGSAYDPVGQTGFGEFNDWGCVGGDNMWTDDQSFWFLQDQFCHEMTSYSYN</t>
  </si>
  <si>
    <t>ESQ39364</t>
  </si>
  <si>
    <t>Eutrema salsugineum</t>
  </si>
  <si>
    <t>MRSQYDSPSSVRTEEVTSDVRKGPWTAEEDALLANHVKIHGEGRWNLVARRAGLKRTGKSCRLRWLNYLRPDLRRGNMTLEEQLLILELHCRWGNRWSKIAQLLPGRTDNEVKNYWRTRVQKLAKHLKCDVNSKQFRDTMRCVWMPRFMEQIRASTGQFRASAQGPSDRPAEDPPRTHGIGSGYPVYDDHRDSLPELSSSVSSSDSSDPRFSSSPSPNQAGGIGSECFGLGSGDGPNYWTGCAQWWQPGVDAGEQEDSNGCLVGEDSLESLWNEEDA</t>
  </si>
  <si>
    <t>KCW58192</t>
  </si>
  <si>
    <t>Eucalyptus grandis</t>
  </si>
  <si>
    <t>MNVKGEEDHEEMMKMEELRRGPWTVEEDFSLINYISLHGEGRWNSLARAAGLKRTGKSCRLRWLNYLRPDVRRGNITLEEQLLILELHSRWGNSWSKIAQHLPGRTDNEIKNYWRTRVQKHAKQLKCDVNSKKFKDTMRYLWMPRLAERIQAHSSATIVSNIANITESASTALNYNTNTTHNITESPQVTIPQAQATSNTICSSSNATSFSSDSPISDFAHDYPNHGTDDFQAHIDTDHLGFIESLISPSGYYHQDLNFQAMEQNTEWMSGDLADNLWNVEDIWSLQQQFNY</t>
  </si>
  <si>
    <t>KZM85605</t>
  </si>
  <si>
    <t>Daucus carota</t>
  </si>
  <si>
    <t>MRYLWMPRLAERIQAASTTTTTTRASPSTITTTNTTAYPLNQNNMDHTGTSQLVMPHSYNSDVGNNQINPGYATENSGTTAVSPVSDMTDCYYPIHPTQNQDFLQNNNQLGDEFDGSLISPSGYFNQEMDFEAMVEENNQWSGRNSGDFSDSLWNVEDILFLQRQFNNM</t>
  </si>
  <si>
    <t>KVH96415</t>
  </si>
  <si>
    <t>Cynara cardunculus</t>
  </si>
  <si>
    <t>MSMMEDLRRGPWTVEEDFTLINYIAHHGEGRWNSLARCAGMSCTLCFTDLYFPATPMHIWSKIAQHLPGRTDNEIKNYWRTRVQKHAKQLKCDVNSKQFKDTMRYLWMPRLVERIQAAATTTATTGGSSSSTTTTTTTSTATTTNSYPLNQSNNMDNIVTSQLVVPQGNNNNCGNICSNYGNAQITPSYTPENSSTTAVSPVSDLTDCYYPANQSQNQDFFQHNNPIGGGFADTIISPSGYFNPGMDFQAMVEQNNQWSDGGNDDFSDNLWNVEDIWFLKQQFNM</t>
  </si>
  <si>
    <t>KVH89684</t>
  </si>
  <si>
    <t>MDGNKDRMFDSGTLHGGEDDADLRRGPWTVEEDIILINYIHNHGDGRWNSLARCAGLKRTGKSCRLRWLNYLRPDVRRGNITLEEQLLILELHSRWGNRWSKIAQQLPGRTDNEIKNYWRTRVQKHAKQLKCDVNSKQFKDTMRYLWMPRLVERIQAASVASTAVDGSRSYGSVTPTQPALMMNGGSDFVSTPQVTPSYTSENSSSGGGGGSSDGTQVSSMSELTDCYNNFSCFPSGYGQDAAAAAALQSPAGGFFNEGTLDFQAMEQSSCEWMAGDGGVVTSESLWSGAGDGADYLWFLQQQLN</t>
  </si>
  <si>
    <t>KGN57183</t>
  </si>
  <si>
    <t>Cucumis sativus</t>
  </si>
  <si>
    <t>MDVKMRGFRCGEPQKIKEEEEEMDVRKGPWTAEEDSVLFNYVNCHGEGRWNAVARCTGLKRTGKSCRLRWLNYLRPSVRRGNITLQEQLLILELHFRWGNRWSKIAQYLPGRTDNEIKNYWRTRVQKQAKQLNCDVNSKQFRDAMRYVWMPRLLERIQASTDSTATTVDVIQPSHPPLELTQSSPSGSSWVNPHVAPTTSSSDSIFDQVQLQVSPVSDVVENFNMVDTTEEDRVVMLMEHGCDVEEAMNEWIGGEELLENGLWNEEDMWSLLQQQFGDDV</t>
  </si>
  <si>
    <t>MELO3C023633.2.1</t>
  </si>
  <si>
    <t>Cucumis melo</t>
  </si>
  <si>
    <t>MDFDQVMRSQFDSPSSVRAQEVTTDVRKGPWTAEEDALLANHVKIHGEGRWNLVARQAGLKRTGKSCRLRWLNYLRPDLRRGNMTLEEQLLILELHCRWGNRWSKIAQYLPGRTDNEIKNYWRTRVQKLAKHLKCDVNSKQFRDTMRCVWMPRFVEQIRASAGQIRAPTQGPSDRPAEDLPQTHGIRSGCLVDDDPRDPLPEPSSSVSSNSSNAQFSSSPSPNQASGIGSECFELGSGDGPGYWAGCSEWWRPGVDAGEQEDSSGCLVGEDSLESLWNEEDAWFLQQQLLE</t>
  </si>
  <si>
    <t>cds-KAF8039744.1</t>
  </si>
  <si>
    <t>Corymbia citriodora</t>
  </si>
  <si>
    <t>MEGHVILASGSAEQVSDIIIRRGPWTAEEDSMLKTYVTIHGEGRWNSVARCAGLKRTGKSCRLRWLNYLRPDVRRGNINLKEQLLILELHSRWGNRWSKIAQYLPGRTDNEIKNYWRTRVQKQAKQLKCDVNSKQFRDAMRYVWIPRMMERIRATSEPYSDQPASTSNHTAGVNPSQVGAFGTDPVDPYFMPAISGGGASSDSSEAQVSSISDVTECHDLSGGNNYPDNLQNGPVSCQPGMDIQALEHSNGWFGGGDSLDGLWSDENMWFLQQQLCDAL</t>
  </si>
  <si>
    <t>Cav02g16010.t1</t>
  </si>
  <si>
    <t>Corylus avellana</t>
  </si>
  <si>
    <t>MDVKGRNCGGNVQISEEEMDLRRGPWTVEEDFKLINYIATHGEGRWNSLARCAGLKRTGKSCRLRWLNYLRPDVRRGNITLEEQLLILELHSRWGNRWSKIAQHLPGRTDNEIKNYWRTRVQKHAKQLKCDVNSKQFKDTMRYLWMPRLVERIQAAAAATATSTTTSASVTTPTANLGTGQMVLPPLGNNDFGTSSSNYTPENSSTAASSDSFGTQVSPVSDLTTDYYSNIPVNNNPNPDNYFQVGYSDSLISPAANYYNNHGMDFQSMDQHNNPWLDGAEAADNFLNADDYFFLQQQFNFNM</t>
  </si>
  <si>
    <t>OMO53458</t>
  </si>
  <si>
    <t>Corchorus capsularis</t>
  </si>
  <si>
    <t>MMMDLRRGPWTVEEDFTLINYIAHHGEGRWNSLARCAGLKRTGKSCRLRWLNYLRPDVRRGNITLEEQLLILELHSRWGNRWSKIAQHLPGRTDNEIKNYWRTRVQKHAKQLKCDVNSKQFKDTMRYLWMPRLVERIQAAAAAGANSSTAARATAATATTTSNSNYHQGNTSMVADVGSGGQVILPQASTYGGHSFTAQFSPVSDLTDCYNYPVKQSNNQDYYQANNQLSYGETLTSPTGYFNQALDFHLMEQNNAWMDGGDVSDNLWNDEDAWFFQQQLNSNTFN</t>
  </si>
  <si>
    <t>CDP20749</t>
  </si>
  <si>
    <t>Coffea canephora</t>
  </si>
  <si>
    <t>MDAHVGGFSSGNHRQQSEEAILGVRKGPWTVEEDSLLMNYVAIHGEGRWNAVASSAGLNRTGKSCRLRWLNYLRPDVRRGNITLQEQLMILELHSRWGNRWSKIAQYLPGRTDNEIKNYWRTRVQKHAKQLKCDVNSKQFRDAMRFVWVPRLIERIQAQSDSNSSGQPTSSTTTCTDNSTTTNHADLATSQVSDSRPDPSFRADISGAQVYPESDLNDSYNLHSDWNYSQNGLDNACESWGWSKPGSDTQGFEQQIQNNNWLGCGDSLESLWNEENIWFLRQQLYDDKV</t>
  </si>
  <si>
    <t>ESR57799</t>
  </si>
  <si>
    <t>Citrus clementina</t>
  </si>
  <si>
    <t>MDVKMRGFRCAEPQRTKEEEMDVRKGPWTAEEDSVLFNYINCHGEGRWNAVARCTGLKRTGKSCRLRWLNYLRPSVRRGNITLQEQLLILDLHFRWGNRWSKIAQYLPGRTDNEIKNYWRTRVQKQAKQLNCDVNSKQFRDAMRYVWMPRLLERIQASTDSTTTTVDVIQPPHPPLELTQSSSSRSSWVNPHVAPTTSSSDSISDQVQLQVSPVSDVIENFNLVGSSEEDRMVMLMEHGCDGETMNGWIGGGELLENGFWNGEDMWSFLEQQFGDDV</t>
  </si>
  <si>
    <t>Cla97C09G167270.1</t>
  </si>
  <si>
    <t>Citrullus lanatus</t>
  </si>
  <si>
    <t>MDGNNTTKSVNSEDELDLRRGPWTVEEDLALINYIATHGEGRWNSLARCAGLKRTGKSCRLRWLNYLRPDVRRGNITLEEQLLILELHSRWGNRWSKIAQYLPGRTDNEIKNYWRTRVQKHAKQLKCDVNSKQFKDTMRYLWMPRLVERIQAAAATNGPHTTATATTSGGSGTTTATGGPTMGYTDNFMHAPVNSNFTPENSGNSSDSYGTQVSDFGDYYGIPVANQSVNQDYYQGDQVNYGGDNSLTSPNCNYLTNQGMDFQGVDNYMEQNSQQQWSSFGLGDTTDNLWNIEDIYVLQQQFSNM</t>
  </si>
  <si>
    <t>AUR62002596-RA_cds</t>
  </si>
  <si>
    <t>Chenopodium quinoa</t>
  </si>
  <si>
    <t>MDHHQKIEVDSGRGGGRGVDYTKNNQEIREEDIVMDLRRGPWTVEEDFTLINFIAHHGEGRWNSLARCAGLKRTGKSCRLRWLNYLRPDVRRGNITLEEQLLILELHSRWGNRWSKIAQHLPGRTDNEIKNYWRTRVQKHAKQLKCDVNSKQFKDTMKYLWMPRLAERIQAAAASNPATASSSGPPTTTYIQNQEIQHPLPNMNHHMSDYTPIPFIEKTNSLNYSATSASSDNYSSDLTDGCYNFPINQSNNQDYSQVNQSTNQMCYGESTINPTNYDFHHGFQGFQEVDQQNNTQWMDNPWNIEDVCFLQQLNNDM</t>
  </si>
  <si>
    <t>PHT82246</t>
  </si>
  <si>
    <t>Capsicum annuum</t>
  </si>
  <si>
    <t>MDVHMGDQLYGSVITSIDHDHDQLHSSEEDHHRQLDLRKGPWTVEEDNMLFNYVSIHGEGRWNSLARHAGLKRTGKSCRLRWLNYLRPSVRRGNITLQEQLLILELHSRWGNRWSKIAQYLPGRTDNEIKNYWRTRVQKQAKQLKCDVNSKQFQDAMRYVWIPRLVERIQSGRSDPSPAGMPVSTGSNTQVYDWANPKPMPDMSGSSSDTSEAQLSSVSDLTECGQPMGTGSGGSFQYGPDIQVNAQNETWLSGGDSSLENWWSEEDLQFLETALL</t>
  </si>
  <si>
    <t>cds.evm.model.01.597</t>
  </si>
  <si>
    <t>Cannabis sativa female</t>
  </si>
  <si>
    <t>MEDYERNSNSPTHDEDSDIRKGPWTEEEDAVLVNFVSIHGDARWNHIARSSGLKRTGKSCRLRWLNYLRPDVRRGNITLEEQFMILKLHSLWGNRWSKIAQYLPGRTDNEIKNYWRTRVQKQAKHLRCDVNSNLFKETMRNVWMPRLVERINAQSSPATCEKVESTMITDPGQPIDVPSPVEPGYVQFDPNHHNQQLVPASALSATSSNSPAETLSDVQGGAVNGSGYDPVGQTGFGEFNDWGCVGGDNMWTSEESLWFLQDQFCHETTSYSYN</t>
  </si>
  <si>
    <t>Csa05g001980.1</t>
  </si>
  <si>
    <t>Camelina sativa</t>
  </si>
  <si>
    <t>MDEKGSNALSLSEDEMDLRRGPWTVDEDLALINYIATHGEGRWNTLALSAGLKRTGKSCRLRWLNYLRPDVRRGNITLEEQLLILELHSRWGNRWSKIAQYLPGRTDNEIKNYWRTRVQKHAKQLKCDVNSKQFKDTMRYLWMPRLVERIQAASAASTTATIVANAPTATVAATATTNNAYTHGNNNFEVHNHNHKMGLSPSEYVGSQHVTTQSYTPENSNTAASSSDSFGTQVSTISDITDYYSVPVSGNKNNNCADYYQPSQISYSDCITSPSGLFPHQGLDFQAVEPNNPWNMQSGDSSDNFWNVENMLFLEQQLMNDNM</t>
  </si>
  <si>
    <t>C.cajan_25128.t</t>
  </si>
  <si>
    <t>Cajanus cajan (pigeon pea) - GCA_000340665.1</t>
  </si>
  <si>
    <t>MENYEQNLNSPAHEEDSDVRKGPWTEEEDAILVNFVAIHGDARWNHIARSSGLKRTGKSCRLRWLNYLRPDVRRGNITLEEQFMILKLHSLWGNRWSKIAQYLPGRTDNEIKNYWRTRVQKQAKHLRCDVNSNLFKETMKNVWMPRLMERINAQTPSPTYDPVESVITDPGQPIDKQTPVEPGFVLNPDQHRHQFVQASELCATSSNSPAETLSDVQDRVVNGSGYDPAGQTGFLELNDWGCDDGDNVWTDDESFWFLQDQLCHETTSFSYN</t>
  </si>
  <si>
    <t>A04p040950.1_BraROA.1</t>
  </si>
  <si>
    <t>Brassica rapa R-o-18</t>
  </si>
  <si>
    <t>MEDYEQNSNSPAHEEDSDVRKGPWTEDEDAILVNFVSIHGDARWNHIARSSGLKRTGKSCRLRWLNYLRPDVRRGNITLEEQFMILKLHSLWGNRWSKIAQYLPGRTDNEIKNYWRTRVQKQAKHLRCDVNSNLFKETMKNVWMPRLVERINAQTPSPTYEQVESMVTDPSQPIEEPNLVEPDFVQFNQNYHCQQQQFVPASDVSATSSNSPAETLSDVQGGVVNGTVYDPAGQTGLGGFNDWGCVGGDNMWTNEDSFWLFQDQLCNETTSYLYN</t>
  </si>
  <si>
    <t>Bra004473.1-P</t>
  </si>
  <si>
    <t>Brassica rapa</t>
  </si>
  <si>
    <t>MEDYEQNSNSPAHEEDSDVRKGPWTEDEDAILVNFVSIHGDARWNHIARSSGLKRTGKSCRLRWLNYLRPDVRRGNITLEEQFMILKLHSLWGNRWSKIAQYLPGRTDNEIKNYWRTRVQKQAKHLRCDVNSNLFKETMKNVWMPRLVERINAQTPSPTYEQVESMVTDPPIEEPNPVEPDSVQFNQNYHCQQQQFVPASDVSATSSNSPAETLSDVQGGVVNGTVYDPPGQTGFGGFNDWGCVGGDNMWTNEDSFWLFQDQLCNETTSYLYN</t>
  </si>
  <si>
    <t>Bo00954s080.1</t>
  </si>
  <si>
    <t>Brassica oleracea</t>
  </si>
  <si>
    <t>MENYEQNLNSPAHEEDSDVRKGPWTEEEDAILVNFVSIHGDARWNHIARSSGLKRTGKSCRLRWLNYLRPDVRRGNITLEEQFMILKLHSLWGNRWSKIAQYLPGRTDNEIKNYWRTRVQKQAKHLRCDVNSNLFKETMKNVWMPRLMERINAQTPSPTYDPVESVITDPGQPIDKQTPVEPGFVLNPDQHRHQFVQASELCATSSTSPAETLSDVQDRVVNGSGYDPAGQTGFLELNDWGCDDGDNMWTDDESFWFLQDQFCHETTSFSYN</t>
  </si>
  <si>
    <t>CDY27504</t>
  </si>
  <si>
    <t>Brassica napus</t>
  </si>
  <si>
    <t>MEDYERNSNSPPHEEDSDVRKGPWTEDEDAVLINFVSIHGDARWNHIARSSGLKRTGKSCRLRWLNYLRPDVRRGNITLEEQLMILKLHSLWGNRWSKIAQYLPGRTDNEIKNYWRTRVQKQAKHLRCDVNSNLFKETMKNVWMPRLVERINAQTPSPTYEQVESMVTDPSQPIDEPSPFEPGFVQFNQNHHCHQQQYVPASDVSATSSNSPAETLSDVQGGVVNGLGYDPVGQTGFDGFNDWGCVGGDNMWTDDESFWFVQDQLCNETTSYSYN</t>
  </si>
  <si>
    <t>cds.BjuB06g57490S</t>
  </si>
  <si>
    <t>Brassica juncea</t>
  </si>
  <si>
    <t>MDVNMRSSTHSTKSANSQSSEDESDLRRGPWTVEEDLSLINYIATHGEGRWNSLARCAGLKRTGKSCRLRWLNYLRPDVRRGNITLEEQLLILELHSRWGNRWSKIAQYLPGRTDNEIKNYWRTRVQKHAKQLKCDVNSKQFKDTMRYLWMPRLVERIQAANGVQPTATASTSGGSSITTATGRPAMGYSENFIHAPVNSNFTPENSANSSESFGNQVSDFGDYYGIPVNNQSVSQDYFQGEQVGYGGDYSLTSPNCAYLNNQGMSFQSVDNVMDQNNQQQWDNFGLGDTTDNLWNVDDIYVLQQQFSNM</t>
  </si>
  <si>
    <t>KMS96181</t>
  </si>
  <si>
    <t>Beta vulgaris</t>
  </si>
  <si>
    <t>MEDYERNLNSLTQEEDFDVRKGPWTEEEDAILVNFVSIHGDARWNHIARSSGLKRTGKSCRLRWLNYLRPDVRRGNITLEEQFMILKLHSLWGNRWSKIAQYLPGRTDNEIKNYWRTRVQKQAKHLRCDVNSNLFKETMRNVWMPRLVERINAQSSSATCEQTESMIITDPSQRIQEPVGPGLVQFNSNHRQFVPVSELSATSSNSPAETLSEVHGGVVTGSGGYDPMGQTGLEEFNDWGCVGGGDSNMWTDDFWLLQDQFCYETTSYSYN</t>
  </si>
  <si>
    <t>KFK37485</t>
  </si>
  <si>
    <t>Arabis alpina</t>
  </si>
  <si>
    <t>MEDYEQNSNSPTHEEDSDVRKGPWTEEEDAILVNFVSIHGDARWNHIARSSGLKRTGKSCRLRWLNYLRPDVRRGNITLEEQFMILKLHSLWGNRWSKIAQYLPGRTDNEIKNYWRTRVQKQAKHLRCDVNSNLFKETMRNVWMPRLVERINAQSSPATCEPVESMITDPGQPIKEPIPVEPGFLQFNQQFVPALELSATSSNSLAETLSDVQGGVVNGSGSDPAGQTGFGEFNDWGCVGGDNIWTDEESFWFLQDQFCPETTSYSYN</t>
  </si>
  <si>
    <t>fgenesh2_kg.4__2955__AT2G47190.1</t>
  </si>
  <si>
    <t>Arabidopsis lyrata</t>
  </si>
  <si>
    <t>MEDYERNSNSPTHEEDSDVRKGPWTEDEDAILVNFVSIHGDARWNHIARSSGLKRTGKSCRLRWLNYLRPDVRRGNITLEEQFMILKLHSLWGNRWSKIAQYLPGRTDNEIKNYWRTRVQKQAKHLRCDVNSNLFKETMRNVWMPRLVERINAQSSPATCEPVESMITDPGQPIEEPIPVEPGFLQFNQQFVPASELSATSSNSPAETLSDVQGGVVNGSGSDPAGQTGFGEFNDWGCVGGDNIWTDEESFWFLQDQFCPEMTSYSYN</t>
  </si>
  <si>
    <t>g09602.t1</t>
  </si>
  <si>
    <t>Arabidopsis halleri</t>
  </si>
  <si>
    <t>MEVEGRVCDPMSEEERTMMDLRRGPWTVEEDLTLVNYIEKHGEGRWNSLARCAGLKRTGKSCRLRWLNYLRPDVRRGNITLEEQLLILELHSQWGNRWSKISQHLPGRTDNEIKNYWRTRVQKHAKQLKCDVNSKQFKDTMRYLWMPRLVERIQAQAVAANATDTQTAPPLAAVDNLSAAASSSDSFAAQVSPSSDITDYYNYPVNNNNNAAVNSQNQDYDQVNQVFNPDSLTSQWFEAGDFNYGLDFNSQWFEAGDTSDNLWNSEDIRFLQQQFNM</t>
  </si>
  <si>
    <t>PSR92482</t>
  </si>
  <si>
    <t>Actinidia chinensis</t>
  </si>
  <si>
    <t>Protein_Sequences</t>
  </si>
  <si>
    <t>Protein</t>
  </si>
  <si>
    <t>Taxon_ID</t>
  </si>
  <si>
    <t>Classification</t>
  </si>
  <si>
    <t>Specie</t>
    <phoneticPr fontId="1" type="noConversion"/>
  </si>
  <si>
    <t xml:space="preserve">This table contains 70 orthologs of AtMYB2 that identified by OrthoFinder from 66 eudicots. </t>
    <phoneticPr fontId="1" type="noConversion"/>
  </si>
  <si>
    <t>Supporting information to "specificity landscapes of 40 R2R3-MYBs reveal how paralogs target different cis-elements by homodimeric binding"</t>
    <phoneticPr fontId="1" type="noConversion"/>
  </si>
  <si>
    <t>This table contains sequence infomation of the EMSA DNA sequences and promoter sequences used to explore the transcriptional regulatory effects of AtMYB2 motifs.</t>
    <phoneticPr fontId="1" type="noConversion"/>
  </si>
  <si>
    <t>Table S3. Orthologs of AtMYB2</t>
    <phoneticPr fontId="1" type="noConversion"/>
  </si>
  <si>
    <t>Table S2. Sequence information of AtMYB2 binding modes for dual-luciferase reporter assay and EMSA</t>
    <phoneticPr fontId="1" type="noConversion"/>
  </si>
  <si>
    <t>Table S1. Sequence information for DNA ligands</t>
    <phoneticPr fontId="1" type="noConversion"/>
  </si>
  <si>
    <t>MYB2 Motif models from SELEX library</t>
    <phoneticPr fontId="3" type="noConversion"/>
  </si>
  <si>
    <t>MYB57 motif models from SELEX librar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Verdana"/>
      <family val="2"/>
    </font>
    <font>
      <sz val="8"/>
      <name val="等线"/>
      <family val="2"/>
      <scheme val="minor"/>
    </font>
    <font>
      <sz val="11"/>
      <name val="Verdana"/>
      <family val="2"/>
    </font>
    <font>
      <sz val="11"/>
      <color theme="1"/>
      <name val="Verdana"/>
      <family val="2"/>
    </font>
    <font>
      <sz val="12"/>
      <color theme="1"/>
      <name val="等线"/>
      <family val="2"/>
      <scheme val="minor"/>
    </font>
    <font>
      <sz val="12"/>
      <color theme="1"/>
      <name val="Verdana"/>
      <family val="2"/>
    </font>
    <font>
      <sz val="12"/>
      <name val="Verdana"/>
      <family val="2"/>
    </font>
    <font>
      <b/>
      <sz val="12"/>
      <name val="Verdana"/>
      <family val="2"/>
    </font>
    <font>
      <b/>
      <sz val="12"/>
      <color theme="9" tint="-0.499984740745262"/>
      <name val="Verdana"/>
      <family val="2"/>
    </font>
    <font>
      <sz val="11"/>
      <color theme="1"/>
      <name val="Microsoft YaHei"/>
      <family val="2"/>
      <charset val="134"/>
    </font>
    <font>
      <b/>
      <sz val="11"/>
      <color theme="1"/>
      <name val="Verdana"/>
      <family val="2"/>
    </font>
    <font>
      <b/>
      <vertAlign val="subscript"/>
      <sz val="12"/>
      <name val="Verdana"/>
      <family val="2"/>
    </font>
    <font>
      <b/>
      <vertAlign val="subscript"/>
      <sz val="12"/>
      <name val="宋体"/>
      <family val="2"/>
      <charset val="134"/>
    </font>
    <font>
      <sz val="12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7" fillId="0" borderId="0" xfId="1" applyFont="1"/>
    <xf numFmtId="0" fontId="8" fillId="0" borderId="0" xfId="1" applyFont="1"/>
    <xf numFmtId="0" fontId="9" fillId="0" borderId="0" xfId="1" applyFont="1"/>
    <xf numFmtId="0" fontId="10" fillId="0" borderId="0" xfId="1" applyFont="1"/>
    <xf numFmtId="0" fontId="5" fillId="0" borderId="0" xfId="1" applyFont="1" applyAlignment="1">
      <alignment vertical="center"/>
    </xf>
    <xf numFmtId="0" fontId="12" fillId="0" borderId="0" xfId="1" applyFont="1" applyAlignment="1">
      <alignment vertical="center"/>
    </xf>
    <xf numFmtId="0" fontId="6" fillId="0" borderId="0" xfId="1"/>
    <xf numFmtId="0" fontId="12" fillId="0" borderId="0" xfId="1" applyFont="1" applyAlignment="1">
      <alignment horizontal="center"/>
    </xf>
  </cellXfs>
  <cellStyles count="2">
    <cellStyle name="常规" xfId="0" builtinId="0"/>
    <cellStyle name="常规 2" xfId="1" xr:uid="{1391A2FE-9BE9-425E-B9E8-442FA2BDF1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4958C-92C7-49CC-BFB0-858D95E707BE}">
  <dimension ref="A1:F186"/>
  <sheetViews>
    <sheetView zoomScale="120" zoomScaleNormal="120" workbookViewId="0">
      <selection activeCell="A2" sqref="A2"/>
    </sheetView>
  </sheetViews>
  <sheetFormatPr defaultColWidth="9.9140625" defaultRowHeight="15"/>
  <cols>
    <col min="1" max="1" width="11.4140625" style="5" customWidth="1"/>
    <col min="2" max="2" width="23.5" style="5" customWidth="1"/>
    <col min="3" max="16384" width="9.9140625" style="5"/>
  </cols>
  <sheetData>
    <row r="1" spans="1:4">
      <c r="A1" s="7" t="s">
        <v>6489</v>
      </c>
    </row>
    <row r="2" spans="1:4">
      <c r="A2" s="7" t="s">
        <v>6493</v>
      </c>
    </row>
    <row r="3" spans="1:4">
      <c r="A3" s="6" t="s">
        <v>6240</v>
      </c>
    </row>
    <row r="4" spans="1:4">
      <c r="A4" s="6" t="s">
        <v>6239</v>
      </c>
    </row>
    <row r="5" spans="1:4">
      <c r="A5" s="6" t="s">
        <v>6238</v>
      </c>
    </row>
    <row r="6" spans="1:4">
      <c r="A6" s="6"/>
    </row>
    <row r="7" spans="1:4">
      <c r="A7" s="8" t="s">
        <v>6237</v>
      </c>
    </row>
    <row r="8" spans="1:4" s="6" customFormat="1">
      <c r="A8" s="7" t="s">
        <v>6236</v>
      </c>
      <c r="B8" s="7" t="s">
        <v>6235</v>
      </c>
      <c r="C8" s="7" t="s">
        <v>6234</v>
      </c>
    </row>
    <row r="9" spans="1:4" s="6" customFormat="1">
      <c r="A9" s="6" t="s">
        <v>6233</v>
      </c>
      <c r="B9" s="6" t="s">
        <v>6232</v>
      </c>
      <c r="C9" s="6" t="s">
        <v>6231</v>
      </c>
    </row>
    <row r="10" spans="1:4" s="6" customFormat="1">
      <c r="A10" s="6" t="s">
        <v>6230</v>
      </c>
      <c r="B10" s="6" t="s">
        <v>6229</v>
      </c>
      <c r="C10" s="6" t="s">
        <v>6228</v>
      </c>
    </row>
    <row r="11" spans="1:4" s="6" customFormat="1">
      <c r="A11" s="6" t="s">
        <v>6227</v>
      </c>
      <c r="B11" s="6" t="s">
        <v>6226</v>
      </c>
      <c r="C11" s="6" t="s">
        <v>6225</v>
      </c>
    </row>
    <row r="12" spans="1:4" s="6" customFormat="1">
      <c r="A12" s="6" t="s">
        <v>6224</v>
      </c>
      <c r="B12" s="6" t="s">
        <v>6223</v>
      </c>
      <c r="C12" s="6" t="s">
        <v>6222</v>
      </c>
    </row>
    <row r="13" spans="1:4" s="6" customFormat="1">
      <c r="A13" s="6" t="s">
        <v>6221</v>
      </c>
      <c r="B13" s="6" t="s">
        <v>6220</v>
      </c>
      <c r="C13" s="6" t="s">
        <v>6219</v>
      </c>
    </row>
    <row r="14" spans="1:4" s="6" customFormat="1">
      <c r="A14" s="6" t="s">
        <v>6218</v>
      </c>
      <c r="B14" s="6" t="s">
        <v>6217</v>
      </c>
      <c r="C14" s="6" t="s">
        <v>6216</v>
      </c>
      <c r="D14" s="7"/>
    </row>
    <row r="15" spans="1:4" s="6" customFormat="1">
      <c r="A15" s="6" t="s">
        <v>6215</v>
      </c>
      <c r="B15" s="6" t="s">
        <v>6214</v>
      </c>
      <c r="C15" s="6" t="s">
        <v>6213</v>
      </c>
      <c r="D15" s="7"/>
    </row>
    <row r="16" spans="1:4" s="6" customFormat="1">
      <c r="A16" s="6" t="s">
        <v>6212</v>
      </c>
      <c r="B16" s="6" t="s">
        <v>6211</v>
      </c>
      <c r="C16" s="6" t="s">
        <v>6210</v>
      </c>
    </row>
    <row r="17" spans="1:4" s="6" customFormat="1">
      <c r="A17" s="6" t="s">
        <v>6209</v>
      </c>
      <c r="B17" s="6" t="s">
        <v>6208</v>
      </c>
      <c r="C17" s="6" t="s">
        <v>6207</v>
      </c>
      <c r="D17" s="7"/>
    </row>
    <row r="18" spans="1:4" s="6" customFormat="1">
      <c r="A18" s="6" t="s">
        <v>6206</v>
      </c>
      <c r="B18" s="6" t="s">
        <v>6205</v>
      </c>
      <c r="C18" s="6" t="s">
        <v>6204</v>
      </c>
      <c r="D18" s="7"/>
    </row>
    <row r="19" spans="1:4" s="6" customFormat="1">
      <c r="A19" s="6" t="s">
        <v>6203</v>
      </c>
      <c r="B19" s="6" t="s">
        <v>6202</v>
      </c>
      <c r="C19" s="6" t="s">
        <v>6201</v>
      </c>
      <c r="D19" s="7"/>
    </row>
    <row r="20" spans="1:4" s="6" customFormat="1">
      <c r="A20" s="6" t="s">
        <v>6200</v>
      </c>
      <c r="B20" s="6" t="s">
        <v>6199</v>
      </c>
      <c r="C20" s="6" t="s">
        <v>6198</v>
      </c>
      <c r="D20" s="7"/>
    </row>
    <row r="21" spans="1:4" s="6" customFormat="1">
      <c r="A21" s="6" t="s">
        <v>6197</v>
      </c>
      <c r="B21" s="6" t="s">
        <v>6196</v>
      </c>
      <c r="C21" s="6" t="s">
        <v>6195</v>
      </c>
      <c r="D21" s="7"/>
    </row>
    <row r="22" spans="1:4" s="6" customFormat="1">
      <c r="A22" s="6" t="s">
        <v>6194</v>
      </c>
      <c r="B22" s="6" t="s">
        <v>6193</v>
      </c>
      <c r="C22" s="6" t="s">
        <v>6192</v>
      </c>
      <c r="D22" s="7"/>
    </row>
    <row r="23" spans="1:4" s="6" customFormat="1">
      <c r="A23" s="6" t="s">
        <v>6191</v>
      </c>
      <c r="B23" s="6" t="s">
        <v>6190</v>
      </c>
      <c r="C23" s="6" t="s">
        <v>6189</v>
      </c>
      <c r="D23" s="7"/>
    </row>
    <row r="24" spans="1:4" s="6" customFormat="1">
      <c r="A24" s="6" t="s">
        <v>6188</v>
      </c>
      <c r="B24" s="6" t="s">
        <v>6187</v>
      </c>
      <c r="C24" s="6" t="s">
        <v>6186</v>
      </c>
      <c r="D24" s="7"/>
    </row>
    <row r="25" spans="1:4" s="6" customFormat="1">
      <c r="A25" s="6" t="s">
        <v>6185</v>
      </c>
      <c r="B25" s="6" t="s">
        <v>6184</v>
      </c>
      <c r="C25" s="6" t="s">
        <v>6183</v>
      </c>
      <c r="D25" s="7"/>
    </row>
    <row r="26" spans="1:4" s="6" customFormat="1">
      <c r="A26" s="6" t="s">
        <v>6182</v>
      </c>
      <c r="B26" s="6" t="s">
        <v>6181</v>
      </c>
      <c r="C26" s="6" t="s">
        <v>6180</v>
      </c>
    </row>
    <row r="27" spans="1:4" s="6" customFormat="1">
      <c r="A27" s="6" t="s">
        <v>6179</v>
      </c>
      <c r="B27" s="6" t="s">
        <v>6178</v>
      </c>
      <c r="C27" s="6" t="s">
        <v>6177</v>
      </c>
    </row>
    <row r="28" spans="1:4" s="6" customFormat="1">
      <c r="A28" s="6" t="s">
        <v>6176</v>
      </c>
      <c r="B28" s="6" t="s">
        <v>6175</v>
      </c>
      <c r="C28" s="6" t="s">
        <v>6174</v>
      </c>
    </row>
    <row r="29" spans="1:4" s="6" customFormat="1">
      <c r="A29" s="6" t="s">
        <v>6173</v>
      </c>
      <c r="B29" s="6" t="s">
        <v>6172</v>
      </c>
      <c r="C29" s="6" t="s">
        <v>6171</v>
      </c>
    </row>
    <row r="30" spans="1:4" s="6" customFormat="1">
      <c r="A30" s="6" t="s">
        <v>6170</v>
      </c>
      <c r="B30" s="6" t="s">
        <v>6169</v>
      </c>
      <c r="C30" s="6" t="s">
        <v>6168</v>
      </c>
    </row>
    <row r="31" spans="1:4" s="6" customFormat="1">
      <c r="A31" s="6" t="s">
        <v>6167</v>
      </c>
      <c r="B31" s="6" t="s">
        <v>6166</v>
      </c>
      <c r="C31" s="6" t="s">
        <v>6165</v>
      </c>
    </row>
    <row r="32" spans="1:4" s="6" customFormat="1">
      <c r="A32" s="6" t="s">
        <v>6164</v>
      </c>
      <c r="B32" s="6" t="s">
        <v>6163</v>
      </c>
      <c r="C32" s="6" t="s">
        <v>6162</v>
      </c>
    </row>
    <row r="33" spans="1:3" s="6" customFormat="1">
      <c r="A33" s="6" t="s">
        <v>6161</v>
      </c>
      <c r="B33" s="6" t="s">
        <v>6160</v>
      </c>
      <c r="C33" s="6" t="s">
        <v>6159</v>
      </c>
    </row>
    <row r="34" spans="1:3" s="6" customFormat="1">
      <c r="A34" s="6" t="s">
        <v>6158</v>
      </c>
      <c r="B34" s="6" t="s">
        <v>6157</v>
      </c>
      <c r="C34" s="6" t="s">
        <v>6156</v>
      </c>
    </row>
    <row r="35" spans="1:3" s="6" customFormat="1">
      <c r="A35" s="6" t="s">
        <v>6155</v>
      </c>
      <c r="B35" s="6" t="s">
        <v>6154</v>
      </c>
      <c r="C35" s="6" t="s">
        <v>6153</v>
      </c>
    </row>
    <row r="36" spans="1:3" s="6" customFormat="1">
      <c r="A36" s="6" t="s">
        <v>6152</v>
      </c>
      <c r="B36" s="6" t="s">
        <v>6151</v>
      </c>
      <c r="C36" s="6" t="s">
        <v>6150</v>
      </c>
    </row>
    <row r="37" spans="1:3" s="6" customFormat="1">
      <c r="A37" s="6" t="s">
        <v>6149</v>
      </c>
      <c r="B37" s="6" t="s">
        <v>6148</v>
      </c>
      <c r="C37" s="6" t="s">
        <v>6147</v>
      </c>
    </row>
    <row r="38" spans="1:3" s="6" customFormat="1">
      <c r="A38" s="6" t="s">
        <v>6146</v>
      </c>
      <c r="B38" s="6" t="s">
        <v>6145</v>
      </c>
      <c r="C38" s="6" t="s">
        <v>6144</v>
      </c>
    </row>
    <row r="39" spans="1:3" s="6" customFormat="1">
      <c r="A39" s="6" t="s">
        <v>6143</v>
      </c>
      <c r="B39" s="6" t="s">
        <v>6142</v>
      </c>
      <c r="C39" s="6" t="s">
        <v>6141</v>
      </c>
    </row>
    <row r="40" spans="1:3" s="6" customFormat="1">
      <c r="A40" s="6" t="s">
        <v>6140</v>
      </c>
      <c r="B40" s="6" t="s">
        <v>6139</v>
      </c>
      <c r="C40" s="6" t="s">
        <v>6138</v>
      </c>
    </row>
    <row r="41" spans="1:3" s="6" customFormat="1">
      <c r="A41" s="6" t="s">
        <v>6137</v>
      </c>
      <c r="B41" s="6" t="s">
        <v>6136</v>
      </c>
      <c r="C41" s="6" t="s">
        <v>6135</v>
      </c>
    </row>
    <row r="42" spans="1:3" s="6" customFormat="1">
      <c r="A42" s="6" t="s">
        <v>6134</v>
      </c>
      <c r="B42" s="6" t="s">
        <v>6133</v>
      </c>
      <c r="C42" s="6" t="s">
        <v>6132</v>
      </c>
    </row>
    <row r="43" spans="1:3" s="6" customFormat="1">
      <c r="A43" s="6" t="s">
        <v>6131</v>
      </c>
      <c r="B43" s="6" t="s">
        <v>6130</v>
      </c>
      <c r="C43" s="6" t="s">
        <v>6129</v>
      </c>
    </row>
    <row r="44" spans="1:3" s="6" customFormat="1">
      <c r="A44" s="6" t="s">
        <v>6128</v>
      </c>
      <c r="B44" s="6" t="s">
        <v>6127</v>
      </c>
      <c r="C44" s="6" t="s">
        <v>6126</v>
      </c>
    </row>
    <row r="45" spans="1:3" s="6" customFormat="1">
      <c r="A45" s="6" t="s">
        <v>6125</v>
      </c>
      <c r="B45" s="6" t="s">
        <v>6124</v>
      </c>
      <c r="C45" s="6" t="s">
        <v>6123</v>
      </c>
    </row>
    <row r="46" spans="1:3" s="6" customFormat="1">
      <c r="A46" s="6" t="s">
        <v>6122</v>
      </c>
      <c r="B46" s="6" t="s">
        <v>6121</v>
      </c>
      <c r="C46" s="6" t="s">
        <v>6120</v>
      </c>
    </row>
    <row r="47" spans="1:3" s="6" customFormat="1">
      <c r="A47" s="6" t="s">
        <v>6119</v>
      </c>
      <c r="B47" s="6" t="s">
        <v>6118</v>
      </c>
      <c r="C47" s="6" t="s">
        <v>6117</v>
      </c>
    </row>
    <row r="48" spans="1:3" s="6" customFormat="1"/>
    <row r="49" spans="1:6" s="6" customFormat="1"/>
    <row r="50" spans="1:6" s="6" customFormat="1">
      <c r="A50" s="7"/>
      <c r="F50" s="6" t="s">
        <v>6116</v>
      </c>
    </row>
    <row r="51" spans="1:6" s="6" customFormat="1">
      <c r="A51" s="8" t="s">
        <v>6115</v>
      </c>
    </row>
    <row r="52" spans="1:6" s="6" customFormat="1">
      <c r="A52" s="7" t="s">
        <v>6114</v>
      </c>
    </row>
    <row r="53" spans="1:6" s="6" customFormat="1">
      <c r="A53" s="6" t="s">
        <v>6113</v>
      </c>
    </row>
    <row r="54" spans="1:6" s="6" customFormat="1">
      <c r="A54" s="7" t="s">
        <v>6112</v>
      </c>
    </row>
    <row r="55" spans="1:6" s="6" customFormat="1">
      <c r="A55" s="6" t="s">
        <v>6111</v>
      </c>
    </row>
    <row r="56" spans="1:6" s="6" customFormat="1">
      <c r="A56" s="7" t="s">
        <v>6110</v>
      </c>
    </row>
    <row r="57" spans="1:6" s="6" customFormat="1">
      <c r="A57" s="6" t="s">
        <v>6109</v>
      </c>
    </row>
    <row r="58" spans="1:6" s="6" customFormat="1">
      <c r="A58" s="8"/>
    </row>
    <row r="59" spans="1:6" s="6" customFormat="1" ht="18">
      <c r="A59" s="7" t="s">
        <v>6108</v>
      </c>
    </row>
    <row r="60" spans="1:6" s="6" customFormat="1">
      <c r="A60" s="6" t="s">
        <v>6107</v>
      </c>
    </row>
    <row r="61" spans="1:6" s="6" customFormat="1" ht="17">
      <c r="A61" s="7" t="s">
        <v>6106</v>
      </c>
    </row>
    <row r="62" spans="1:6" s="6" customFormat="1">
      <c r="A62" s="6" t="s">
        <v>6105</v>
      </c>
    </row>
    <row r="63" spans="1:6" s="6" customFormat="1" ht="17">
      <c r="A63" s="7" t="s">
        <v>6104</v>
      </c>
    </row>
    <row r="64" spans="1:6" s="6" customFormat="1">
      <c r="A64" s="6" t="s">
        <v>6103</v>
      </c>
    </row>
    <row r="65" spans="1:3" s="6" customFormat="1" ht="17">
      <c r="A65" s="7" t="s">
        <v>6102</v>
      </c>
    </row>
    <row r="66" spans="1:3" s="6" customFormat="1">
      <c r="A66" s="6" t="s">
        <v>6101</v>
      </c>
    </row>
    <row r="67" spans="1:3" s="6" customFormat="1"/>
    <row r="68" spans="1:3">
      <c r="A68" s="8" t="s">
        <v>6100</v>
      </c>
      <c r="B68" s="6"/>
      <c r="C68" s="6"/>
    </row>
    <row r="69" spans="1:3" ht="16.5">
      <c r="A69" s="6"/>
      <c r="B69" s="10" t="s">
        <v>6099</v>
      </c>
      <c r="C69" s="9" t="s">
        <v>6098</v>
      </c>
    </row>
    <row r="70" spans="1:3">
      <c r="A70" s="6"/>
      <c r="B70" s="7"/>
      <c r="C70" s="9" t="s">
        <v>6097</v>
      </c>
    </row>
    <row r="71" spans="1:3">
      <c r="A71" s="6"/>
      <c r="B71" s="7" t="s">
        <v>6079</v>
      </c>
      <c r="C71" s="6" t="s">
        <v>6078</v>
      </c>
    </row>
    <row r="72" spans="1:3">
      <c r="A72" s="6"/>
      <c r="B72" s="7" t="s">
        <v>6077</v>
      </c>
      <c r="C72" s="6" t="s">
        <v>6076</v>
      </c>
    </row>
    <row r="73" spans="1:3">
      <c r="A73" s="6"/>
      <c r="B73" s="7" t="s">
        <v>6075</v>
      </c>
      <c r="C73" s="6" t="s">
        <v>6096</v>
      </c>
    </row>
    <row r="74" spans="1:3">
      <c r="A74" s="6"/>
      <c r="B74" s="7" t="s">
        <v>6095</v>
      </c>
      <c r="C74" s="9"/>
    </row>
    <row r="75" spans="1:3">
      <c r="A75" s="6"/>
      <c r="B75" s="7" t="s">
        <v>6072</v>
      </c>
      <c r="C75" s="7" t="s">
        <v>6071</v>
      </c>
    </row>
    <row r="76" spans="1:3">
      <c r="A76" s="6"/>
      <c r="B76" s="6" t="s">
        <v>6094</v>
      </c>
      <c r="C76" s="6" t="s">
        <v>6093</v>
      </c>
    </row>
    <row r="77" spans="1:3">
      <c r="A77" s="6"/>
      <c r="B77" s="6" t="s">
        <v>6092</v>
      </c>
      <c r="C77" s="6" t="s">
        <v>6091</v>
      </c>
    </row>
    <row r="78" spans="1:3">
      <c r="A78" s="6"/>
      <c r="B78" s="6" t="s">
        <v>6090</v>
      </c>
      <c r="C78" s="6" t="s">
        <v>6089</v>
      </c>
    </row>
    <row r="79" spans="1:3">
      <c r="A79" s="6"/>
      <c r="B79" s="6" t="s">
        <v>6088</v>
      </c>
      <c r="C79" s="6" t="s">
        <v>6087</v>
      </c>
    </row>
    <row r="80" spans="1:3">
      <c r="A80" s="6"/>
      <c r="B80" s="6" t="s">
        <v>6086</v>
      </c>
      <c r="C80" s="6" t="s">
        <v>6085</v>
      </c>
    </row>
    <row r="81" spans="1:4">
      <c r="A81" s="6"/>
      <c r="B81" s="6" t="s">
        <v>6084</v>
      </c>
      <c r="C81" s="6" t="s">
        <v>6083</v>
      </c>
    </row>
    <row r="82" spans="1:4">
      <c r="A82" s="6"/>
    </row>
    <row r="83" spans="1:4">
      <c r="A83" s="6"/>
    </row>
    <row r="84" spans="1:4">
      <c r="A84" s="8" t="s">
        <v>6082</v>
      </c>
      <c r="B84" s="6"/>
      <c r="C84" s="6"/>
    </row>
    <row r="85" spans="1:4">
      <c r="A85" s="6"/>
      <c r="B85" s="7" t="s">
        <v>6081</v>
      </c>
      <c r="C85" s="6" t="s">
        <v>6080</v>
      </c>
    </row>
    <row r="86" spans="1:4">
      <c r="A86" s="6"/>
      <c r="B86" s="7" t="s">
        <v>6079</v>
      </c>
      <c r="C86" s="6" t="s">
        <v>6078</v>
      </c>
    </row>
    <row r="87" spans="1:4">
      <c r="A87" s="6"/>
      <c r="B87" s="7" t="s">
        <v>6077</v>
      </c>
      <c r="C87" s="6" t="s">
        <v>6076</v>
      </c>
    </row>
    <row r="88" spans="1:4">
      <c r="A88" s="6"/>
      <c r="B88" s="7" t="s">
        <v>6075</v>
      </c>
      <c r="C88" s="5" t="s">
        <v>6074</v>
      </c>
      <c r="D88" s="6"/>
    </row>
    <row r="89" spans="1:4">
      <c r="A89" s="6"/>
      <c r="B89" s="7" t="s">
        <v>6073</v>
      </c>
      <c r="C89" s="6"/>
      <c r="D89" s="6"/>
    </row>
    <row r="90" spans="1:4">
      <c r="A90" s="6"/>
      <c r="B90" s="7" t="s">
        <v>6072</v>
      </c>
      <c r="C90" s="7" t="s">
        <v>6071</v>
      </c>
      <c r="D90" s="6"/>
    </row>
    <row r="91" spans="1:4">
      <c r="B91" s="6" t="s">
        <v>6070</v>
      </c>
      <c r="C91" s="6" t="s">
        <v>6069</v>
      </c>
      <c r="D91" s="6"/>
    </row>
    <row r="92" spans="1:4">
      <c r="B92" s="6" t="s">
        <v>6068</v>
      </c>
      <c r="C92" s="6" t="s">
        <v>6067</v>
      </c>
      <c r="D92" s="6"/>
    </row>
    <row r="93" spans="1:4">
      <c r="B93" s="6" t="s">
        <v>6066</v>
      </c>
      <c r="C93" s="6" t="s">
        <v>6065</v>
      </c>
      <c r="D93" s="6"/>
    </row>
    <row r="94" spans="1:4">
      <c r="B94" s="6" t="s">
        <v>6064</v>
      </c>
      <c r="C94" s="6" t="s">
        <v>6063</v>
      </c>
      <c r="D94" s="6"/>
    </row>
    <row r="95" spans="1:4">
      <c r="B95" s="6" t="s">
        <v>5962</v>
      </c>
      <c r="C95" s="6" t="s">
        <v>6011</v>
      </c>
      <c r="D95" s="6"/>
    </row>
    <row r="96" spans="1:4">
      <c r="B96" s="6" t="s">
        <v>6062</v>
      </c>
      <c r="C96" s="6" t="s">
        <v>6061</v>
      </c>
      <c r="D96" s="6"/>
    </row>
    <row r="97" spans="2:4">
      <c r="B97" s="6" t="s">
        <v>5974</v>
      </c>
      <c r="C97" s="6" t="s">
        <v>6060</v>
      </c>
      <c r="D97" s="6"/>
    </row>
    <row r="98" spans="2:4">
      <c r="B98" s="6" t="s">
        <v>6059</v>
      </c>
      <c r="C98" s="6" t="s">
        <v>6058</v>
      </c>
      <c r="D98" s="6"/>
    </row>
    <row r="99" spans="2:4">
      <c r="B99" s="6" t="s">
        <v>5958</v>
      </c>
      <c r="C99" s="6" t="s">
        <v>6057</v>
      </c>
      <c r="D99" s="6"/>
    </row>
    <row r="100" spans="2:4">
      <c r="B100" s="6" t="s">
        <v>6056</v>
      </c>
      <c r="C100" s="6" t="s">
        <v>6055</v>
      </c>
      <c r="D100" s="6"/>
    </row>
    <row r="101" spans="2:4">
      <c r="B101" s="6" t="s">
        <v>5948</v>
      </c>
      <c r="C101" s="6" t="s">
        <v>6054</v>
      </c>
      <c r="D101" s="6"/>
    </row>
    <row r="102" spans="2:4">
      <c r="B102" s="6" t="s">
        <v>6053</v>
      </c>
      <c r="C102" s="6" t="s">
        <v>6052</v>
      </c>
      <c r="D102" s="6"/>
    </row>
    <row r="103" spans="2:4">
      <c r="B103" s="6" t="s">
        <v>6051</v>
      </c>
      <c r="C103" s="6" t="s">
        <v>6050</v>
      </c>
      <c r="D103" s="6"/>
    </row>
    <row r="104" spans="2:4">
      <c r="B104" s="6" t="s">
        <v>5976</v>
      </c>
      <c r="C104" s="6" t="s">
        <v>6049</v>
      </c>
      <c r="D104" s="6"/>
    </row>
    <row r="105" spans="2:4">
      <c r="B105" s="6" t="s">
        <v>6048</v>
      </c>
      <c r="C105" s="6" t="s">
        <v>6047</v>
      </c>
    </row>
    <row r="106" spans="2:4">
      <c r="B106" s="6" t="s">
        <v>6000</v>
      </c>
      <c r="C106" s="6" t="s">
        <v>6046</v>
      </c>
      <c r="D106" s="6"/>
    </row>
    <row r="107" spans="2:4">
      <c r="B107" s="6" t="s">
        <v>6045</v>
      </c>
      <c r="C107" s="6" t="s">
        <v>6044</v>
      </c>
      <c r="D107" s="6"/>
    </row>
    <row r="108" spans="2:4">
      <c r="B108" s="6" t="s">
        <v>5964</v>
      </c>
      <c r="C108" s="6" t="s">
        <v>6043</v>
      </c>
      <c r="D108" s="6"/>
    </row>
    <row r="109" spans="2:4">
      <c r="B109" s="6" t="s">
        <v>6006</v>
      </c>
      <c r="C109" s="6" t="s">
        <v>6042</v>
      </c>
      <c r="D109" s="6"/>
    </row>
    <row r="110" spans="2:4">
      <c r="B110" s="6" t="s">
        <v>6041</v>
      </c>
      <c r="C110" s="6" t="s">
        <v>6040</v>
      </c>
      <c r="D110" s="6"/>
    </row>
    <row r="111" spans="2:4">
      <c r="B111" s="6" t="s">
        <v>6008</v>
      </c>
      <c r="C111" s="6" t="s">
        <v>6031</v>
      </c>
      <c r="D111" s="6"/>
    </row>
    <row r="112" spans="2:4">
      <c r="B112" s="6" t="s">
        <v>6039</v>
      </c>
      <c r="C112" s="6" t="s">
        <v>6038</v>
      </c>
    </row>
    <row r="113" spans="2:3">
      <c r="B113" s="6" t="s">
        <v>5986</v>
      </c>
      <c r="C113" s="6" t="s">
        <v>6037</v>
      </c>
    </row>
    <row r="114" spans="2:3">
      <c r="B114" s="6" t="s">
        <v>6036</v>
      </c>
      <c r="C114" s="6" t="s">
        <v>6035</v>
      </c>
    </row>
    <row r="115" spans="2:3">
      <c r="B115" s="6" t="s">
        <v>6010</v>
      </c>
      <c r="C115" s="6" t="s">
        <v>6034</v>
      </c>
    </row>
    <row r="116" spans="2:3">
      <c r="B116" s="6" t="s">
        <v>6033</v>
      </c>
      <c r="C116" s="6" t="s">
        <v>6032</v>
      </c>
    </row>
    <row r="117" spans="2:3">
      <c r="B117" s="6" t="s">
        <v>6008</v>
      </c>
      <c r="C117" s="6" t="s">
        <v>6031</v>
      </c>
    </row>
    <row r="118" spans="2:3">
      <c r="B118" s="6" t="s">
        <v>6030</v>
      </c>
      <c r="C118" s="6" t="s">
        <v>6029</v>
      </c>
    </row>
    <row r="119" spans="2:3">
      <c r="B119" s="6" t="s">
        <v>6028</v>
      </c>
      <c r="C119" s="6" t="s">
        <v>6027</v>
      </c>
    </row>
    <row r="120" spans="2:3">
      <c r="B120" s="6" t="s">
        <v>6026</v>
      </c>
      <c r="C120" s="6" t="s">
        <v>6025</v>
      </c>
    </row>
    <row r="121" spans="2:3">
      <c r="B121" s="6" t="s">
        <v>5956</v>
      </c>
      <c r="C121" s="6" t="s">
        <v>6024</v>
      </c>
    </row>
    <row r="122" spans="2:3">
      <c r="B122" s="6" t="s">
        <v>6023</v>
      </c>
      <c r="C122" s="6" t="s">
        <v>6022</v>
      </c>
    </row>
    <row r="123" spans="2:3">
      <c r="B123" s="6" t="s">
        <v>6021</v>
      </c>
      <c r="C123" s="6" t="s">
        <v>6020</v>
      </c>
    </row>
    <row r="124" spans="2:3">
      <c r="B124" s="6" t="s">
        <v>6019</v>
      </c>
      <c r="C124" s="6" t="s">
        <v>6018</v>
      </c>
    </row>
    <row r="125" spans="2:3">
      <c r="B125" s="6" t="s">
        <v>6002</v>
      </c>
      <c r="C125" s="6" t="s">
        <v>6017</v>
      </c>
    </row>
    <row r="126" spans="2:3">
      <c r="B126" s="5" t="s">
        <v>6016</v>
      </c>
      <c r="C126" s="6" t="s">
        <v>6015</v>
      </c>
    </row>
    <row r="127" spans="2:3">
      <c r="B127" s="6" t="s">
        <v>5972</v>
      </c>
      <c r="C127" s="6" t="s">
        <v>6014</v>
      </c>
    </row>
    <row r="128" spans="2:3">
      <c r="B128" s="6" t="s">
        <v>6013</v>
      </c>
      <c r="C128" s="6" t="s">
        <v>6012</v>
      </c>
    </row>
    <row r="129" spans="2:3">
      <c r="B129" s="6" t="s">
        <v>5962</v>
      </c>
      <c r="C129" s="6" t="s">
        <v>6011</v>
      </c>
    </row>
    <row r="130" spans="2:3">
      <c r="B130" s="6" t="s">
        <v>6010</v>
      </c>
      <c r="C130" s="6" t="s">
        <v>6009</v>
      </c>
    </row>
    <row r="131" spans="2:3">
      <c r="B131" s="6" t="s">
        <v>6008</v>
      </c>
      <c r="C131" s="6" t="s">
        <v>6007</v>
      </c>
    </row>
    <row r="132" spans="2:3">
      <c r="B132" s="6" t="s">
        <v>6006</v>
      </c>
      <c r="C132" s="6" t="s">
        <v>6005</v>
      </c>
    </row>
    <row r="133" spans="2:3">
      <c r="B133" s="6" t="s">
        <v>6004</v>
      </c>
      <c r="C133" s="6" t="s">
        <v>6003</v>
      </c>
    </row>
    <row r="134" spans="2:3">
      <c r="B134" s="6" t="s">
        <v>6002</v>
      </c>
      <c r="C134" s="6" t="s">
        <v>6001</v>
      </c>
    </row>
    <row r="135" spans="2:3">
      <c r="B135" s="6" t="s">
        <v>6000</v>
      </c>
      <c r="C135" s="6" t="s">
        <v>5999</v>
      </c>
    </row>
    <row r="136" spans="2:3">
      <c r="B136" s="6" t="s">
        <v>5998</v>
      </c>
      <c r="C136" s="6" t="s">
        <v>5997</v>
      </c>
    </row>
    <row r="137" spans="2:3">
      <c r="B137" s="6" t="s">
        <v>5996</v>
      </c>
      <c r="C137" s="6" t="s">
        <v>5995</v>
      </c>
    </row>
    <row r="138" spans="2:3">
      <c r="B138" s="6" t="s">
        <v>5994</v>
      </c>
      <c r="C138" s="6" t="s">
        <v>5993</v>
      </c>
    </row>
    <row r="139" spans="2:3">
      <c r="B139" s="6" t="s">
        <v>5992</v>
      </c>
      <c r="C139" s="6" t="s">
        <v>5991</v>
      </c>
    </row>
    <row r="140" spans="2:3">
      <c r="B140" s="6" t="s">
        <v>5990</v>
      </c>
      <c r="C140" s="6" t="s">
        <v>5989</v>
      </c>
    </row>
    <row r="141" spans="2:3">
      <c r="B141" s="6" t="s">
        <v>5988</v>
      </c>
      <c r="C141" s="6" t="s">
        <v>5987</v>
      </c>
    </row>
    <row r="142" spans="2:3">
      <c r="B142" s="6" t="s">
        <v>5986</v>
      </c>
      <c r="C142" s="6" t="s">
        <v>5985</v>
      </c>
    </row>
    <row r="143" spans="2:3">
      <c r="B143" s="6" t="s">
        <v>5984</v>
      </c>
      <c r="C143" s="6" t="s">
        <v>5983</v>
      </c>
    </row>
    <row r="144" spans="2:3">
      <c r="B144" s="6" t="s">
        <v>5982</v>
      </c>
      <c r="C144" s="6" t="s">
        <v>5981</v>
      </c>
    </row>
    <row r="145" spans="2:3">
      <c r="B145" s="6" t="s">
        <v>5980</v>
      </c>
      <c r="C145" s="6" t="s">
        <v>5979</v>
      </c>
    </row>
    <row r="146" spans="2:3">
      <c r="B146" s="6" t="s">
        <v>5978</v>
      </c>
      <c r="C146" s="6" t="s">
        <v>5977</v>
      </c>
    </row>
    <row r="147" spans="2:3">
      <c r="B147" s="6" t="s">
        <v>5976</v>
      </c>
      <c r="C147" s="6" t="s">
        <v>5975</v>
      </c>
    </row>
    <row r="148" spans="2:3">
      <c r="B148" s="6" t="s">
        <v>5974</v>
      </c>
      <c r="C148" s="6" t="s">
        <v>5973</v>
      </c>
    </row>
    <row r="149" spans="2:3">
      <c r="B149" s="6" t="s">
        <v>5972</v>
      </c>
      <c r="C149" s="6" t="s">
        <v>5971</v>
      </c>
    </row>
    <row r="150" spans="2:3">
      <c r="B150" s="6" t="s">
        <v>5970</v>
      </c>
      <c r="C150" s="6" t="s">
        <v>5969</v>
      </c>
    </row>
    <row r="151" spans="2:3">
      <c r="B151" s="6" t="s">
        <v>5968</v>
      </c>
      <c r="C151" s="6" t="s">
        <v>5967</v>
      </c>
    </row>
    <row r="152" spans="2:3">
      <c r="B152" s="6" t="s">
        <v>5966</v>
      </c>
      <c r="C152" s="6" t="s">
        <v>5965</v>
      </c>
    </row>
    <row r="153" spans="2:3">
      <c r="B153" s="6" t="s">
        <v>5964</v>
      </c>
      <c r="C153" s="6" t="s">
        <v>5963</v>
      </c>
    </row>
    <row r="154" spans="2:3">
      <c r="B154" s="6" t="s">
        <v>5962</v>
      </c>
      <c r="C154" s="6" t="s">
        <v>5961</v>
      </c>
    </row>
    <row r="155" spans="2:3">
      <c r="B155" s="6" t="s">
        <v>5960</v>
      </c>
      <c r="C155" s="6" t="s">
        <v>5959</v>
      </c>
    </row>
    <row r="156" spans="2:3">
      <c r="B156" s="6" t="s">
        <v>5958</v>
      </c>
      <c r="C156" s="6" t="s">
        <v>5957</v>
      </c>
    </row>
    <row r="157" spans="2:3">
      <c r="B157" s="6" t="s">
        <v>5956</v>
      </c>
      <c r="C157" s="6" t="s">
        <v>5955</v>
      </c>
    </row>
    <row r="158" spans="2:3">
      <c r="B158" s="6" t="s">
        <v>5954</v>
      </c>
      <c r="C158" s="6" t="s">
        <v>5953</v>
      </c>
    </row>
    <row r="159" spans="2:3">
      <c r="B159" s="6" t="s">
        <v>5952</v>
      </c>
      <c r="C159" s="6" t="s">
        <v>5951</v>
      </c>
    </row>
    <row r="160" spans="2:3">
      <c r="B160" s="6" t="s">
        <v>5950</v>
      </c>
      <c r="C160" s="6" t="s">
        <v>5949</v>
      </c>
    </row>
    <row r="161" spans="2:3">
      <c r="B161" s="6" t="s">
        <v>5948</v>
      </c>
      <c r="C161" s="6" t="s">
        <v>5947</v>
      </c>
    </row>
    <row r="162" spans="2:3">
      <c r="B162" s="6" t="s">
        <v>5946</v>
      </c>
      <c r="C162" s="6" t="s">
        <v>5945</v>
      </c>
    </row>
    <row r="163" spans="2:3">
      <c r="B163" s="6" t="s">
        <v>5944</v>
      </c>
      <c r="C163" s="6" t="s">
        <v>5943</v>
      </c>
    </row>
    <row r="164" spans="2:3">
      <c r="B164" s="6" t="s">
        <v>5942</v>
      </c>
      <c r="C164" s="6" t="s">
        <v>5941</v>
      </c>
    </row>
    <row r="165" spans="2:3">
      <c r="B165" s="6" t="s">
        <v>5940</v>
      </c>
      <c r="C165" s="6" t="s">
        <v>5939</v>
      </c>
    </row>
    <row r="166" spans="2:3">
      <c r="B166" s="6" t="s">
        <v>5938</v>
      </c>
      <c r="C166" s="6" t="s">
        <v>5937</v>
      </c>
    </row>
    <row r="167" spans="2:3">
      <c r="B167" s="6" t="s">
        <v>5936</v>
      </c>
      <c r="C167" s="6" t="s">
        <v>5935</v>
      </c>
    </row>
    <row r="168" spans="2:3">
      <c r="B168" s="6" t="s">
        <v>5934</v>
      </c>
      <c r="C168" s="6" t="s">
        <v>5933</v>
      </c>
    </row>
    <row r="169" spans="2:3">
      <c r="B169" s="6" t="s">
        <v>5932</v>
      </c>
      <c r="C169" s="6" t="s">
        <v>5931</v>
      </c>
    </row>
    <row r="170" spans="2:3">
      <c r="B170" s="6"/>
      <c r="C170" s="6"/>
    </row>
    <row r="171" spans="2:3">
      <c r="B171" s="6"/>
      <c r="C171" s="6"/>
    </row>
    <row r="172" spans="2:3">
      <c r="B172" s="6"/>
      <c r="C172" s="6"/>
    </row>
    <row r="173" spans="2:3">
      <c r="B173" s="6"/>
      <c r="C173" s="6"/>
    </row>
    <row r="174" spans="2:3">
      <c r="B174" s="6"/>
      <c r="C174" s="6"/>
    </row>
    <row r="175" spans="2:3">
      <c r="B175" s="6"/>
      <c r="C175" s="6"/>
    </row>
    <row r="176" spans="2:3">
      <c r="B176" s="6"/>
      <c r="C176" s="6"/>
    </row>
    <row r="177" spans="2:3">
      <c r="B177" s="6"/>
      <c r="C177" s="6"/>
    </row>
    <row r="178" spans="2:3">
      <c r="B178" s="6"/>
      <c r="C178" s="6"/>
    </row>
    <row r="179" spans="2:3">
      <c r="B179" s="6"/>
      <c r="C179" s="6"/>
    </row>
    <row r="180" spans="2:3">
      <c r="B180" s="6"/>
      <c r="C180" s="6"/>
    </row>
    <row r="181" spans="2:3">
      <c r="B181" s="6"/>
      <c r="C181" s="6"/>
    </row>
    <row r="182" spans="2:3">
      <c r="B182" s="6"/>
      <c r="C182" s="6"/>
    </row>
    <row r="183" spans="2:3">
      <c r="B183" s="6"/>
      <c r="C183" s="6"/>
    </row>
    <row r="184" spans="2:3">
      <c r="B184" s="6"/>
      <c r="C184" s="6"/>
    </row>
    <row r="185" spans="2:3">
      <c r="B185" s="6"/>
      <c r="C185" s="6"/>
    </row>
    <row r="186" spans="2:3">
      <c r="B186" s="6"/>
      <c r="C186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A26D7-9171-4CCB-BD4F-7F376B0C125C}">
  <dimension ref="A1:B378"/>
  <sheetViews>
    <sheetView topLeftCell="A352" workbookViewId="0">
      <selection activeCell="C382" sqref="C382"/>
    </sheetView>
  </sheetViews>
  <sheetFormatPr defaultColWidth="8.9140625" defaultRowHeight="13.5"/>
  <cols>
    <col min="1" max="16384" width="8.9140625" style="4"/>
  </cols>
  <sheetData>
    <row r="1" spans="1:2">
      <c r="A1" s="1" t="s">
        <v>1573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1342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1343</v>
      </c>
    </row>
    <row r="10" spans="1:2">
      <c r="B10" s="3" t="s">
        <v>6</v>
      </c>
    </row>
    <row r="11" spans="1:2">
      <c r="B11" s="3" t="s">
        <v>1344</v>
      </c>
    </row>
    <row r="12" spans="1:2">
      <c r="B12" s="3" t="s">
        <v>1345</v>
      </c>
    </row>
    <row r="13" spans="1:2">
      <c r="B13" s="3"/>
    </row>
    <row r="14" spans="1:2">
      <c r="B14" s="3" t="s">
        <v>1346</v>
      </c>
    </row>
    <row r="15" spans="1:2">
      <c r="B15" s="3" t="s">
        <v>1347</v>
      </c>
    </row>
    <row r="16" spans="1:2">
      <c r="B16" s="3" t="s">
        <v>1348</v>
      </c>
    </row>
    <row r="17" spans="2:2">
      <c r="B17" s="3" t="s">
        <v>1349</v>
      </c>
    </row>
    <row r="18" spans="2:2">
      <c r="B18" s="3" t="s">
        <v>1350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1342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92</v>
      </c>
    </row>
    <row r="28" spans="2:2">
      <c r="B28" s="3" t="s">
        <v>6</v>
      </c>
    </row>
    <row r="29" spans="2:2">
      <c r="B29" s="3" t="s">
        <v>1351</v>
      </c>
    </row>
    <row r="30" spans="2:2">
      <c r="B30" s="3" t="s">
        <v>1345</v>
      </c>
    </row>
    <row r="31" spans="2:2">
      <c r="B31" s="3"/>
    </row>
    <row r="32" spans="2:2">
      <c r="B32" s="3" t="s">
        <v>1352</v>
      </c>
    </row>
    <row r="33" spans="2:2">
      <c r="B33" s="3" t="s">
        <v>1353</v>
      </c>
    </row>
    <row r="34" spans="2:2">
      <c r="B34" s="3" t="s">
        <v>1354</v>
      </c>
    </row>
    <row r="35" spans="2:2">
      <c r="B35" s="3" t="s">
        <v>1355</v>
      </c>
    </row>
    <row r="36" spans="2:2">
      <c r="B36" s="3" t="s">
        <v>1356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1342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157</v>
      </c>
    </row>
    <row r="46" spans="2:2">
      <c r="B46" s="3" t="s">
        <v>6</v>
      </c>
    </row>
    <row r="47" spans="2:2">
      <c r="B47" s="3" t="s">
        <v>1357</v>
      </c>
    </row>
    <row r="48" spans="2:2">
      <c r="B48" s="3" t="s">
        <v>1345</v>
      </c>
    </row>
    <row r="49" spans="2:2">
      <c r="B49" s="3"/>
    </row>
    <row r="50" spans="2:2">
      <c r="B50" s="3" t="s">
        <v>1358</v>
      </c>
    </row>
    <row r="51" spans="2:2">
      <c r="B51" s="3" t="s">
        <v>1359</v>
      </c>
    </row>
    <row r="52" spans="2:2">
      <c r="B52" s="3" t="s">
        <v>1360</v>
      </c>
    </row>
    <row r="53" spans="2:2">
      <c r="B53" s="3" t="s">
        <v>1361</v>
      </c>
    </row>
    <row r="54" spans="2:2">
      <c r="B54" s="3" t="s">
        <v>1362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631</v>
      </c>
    </row>
    <row r="59" spans="2:2">
      <c r="B59" s="3" t="s">
        <v>1342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1363</v>
      </c>
    </row>
    <row r="64" spans="2:2">
      <c r="B64" s="3" t="s">
        <v>6</v>
      </c>
    </row>
    <row r="65" spans="2:2">
      <c r="B65" s="3" t="s">
        <v>1364</v>
      </c>
    </row>
    <row r="66" spans="2:2">
      <c r="B66" s="3" t="s">
        <v>1345</v>
      </c>
    </row>
    <row r="67" spans="2:2">
      <c r="B67" s="3"/>
    </row>
    <row r="68" spans="2:2">
      <c r="B68" s="3" t="s">
        <v>1365</v>
      </c>
    </row>
    <row r="69" spans="2:2">
      <c r="B69" s="3" t="s">
        <v>1366</v>
      </c>
    </row>
    <row r="70" spans="2:2">
      <c r="B70" s="3" t="s">
        <v>1367</v>
      </c>
    </row>
    <row r="71" spans="2:2">
      <c r="B71" s="3" t="s">
        <v>1368</v>
      </c>
    </row>
    <row r="72" spans="2:2">
      <c r="B72" s="3" t="s">
        <v>1369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53</v>
      </c>
    </row>
    <row r="77" spans="2:2">
      <c r="B77" s="3" t="s">
        <v>1342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1370</v>
      </c>
    </row>
    <row r="82" spans="2:2">
      <c r="B82" s="3" t="s">
        <v>6</v>
      </c>
    </row>
    <row r="83" spans="2:2">
      <c r="B83" s="3" t="s">
        <v>1371</v>
      </c>
    </row>
    <row r="84" spans="2:2">
      <c r="B84" s="3" t="s">
        <v>1345</v>
      </c>
    </row>
    <row r="85" spans="2:2">
      <c r="B85" s="3"/>
    </row>
    <row r="86" spans="2:2">
      <c r="B86" s="3" t="s">
        <v>1372</v>
      </c>
    </row>
    <row r="87" spans="2:2">
      <c r="B87" s="3" t="s">
        <v>1373</v>
      </c>
    </row>
    <row r="88" spans="2:2">
      <c r="B88" s="3" t="s">
        <v>1374</v>
      </c>
    </row>
    <row r="89" spans="2:2">
      <c r="B89" s="3" t="s">
        <v>1375</v>
      </c>
    </row>
    <row r="90" spans="2:2">
      <c r="B90" s="3" t="s">
        <v>1376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61</v>
      </c>
    </row>
    <row r="95" spans="2:2">
      <c r="B95" s="3" t="s">
        <v>1342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1377</v>
      </c>
    </row>
    <row r="100" spans="2:2">
      <c r="B100" s="3" t="s">
        <v>6</v>
      </c>
    </row>
    <row r="101" spans="2:2">
      <c r="B101" s="3" t="s">
        <v>1378</v>
      </c>
    </row>
    <row r="102" spans="2:2">
      <c r="B102" s="3" t="s">
        <v>1345</v>
      </c>
    </row>
    <row r="103" spans="2:2">
      <c r="B103" s="3"/>
    </row>
    <row r="104" spans="2:2">
      <c r="B104" s="3" t="s">
        <v>1379</v>
      </c>
    </row>
    <row r="105" spans="2:2">
      <c r="B105" s="3" t="s">
        <v>1380</v>
      </c>
    </row>
    <row r="106" spans="2:2">
      <c r="B106" s="3" t="s">
        <v>1381</v>
      </c>
    </row>
    <row r="107" spans="2:2">
      <c r="B107" s="3" t="s">
        <v>1382</v>
      </c>
    </row>
    <row r="108" spans="2:2">
      <c r="B108" s="3" t="s">
        <v>1383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269</v>
      </c>
    </row>
    <row r="113" spans="2:2">
      <c r="B113" s="3" t="s">
        <v>1342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1384</v>
      </c>
    </row>
    <row r="118" spans="2:2">
      <c r="B118" s="3" t="s">
        <v>6</v>
      </c>
    </row>
    <row r="119" spans="2:2">
      <c r="B119" s="3" t="s">
        <v>1385</v>
      </c>
    </row>
    <row r="120" spans="2:2">
      <c r="B120" s="3" t="s">
        <v>1345</v>
      </c>
    </row>
    <row r="121" spans="2:2">
      <c r="B121" s="3"/>
    </row>
    <row r="122" spans="2:2">
      <c r="B122" s="3" t="s">
        <v>1386</v>
      </c>
    </row>
    <row r="123" spans="2:2">
      <c r="B123" s="3" t="s">
        <v>1387</v>
      </c>
    </row>
    <row r="124" spans="2:2">
      <c r="B124" s="3" t="s">
        <v>1388</v>
      </c>
    </row>
    <row r="125" spans="2:2">
      <c r="B125" s="3" t="s">
        <v>1389</v>
      </c>
    </row>
    <row r="126" spans="2:2">
      <c r="B126" s="3" t="s">
        <v>1390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277</v>
      </c>
    </row>
    <row r="131" spans="2:2">
      <c r="B131" s="3" t="s">
        <v>1342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391</v>
      </c>
    </row>
    <row r="136" spans="2:2">
      <c r="B136" s="3" t="s">
        <v>6</v>
      </c>
    </row>
    <row r="137" spans="2:2">
      <c r="B137" s="3" t="s">
        <v>1392</v>
      </c>
    </row>
    <row r="138" spans="2:2">
      <c r="B138" s="3" t="s">
        <v>1345</v>
      </c>
    </row>
    <row r="139" spans="2:2">
      <c r="B139" s="3"/>
    </row>
    <row r="140" spans="2:2">
      <c r="B140" s="3" t="s">
        <v>1393</v>
      </c>
    </row>
    <row r="141" spans="2:2">
      <c r="B141" s="3" t="s">
        <v>1394</v>
      </c>
    </row>
    <row r="142" spans="2:2">
      <c r="B142" s="3" t="s">
        <v>1395</v>
      </c>
    </row>
    <row r="143" spans="2:2">
      <c r="B143" s="3" t="s">
        <v>1396</v>
      </c>
    </row>
    <row r="144" spans="2:2">
      <c r="B144" s="3" t="s">
        <v>1397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62</v>
      </c>
    </row>
    <row r="149" spans="2:2">
      <c r="B149" s="3" t="s">
        <v>1342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358</v>
      </c>
    </row>
    <row r="154" spans="2:2">
      <c r="B154" s="3" t="s">
        <v>6</v>
      </c>
    </row>
    <row r="155" spans="2:2">
      <c r="B155" s="3" t="s">
        <v>1398</v>
      </c>
    </row>
    <row r="156" spans="2:2">
      <c r="B156" s="3" t="s">
        <v>1345</v>
      </c>
    </row>
    <row r="157" spans="2:2">
      <c r="B157" s="3"/>
    </row>
    <row r="158" spans="2:2">
      <c r="B158" s="3" t="s">
        <v>1399</v>
      </c>
    </row>
    <row r="159" spans="2:2">
      <c r="B159" s="3" t="s">
        <v>1400</v>
      </c>
    </row>
    <row r="160" spans="2:2">
      <c r="B160" s="3" t="s">
        <v>1401</v>
      </c>
    </row>
    <row r="161" spans="2:2">
      <c r="B161" s="3" t="s">
        <v>1402</v>
      </c>
    </row>
    <row r="162" spans="2:2">
      <c r="B162" s="3" t="s">
        <v>1403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70</v>
      </c>
    </row>
    <row r="167" spans="2:2">
      <c r="B167" s="3" t="s">
        <v>1342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1404</v>
      </c>
    </row>
    <row r="172" spans="2:2">
      <c r="B172" s="3" t="s">
        <v>6</v>
      </c>
    </row>
    <row r="173" spans="2:2">
      <c r="B173" s="3" t="s">
        <v>1405</v>
      </c>
    </row>
    <row r="174" spans="2:2">
      <c r="B174" s="3" t="s">
        <v>1345</v>
      </c>
    </row>
    <row r="175" spans="2:2">
      <c r="B175" s="3"/>
    </row>
    <row r="176" spans="2:2">
      <c r="B176" s="3" t="s">
        <v>1406</v>
      </c>
    </row>
    <row r="177" spans="2:2">
      <c r="B177" s="3" t="s">
        <v>1407</v>
      </c>
    </row>
    <row r="178" spans="2:2">
      <c r="B178" s="3" t="s">
        <v>1408</v>
      </c>
    </row>
    <row r="179" spans="2:2">
      <c r="B179" s="3" t="s">
        <v>1409</v>
      </c>
    </row>
    <row r="180" spans="2:2">
      <c r="B180" s="3" t="s">
        <v>1410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299</v>
      </c>
    </row>
    <row r="185" spans="2:2">
      <c r="B185" s="3" t="s">
        <v>1342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1411</v>
      </c>
    </row>
    <row r="190" spans="2:2">
      <c r="B190" s="3" t="s">
        <v>6</v>
      </c>
    </row>
    <row r="191" spans="2:2">
      <c r="B191" s="3" t="s">
        <v>1412</v>
      </c>
    </row>
    <row r="192" spans="2:2">
      <c r="B192" s="3" t="s">
        <v>1345</v>
      </c>
    </row>
    <row r="193" spans="2:2">
      <c r="B193" s="3"/>
    </row>
    <row r="194" spans="2:2">
      <c r="B194" s="3" t="s">
        <v>1413</v>
      </c>
    </row>
    <row r="195" spans="2:2">
      <c r="B195" s="3" t="s">
        <v>1414</v>
      </c>
    </row>
    <row r="196" spans="2:2">
      <c r="B196" s="3" t="s">
        <v>1415</v>
      </c>
    </row>
    <row r="197" spans="2:2">
      <c r="B197" s="3" t="s">
        <v>1416</v>
      </c>
    </row>
    <row r="198" spans="2:2">
      <c r="B198" s="3" t="s">
        <v>1417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774</v>
      </c>
    </row>
    <row r="203" spans="2:2">
      <c r="B203" s="3" t="s">
        <v>1342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1363</v>
      </c>
    </row>
    <row r="208" spans="2:2">
      <c r="B208" s="3" t="s">
        <v>6</v>
      </c>
    </row>
    <row r="209" spans="2:2">
      <c r="B209" s="3" t="s">
        <v>1364</v>
      </c>
    </row>
    <row r="210" spans="2:2">
      <c r="B210" s="3" t="s">
        <v>1345</v>
      </c>
    </row>
    <row r="211" spans="2:2">
      <c r="B211" s="3"/>
    </row>
    <row r="212" spans="2:2">
      <c r="B212" s="3" t="s">
        <v>1365</v>
      </c>
    </row>
    <row r="213" spans="2:2">
      <c r="B213" s="3" t="s">
        <v>1366</v>
      </c>
    </row>
    <row r="214" spans="2:2">
      <c r="B214" s="3" t="s">
        <v>1367</v>
      </c>
    </row>
    <row r="215" spans="2:2">
      <c r="B215" s="3" t="s">
        <v>1368</v>
      </c>
    </row>
    <row r="216" spans="2:2">
      <c r="B216" s="3" t="s">
        <v>1369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1216</v>
      </c>
    </row>
    <row r="221" spans="2:2">
      <c r="B221" s="3" t="s">
        <v>1342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1418</v>
      </c>
    </row>
    <row r="226" spans="2:2">
      <c r="B226" s="3" t="s">
        <v>6</v>
      </c>
    </row>
    <row r="227" spans="2:2">
      <c r="B227" s="3" t="s">
        <v>1217</v>
      </c>
    </row>
    <row r="228" spans="2:2">
      <c r="B228" s="3" t="s">
        <v>1345</v>
      </c>
    </row>
    <row r="229" spans="2:2">
      <c r="B229" s="3"/>
    </row>
    <row r="230" spans="2:2">
      <c r="B230" s="3" t="s">
        <v>1218</v>
      </c>
    </row>
    <row r="231" spans="2:2">
      <c r="B231" s="3" t="s">
        <v>1419</v>
      </c>
    </row>
    <row r="232" spans="2:2">
      <c r="B232" s="3" t="s">
        <v>1420</v>
      </c>
    </row>
    <row r="233" spans="2:2">
      <c r="B233" s="3" t="s">
        <v>1421</v>
      </c>
    </row>
    <row r="234" spans="2:2">
      <c r="B234" s="3" t="s">
        <v>1422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78</v>
      </c>
    </row>
    <row r="239" spans="2:2">
      <c r="B239" s="3" t="s">
        <v>1342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1423</v>
      </c>
    </row>
    <row r="244" spans="2:2">
      <c r="B244" s="3" t="s">
        <v>6</v>
      </c>
    </row>
    <row r="245" spans="2:2">
      <c r="B245" s="3" t="s">
        <v>1424</v>
      </c>
    </row>
    <row r="246" spans="2:2">
      <c r="B246" s="3" t="s">
        <v>1345</v>
      </c>
    </row>
    <row r="247" spans="2:2">
      <c r="B247" s="3"/>
    </row>
    <row r="248" spans="2:2">
      <c r="B248" s="3" t="s">
        <v>1425</v>
      </c>
    </row>
    <row r="249" spans="2:2">
      <c r="B249" s="3" t="s">
        <v>1426</v>
      </c>
    </row>
    <row r="250" spans="2:2">
      <c r="B250" s="3" t="s">
        <v>1427</v>
      </c>
    </row>
    <row r="251" spans="2:2">
      <c r="B251" s="3" t="s">
        <v>1428</v>
      </c>
    </row>
    <row r="252" spans="2:2">
      <c r="B252" s="3" t="s">
        <v>1429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65</v>
      </c>
    </row>
    <row r="257" spans="2:2">
      <c r="B257" s="3" t="s">
        <v>1342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1430</v>
      </c>
    </row>
    <row r="262" spans="2:2">
      <c r="B262" s="3" t="s">
        <v>6</v>
      </c>
    </row>
    <row r="263" spans="2:2">
      <c r="B263" s="3" t="s">
        <v>1431</v>
      </c>
    </row>
    <row r="264" spans="2:2">
      <c r="B264" s="3" t="s">
        <v>1345</v>
      </c>
    </row>
    <row r="265" spans="2:2">
      <c r="B265" s="3"/>
    </row>
    <row r="266" spans="2:2">
      <c r="B266" s="3" t="s">
        <v>1432</v>
      </c>
    </row>
    <row r="267" spans="2:2">
      <c r="B267" s="3" t="s">
        <v>1433</v>
      </c>
    </row>
    <row r="268" spans="2:2">
      <c r="B268" s="3" t="s">
        <v>1434</v>
      </c>
    </row>
    <row r="269" spans="2:2">
      <c r="B269" s="3" t="s">
        <v>1435</v>
      </c>
    </row>
    <row r="270" spans="2:2">
      <c r="B270" s="3" t="s">
        <v>1436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73</v>
      </c>
    </row>
    <row r="275" spans="2:2">
      <c r="B275" s="3" t="s">
        <v>1342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1437</v>
      </c>
    </row>
    <row r="280" spans="2:2">
      <c r="B280" s="3" t="s">
        <v>6</v>
      </c>
    </row>
    <row r="281" spans="2:2">
      <c r="B281" s="3" t="s">
        <v>1438</v>
      </c>
    </row>
    <row r="282" spans="2:2">
      <c r="B282" s="3" t="s">
        <v>1345</v>
      </c>
    </row>
    <row r="283" spans="2:2">
      <c r="B283" s="3"/>
    </row>
    <row r="284" spans="2:2">
      <c r="B284" s="3" t="s">
        <v>1439</v>
      </c>
    </row>
    <row r="285" spans="2:2">
      <c r="B285" s="3" t="s">
        <v>1440</v>
      </c>
    </row>
    <row r="286" spans="2:2">
      <c r="B286" s="3" t="s">
        <v>1441</v>
      </c>
    </row>
    <row r="287" spans="2:2">
      <c r="B287" s="3" t="s">
        <v>1442</v>
      </c>
    </row>
    <row r="288" spans="2:2">
      <c r="B288" s="3" t="s">
        <v>1443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389</v>
      </c>
    </row>
    <row r="293" spans="2:2">
      <c r="B293" s="3" t="s">
        <v>1342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1444</v>
      </c>
    </row>
    <row r="298" spans="2:2">
      <c r="B298" s="3" t="s">
        <v>6</v>
      </c>
    </row>
    <row r="299" spans="2:2">
      <c r="B299" s="3" t="s">
        <v>1445</v>
      </c>
    </row>
    <row r="300" spans="2:2">
      <c r="B300" s="3" t="s">
        <v>1345</v>
      </c>
    </row>
    <row r="301" spans="2:2">
      <c r="B301" s="3"/>
    </row>
    <row r="302" spans="2:2">
      <c r="B302" s="3" t="s">
        <v>1446</v>
      </c>
    </row>
    <row r="303" spans="2:2">
      <c r="B303" s="3" t="s">
        <v>1447</v>
      </c>
    </row>
    <row r="304" spans="2:2">
      <c r="B304" s="3" t="s">
        <v>1448</v>
      </c>
    </row>
    <row r="305" spans="2:2">
      <c r="B305" s="3" t="s">
        <v>1449</v>
      </c>
    </row>
    <row r="306" spans="2:2">
      <c r="B306" s="3" t="s">
        <v>1450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879</v>
      </c>
    </row>
    <row r="311" spans="2:2">
      <c r="B311" s="3" t="s">
        <v>1342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1363</v>
      </c>
    </row>
    <row r="316" spans="2:2">
      <c r="B316" s="3" t="s">
        <v>6</v>
      </c>
    </row>
    <row r="317" spans="2:2">
      <c r="B317" s="3" t="s">
        <v>1364</v>
      </c>
    </row>
    <row r="318" spans="2:2">
      <c r="B318" s="3" t="s">
        <v>1345</v>
      </c>
    </row>
    <row r="319" spans="2:2">
      <c r="B319" s="3"/>
    </row>
    <row r="320" spans="2:2">
      <c r="B320" s="3" t="s">
        <v>1365</v>
      </c>
    </row>
    <row r="321" spans="2:2">
      <c r="B321" s="3" t="s">
        <v>1366</v>
      </c>
    </row>
    <row r="322" spans="2:2">
      <c r="B322" s="3" t="s">
        <v>1367</v>
      </c>
    </row>
    <row r="323" spans="2:2">
      <c r="B323" s="3" t="s">
        <v>1368</v>
      </c>
    </row>
    <row r="324" spans="2:2">
      <c r="B324" s="3" t="s">
        <v>1369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147</v>
      </c>
    </row>
    <row r="329" spans="2:2">
      <c r="B329" s="3" t="s">
        <v>1342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646</v>
      </c>
    </row>
    <row r="334" spans="2:2">
      <c r="B334" s="3" t="s">
        <v>6</v>
      </c>
    </row>
    <row r="335" spans="2:2">
      <c r="B335" s="3" t="s">
        <v>1451</v>
      </c>
    </row>
    <row r="336" spans="2:2">
      <c r="B336" s="3" t="s">
        <v>1345</v>
      </c>
    </row>
    <row r="337" spans="2:2">
      <c r="B337" s="3"/>
    </row>
    <row r="338" spans="2:2">
      <c r="B338" s="3" t="s">
        <v>1452</v>
      </c>
    </row>
    <row r="339" spans="2:2">
      <c r="B339" s="3" t="s">
        <v>1453</v>
      </c>
    </row>
    <row r="340" spans="2:2">
      <c r="B340" s="3" t="s">
        <v>1454</v>
      </c>
    </row>
    <row r="341" spans="2:2">
      <c r="B341" s="3" t="s">
        <v>1455</v>
      </c>
    </row>
    <row r="342" spans="2:2">
      <c r="B342" s="3" t="s">
        <v>1456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179</v>
      </c>
    </row>
    <row r="347" spans="2:2">
      <c r="B347" s="3" t="s">
        <v>1342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1404</v>
      </c>
    </row>
    <row r="352" spans="2:2">
      <c r="B352" s="3" t="s">
        <v>6</v>
      </c>
    </row>
    <row r="353" spans="2:2">
      <c r="B353" s="3" t="s">
        <v>1315</v>
      </c>
    </row>
    <row r="354" spans="2:2">
      <c r="B354" s="3" t="s">
        <v>1345</v>
      </c>
    </row>
    <row r="355" spans="2:2">
      <c r="B355" s="3"/>
    </row>
    <row r="356" spans="2:2">
      <c r="B356" s="3" t="s">
        <v>1316</v>
      </c>
    </row>
    <row r="357" spans="2:2">
      <c r="B357" s="3" t="s">
        <v>1457</v>
      </c>
    </row>
    <row r="358" spans="2:2">
      <c r="B358" s="3" t="s">
        <v>1458</v>
      </c>
    </row>
    <row r="359" spans="2:2">
      <c r="B359" s="3" t="s">
        <v>1459</v>
      </c>
    </row>
    <row r="360" spans="2:2">
      <c r="B360" s="3" t="s">
        <v>1460</v>
      </c>
    </row>
    <row r="361" spans="2:2">
      <c r="B361" s="3"/>
    </row>
    <row r="362" spans="2:2">
      <c r="B362" s="3" t="s">
        <v>590</v>
      </c>
    </row>
    <row r="363" spans="2:2">
      <c r="B363" s="3"/>
    </row>
    <row r="364" spans="2:2">
      <c r="B364" s="3" t="s">
        <v>187</v>
      </c>
    </row>
    <row r="365" spans="2:2">
      <c r="B365" s="3" t="s">
        <v>1342</v>
      </c>
    </row>
    <row r="366" spans="2:2">
      <c r="B366" s="3" t="s">
        <v>2</v>
      </c>
    </row>
    <row r="367" spans="2:2">
      <c r="B367" s="3" t="s">
        <v>3</v>
      </c>
    </row>
    <row r="368" spans="2:2">
      <c r="B368" s="3" t="s">
        <v>4</v>
      </c>
    </row>
    <row r="369" spans="2:2">
      <c r="B369" s="3" t="s">
        <v>1461</v>
      </c>
    </row>
    <row r="370" spans="2:2">
      <c r="B370" s="3" t="s">
        <v>6</v>
      </c>
    </row>
    <row r="371" spans="2:2">
      <c r="B371" s="3" t="s">
        <v>1322</v>
      </c>
    </row>
    <row r="372" spans="2:2">
      <c r="B372" s="3" t="s">
        <v>1345</v>
      </c>
    </row>
    <row r="373" spans="2:2">
      <c r="B373" s="3"/>
    </row>
    <row r="374" spans="2:2">
      <c r="B374" s="3" t="s">
        <v>1323</v>
      </c>
    </row>
    <row r="375" spans="2:2">
      <c r="B375" s="3" t="s">
        <v>1462</v>
      </c>
    </row>
    <row r="376" spans="2:2">
      <c r="B376" s="3" t="s">
        <v>1463</v>
      </c>
    </row>
    <row r="377" spans="2:2">
      <c r="B377" s="3" t="s">
        <v>1464</v>
      </c>
    </row>
    <row r="378" spans="2:2">
      <c r="B378" s="3" t="s">
        <v>146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DAE56-38C1-4252-B4AF-59621659C306}">
  <dimension ref="A1:B306"/>
  <sheetViews>
    <sheetView topLeftCell="A280" workbookViewId="0">
      <selection activeCell="G302" sqref="G302:G305"/>
    </sheetView>
  </sheetViews>
  <sheetFormatPr defaultColWidth="8.9140625" defaultRowHeight="13.5"/>
  <cols>
    <col min="1" max="16384" width="8.9140625" style="4"/>
  </cols>
  <sheetData>
    <row r="1" spans="1:2">
      <c r="A1" s="1" t="s">
        <v>1574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1466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1467</v>
      </c>
    </row>
    <row r="10" spans="1:2">
      <c r="B10" s="3" t="s">
        <v>6</v>
      </c>
    </row>
    <row r="11" spans="1:2">
      <c r="B11" s="3" t="s">
        <v>1468</v>
      </c>
    </row>
    <row r="12" spans="1:2">
      <c r="B12" s="3" t="s">
        <v>1469</v>
      </c>
    </row>
    <row r="13" spans="1:2">
      <c r="B13" s="3"/>
    </row>
    <row r="14" spans="1:2">
      <c r="B14" s="3" t="s">
        <v>1470</v>
      </c>
    </row>
    <row r="15" spans="1:2">
      <c r="B15" s="3" t="s">
        <v>1471</v>
      </c>
    </row>
    <row r="16" spans="1:2">
      <c r="B16" s="3" t="s">
        <v>1472</v>
      </c>
    </row>
    <row r="17" spans="2:2">
      <c r="B17" s="3" t="s">
        <v>1473</v>
      </c>
    </row>
    <row r="18" spans="2:2">
      <c r="B18" s="3" t="s">
        <v>1474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1466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1475</v>
      </c>
    </row>
    <row r="28" spans="2:2">
      <c r="B28" s="3" t="s">
        <v>6</v>
      </c>
    </row>
    <row r="29" spans="2:2">
      <c r="B29" s="3" t="s">
        <v>1476</v>
      </c>
    </row>
    <row r="30" spans="2:2">
      <c r="B30" s="3" t="s">
        <v>1469</v>
      </c>
    </row>
    <row r="31" spans="2:2">
      <c r="B31" s="3"/>
    </row>
    <row r="32" spans="2:2">
      <c r="B32" s="3" t="s">
        <v>1477</v>
      </c>
    </row>
    <row r="33" spans="2:2">
      <c r="B33" s="3" t="s">
        <v>1478</v>
      </c>
    </row>
    <row r="34" spans="2:2">
      <c r="B34" s="3" t="s">
        <v>1479</v>
      </c>
    </row>
    <row r="35" spans="2:2">
      <c r="B35" s="3" t="s">
        <v>1480</v>
      </c>
    </row>
    <row r="36" spans="2:2">
      <c r="B36" s="3" t="s">
        <v>1481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1466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482</v>
      </c>
    </row>
    <row r="46" spans="2:2">
      <c r="B46" s="3" t="s">
        <v>6</v>
      </c>
    </row>
    <row r="47" spans="2:2">
      <c r="B47" s="3" t="s">
        <v>1483</v>
      </c>
    </row>
    <row r="48" spans="2:2">
      <c r="B48" s="3" t="s">
        <v>1469</v>
      </c>
    </row>
    <row r="49" spans="2:2">
      <c r="B49" s="3"/>
    </row>
    <row r="50" spans="2:2">
      <c r="B50" s="3" t="s">
        <v>1484</v>
      </c>
    </row>
    <row r="51" spans="2:2">
      <c r="B51" s="3" t="s">
        <v>1485</v>
      </c>
    </row>
    <row r="52" spans="2:2">
      <c r="B52" s="3" t="s">
        <v>1486</v>
      </c>
    </row>
    <row r="53" spans="2:2">
      <c r="B53" s="3" t="s">
        <v>1487</v>
      </c>
    </row>
    <row r="54" spans="2:2">
      <c r="B54" s="3" t="s">
        <v>1488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631</v>
      </c>
    </row>
    <row r="59" spans="2:2">
      <c r="B59" s="3" t="s">
        <v>1466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1489</v>
      </c>
    </row>
    <row r="64" spans="2:2">
      <c r="B64" s="3" t="s">
        <v>6</v>
      </c>
    </row>
    <row r="65" spans="2:2">
      <c r="B65" s="3" t="s">
        <v>1490</v>
      </c>
    </row>
    <row r="66" spans="2:2">
      <c r="B66" s="3" t="s">
        <v>1469</v>
      </c>
    </row>
    <row r="67" spans="2:2">
      <c r="B67" s="3"/>
    </row>
    <row r="68" spans="2:2">
      <c r="B68" s="3" t="s">
        <v>1491</v>
      </c>
    </row>
    <row r="69" spans="2:2">
      <c r="B69" s="3" t="s">
        <v>1492</v>
      </c>
    </row>
    <row r="70" spans="2:2">
      <c r="B70" s="3" t="s">
        <v>1493</v>
      </c>
    </row>
    <row r="71" spans="2:2">
      <c r="B71" s="3" t="s">
        <v>1494</v>
      </c>
    </row>
    <row r="72" spans="2:2">
      <c r="B72" s="3" t="s">
        <v>1495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1</v>
      </c>
    </row>
    <row r="77" spans="2:2">
      <c r="B77" s="3" t="s">
        <v>1466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938</v>
      </c>
    </row>
    <row r="82" spans="2:2">
      <c r="B82" s="3" t="s">
        <v>6</v>
      </c>
    </row>
    <row r="83" spans="2:2">
      <c r="B83" s="3" t="s">
        <v>1496</v>
      </c>
    </row>
    <row r="84" spans="2:2">
      <c r="B84" s="3" t="s">
        <v>1469</v>
      </c>
    </row>
    <row r="85" spans="2:2">
      <c r="B85" s="3"/>
    </row>
    <row r="86" spans="2:2">
      <c r="B86" s="3" t="s">
        <v>1497</v>
      </c>
    </row>
    <row r="87" spans="2:2">
      <c r="B87" s="3" t="s">
        <v>1498</v>
      </c>
    </row>
    <row r="88" spans="2:2">
      <c r="B88" s="3" t="s">
        <v>1499</v>
      </c>
    </row>
    <row r="89" spans="2:2">
      <c r="B89" s="3" t="s">
        <v>1500</v>
      </c>
    </row>
    <row r="90" spans="2:2">
      <c r="B90" s="3" t="s">
        <v>1501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69</v>
      </c>
    </row>
    <row r="95" spans="2:2">
      <c r="B95" s="3" t="s">
        <v>1466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1258</v>
      </c>
    </row>
    <row r="100" spans="2:2">
      <c r="B100" s="3" t="s">
        <v>6</v>
      </c>
    </row>
    <row r="101" spans="2:2">
      <c r="B101" s="3" t="s">
        <v>1502</v>
      </c>
    </row>
    <row r="102" spans="2:2">
      <c r="B102" s="3" t="s">
        <v>1469</v>
      </c>
    </row>
    <row r="103" spans="2:2">
      <c r="B103" s="3"/>
    </row>
    <row r="104" spans="2:2">
      <c r="B104" s="3" t="s">
        <v>1503</v>
      </c>
    </row>
    <row r="105" spans="2:2">
      <c r="B105" s="3" t="s">
        <v>1504</v>
      </c>
    </row>
    <row r="106" spans="2:2">
      <c r="B106" s="3" t="s">
        <v>1505</v>
      </c>
    </row>
    <row r="107" spans="2:2">
      <c r="B107" s="3" t="s">
        <v>1506</v>
      </c>
    </row>
    <row r="108" spans="2:2">
      <c r="B108" s="3" t="s">
        <v>1507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277</v>
      </c>
    </row>
    <row r="113" spans="2:2">
      <c r="B113" s="3" t="s">
        <v>1466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1508</v>
      </c>
    </row>
    <row r="118" spans="2:2">
      <c r="B118" s="3" t="s">
        <v>6</v>
      </c>
    </row>
    <row r="119" spans="2:2">
      <c r="B119" s="3" t="s">
        <v>1509</v>
      </c>
    </row>
    <row r="120" spans="2:2">
      <c r="B120" s="3" t="s">
        <v>1469</v>
      </c>
    </row>
    <row r="121" spans="2:2">
      <c r="B121" s="3"/>
    </row>
    <row r="122" spans="2:2">
      <c r="B122" s="3" t="s">
        <v>1510</v>
      </c>
    </row>
    <row r="123" spans="2:2">
      <c r="B123" s="3" t="s">
        <v>1511</v>
      </c>
    </row>
    <row r="124" spans="2:2">
      <c r="B124" s="3" t="s">
        <v>1512</v>
      </c>
    </row>
    <row r="125" spans="2:2">
      <c r="B125" s="3" t="s">
        <v>1513</v>
      </c>
    </row>
    <row r="126" spans="2:2">
      <c r="B126" s="3" t="s">
        <v>1514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62</v>
      </c>
    </row>
    <row r="131" spans="2:2">
      <c r="B131" s="3" t="s">
        <v>1466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515</v>
      </c>
    </row>
    <row r="136" spans="2:2">
      <c r="B136" s="3" t="s">
        <v>6</v>
      </c>
    </row>
    <row r="137" spans="2:2">
      <c r="B137" s="3" t="s">
        <v>1516</v>
      </c>
    </row>
    <row r="138" spans="2:2">
      <c r="B138" s="3" t="s">
        <v>1469</v>
      </c>
    </row>
    <row r="139" spans="2:2">
      <c r="B139" s="3"/>
    </row>
    <row r="140" spans="2:2">
      <c r="B140" s="3" t="s">
        <v>1517</v>
      </c>
    </row>
    <row r="141" spans="2:2">
      <c r="B141" s="3" t="s">
        <v>1518</v>
      </c>
    </row>
    <row r="142" spans="2:2">
      <c r="B142" s="3" t="s">
        <v>1519</v>
      </c>
    </row>
    <row r="143" spans="2:2">
      <c r="B143" s="3" t="s">
        <v>1520</v>
      </c>
    </row>
    <row r="144" spans="2:2">
      <c r="B144" s="3" t="s">
        <v>1521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70</v>
      </c>
    </row>
    <row r="149" spans="2:2">
      <c r="B149" s="3" t="s">
        <v>1466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1522</v>
      </c>
    </row>
    <row r="154" spans="2:2">
      <c r="B154" s="3" t="s">
        <v>6</v>
      </c>
    </row>
    <row r="155" spans="2:2">
      <c r="B155" s="3" t="s">
        <v>1523</v>
      </c>
    </row>
    <row r="156" spans="2:2">
      <c r="B156" s="3" t="s">
        <v>1469</v>
      </c>
    </row>
    <row r="157" spans="2:2">
      <c r="B157" s="3"/>
    </row>
    <row r="158" spans="2:2">
      <c r="B158" s="3" t="s">
        <v>1524</v>
      </c>
    </row>
    <row r="159" spans="2:2">
      <c r="B159" s="3" t="s">
        <v>1525</v>
      </c>
    </row>
    <row r="160" spans="2:2">
      <c r="B160" s="3" t="s">
        <v>1526</v>
      </c>
    </row>
    <row r="161" spans="2:2">
      <c r="B161" s="3" t="s">
        <v>1527</v>
      </c>
    </row>
    <row r="162" spans="2:2">
      <c r="B162" s="3" t="s">
        <v>1528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299</v>
      </c>
    </row>
    <row r="167" spans="2:2">
      <c r="B167" s="3" t="s">
        <v>1466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1529</v>
      </c>
    </row>
    <row r="172" spans="2:2">
      <c r="B172" s="3" t="s">
        <v>6</v>
      </c>
    </row>
    <row r="173" spans="2:2">
      <c r="B173" s="3" t="s">
        <v>1530</v>
      </c>
    </row>
    <row r="174" spans="2:2">
      <c r="B174" s="3" t="s">
        <v>1469</v>
      </c>
    </row>
    <row r="175" spans="2:2">
      <c r="B175" s="3"/>
    </row>
    <row r="176" spans="2:2">
      <c r="B176" s="3" t="s">
        <v>1531</v>
      </c>
    </row>
    <row r="177" spans="2:2">
      <c r="B177" s="3" t="s">
        <v>1532</v>
      </c>
    </row>
    <row r="178" spans="2:2">
      <c r="B178" s="3" t="s">
        <v>1533</v>
      </c>
    </row>
    <row r="179" spans="2:2">
      <c r="B179" s="3" t="s">
        <v>1534</v>
      </c>
    </row>
    <row r="180" spans="2:2">
      <c r="B180" s="3" t="s">
        <v>1535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11</v>
      </c>
    </row>
    <row r="185" spans="2:2">
      <c r="B185" s="3" t="s">
        <v>1466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1536</v>
      </c>
    </row>
    <row r="190" spans="2:2">
      <c r="B190" s="3" t="s">
        <v>6</v>
      </c>
    </row>
    <row r="191" spans="2:2">
      <c r="B191" s="3" t="s">
        <v>1537</v>
      </c>
    </row>
    <row r="192" spans="2:2">
      <c r="B192" s="3" t="s">
        <v>1469</v>
      </c>
    </row>
    <row r="193" spans="2:2">
      <c r="B193" s="3"/>
    </row>
    <row r="194" spans="2:2">
      <c r="B194" s="3" t="s">
        <v>1538</v>
      </c>
    </row>
    <row r="195" spans="2:2">
      <c r="B195" s="3" t="s">
        <v>1539</v>
      </c>
    </row>
    <row r="196" spans="2:2">
      <c r="B196" s="3" t="s">
        <v>1540</v>
      </c>
    </row>
    <row r="197" spans="2:2">
      <c r="B197" s="3" t="s">
        <v>1541</v>
      </c>
    </row>
    <row r="198" spans="2:2">
      <c r="B198" s="3" t="s">
        <v>1542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14</v>
      </c>
    </row>
    <row r="203" spans="2:2">
      <c r="B203" s="3" t="s">
        <v>1466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1543</v>
      </c>
    </row>
    <row r="208" spans="2:2">
      <c r="B208" s="3" t="s">
        <v>6</v>
      </c>
    </row>
    <row r="209" spans="2:2">
      <c r="B209" s="3" t="s">
        <v>1544</v>
      </c>
    </row>
    <row r="210" spans="2:2">
      <c r="B210" s="3" t="s">
        <v>1469</v>
      </c>
    </row>
    <row r="211" spans="2:2">
      <c r="B211" s="3"/>
    </row>
    <row r="212" spans="2:2">
      <c r="B212" s="3" t="s">
        <v>1545</v>
      </c>
    </row>
    <row r="213" spans="2:2">
      <c r="B213" s="3" t="s">
        <v>1546</v>
      </c>
    </row>
    <row r="214" spans="2:2">
      <c r="B214" s="3" t="s">
        <v>1547</v>
      </c>
    </row>
    <row r="215" spans="2:2">
      <c r="B215" s="3" t="s">
        <v>1548</v>
      </c>
    </row>
    <row r="216" spans="2:2">
      <c r="B216" s="3" t="s">
        <v>1549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20</v>
      </c>
    </row>
    <row r="221" spans="2:2">
      <c r="B221" s="3" t="s">
        <v>1466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702</v>
      </c>
    </row>
    <row r="226" spans="2:2">
      <c r="B226" s="3" t="s">
        <v>6</v>
      </c>
    </row>
    <row r="227" spans="2:2">
      <c r="B227" s="3" t="s">
        <v>1550</v>
      </c>
    </row>
    <row r="228" spans="2:2">
      <c r="B228" s="3" t="s">
        <v>1469</v>
      </c>
    </row>
    <row r="229" spans="2:2">
      <c r="B229" s="3"/>
    </row>
    <row r="230" spans="2:2">
      <c r="B230" s="3" t="s">
        <v>1551</v>
      </c>
    </row>
    <row r="231" spans="2:2">
      <c r="B231" s="3" t="s">
        <v>1552</v>
      </c>
    </row>
    <row r="232" spans="2:2">
      <c r="B232" s="3" t="s">
        <v>1553</v>
      </c>
    </row>
    <row r="233" spans="2:2">
      <c r="B233" s="3" t="s">
        <v>1554</v>
      </c>
    </row>
    <row r="234" spans="2:2">
      <c r="B234" s="3" t="s">
        <v>1555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774</v>
      </c>
    </row>
    <row r="239" spans="2:2">
      <c r="B239" s="3" t="s">
        <v>1466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1489</v>
      </c>
    </row>
    <row r="244" spans="2:2">
      <c r="B244" s="3" t="s">
        <v>6</v>
      </c>
    </row>
    <row r="245" spans="2:2">
      <c r="B245" s="3" t="s">
        <v>1490</v>
      </c>
    </row>
    <row r="246" spans="2:2">
      <c r="B246" s="3" t="s">
        <v>1469</v>
      </c>
    </row>
    <row r="247" spans="2:2">
      <c r="B247" s="3"/>
    </row>
    <row r="248" spans="2:2">
      <c r="B248" s="3" t="s">
        <v>1491</v>
      </c>
    </row>
    <row r="249" spans="2:2">
      <c r="B249" s="3" t="s">
        <v>1492</v>
      </c>
    </row>
    <row r="250" spans="2:2">
      <c r="B250" s="3" t="s">
        <v>1493</v>
      </c>
    </row>
    <row r="251" spans="2:2">
      <c r="B251" s="3" t="s">
        <v>1494</v>
      </c>
    </row>
    <row r="252" spans="2:2">
      <c r="B252" s="3" t="s">
        <v>1495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86</v>
      </c>
    </row>
    <row r="257" spans="2:2">
      <c r="B257" s="3" t="s">
        <v>1466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1556</v>
      </c>
    </row>
    <row r="262" spans="2:2">
      <c r="B262" s="3" t="s">
        <v>6</v>
      </c>
    </row>
    <row r="263" spans="2:2">
      <c r="B263" s="3" t="s">
        <v>1557</v>
      </c>
    </row>
    <row r="264" spans="2:2">
      <c r="B264" s="3" t="s">
        <v>1469</v>
      </c>
    </row>
    <row r="265" spans="2:2">
      <c r="B265" s="3"/>
    </row>
    <row r="266" spans="2:2">
      <c r="B266" s="3" t="s">
        <v>1558</v>
      </c>
    </row>
    <row r="267" spans="2:2">
      <c r="B267" s="3" t="s">
        <v>1559</v>
      </c>
    </row>
    <row r="268" spans="2:2">
      <c r="B268" s="3" t="s">
        <v>1560</v>
      </c>
    </row>
    <row r="269" spans="2:2">
      <c r="B269" s="3" t="s">
        <v>1561</v>
      </c>
    </row>
    <row r="270" spans="2:2">
      <c r="B270" s="3" t="s">
        <v>1562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879</v>
      </c>
    </row>
    <row r="275" spans="2:2">
      <c r="B275" s="3" t="s">
        <v>1466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1489</v>
      </c>
    </row>
    <row r="280" spans="2:2">
      <c r="B280" s="3" t="s">
        <v>6</v>
      </c>
    </row>
    <row r="281" spans="2:2">
      <c r="B281" s="3" t="s">
        <v>1490</v>
      </c>
    </row>
    <row r="282" spans="2:2">
      <c r="B282" s="3" t="s">
        <v>1469</v>
      </c>
    </row>
    <row r="283" spans="2:2">
      <c r="B283" s="3"/>
    </row>
    <row r="284" spans="2:2">
      <c r="B284" s="3" t="s">
        <v>1491</v>
      </c>
    </row>
    <row r="285" spans="2:2">
      <c r="B285" s="3" t="s">
        <v>1492</v>
      </c>
    </row>
    <row r="286" spans="2:2">
      <c r="B286" s="3" t="s">
        <v>1493</v>
      </c>
    </row>
    <row r="287" spans="2:2">
      <c r="B287" s="3" t="s">
        <v>1494</v>
      </c>
    </row>
    <row r="288" spans="2:2">
      <c r="B288" s="3" t="s">
        <v>1495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147</v>
      </c>
    </row>
    <row r="293" spans="2:2">
      <c r="B293" s="3" t="s">
        <v>1466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1563</v>
      </c>
    </row>
    <row r="298" spans="2:2">
      <c r="B298" s="3" t="s">
        <v>6</v>
      </c>
    </row>
    <row r="299" spans="2:2">
      <c r="B299" s="3" t="s">
        <v>1564</v>
      </c>
    </row>
    <row r="300" spans="2:2">
      <c r="B300" s="3" t="s">
        <v>1469</v>
      </c>
    </row>
    <row r="301" spans="2:2">
      <c r="B301" s="3"/>
    </row>
    <row r="302" spans="2:2">
      <c r="B302" s="3" t="s">
        <v>1565</v>
      </c>
    </row>
    <row r="303" spans="2:2">
      <c r="B303" s="3" t="s">
        <v>1566</v>
      </c>
    </row>
    <row r="304" spans="2:2">
      <c r="B304" s="3" t="s">
        <v>1567</v>
      </c>
    </row>
    <row r="305" spans="2:2">
      <c r="B305" s="3" t="s">
        <v>1568</v>
      </c>
    </row>
    <row r="306" spans="2:2">
      <c r="B306" s="3" t="s">
        <v>156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74E3D-2171-4388-A2D5-B7BF05A24A22}">
  <dimension ref="A1:B362"/>
  <sheetViews>
    <sheetView topLeftCell="A333" zoomScaleNormal="100" workbookViewId="0">
      <selection activeCell="O349" sqref="O349"/>
    </sheetView>
  </sheetViews>
  <sheetFormatPr defaultRowHeight="14"/>
  <sheetData>
    <row r="1" spans="1:2">
      <c r="A1" s="1" t="s">
        <v>1575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1576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1577</v>
      </c>
    </row>
    <row r="10" spans="1:2">
      <c r="B10" s="3" t="s">
        <v>6</v>
      </c>
    </row>
    <row r="11" spans="1:2">
      <c r="B11" s="3" t="s">
        <v>1578</v>
      </c>
    </row>
    <row r="12" spans="1:2">
      <c r="B12" s="3" t="s">
        <v>1579</v>
      </c>
    </row>
    <row r="13" spans="1:2">
      <c r="B13" s="3"/>
    </row>
    <row r="14" spans="1:2">
      <c r="B14" s="3" t="s">
        <v>1580</v>
      </c>
    </row>
    <row r="15" spans="1:2">
      <c r="B15" s="3" t="s">
        <v>1581</v>
      </c>
    </row>
    <row r="16" spans="1:2">
      <c r="B16" s="3" t="s">
        <v>1582</v>
      </c>
    </row>
    <row r="17" spans="2:2">
      <c r="B17" s="3" t="s">
        <v>1583</v>
      </c>
    </row>
    <row r="18" spans="2:2">
      <c r="B18" s="3" t="s">
        <v>1584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1576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1585</v>
      </c>
    </row>
    <row r="28" spans="2:2">
      <c r="B28" s="3" t="s">
        <v>6</v>
      </c>
    </row>
    <row r="29" spans="2:2">
      <c r="B29" s="3" t="s">
        <v>1586</v>
      </c>
    </row>
    <row r="30" spans="2:2">
      <c r="B30" s="3" t="s">
        <v>1579</v>
      </c>
    </row>
    <row r="31" spans="2:2">
      <c r="B31" s="3"/>
    </row>
    <row r="32" spans="2:2">
      <c r="B32" s="3" t="s">
        <v>1587</v>
      </c>
    </row>
    <row r="33" spans="2:2">
      <c r="B33" s="3" t="s">
        <v>1588</v>
      </c>
    </row>
    <row r="34" spans="2:2">
      <c r="B34" s="3" t="s">
        <v>1589</v>
      </c>
    </row>
    <row r="35" spans="2:2">
      <c r="B35" s="3" t="s">
        <v>1590</v>
      </c>
    </row>
    <row r="36" spans="2:2">
      <c r="B36" s="3" t="s">
        <v>1591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631</v>
      </c>
    </row>
    <row r="41" spans="2:2">
      <c r="B41" s="3" t="s">
        <v>1576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592</v>
      </c>
    </row>
    <row r="46" spans="2:2">
      <c r="B46" s="3" t="s">
        <v>6</v>
      </c>
    </row>
    <row r="47" spans="2:2">
      <c r="B47" s="3" t="s">
        <v>1593</v>
      </c>
    </row>
    <row r="48" spans="2:2">
      <c r="B48" s="3" t="s">
        <v>1579</v>
      </c>
    </row>
    <row r="49" spans="2:2">
      <c r="B49" s="3"/>
    </row>
    <row r="50" spans="2:2">
      <c r="B50" s="3" t="s">
        <v>1594</v>
      </c>
    </row>
    <row r="51" spans="2:2">
      <c r="B51" s="3" t="s">
        <v>1595</v>
      </c>
    </row>
    <row r="52" spans="2:2">
      <c r="B52" s="3" t="s">
        <v>1596</v>
      </c>
    </row>
    <row r="53" spans="2:2">
      <c r="B53" s="3" t="s">
        <v>1597</v>
      </c>
    </row>
    <row r="54" spans="2:2">
      <c r="B54" s="3" t="s">
        <v>1598</v>
      </c>
    </row>
    <row r="55" spans="2:2">
      <c r="B55" s="3" t="s">
        <v>1599</v>
      </c>
    </row>
    <row r="56" spans="2:2">
      <c r="B56" s="3" t="s">
        <v>1600</v>
      </c>
    </row>
    <row r="57" spans="2:2">
      <c r="B57" s="3" t="s">
        <v>1601</v>
      </c>
    </row>
    <row r="58" spans="2:2">
      <c r="B58" s="3" t="s">
        <v>1602</v>
      </c>
    </row>
    <row r="59" spans="2:2">
      <c r="B59" s="3" t="s">
        <v>1603</v>
      </c>
    </row>
    <row r="60" spans="2:2">
      <c r="B60" s="3"/>
    </row>
    <row r="61" spans="2:2">
      <c r="B61" s="3" t="s">
        <v>573</v>
      </c>
    </row>
    <row r="62" spans="2:2">
      <c r="B62" s="3"/>
    </row>
    <row r="63" spans="2:2">
      <c r="B63" s="3" t="s">
        <v>277</v>
      </c>
    </row>
    <row r="64" spans="2:2">
      <c r="B64" s="3" t="s">
        <v>1576</v>
      </c>
    </row>
    <row r="65" spans="2:2">
      <c r="B65" s="3" t="s">
        <v>2</v>
      </c>
    </row>
    <row r="66" spans="2:2">
      <c r="B66" s="3" t="s">
        <v>3</v>
      </c>
    </row>
    <row r="67" spans="2:2">
      <c r="B67" s="3" t="s">
        <v>4</v>
      </c>
    </row>
    <row r="68" spans="2:2">
      <c r="B68" s="3" t="s">
        <v>1604</v>
      </c>
    </row>
    <row r="69" spans="2:2">
      <c r="B69" s="3" t="s">
        <v>6</v>
      </c>
    </row>
    <row r="70" spans="2:2">
      <c r="B70" s="3" t="s">
        <v>1605</v>
      </c>
    </row>
    <row r="71" spans="2:2">
      <c r="B71" s="3" t="s">
        <v>1579</v>
      </c>
    </row>
    <row r="72" spans="2:2">
      <c r="B72" s="3"/>
    </row>
    <row r="73" spans="2:2">
      <c r="B73" s="3" t="s">
        <v>1606</v>
      </c>
    </row>
    <row r="74" spans="2:2">
      <c r="B74" s="3" t="s">
        <v>1607</v>
      </c>
    </row>
    <row r="75" spans="2:2">
      <c r="B75" s="3" t="s">
        <v>1608</v>
      </c>
    </row>
    <row r="76" spans="2:2">
      <c r="B76" s="3" t="s">
        <v>1609</v>
      </c>
    </row>
    <row r="77" spans="2:2">
      <c r="B77" s="3" t="s">
        <v>1610</v>
      </c>
    </row>
    <row r="78" spans="2:2">
      <c r="B78" s="3"/>
    </row>
    <row r="79" spans="2:2">
      <c r="B79" s="3" t="s">
        <v>574</v>
      </c>
    </row>
    <row r="80" spans="2:2">
      <c r="B80" s="3"/>
    </row>
    <row r="81" spans="2:2">
      <c r="B81" s="3" t="s">
        <v>314</v>
      </c>
    </row>
    <row r="82" spans="2:2">
      <c r="B82" s="3" t="s">
        <v>1576</v>
      </c>
    </row>
    <row r="83" spans="2:2">
      <c r="B83" s="3" t="s">
        <v>2</v>
      </c>
    </row>
    <row r="84" spans="2:2">
      <c r="B84" s="3" t="s">
        <v>3</v>
      </c>
    </row>
    <row r="85" spans="2:2">
      <c r="B85" s="3" t="s">
        <v>4</v>
      </c>
    </row>
    <row r="86" spans="2:2">
      <c r="B86" s="3" t="s">
        <v>1444</v>
      </c>
    </row>
    <row r="87" spans="2:2">
      <c r="B87" s="3" t="s">
        <v>6</v>
      </c>
    </row>
    <row r="88" spans="2:2">
      <c r="B88" s="3" t="s">
        <v>1611</v>
      </c>
    </row>
    <row r="89" spans="2:2">
      <c r="B89" s="3" t="s">
        <v>1579</v>
      </c>
    </row>
    <row r="90" spans="2:2">
      <c r="B90" s="3"/>
    </row>
    <row r="91" spans="2:2">
      <c r="B91" s="3" t="s">
        <v>1612</v>
      </c>
    </row>
    <row r="92" spans="2:2">
      <c r="B92" s="3" t="s">
        <v>1613</v>
      </c>
    </row>
    <row r="93" spans="2:2">
      <c r="B93" s="3" t="s">
        <v>1614</v>
      </c>
    </row>
    <row r="94" spans="2:2">
      <c r="B94" s="3" t="s">
        <v>1615</v>
      </c>
    </row>
    <row r="95" spans="2:2">
      <c r="B95" s="3" t="s">
        <v>1616</v>
      </c>
    </row>
    <row r="96" spans="2:2">
      <c r="B96" s="3"/>
    </row>
    <row r="97" spans="2:2">
      <c r="B97" s="3" t="s">
        <v>575</v>
      </c>
    </row>
    <row r="98" spans="2:2">
      <c r="B98" s="3"/>
    </row>
    <row r="99" spans="2:2">
      <c r="B99" s="3" t="s">
        <v>323</v>
      </c>
    </row>
    <row r="100" spans="2:2">
      <c r="B100" s="3" t="s">
        <v>1576</v>
      </c>
    </row>
    <row r="101" spans="2:2">
      <c r="B101" s="3" t="s">
        <v>2</v>
      </c>
    </row>
    <row r="102" spans="2:2">
      <c r="B102" s="3" t="s">
        <v>3</v>
      </c>
    </row>
    <row r="103" spans="2:2">
      <c r="B103" s="3" t="s">
        <v>4</v>
      </c>
    </row>
    <row r="104" spans="2:2">
      <c r="B104" s="3" t="s">
        <v>1617</v>
      </c>
    </row>
    <row r="105" spans="2:2">
      <c r="B105" s="3" t="s">
        <v>6</v>
      </c>
    </row>
    <row r="106" spans="2:2">
      <c r="B106" s="3" t="s">
        <v>1618</v>
      </c>
    </row>
    <row r="107" spans="2:2">
      <c r="B107" s="3" t="s">
        <v>1579</v>
      </c>
    </row>
    <row r="108" spans="2:2">
      <c r="B108" s="3"/>
    </row>
    <row r="109" spans="2:2">
      <c r="B109" s="3" t="s">
        <v>1619</v>
      </c>
    </row>
    <row r="110" spans="2:2">
      <c r="B110" s="3" t="s">
        <v>1620</v>
      </c>
    </row>
    <row r="111" spans="2:2">
      <c r="B111" s="3" t="s">
        <v>1621</v>
      </c>
    </row>
    <row r="112" spans="2:2">
      <c r="B112" s="3" t="s">
        <v>1622</v>
      </c>
    </row>
    <row r="113" spans="2:2">
      <c r="B113" s="3" t="s">
        <v>1623</v>
      </c>
    </row>
    <row r="114" spans="2:2">
      <c r="B114" s="3"/>
    </row>
    <row r="115" spans="2:2">
      <c r="B115" s="3" t="s">
        <v>576</v>
      </c>
    </row>
    <row r="116" spans="2:2">
      <c r="B116" s="3"/>
    </row>
    <row r="117" spans="2:2">
      <c r="B117" s="3" t="s">
        <v>326</v>
      </c>
    </row>
    <row r="118" spans="2:2">
      <c r="B118" s="3" t="s">
        <v>1576</v>
      </c>
    </row>
    <row r="119" spans="2:2">
      <c r="B119" s="3" t="s">
        <v>2</v>
      </c>
    </row>
    <row r="120" spans="2:2">
      <c r="B120" s="3" t="s">
        <v>3</v>
      </c>
    </row>
    <row r="121" spans="2:2">
      <c r="B121" s="3" t="s">
        <v>4</v>
      </c>
    </row>
    <row r="122" spans="2:2">
      <c r="B122" s="3" t="s">
        <v>1624</v>
      </c>
    </row>
    <row r="123" spans="2:2">
      <c r="B123" s="3" t="s">
        <v>6</v>
      </c>
    </row>
    <row r="124" spans="2:2">
      <c r="B124" s="3" t="s">
        <v>1625</v>
      </c>
    </row>
    <row r="125" spans="2:2">
      <c r="B125" s="3" t="s">
        <v>1579</v>
      </c>
    </row>
    <row r="126" spans="2:2">
      <c r="B126" s="3"/>
    </row>
    <row r="127" spans="2:2">
      <c r="B127" s="3" t="s">
        <v>1626</v>
      </c>
    </row>
    <row r="128" spans="2:2">
      <c r="B128" s="3" t="s">
        <v>1627</v>
      </c>
    </row>
    <row r="129" spans="2:2">
      <c r="B129" s="3" t="s">
        <v>1628</v>
      </c>
    </row>
    <row r="130" spans="2:2">
      <c r="B130" s="3" t="s">
        <v>1629</v>
      </c>
    </row>
    <row r="131" spans="2:2">
      <c r="B131" s="3" t="s">
        <v>1630</v>
      </c>
    </row>
    <row r="132" spans="2:2">
      <c r="B132" s="3" t="s">
        <v>310</v>
      </c>
    </row>
    <row r="133" spans="2:2">
      <c r="B133" s="3" t="s">
        <v>1631</v>
      </c>
    </row>
    <row r="134" spans="2:2">
      <c r="B134" s="3" t="s">
        <v>1632</v>
      </c>
    </row>
    <row r="135" spans="2:2">
      <c r="B135" s="3" t="s">
        <v>1633</v>
      </c>
    </row>
    <row r="136" spans="2:2">
      <c r="B136" s="3" t="s">
        <v>1634</v>
      </c>
    </row>
    <row r="137" spans="2:2">
      <c r="B137" s="3"/>
    </row>
    <row r="138" spans="2:2">
      <c r="B138" s="3" t="s">
        <v>577</v>
      </c>
    </row>
    <row r="139" spans="2:2">
      <c r="B139" s="3"/>
    </row>
    <row r="140" spans="2:2">
      <c r="B140" s="3" t="s">
        <v>332</v>
      </c>
    </row>
    <row r="141" spans="2:2">
      <c r="B141" s="3" t="s">
        <v>1576</v>
      </c>
    </row>
    <row r="142" spans="2:2">
      <c r="B142" s="3" t="s">
        <v>2</v>
      </c>
    </row>
    <row r="143" spans="2:2">
      <c r="B143" s="3" t="s">
        <v>3</v>
      </c>
    </row>
    <row r="144" spans="2:2">
      <c r="B144" s="3" t="s">
        <v>4</v>
      </c>
    </row>
    <row r="145" spans="2:2">
      <c r="B145" s="3" t="s">
        <v>1635</v>
      </c>
    </row>
    <row r="146" spans="2:2">
      <c r="B146" s="3" t="s">
        <v>6</v>
      </c>
    </row>
    <row r="147" spans="2:2">
      <c r="B147" s="3" t="s">
        <v>1636</v>
      </c>
    </row>
    <row r="148" spans="2:2">
      <c r="B148" s="3" t="s">
        <v>1579</v>
      </c>
    </row>
    <row r="149" spans="2:2">
      <c r="B149" s="3"/>
    </row>
    <row r="150" spans="2:2">
      <c r="B150" s="3" t="s">
        <v>1637</v>
      </c>
    </row>
    <row r="151" spans="2:2">
      <c r="B151" s="3" t="s">
        <v>1638</v>
      </c>
    </row>
    <row r="152" spans="2:2">
      <c r="B152" s="3" t="s">
        <v>1639</v>
      </c>
    </row>
    <row r="153" spans="2:2">
      <c r="B153" s="3" t="s">
        <v>1640</v>
      </c>
    </row>
    <row r="154" spans="2:2">
      <c r="B154" s="3" t="s">
        <v>1641</v>
      </c>
    </row>
    <row r="155" spans="2:2">
      <c r="B155" s="3"/>
    </row>
    <row r="156" spans="2:2">
      <c r="B156" s="3" t="s">
        <v>578</v>
      </c>
    </row>
    <row r="157" spans="2:2">
      <c r="B157" s="3"/>
    </row>
    <row r="158" spans="2:2">
      <c r="B158" s="3" t="s">
        <v>742</v>
      </c>
    </row>
    <row r="159" spans="2:2">
      <c r="B159" s="3" t="s">
        <v>1576</v>
      </c>
    </row>
    <row r="160" spans="2:2">
      <c r="B160" s="3" t="s">
        <v>2</v>
      </c>
    </row>
    <row r="161" spans="2:2">
      <c r="B161" s="3" t="s">
        <v>3</v>
      </c>
    </row>
    <row r="162" spans="2:2">
      <c r="B162" s="3" t="s">
        <v>4</v>
      </c>
    </row>
    <row r="163" spans="2:2">
      <c r="B163" s="3" t="s">
        <v>1157</v>
      </c>
    </row>
    <row r="164" spans="2:2">
      <c r="B164" s="3" t="s">
        <v>6</v>
      </c>
    </row>
    <row r="165" spans="2:2">
      <c r="B165" s="3" t="s">
        <v>1642</v>
      </c>
    </row>
    <row r="166" spans="2:2">
      <c r="B166" s="3" t="s">
        <v>1579</v>
      </c>
    </row>
    <row r="167" spans="2:2">
      <c r="B167" s="3"/>
    </row>
    <row r="168" spans="2:2">
      <c r="B168" s="3" t="s">
        <v>1643</v>
      </c>
    </row>
    <row r="169" spans="2:2">
      <c r="B169" s="3" t="s">
        <v>1644</v>
      </c>
    </row>
    <row r="170" spans="2:2">
      <c r="B170" s="3" t="s">
        <v>1645</v>
      </c>
    </row>
    <row r="171" spans="2:2">
      <c r="B171" s="3" t="s">
        <v>1646</v>
      </c>
    </row>
    <row r="172" spans="2:2">
      <c r="B172" s="3" t="s">
        <v>1647</v>
      </c>
    </row>
    <row r="173" spans="2:2">
      <c r="B173" s="3"/>
    </row>
    <row r="174" spans="2:2">
      <c r="B174" s="3" t="s">
        <v>579</v>
      </c>
    </row>
    <row r="175" spans="2:2">
      <c r="B175" s="3"/>
    </row>
    <row r="176" spans="2:2">
      <c r="B176" s="3" t="s">
        <v>750</v>
      </c>
    </row>
    <row r="177" spans="2:2">
      <c r="B177" s="3" t="s">
        <v>1576</v>
      </c>
    </row>
    <row r="178" spans="2:2">
      <c r="B178" s="3" t="s">
        <v>2</v>
      </c>
    </row>
    <row r="179" spans="2:2">
      <c r="B179" s="3" t="s">
        <v>3</v>
      </c>
    </row>
    <row r="180" spans="2:2">
      <c r="B180" s="3" t="s">
        <v>4</v>
      </c>
    </row>
    <row r="181" spans="2:2">
      <c r="B181" s="3" t="s">
        <v>1635</v>
      </c>
    </row>
    <row r="182" spans="2:2">
      <c r="B182" s="3" t="s">
        <v>6</v>
      </c>
    </row>
    <row r="183" spans="2:2">
      <c r="B183" s="3" t="s">
        <v>1648</v>
      </c>
    </row>
    <row r="184" spans="2:2">
      <c r="B184" s="3" t="s">
        <v>1579</v>
      </c>
    </row>
    <row r="185" spans="2:2">
      <c r="B185" s="3"/>
    </row>
    <row r="186" spans="2:2">
      <c r="B186" s="3" t="s">
        <v>1649</v>
      </c>
    </row>
    <row r="187" spans="2:2">
      <c r="B187" s="3" t="s">
        <v>1650</v>
      </c>
    </row>
    <row r="188" spans="2:2">
      <c r="B188" s="3" t="s">
        <v>1651</v>
      </c>
    </row>
    <row r="189" spans="2:2">
      <c r="B189" s="3" t="s">
        <v>1652</v>
      </c>
    </row>
    <row r="190" spans="2:2">
      <c r="B190" s="3" t="s">
        <v>1653</v>
      </c>
    </row>
    <row r="191" spans="2:2">
      <c r="B191" s="3"/>
    </row>
    <row r="192" spans="2:2">
      <c r="B192" s="3" t="s">
        <v>580</v>
      </c>
    </row>
    <row r="193" spans="2:2">
      <c r="B193" s="3"/>
    </row>
    <row r="194" spans="2:2">
      <c r="B194" s="3" t="s">
        <v>774</v>
      </c>
    </row>
    <row r="195" spans="2:2">
      <c r="B195" s="3" t="s">
        <v>1576</v>
      </c>
    </row>
    <row r="196" spans="2:2">
      <c r="B196" s="3" t="s">
        <v>2</v>
      </c>
    </row>
    <row r="197" spans="2:2">
      <c r="B197" s="3" t="s">
        <v>3</v>
      </c>
    </row>
    <row r="198" spans="2:2">
      <c r="B198" s="3" t="s">
        <v>4</v>
      </c>
    </row>
    <row r="199" spans="2:2">
      <c r="B199" s="3" t="s">
        <v>1592</v>
      </c>
    </row>
    <row r="200" spans="2:2">
      <c r="B200" s="3" t="s">
        <v>6</v>
      </c>
    </row>
    <row r="201" spans="2:2">
      <c r="B201" s="3" t="s">
        <v>1593</v>
      </c>
    </row>
    <row r="202" spans="2:2">
      <c r="B202" s="3" t="s">
        <v>1579</v>
      </c>
    </row>
    <row r="203" spans="2:2">
      <c r="B203" s="3"/>
    </row>
    <row r="204" spans="2:2">
      <c r="B204" s="3" t="s">
        <v>1594</v>
      </c>
    </row>
    <row r="205" spans="2:2">
      <c r="B205" s="3" t="s">
        <v>1595</v>
      </c>
    </row>
    <row r="206" spans="2:2">
      <c r="B206" s="3" t="s">
        <v>1596</v>
      </c>
    </row>
    <row r="207" spans="2:2">
      <c r="B207" s="3" t="s">
        <v>1597</v>
      </c>
    </row>
    <row r="208" spans="2:2">
      <c r="B208" s="3" t="s">
        <v>1598</v>
      </c>
    </row>
    <row r="209" spans="2:2">
      <c r="B209" s="3" t="s">
        <v>1599</v>
      </c>
    </row>
    <row r="210" spans="2:2">
      <c r="B210" s="3" t="s">
        <v>1600</v>
      </c>
    </row>
    <row r="211" spans="2:2">
      <c r="B211" s="3" t="s">
        <v>1601</v>
      </c>
    </row>
    <row r="212" spans="2:2">
      <c r="B212" s="3" t="s">
        <v>1602</v>
      </c>
    </row>
    <row r="213" spans="2:2">
      <c r="B213" s="3" t="s">
        <v>1603</v>
      </c>
    </row>
    <row r="214" spans="2:2">
      <c r="B214" s="3"/>
    </row>
    <row r="215" spans="2:2">
      <c r="B215" s="3" t="s">
        <v>581</v>
      </c>
    </row>
    <row r="216" spans="2:2">
      <c r="B216" s="3"/>
    </row>
    <row r="217" spans="2:2">
      <c r="B217" s="3" t="s">
        <v>86</v>
      </c>
    </row>
    <row r="218" spans="2:2">
      <c r="B218" s="3" t="s">
        <v>1576</v>
      </c>
    </row>
    <row r="219" spans="2:2">
      <c r="B219" s="3" t="s">
        <v>2</v>
      </c>
    </row>
    <row r="220" spans="2:2">
      <c r="B220" s="3" t="s">
        <v>3</v>
      </c>
    </row>
    <row r="221" spans="2:2">
      <c r="B221" s="3" t="s">
        <v>4</v>
      </c>
    </row>
    <row r="222" spans="2:2">
      <c r="B222" s="3" t="s">
        <v>789</v>
      </c>
    </row>
    <row r="223" spans="2:2">
      <c r="B223" s="3" t="s">
        <v>6</v>
      </c>
    </row>
    <row r="224" spans="2:2">
      <c r="B224" s="3" t="s">
        <v>1654</v>
      </c>
    </row>
    <row r="225" spans="2:2">
      <c r="B225" s="3" t="s">
        <v>1579</v>
      </c>
    </row>
    <row r="226" spans="2:2">
      <c r="B226" s="3"/>
    </row>
    <row r="227" spans="2:2">
      <c r="B227" s="3" t="s">
        <v>1655</v>
      </c>
    </row>
    <row r="228" spans="2:2">
      <c r="B228" s="3" t="s">
        <v>1656</v>
      </c>
    </row>
    <row r="229" spans="2:2">
      <c r="B229" s="3" t="s">
        <v>1657</v>
      </c>
    </row>
    <row r="230" spans="2:2">
      <c r="B230" s="3" t="s">
        <v>1658</v>
      </c>
    </row>
    <row r="231" spans="2:2">
      <c r="B231" s="3" t="s">
        <v>1659</v>
      </c>
    </row>
    <row r="232" spans="2:2">
      <c r="B232" s="3"/>
    </row>
    <row r="233" spans="2:2">
      <c r="B233" s="3" t="s">
        <v>582</v>
      </c>
    </row>
    <row r="234" spans="2:2">
      <c r="B234" s="3"/>
    </row>
    <row r="235" spans="2:2">
      <c r="B235" s="3" t="s">
        <v>349</v>
      </c>
    </row>
    <row r="236" spans="2:2">
      <c r="B236" s="3" t="s">
        <v>1576</v>
      </c>
    </row>
    <row r="237" spans="2:2">
      <c r="B237" s="3" t="s">
        <v>2</v>
      </c>
    </row>
    <row r="238" spans="2:2">
      <c r="B238" s="3" t="s">
        <v>3</v>
      </c>
    </row>
    <row r="239" spans="2:2">
      <c r="B239" s="3" t="s">
        <v>4</v>
      </c>
    </row>
    <row r="240" spans="2:2">
      <c r="B240" s="3" t="s">
        <v>1660</v>
      </c>
    </row>
    <row r="241" spans="2:2">
      <c r="B241" s="3" t="s">
        <v>6</v>
      </c>
    </row>
    <row r="242" spans="2:2">
      <c r="B242" s="3" t="s">
        <v>1661</v>
      </c>
    </row>
    <row r="243" spans="2:2">
      <c r="B243" s="3" t="s">
        <v>1579</v>
      </c>
    </row>
    <row r="244" spans="2:2">
      <c r="B244" s="3"/>
    </row>
    <row r="245" spans="2:2">
      <c r="B245" s="3" t="s">
        <v>1662</v>
      </c>
    </row>
    <row r="246" spans="2:2">
      <c r="B246" s="3" t="s">
        <v>1663</v>
      </c>
    </row>
    <row r="247" spans="2:2">
      <c r="B247" s="3" t="s">
        <v>1664</v>
      </c>
    </row>
    <row r="248" spans="2:2">
      <c r="B248" s="3" t="s">
        <v>1665</v>
      </c>
    </row>
    <row r="249" spans="2:2">
      <c r="B249" s="3" t="s">
        <v>1666</v>
      </c>
    </row>
    <row r="250" spans="2:2">
      <c r="B250" s="3"/>
    </row>
    <row r="251" spans="2:2">
      <c r="B251" s="3" t="s">
        <v>583</v>
      </c>
    </row>
    <row r="252" spans="2:2">
      <c r="B252" s="3"/>
    </row>
    <row r="253" spans="2:2">
      <c r="B253" s="3" t="s">
        <v>381</v>
      </c>
    </row>
    <row r="254" spans="2:2">
      <c r="B254" s="3" t="s">
        <v>1576</v>
      </c>
    </row>
    <row r="255" spans="2:2">
      <c r="B255" s="3" t="s">
        <v>2</v>
      </c>
    </row>
    <row r="256" spans="2:2">
      <c r="B256" s="3" t="s">
        <v>3</v>
      </c>
    </row>
    <row r="257" spans="2:2">
      <c r="B257" s="3" t="s">
        <v>4</v>
      </c>
    </row>
    <row r="258" spans="2:2">
      <c r="B258" s="3" t="s">
        <v>1667</v>
      </c>
    </row>
    <row r="259" spans="2:2">
      <c r="B259" s="3" t="s">
        <v>6</v>
      </c>
    </row>
    <row r="260" spans="2:2">
      <c r="B260" s="3" t="s">
        <v>1668</v>
      </c>
    </row>
    <row r="261" spans="2:2">
      <c r="B261" s="3" t="s">
        <v>1579</v>
      </c>
    </row>
    <row r="262" spans="2:2">
      <c r="B262" s="3"/>
    </row>
    <row r="263" spans="2:2">
      <c r="B263" s="3" t="s">
        <v>1669</v>
      </c>
    </row>
    <row r="264" spans="2:2">
      <c r="B264" s="3" t="s">
        <v>1670</v>
      </c>
    </row>
    <row r="265" spans="2:2">
      <c r="B265" s="3" t="s">
        <v>1671</v>
      </c>
    </row>
    <row r="266" spans="2:2">
      <c r="B266" s="3" t="s">
        <v>1672</v>
      </c>
    </row>
    <row r="267" spans="2:2">
      <c r="B267" s="3" t="s">
        <v>1673</v>
      </c>
    </row>
    <row r="268" spans="2:2">
      <c r="B268" s="3"/>
    </row>
    <row r="269" spans="2:2">
      <c r="B269" s="3" t="s">
        <v>584</v>
      </c>
    </row>
    <row r="270" spans="2:2">
      <c r="B270" s="3"/>
    </row>
    <row r="271" spans="2:2">
      <c r="B271" s="3" t="s">
        <v>389</v>
      </c>
    </row>
    <row r="272" spans="2:2">
      <c r="B272" s="3" t="s">
        <v>1576</v>
      </c>
    </row>
    <row r="273" spans="2:2">
      <c r="B273" s="3" t="s">
        <v>2</v>
      </c>
    </row>
    <row r="274" spans="2:2">
      <c r="B274" s="3" t="s">
        <v>3</v>
      </c>
    </row>
    <row r="275" spans="2:2">
      <c r="B275" s="3" t="s">
        <v>4</v>
      </c>
    </row>
    <row r="276" spans="2:2">
      <c r="B276" s="3" t="s">
        <v>1674</v>
      </c>
    </row>
    <row r="277" spans="2:2">
      <c r="B277" s="3" t="s">
        <v>6</v>
      </c>
    </row>
    <row r="278" spans="2:2">
      <c r="B278" s="3" t="s">
        <v>1675</v>
      </c>
    </row>
    <row r="279" spans="2:2">
      <c r="B279" s="3" t="s">
        <v>1579</v>
      </c>
    </row>
    <row r="280" spans="2:2">
      <c r="B280" s="3"/>
    </row>
    <row r="281" spans="2:2">
      <c r="B281" s="3" t="s">
        <v>1676</v>
      </c>
    </row>
    <row r="282" spans="2:2">
      <c r="B282" s="3" t="s">
        <v>1677</v>
      </c>
    </row>
    <row r="283" spans="2:2">
      <c r="B283" s="3" t="s">
        <v>1678</v>
      </c>
    </row>
    <row r="284" spans="2:2">
      <c r="B284" s="3" t="s">
        <v>1679</v>
      </c>
    </row>
    <row r="285" spans="2:2">
      <c r="B285" s="3" t="s">
        <v>1680</v>
      </c>
    </row>
    <row r="286" spans="2:2">
      <c r="B286" s="3"/>
    </row>
    <row r="287" spans="2:2">
      <c r="B287" s="3" t="s">
        <v>585</v>
      </c>
    </row>
    <row r="288" spans="2:2">
      <c r="B288" s="3"/>
    </row>
    <row r="289" spans="2:2">
      <c r="B289" s="3" t="s">
        <v>403</v>
      </c>
    </row>
    <row r="290" spans="2:2">
      <c r="B290" s="3" t="s">
        <v>1576</v>
      </c>
    </row>
    <row r="291" spans="2:2">
      <c r="B291" s="3" t="s">
        <v>2</v>
      </c>
    </row>
    <row r="292" spans="2:2">
      <c r="B292" s="3" t="s">
        <v>3</v>
      </c>
    </row>
    <row r="293" spans="2:2">
      <c r="B293" s="3" t="s">
        <v>4</v>
      </c>
    </row>
    <row r="294" spans="2:2">
      <c r="B294" s="3" t="s">
        <v>1681</v>
      </c>
    </row>
    <row r="295" spans="2:2">
      <c r="B295" s="3" t="s">
        <v>6</v>
      </c>
    </row>
    <row r="296" spans="2:2">
      <c r="B296" s="3" t="s">
        <v>1682</v>
      </c>
    </row>
    <row r="297" spans="2:2">
      <c r="B297" s="3" t="s">
        <v>1579</v>
      </c>
    </row>
    <row r="298" spans="2:2">
      <c r="B298" s="3"/>
    </row>
    <row r="299" spans="2:2">
      <c r="B299" s="3" t="s">
        <v>1683</v>
      </c>
    </row>
    <row r="300" spans="2:2">
      <c r="B300" s="3" t="s">
        <v>1684</v>
      </c>
    </row>
    <row r="301" spans="2:2">
      <c r="B301" s="3" t="s">
        <v>1685</v>
      </c>
    </row>
    <row r="302" spans="2:2">
      <c r="B302" s="3" t="s">
        <v>1686</v>
      </c>
    </row>
    <row r="303" spans="2:2">
      <c r="B303" s="3" t="s">
        <v>1687</v>
      </c>
    </row>
    <row r="304" spans="2:2">
      <c r="B304" s="3"/>
    </row>
    <row r="305" spans="2:2">
      <c r="B305" s="3" t="s">
        <v>586</v>
      </c>
    </row>
    <row r="306" spans="2:2">
      <c r="B306" s="3"/>
    </row>
    <row r="307" spans="2:2">
      <c r="B307" s="3" t="s">
        <v>879</v>
      </c>
    </row>
    <row r="308" spans="2:2">
      <c r="B308" s="3" t="s">
        <v>1576</v>
      </c>
    </row>
    <row r="309" spans="2:2">
      <c r="B309" s="3" t="s">
        <v>2</v>
      </c>
    </row>
    <row r="310" spans="2:2">
      <c r="B310" s="3" t="s">
        <v>3</v>
      </c>
    </row>
    <row r="311" spans="2:2">
      <c r="B311" s="3" t="s">
        <v>4</v>
      </c>
    </row>
    <row r="312" spans="2:2">
      <c r="B312" s="3" t="s">
        <v>1592</v>
      </c>
    </row>
    <row r="313" spans="2:2">
      <c r="B313" s="3" t="s">
        <v>6</v>
      </c>
    </row>
    <row r="314" spans="2:2">
      <c r="B314" s="3" t="s">
        <v>1593</v>
      </c>
    </row>
    <row r="315" spans="2:2">
      <c r="B315" s="3" t="s">
        <v>1579</v>
      </c>
    </row>
    <row r="316" spans="2:2">
      <c r="B316" s="3"/>
    </row>
    <row r="317" spans="2:2">
      <c r="B317" s="3" t="s">
        <v>1594</v>
      </c>
    </row>
    <row r="318" spans="2:2">
      <c r="B318" s="3" t="s">
        <v>1595</v>
      </c>
    </row>
    <row r="319" spans="2:2">
      <c r="B319" s="3" t="s">
        <v>1596</v>
      </c>
    </row>
    <row r="320" spans="2:2">
      <c r="B320" s="3" t="s">
        <v>1597</v>
      </c>
    </row>
    <row r="321" spans="2:2">
      <c r="B321" s="3" t="s">
        <v>1598</v>
      </c>
    </row>
    <row r="322" spans="2:2">
      <c r="B322" s="3" t="s">
        <v>1599</v>
      </c>
    </row>
    <row r="323" spans="2:2">
      <c r="B323" s="3" t="s">
        <v>1600</v>
      </c>
    </row>
    <row r="324" spans="2:2">
      <c r="B324" s="3" t="s">
        <v>1601</v>
      </c>
    </row>
    <row r="325" spans="2:2">
      <c r="B325" s="3" t="s">
        <v>1602</v>
      </c>
    </row>
    <row r="326" spans="2:2">
      <c r="B326" s="3" t="s">
        <v>1603</v>
      </c>
    </row>
    <row r="327" spans="2:2">
      <c r="B327" s="3"/>
    </row>
    <row r="328" spans="2:2">
      <c r="B328" s="3" t="s">
        <v>587</v>
      </c>
    </row>
    <row r="329" spans="2:2">
      <c r="B329" s="3"/>
    </row>
    <row r="330" spans="2:2">
      <c r="B330" s="3" t="s">
        <v>147</v>
      </c>
    </row>
    <row r="331" spans="2:2">
      <c r="B331" s="3" t="s">
        <v>1576</v>
      </c>
    </row>
    <row r="332" spans="2:2">
      <c r="B332" s="3" t="s">
        <v>2</v>
      </c>
    </row>
    <row r="333" spans="2:2">
      <c r="B333" s="3" t="s">
        <v>3</v>
      </c>
    </row>
    <row r="334" spans="2:2">
      <c r="B334" s="3" t="s">
        <v>4</v>
      </c>
    </row>
    <row r="335" spans="2:2">
      <c r="B335" s="3" t="s">
        <v>1688</v>
      </c>
    </row>
    <row r="336" spans="2:2">
      <c r="B336" s="3" t="s">
        <v>6</v>
      </c>
    </row>
    <row r="337" spans="2:2">
      <c r="B337" s="3" t="s">
        <v>1689</v>
      </c>
    </row>
    <row r="338" spans="2:2">
      <c r="B338" s="3" t="s">
        <v>1579</v>
      </c>
    </row>
    <row r="339" spans="2:2">
      <c r="B339" s="3"/>
    </row>
    <row r="340" spans="2:2">
      <c r="B340" s="3" t="s">
        <v>1690</v>
      </c>
    </row>
    <row r="341" spans="2:2">
      <c r="B341" s="3" t="s">
        <v>1691</v>
      </c>
    </row>
    <row r="342" spans="2:2">
      <c r="B342" s="3" t="s">
        <v>1692</v>
      </c>
    </row>
    <row r="343" spans="2:2">
      <c r="B343" s="3" t="s">
        <v>1693</v>
      </c>
    </row>
    <row r="344" spans="2:2">
      <c r="B344" s="3" t="s">
        <v>1694</v>
      </c>
    </row>
    <row r="345" spans="2:2">
      <c r="B345" s="3"/>
    </row>
    <row r="346" spans="2:2">
      <c r="B346" s="3" t="s">
        <v>588</v>
      </c>
    </row>
    <row r="347" spans="2:2">
      <c r="B347" s="3"/>
    </row>
    <row r="348" spans="2:2">
      <c r="B348" s="3" t="s">
        <v>155</v>
      </c>
    </row>
    <row r="349" spans="2:2">
      <c r="B349" s="3" t="s">
        <v>1576</v>
      </c>
    </row>
    <row r="350" spans="2:2">
      <c r="B350" s="3" t="s">
        <v>2</v>
      </c>
    </row>
    <row r="351" spans="2:2">
      <c r="B351" s="3" t="s">
        <v>3</v>
      </c>
    </row>
    <row r="352" spans="2:2">
      <c r="B352" s="3" t="s">
        <v>4</v>
      </c>
    </row>
    <row r="353" spans="2:2">
      <c r="B353" s="3" t="s">
        <v>1695</v>
      </c>
    </row>
    <row r="354" spans="2:2">
      <c r="B354" s="3" t="s">
        <v>6</v>
      </c>
    </row>
    <row r="355" spans="2:2">
      <c r="B355" s="3" t="s">
        <v>1696</v>
      </c>
    </row>
    <row r="356" spans="2:2">
      <c r="B356" s="3" t="s">
        <v>1579</v>
      </c>
    </row>
    <row r="357" spans="2:2">
      <c r="B357" s="3"/>
    </row>
    <row r="358" spans="2:2">
      <c r="B358" s="3" t="s">
        <v>1697</v>
      </c>
    </row>
    <row r="359" spans="2:2">
      <c r="B359" s="3" t="s">
        <v>1698</v>
      </c>
    </row>
    <row r="360" spans="2:2">
      <c r="B360" s="3" t="s">
        <v>1699</v>
      </c>
    </row>
    <row r="361" spans="2:2">
      <c r="B361" s="3" t="s">
        <v>1700</v>
      </c>
    </row>
    <row r="362" spans="2:2">
      <c r="B362" s="3" t="s">
        <v>17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4D70-116C-4F8A-B3EB-CD4C3A08BFA1}">
  <dimension ref="A1:B738"/>
  <sheetViews>
    <sheetView topLeftCell="A715" workbookViewId="0">
      <selection activeCell="B741" sqref="B741"/>
    </sheetView>
  </sheetViews>
  <sheetFormatPr defaultRowHeight="14"/>
  <sheetData>
    <row r="1" spans="1:2">
      <c r="A1" s="1" t="s">
        <v>1978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1702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1703</v>
      </c>
    </row>
    <row r="10" spans="1:2">
      <c r="B10" s="3" t="s">
        <v>6</v>
      </c>
    </row>
    <row r="11" spans="1:2">
      <c r="B11" s="3" t="s">
        <v>1704</v>
      </c>
    </row>
    <row r="12" spans="1:2">
      <c r="B12" s="3" t="s">
        <v>1705</v>
      </c>
    </row>
    <row r="13" spans="1:2">
      <c r="B13" s="3"/>
    </row>
    <row r="14" spans="1:2">
      <c r="B14" s="3" t="s">
        <v>1706</v>
      </c>
    </row>
    <row r="15" spans="1:2">
      <c r="B15" s="3" t="s">
        <v>1707</v>
      </c>
    </row>
    <row r="16" spans="1:2">
      <c r="B16" s="3" t="s">
        <v>1708</v>
      </c>
    </row>
    <row r="17" spans="2:2">
      <c r="B17" s="3" t="s">
        <v>1709</v>
      </c>
    </row>
    <row r="18" spans="2:2">
      <c r="B18" s="3" t="s">
        <v>1710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1702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1711</v>
      </c>
    </row>
    <row r="28" spans="2:2">
      <c r="B28" s="3" t="s">
        <v>6</v>
      </c>
    </row>
    <row r="29" spans="2:2">
      <c r="B29" s="3" t="s">
        <v>1712</v>
      </c>
    </row>
    <row r="30" spans="2:2">
      <c r="B30" s="3" t="s">
        <v>1705</v>
      </c>
    </row>
    <row r="31" spans="2:2">
      <c r="B31" s="3"/>
    </row>
    <row r="32" spans="2:2">
      <c r="B32" s="3" t="s">
        <v>1713</v>
      </c>
    </row>
    <row r="33" spans="2:2">
      <c r="B33" s="3" t="s">
        <v>1714</v>
      </c>
    </row>
    <row r="34" spans="2:2">
      <c r="B34" s="3" t="s">
        <v>1715</v>
      </c>
    </row>
    <row r="35" spans="2:2">
      <c r="B35" s="3" t="s">
        <v>1716</v>
      </c>
    </row>
    <row r="36" spans="2:2">
      <c r="B36" s="3" t="s">
        <v>1717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631</v>
      </c>
    </row>
    <row r="41" spans="2:2">
      <c r="B41" s="3" t="s">
        <v>1702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695</v>
      </c>
    </row>
    <row r="46" spans="2:2">
      <c r="B46" s="3" t="s">
        <v>6</v>
      </c>
    </row>
    <row r="47" spans="2:2">
      <c r="B47" s="3" t="s">
        <v>1718</v>
      </c>
    </row>
    <row r="48" spans="2:2">
      <c r="B48" s="3" t="s">
        <v>1705</v>
      </c>
    </row>
    <row r="49" spans="2:2">
      <c r="B49" s="3"/>
    </row>
    <row r="50" spans="2:2">
      <c r="B50" s="3" t="s">
        <v>1719</v>
      </c>
    </row>
    <row r="51" spans="2:2">
      <c r="B51" s="3" t="s">
        <v>1720</v>
      </c>
    </row>
    <row r="52" spans="2:2">
      <c r="B52" s="3" t="s">
        <v>1721</v>
      </c>
    </row>
    <row r="53" spans="2:2">
      <c r="B53" s="3" t="s">
        <v>1722</v>
      </c>
    </row>
    <row r="54" spans="2:2">
      <c r="B54" s="3" t="s">
        <v>1723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253</v>
      </c>
    </row>
    <row r="59" spans="2:2">
      <c r="B59" s="3" t="s">
        <v>1702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1724</v>
      </c>
    </row>
    <row r="64" spans="2:2">
      <c r="B64" s="3" t="s">
        <v>6</v>
      </c>
    </row>
    <row r="65" spans="2:2">
      <c r="B65" s="3" t="s">
        <v>1725</v>
      </c>
    </row>
    <row r="66" spans="2:2">
      <c r="B66" s="3" t="s">
        <v>1705</v>
      </c>
    </row>
    <row r="67" spans="2:2">
      <c r="B67" s="3"/>
    </row>
    <row r="68" spans="2:2">
      <c r="B68" s="3" t="s">
        <v>1726</v>
      </c>
    </row>
    <row r="69" spans="2:2">
      <c r="B69" s="3" t="s">
        <v>1727</v>
      </c>
    </row>
    <row r="70" spans="2:2">
      <c r="B70" s="3" t="s">
        <v>1728</v>
      </c>
    </row>
    <row r="71" spans="2:2">
      <c r="B71" s="3" t="s">
        <v>1729</v>
      </c>
    </row>
    <row r="72" spans="2:2">
      <c r="B72" s="3" t="s">
        <v>1730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9</v>
      </c>
    </row>
    <row r="77" spans="2:2">
      <c r="B77" s="3" t="s">
        <v>1702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1731</v>
      </c>
    </row>
    <row r="82" spans="2:2">
      <c r="B82" s="3" t="s">
        <v>6</v>
      </c>
    </row>
    <row r="83" spans="2:2">
      <c r="B83" s="3" t="s">
        <v>1732</v>
      </c>
    </row>
    <row r="84" spans="2:2">
      <c r="B84" s="3" t="s">
        <v>1705</v>
      </c>
    </row>
    <row r="85" spans="2:2">
      <c r="B85" s="3"/>
    </row>
    <row r="86" spans="2:2">
      <c r="B86" s="3" t="s">
        <v>1733</v>
      </c>
    </row>
    <row r="87" spans="2:2">
      <c r="B87" s="3" t="s">
        <v>1734</v>
      </c>
    </row>
    <row r="88" spans="2:2">
      <c r="B88" s="3" t="s">
        <v>1735</v>
      </c>
    </row>
    <row r="89" spans="2:2">
      <c r="B89" s="3" t="s">
        <v>1736</v>
      </c>
    </row>
    <row r="90" spans="2:2">
      <c r="B90" s="3" t="s">
        <v>1737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77</v>
      </c>
    </row>
    <row r="95" spans="2:2">
      <c r="B95" s="3" t="s">
        <v>1702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1272</v>
      </c>
    </row>
    <row r="100" spans="2:2">
      <c r="B100" s="3" t="s">
        <v>6</v>
      </c>
    </row>
    <row r="101" spans="2:2">
      <c r="B101" s="3" t="s">
        <v>1738</v>
      </c>
    </row>
    <row r="102" spans="2:2">
      <c r="B102" s="3" t="s">
        <v>1705</v>
      </c>
    </row>
    <row r="103" spans="2:2">
      <c r="B103" s="3"/>
    </row>
    <row r="104" spans="2:2">
      <c r="B104" s="3" t="s">
        <v>1739</v>
      </c>
    </row>
    <row r="105" spans="2:2">
      <c r="B105" s="3" t="s">
        <v>1740</v>
      </c>
    </row>
    <row r="106" spans="2:2">
      <c r="B106" s="3" t="s">
        <v>1741</v>
      </c>
    </row>
    <row r="107" spans="2:2">
      <c r="B107" s="3" t="s">
        <v>1742</v>
      </c>
    </row>
    <row r="108" spans="2:2">
      <c r="B108" s="3" t="s">
        <v>1743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62</v>
      </c>
    </row>
    <row r="113" spans="2:2">
      <c r="B113" s="3" t="s">
        <v>1702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1681</v>
      </c>
    </row>
    <row r="118" spans="2:2">
      <c r="B118" s="3" t="s">
        <v>6</v>
      </c>
    </row>
    <row r="119" spans="2:2">
      <c r="B119" s="3" t="s">
        <v>1744</v>
      </c>
    </row>
    <row r="120" spans="2:2">
      <c r="B120" s="3" t="s">
        <v>1705</v>
      </c>
    </row>
    <row r="121" spans="2:2">
      <c r="B121" s="3"/>
    </row>
    <row r="122" spans="2:2">
      <c r="B122" s="3" t="s">
        <v>1745</v>
      </c>
    </row>
    <row r="123" spans="2:2">
      <c r="B123" s="3" t="s">
        <v>1746</v>
      </c>
    </row>
    <row r="124" spans="2:2">
      <c r="B124" s="3" t="s">
        <v>1747</v>
      </c>
    </row>
    <row r="125" spans="2:2">
      <c r="B125" s="3" t="s">
        <v>1748</v>
      </c>
    </row>
    <row r="126" spans="2:2">
      <c r="B126" s="3" t="s">
        <v>1749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70</v>
      </c>
    </row>
    <row r="131" spans="2:2">
      <c r="B131" s="3" t="s">
        <v>1702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750</v>
      </c>
    </row>
    <row r="136" spans="2:2">
      <c r="B136" s="3" t="s">
        <v>6</v>
      </c>
    </row>
    <row r="137" spans="2:2">
      <c r="B137" s="3" t="s">
        <v>1751</v>
      </c>
    </row>
    <row r="138" spans="2:2">
      <c r="B138" s="3" t="s">
        <v>1705</v>
      </c>
    </row>
    <row r="139" spans="2:2">
      <c r="B139" s="3"/>
    </row>
    <row r="140" spans="2:2">
      <c r="B140" s="3" t="s">
        <v>1752</v>
      </c>
    </row>
    <row r="141" spans="2:2">
      <c r="B141" s="3" t="s">
        <v>1753</v>
      </c>
    </row>
    <row r="142" spans="2:2">
      <c r="B142" s="3" t="s">
        <v>1754</v>
      </c>
    </row>
    <row r="143" spans="2:2">
      <c r="B143" s="3" t="s">
        <v>1755</v>
      </c>
    </row>
    <row r="144" spans="2:2">
      <c r="B144" s="3" t="s">
        <v>1756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299</v>
      </c>
    </row>
    <row r="149" spans="2:2">
      <c r="B149" s="3" t="s">
        <v>1702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350</v>
      </c>
    </row>
    <row r="154" spans="2:2">
      <c r="B154" s="3" t="s">
        <v>6</v>
      </c>
    </row>
    <row r="155" spans="2:2">
      <c r="B155" s="3" t="s">
        <v>1757</v>
      </c>
    </row>
    <row r="156" spans="2:2">
      <c r="B156" s="3" t="s">
        <v>1705</v>
      </c>
    </row>
    <row r="157" spans="2:2">
      <c r="B157" s="3"/>
    </row>
    <row r="158" spans="2:2">
      <c r="B158" s="3" t="s">
        <v>1758</v>
      </c>
    </row>
    <row r="159" spans="2:2">
      <c r="B159" s="3" t="s">
        <v>1759</v>
      </c>
    </row>
    <row r="160" spans="2:2">
      <c r="B160" s="3" t="s">
        <v>1760</v>
      </c>
    </row>
    <row r="161" spans="2:2">
      <c r="B161" s="3" t="s">
        <v>1761</v>
      </c>
    </row>
    <row r="162" spans="2:2">
      <c r="B162" s="3" t="s">
        <v>1762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307</v>
      </c>
    </row>
    <row r="167" spans="2:2">
      <c r="B167" s="3" t="s">
        <v>1702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1674</v>
      </c>
    </row>
    <row r="172" spans="2:2">
      <c r="B172" s="3" t="s">
        <v>6</v>
      </c>
    </row>
    <row r="173" spans="2:2">
      <c r="B173" s="3" t="s">
        <v>1763</v>
      </c>
    </row>
    <row r="174" spans="2:2">
      <c r="B174" s="3" t="s">
        <v>1705</v>
      </c>
    </row>
    <row r="175" spans="2:2">
      <c r="B175" s="3"/>
    </row>
    <row r="176" spans="2:2">
      <c r="B176" s="3" t="s">
        <v>1764</v>
      </c>
    </row>
    <row r="177" spans="2:2">
      <c r="B177" s="3" t="s">
        <v>1765</v>
      </c>
    </row>
    <row r="178" spans="2:2">
      <c r="B178" s="3" t="s">
        <v>1766</v>
      </c>
    </row>
    <row r="179" spans="2:2">
      <c r="B179" s="3" t="s">
        <v>1767</v>
      </c>
    </row>
    <row r="180" spans="2:2">
      <c r="B180" s="3" t="s">
        <v>1768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11</v>
      </c>
    </row>
    <row r="185" spans="2:2">
      <c r="B185" s="3" t="s">
        <v>1702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1265</v>
      </c>
    </row>
    <row r="190" spans="2:2">
      <c r="B190" s="3" t="s">
        <v>6</v>
      </c>
    </row>
    <row r="191" spans="2:2">
      <c r="B191" s="3" t="s">
        <v>1769</v>
      </c>
    </row>
    <row r="192" spans="2:2">
      <c r="B192" s="3" t="s">
        <v>1705</v>
      </c>
    </row>
    <row r="193" spans="2:2">
      <c r="B193" s="3"/>
    </row>
    <row r="194" spans="2:2">
      <c r="B194" s="3" t="s">
        <v>1770</v>
      </c>
    </row>
    <row r="195" spans="2:2">
      <c r="B195" s="3" t="s">
        <v>1771</v>
      </c>
    </row>
    <row r="196" spans="2:2">
      <c r="B196" s="3" t="s">
        <v>1772</v>
      </c>
    </row>
    <row r="197" spans="2:2">
      <c r="B197" s="3" t="s">
        <v>1773</v>
      </c>
    </row>
    <row r="198" spans="2:2">
      <c r="B198" s="3" t="s">
        <v>1774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14</v>
      </c>
    </row>
    <row r="203" spans="2:2">
      <c r="B203" s="3" t="s">
        <v>1702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1775</v>
      </c>
    </row>
    <row r="208" spans="2:2">
      <c r="B208" s="3" t="s">
        <v>6</v>
      </c>
    </row>
    <row r="209" spans="2:2">
      <c r="B209" s="3" t="s">
        <v>1776</v>
      </c>
    </row>
    <row r="210" spans="2:2">
      <c r="B210" s="3" t="s">
        <v>1705</v>
      </c>
    </row>
    <row r="211" spans="2:2">
      <c r="B211" s="3"/>
    </row>
    <row r="212" spans="2:2">
      <c r="B212" s="3" t="s">
        <v>1777</v>
      </c>
    </row>
    <row r="213" spans="2:2">
      <c r="B213" s="3" t="s">
        <v>1778</v>
      </c>
    </row>
    <row r="214" spans="2:2">
      <c r="B214" s="3" t="s">
        <v>1779</v>
      </c>
    </row>
    <row r="215" spans="2:2">
      <c r="B215" s="3" t="s">
        <v>1780</v>
      </c>
    </row>
    <row r="216" spans="2:2">
      <c r="B216" s="3" t="s">
        <v>1781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17</v>
      </c>
    </row>
    <row r="221" spans="2:2">
      <c r="B221" s="3" t="s">
        <v>1702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1782</v>
      </c>
    </row>
    <row r="226" spans="2:2">
      <c r="B226" s="3" t="s">
        <v>6</v>
      </c>
    </row>
    <row r="227" spans="2:2">
      <c r="B227" s="3" t="s">
        <v>1783</v>
      </c>
    </row>
    <row r="228" spans="2:2">
      <c r="B228" s="3" t="s">
        <v>1705</v>
      </c>
    </row>
    <row r="229" spans="2:2">
      <c r="B229" s="3"/>
    </row>
    <row r="230" spans="2:2">
      <c r="B230" s="3" t="s">
        <v>1784</v>
      </c>
    </row>
    <row r="231" spans="2:2">
      <c r="B231" s="3" t="s">
        <v>1785</v>
      </c>
    </row>
    <row r="232" spans="2:2">
      <c r="B232" s="3" t="s">
        <v>1786</v>
      </c>
    </row>
    <row r="233" spans="2:2">
      <c r="B233" s="3" t="s">
        <v>1787</v>
      </c>
    </row>
    <row r="234" spans="2:2">
      <c r="B234" s="3" t="s">
        <v>1788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320</v>
      </c>
    </row>
    <row r="239" spans="2:2">
      <c r="B239" s="3" t="s">
        <v>1702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988</v>
      </c>
    </row>
    <row r="244" spans="2:2">
      <c r="B244" s="3" t="s">
        <v>6</v>
      </c>
    </row>
    <row r="245" spans="2:2">
      <c r="B245" s="3" t="s">
        <v>1789</v>
      </c>
    </row>
    <row r="246" spans="2:2">
      <c r="B246" s="3" t="s">
        <v>1705</v>
      </c>
    </row>
    <row r="247" spans="2:2">
      <c r="B247" s="3"/>
    </row>
    <row r="248" spans="2:2">
      <c r="B248" s="3" t="s">
        <v>1790</v>
      </c>
    </row>
    <row r="249" spans="2:2">
      <c r="B249" s="3" t="s">
        <v>1791</v>
      </c>
    </row>
    <row r="250" spans="2:2">
      <c r="B250" s="3" t="s">
        <v>1792</v>
      </c>
    </row>
    <row r="251" spans="2:2">
      <c r="B251" s="3" t="s">
        <v>1793</v>
      </c>
    </row>
    <row r="252" spans="2:2">
      <c r="B252" s="3" t="s">
        <v>1794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23</v>
      </c>
    </row>
    <row r="257" spans="2:2">
      <c r="B257" s="3" t="s">
        <v>1702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1795</v>
      </c>
    </row>
    <row r="262" spans="2:2">
      <c r="B262" s="3" t="s">
        <v>6</v>
      </c>
    </row>
    <row r="263" spans="2:2">
      <c r="B263" s="3" t="s">
        <v>1796</v>
      </c>
    </row>
    <row r="264" spans="2:2">
      <c r="B264" s="3" t="s">
        <v>1705</v>
      </c>
    </row>
    <row r="265" spans="2:2">
      <c r="B265" s="3"/>
    </row>
    <row r="266" spans="2:2">
      <c r="B266" s="3" t="s">
        <v>1797</v>
      </c>
    </row>
    <row r="267" spans="2:2">
      <c r="B267" s="3" t="s">
        <v>1798</v>
      </c>
    </row>
    <row r="268" spans="2:2">
      <c r="B268" s="3" t="s">
        <v>1799</v>
      </c>
    </row>
    <row r="269" spans="2:2">
      <c r="B269" s="3" t="s">
        <v>1800</v>
      </c>
    </row>
    <row r="270" spans="2:2">
      <c r="B270" s="3" t="s">
        <v>1801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26</v>
      </c>
    </row>
    <row r="275" spans="2:2">
      <c r="B275" s="3" t="s">
        <v>1702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1196</v>
      </c>
    </row>
    <row r="280" spans="2:2">
      <c r="B280" s="3" t="s">
        <v>6</v>
      </c>
    </row>
    <row r="281" spans="2:2">
      <c r="B281" s="3" t="s">
        <v>1802</v>
      </c>
    </row>
    <row r="282" spans="2:2">
      <c r="B282" s="3" t="s">
        <v>1705</v>
      </c>
    </row>
    <row r="283" spans="2:2">
      <c r="B283" s="3"/>
    </row>
    <row r="284" spans="2:2">
      <c r="B284" s="3" t="s">
        <v>1803</v>
      </c>
    </row>
    <row r="285" spans="2:2">
      <c r="B285" s="3" t="s">
        <v>1804</v>
      </c>
    </row>
    <row r="286" spans="2:2">
      <c r="B286" s="3" t="s">
        <v>1805</v>
      </c>
    </row>
    <row r="287" spans="2:2">
      <c r="B287" s="3" t="s">
        <v>1806</v>
      </c>
    </row>
    <row r="288" spans="2:2">
      <c r="B288" s="3" t="s">
        <v>1807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329</v>
      </c>
    </row>
    <row r="293" spans="2:2">
      <c r="B293" s="3" t="s">
        <v>1702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1522</v>
      </c>
    </row>
    <row r="298" spans="2:2">
      <c r="B298" s="3" t="s">
        <v>6</v>
      </c>
    </row>
    <row r="299" spans="2:2">
      <c r="B299" s="3" t="s">
        <v>1808</v>
      </c>
    </row>
    <row r="300" spans="2:2">
      <c r="B300" s="3" t="s">
        <v>1705</v>
      </c>
    </row>
    <row r="301" spans="2:2">
      <c r="B301" s="3"/>
    </row>
    <row r="302" spans="2:2">
      <c r="B302" s="3" t="s">
        <v>1809</v>
      </c>
    </row>
    <row r="303" spans="2:2">
      <c r="B303" s="3" t="s">
        <v>1810</v>
      </c>
    </row>
    <row r="304" spans="2:2">
      <c r="B304" s="3" t="s">
        <v>1811</v>
      </c>
    </row>
    <row r="305" spans="2:2">
      <c r="B305" s="3" t="s">
        <v>1812</v>
      </c>
    </row>
    <row r="306" spans="2:2">
      <c r="B306" s="3" t="s">
        <v>1813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774</v>
      </c>
    </row>
    <row r="311" spans="2:2">
      <c r="B311" s="3" t="s">
        <v>1702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1695</v>
      </c>
    </row>
    <row r="316" spans="2:2">
      <c r="B316" s="3" t="s">
        <v>6</v>
      </c>
    </row>
    <row r="317" spans="2:2">
      <c r="B317" s="3" t="s">
        <v>1718</v>
      </c>
    </row>
    <row r="318" spans="2:2">
      <c r="B318" s="3" t="s">
        <v>1705</v>
      </c>
    </row>
    <row r="319" spans="2:2">
      <c r="B319" s="3"/>
    </row>
    <row r="320" spans="2:2">
      <c r="B320" s="3" t="s">
        <v>1719</v>
      </c>
    </row>
    <row r="321" spans="2:2">
      <c r="B321" s="3" t="s">
        <v>1720</v>
      </c>
    </row>
    <row r="322" spans="2:2">
      <c r="B322" s="3" t="s">
        <v>1721</v>
      </c>
    </row>
    <row r="323" spans="2:2">
      <c r="B323" s="3" t="s">
        <v>1722</v>
      </c>
    </row>
    <row r="324" spans="2:2">
      <c r="B324" s="3" t="s">
        <v>1723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1814</v>
      </c>
    </row>
    <row r="329" spans="2:2">
      <c r="B329" s="3" t="s">
        <v>1702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1775</v>
      </c>
    </row>
    <row r="334" spans="2:2">
      <c r="B334" s="3" t="s">
        <v>6</v>
      </c>
    </row>
    <row r="335" spans="2:2">
      <c r="B335" s="3" t="s">
        <v>1815</v>
      </c>
    </row>
    <row r="336" spans="2:2">
      <c r="B336" s="3" t="s">
        <v>1705</v>
      </c>
    </row>
    <row r="337" spans="2:2">
      <c r="B337" s="3"/>
    </row>
    <row r="338" spans="2:2">
      <c r="B338" s="3" t="s">
        <v>1816</v>
      </c>
    </row>
    <row r="339" spans="2:2">
      <c r="B339" s="3" t="s">
        <v>1817</v>
      </c>
    </row>
    <row r="340" spans="2:2">
      <c r="B340" s="3" t="s">
        <v>1818</v>
      </c>
    </row>
    <row r="341" spans="2:2">
      <c r="B341" s="3" t="s">
        <v>1819</v>
      </c>
    </row>
    <row r="342" spans="2:2">
      <c r="B342" s="3" t="s">
        <v>1820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1821</v>
      </c>
    </row>
    <row r="347" spans="2:2">
      <c r="B347" s="3" t="s">
        <v>1702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1822</v>
      </c>
    </row>
    <row r="352" spans="2:2">
      <c r="B352" s="3" t="s">
        <v>6</v>
      </c>
    </row>
    <row r="353" spans="2:2">
      <c r="B353" s="3" t="s">
        <v>1823</v>
      </c>
    </row>
    <row r="354" spans="2:2">
      <c r="B354" s="3" t="s">
        <v>1705</v>
      </c>
    </row>
    <row r="355" spans="2:2">
      <c r="B355" s="3"/>
    </row>
    <row r="356" spans="2:2">
      <c r="B356" s="3" t="s">
        <v>1824</v>
      </c>
    </row>
    <row r="357" spans="2:2">
      <c r="B357" s="3" t="s">
        <v>1825</v>
      </c>
    </row>
    <row r="358" spans="2:2">
      <c r="B358" s="3" t="s">
        <v>1826</v>
      </c>
    </row>
    <row r="359" spans="2:2">
      <c r="B359" s="3" t="s">
        <v>1827</v>
      </c>
    </row>
    <row r="360" spans="2:2">
      <c r="B360" s="3" t="s">
        <v>1828</v>
      </c>
    </row>
    <row r="361" spans="2:2">
      <c r="B361" s="3"/>
    </row>
    <row r="362" spans="2:2">
      <c r="B362" s="3" t="s">
        <v>590</v>
      </c>
    </row>
    <row r="363" spans="2:2">
      <c r="B363" s="3"/>
    </row>
    <row r="364" spans="2:2">
      <c r="B364" s="3" t="s">
        <v>1829</v>
      </c>
    </row>
    <row r="365" spans="2:2">
      <c r="B365" s="3" t="s">
        <v>1702</v>
      </c>
    </row>
    <row r="366" spans="2:2">
      <c r="B366" s="3" t="s">
        <v>2</v>
      </c>
    </row>
    <row r="367" spans="2:2">
      <c r="B367" s="3" t="s">
        <v>3</v>
      </c>
    </row>
    <row r="368" spans="2:2">
      <c r="B368" s="3" t="s">
        <v>4</v>
      </c>
    </row>
    <row r="369" spans="2:2">
      <c r="B369" s="3" t="s">
        <v>1830</v>
      </c>
    </row>
    <row r="370" spans="2:2">
      <c r="B370" s="3" t="s">
        <v>6</v>
      </c>
    </row>
    <row r="371" spans="2:2">
      <c r="B371" s="3" t="s">
        <v>1831</v>
      </c>
    </row>
    <row r="372" spans="2:2">
      <c r="B372" s="3" t="s">
        <v>1705</v>
      </c>
    </row>
    <row r="373" spans="2:2">
      <c r="B373" s="3"/>
    </row>
    <row r="374" spans="2:2">
      <c r="B374" s="3" t="s">
        <v>1832</v>
      </c>
    </row>
    <row r="375" spans="2:2">
      <c r="B375" s="3" t="s">
        <v>1833</v>
      </c>
    </row>
    <row r="376" spans="2:2">
      <c r="B376" s="3" t="s">
        <v>1834</v>
      </c>
    </row>
    <row r="377" spans="2:2">
      <c r="B377" s="3" t="s">
        <v>1835</v>
      </c>
    </row>
    <row r="378" spans="2:2">
      <c r="B378" s="3" t="s">
        <v>1836</v>
      </c>
    </row>
    <row r="379" spans="2:2">
      <c r="B379" s="3"/>
    </row>
    <row r="380" spans="2:2">
      <c r="B380" s="3" t="s">
        <v>591</v>
      </c>
    </row>
    <row r="381" spans="2:2">
      <c r="B381" s="3"/>
    </row>
    <row r="382" spans="2:2">
      <c r="B382" s="3" t="s">
        <v>1837</v>
      </c>
    </row>
    <row r="383" spans="2:2">
      <c r="B383" s="3" t="s">
        <v>1702</v>
      </c>
    </row>
    <row r="384" spans="2:2">
      <c r="B384" s="3" t="s">
        <v>2</v>
      </c>
    </row>
    <row r="385" spans="2:2">
      <c r="B385" s="3" t="s">
        <v>3</v>
      </c>
    </row>
    <row r="386" spans="2:2">
      <c r="B386" s="3" t="s">
        <v>4</v>
      </c>
    </row>
    <row r="387" spans="2:2">
      <c r="B387" s="3" t="s">
        <v>1830</v>
      </c>
    </row>
    <row r="388" spans="2:2">
      <c r="B388" s="3" t="s">
        <v>6</v>
      </c>
    </row>
    <row r="389" spans="2:2">
      <c r="B389" s="3" t="s">
        <v>1838</v>
      </c>
    </row>
    <row r="390" spans="2:2">
      <c r="B390" s="3" t="s">
        <v>1705</v>
      </c>
    </row>
    <row r="391" spans="2:2">
      <c r="B391" s="3"/>
    </row>
    <row r="392" spans="2:2">
      <c r="B392" s="3" t="s">
        <v>1839</v>
      </c>
    </row>
    <row r="393" spans="2:2">
      <c r="B393" s="3" t="s">
        <v>1840</v>
      </c>
    </row>
    <row r="394" spans="2:2">
      <c r="B394" s="3" t="s">
        <v>1841</v>
      </c>
    </row>
    <row r="395" spans="2:2">
      <c r="B395" s="3" t="s">
        <v>1842</v>
      </c>
    </row>
    <row r="396" spans="2:2">
      <c r="B396" s="3" t="s">
        <v>1843</v>
      </c>
    </row>
    <row r="397" spans="2:2">
      <c r="B397" s="3"/>
    </row>
    <row r="398" spans="2:2">
      <c r="B398" s="3" t="s">
        <v>592</v>
      </c>
    </row>
    <row r="399" spans="2:2">
      <c r="B399" s="3"/>
    </row>
    <row r="400" spans="2:2">
      <c r="B400" s="3" t="s">
        <v>1844</v>
      </c>
    </row>
    <row r="401" spans="2:2">
      <c r="B401" s="3" t="s">
        <v>1702</v>
      </c>
    </row>
    <row r="402" spans="2:2">
      <c r="B402" s="3" t="s">
        <v>2</v>
      </c>
    </row>
    <row r="403" spans="2:2">
      <c r="B403" s="3" t="s">
        <v>3</v>
      </c>
    </row>
    <row r="404" spans="2:2">
      <c r="B404" s="3" t="s">
        <v>4</v>
      </c>
    </row>
    <row r="405" spans="2:2">
      <c r="B405" s="3" t="s">
        <v>1845</v>
      </c>
    </row>
    <row r="406" spans="2:2">
      <c r="B406" s="3" t="s">
        <v>6</v>
      </c>
    </row>
    <row r="407" spans="2:2">
      <c r="B407" s="3" t="s">
        <v>1846</v>
      </c>
    </row>
    <row r="408" spans="2:2">
      <c r="B408" s="3" t="s">
        <v>1705</v>
      </c>
    </row>
    <row r="409" spans="2:2">
      <c r="B409" s="3"/>
    </row>
    <row r="410" spans="2:2">
      <c r="B410" s="3" t="s">
        <v>1847</v>
      </c>
    </row>
    <row r="411" spans="2:2">
      <c r="B411" s="3" t="s">
        <v>1848</v>
      </c>
    </row>
    <row r="412" spans="2:2">
      <c r="B412" s="3" t="s">
        <v>1849</v>
      </c>
    </row>
    <row r="413" spans="2:2">
      <c r="B413" s="3" t="s">
        <v>1850</v>
      </c>
    </row>
    <row r="414" spans="2:2">
      <c r="B414" s="3" t="s">
        <v>1851</v>
      </c>
    </row>
    <row r="415" spans="2:2">
      <c r="B415" s="3"/>
    </row>
    <row r="416" spans="2:2">
      <c r="B416" s="3" t="s">
        <v>593</v>
      </c>
    </row>
    <row r="417" spans="2:2">
      <c r="B417" s="3"/>
    </row>
    <row r="418" spans="2:2">
      <c r="B418" s="3" t="s">
        <v>1852</v>
      </c>
    </row>
    <row r="419" spans="2:2">
      <c r="B419" s="3" t="s">
        <v>1702</v>
      </c>
    </row>
    <row r="420" spans="2:2">
      <c r="B420" s="3" t="s">
        <v>2</v>
      </c>
    </row>
    <row r="421" spans="2:2">
      <c r="B421" s="3" t="s">
        <v>3</v>
      </c>
    </row>
    <row r="422" spans="2:2">
      <c r="B422" s="3" t="s">
        <v>4</v>
      </c>
    </row>
    <row r="423" spans="2:2">
      <c r="B423" s="3" t="s">
        <v>1853</v>
      </c>
    </row>
    <row r="424" spans="2:2">
      <c r="B424" s="3" t="s">
        <v>6</v>
      </c>
    </row>
    <row r="425" spans="2:2">
      <c r="B425" s="3" t="s">
        <v>1854</v>
      </c>
    </row>
    <row r="426" spans="2:2">
      <c r="B426" s="3" t="s">
        <v>1705</v>
      </c>
    </row>
    <row r="427" spans="2:2">
      <c r="B427" s="3"/>
    </row>
    <row r="428" spans="2:2">
      <c r="B428" s="3" t="s">
        <v>1855</v>
      </c>
    </row>
    <row r="429" spans="2:2">
      <c r="B429" s="3" t="s">
        <v>1856</v>
      </c>
    </row>
    <row r="430" spans="2:2">
      <c r="B430" s="3" t="s">
        <v>1857</v>
      </c>
    </row>
    <row r="431" spans="2:2">
      <c r="B431" s="3" t="s">
        <v>1858</v>
      </c>
    </row>
    <row r="432" spans="2:2">
      <c r="B432" s="3" t="s">
        <v>1859</v>
      </c>
    </row>
    <row r="433" spans="2:2">
      <c r="B433" s="3"/>
    </row>
    <row r="434" spans="2:2">
      <c r="B434" s="3" t="s">
        <v>594</v>
      </c>
    </row>
    <row r="435" spans="2:2">
      <c r="B435" s="3"/>
    </row>
    <row r="436" spans="2:2">
      <c r="B436" s="3" t="s">
        <v>1860</v>
      </c>
    </row>
    <row r="437" spans="2:2">
      <c r="B437" s="3" t="s">
        <v>1702</v>
      </c>
    </row>
    <row r="438" spans="2:2">
      <c r="B438" s="3" t="s">
        <v>2</v>
      </c>
    </row>
    <row r="439" spans="2:2">
      <c r="B439" s="3" t="s">
        <v>3</v>
      </c>
    </row>
    <row r="440" spans="2:2">
      <c r="B440" s="3" t="s">
        <v>4</v>
      </c>
    </row>
    <row r="441" spans="2:2">
      <c r="B441" s="3" t="s">
        <v>1861</v>
      </c>
    </row>
    <row r="442" spans="2:2">
      <c r="B442" s="3" t="s">
        <v>6</v>
      </c>
    </row>
    <row r="443" spans="2:2">
      <c r="B443" s="3" t="s">
        <v>1862</v>
      </c>
    </row>
    <row r="444" spans="2:2">
      <c r="B444" s="3" t="s">
        <v>1705</v>
      </c>
    </row>
    <row r="445" spans="2:2">
      <c r="B445" s="3"/>
    </row>
    <row r="446" spans="2:2">
      <c r="B446" s="3" t="s">
        <v>1863</v>
      </c>
    </row>
    <row r="447" spans="2:2">
      <c r="B447" s="3" t="s">
        <v>1864</v>
      </c>
    </row>
    <row r="448" spans="2:2">
      <c r="B448" s="3" t="s">
        <v>1865</v>
      </c>
    </row>
    <row r="449" spans="2:2">
      <c r="B449" s="3" t="s">
        <v>1866</v>
      </c>
    </row>
    <row r="450" spans="2:2">
      <c r="B450" s="3" t="s">
        <v>1867</v>
      </c>
    </row>
    <row r="451" spans="2:2">
      <c r="B451" s="3"/>
    </row>
    <row r="452" spans="2:2">
      <c r="B452" s="3" t="s">
        <v>595</v>
      </c>
    </row>
    <row r="453" spans="2:2">
      <c r="B453" s="3"/>
    </row>
    <row r="454" spans="2:2">
      <c r="B454" s="3" t="s">
        <v>1868</v>
      </c>
    </row>
    <row r="455" spans="2:2">
      <c r="B455" s="3" t="s">
        <v>1702</v>
      </c>
    </row>
    <row r="456" spans="2:2">
      <c r="B456" s="3" t="s">
        <v>2</v>
      </c>
    </row>
    <row r="457" spans="2:2">
      <c r="B457" s="3" t="s">
        <v>3</v>
      </c>
    </row>
    <row r="458" spans="2:2">
      <c r="B458" s="3" t="s">
        <v>4</v>
      </c>
    </row>
    <row r="459" spans="2:2">
      <c r="B459" s="3" t="s">
        <v>1869</v>
      </c>
    </row>
    <row r="460" spans="2:2">
      <c r="B460" s="3" t="s">
        <v>6</v>
      </c>
    </row>
    <row r="461" spans="2:2">
      <c r="B461" s="3" t="s">
        <v>1870</v>
      </c>
    </row>
    <row r="462" spans="2:2">
      <c r="B462" s="3" t="s">
        <v>1705</v>
      </c>
    </row>
    <row r="463" spans="2:2">
      <c r="B463" s="3"/>
    </row>
    <row r="464" spans="2:2">
      <c r="B464" s="3" t="s">
        <v>1871</v>
      </c>
    </row>
    <row r="465" spans="2:2">
      <c r="B465" s="3" t="s">
        <v>1872</v>
      </c>
    </row>
    <row r="466" spans="2:2">
      <c r="B466" s="3" t="s">
        <v>1873</v>
      </c>
    </row>
    <row r="467" spans="2:2">
      <c r="B467" s="3" t="s">
        <v>1874</v>
      </c>
    </row>
    <row r="468" spans="2:2">
      <c r="B468" s="3" t="s">
        <v>1875</v>
      </c>
    </row>
    <row r="469" spans="2:2">
      <c r="B469" s="3"/>
    </row>
    <row r="470" spans="2:2">
      <c r="B470" s="3" t="s">
        <v>596</v>
      </c>
    </row>
    <row r="471" spans="2:2">
      <c r="B471" s="3"/>
    </row>
    <row r="472" spans="2:2">
      <c r="B472" s="3" t="s">
        <v>1876</v>
      </c>
    </row>
    <row r="473" spans="2:2">
      <c r="B473" s="3" t="s">
        <v>1702</v>
      </c>
    </row>
    <row r="474" spans="2:2">
      <c r="B474" s="3" t="s">
        <v>2</v>
      </c>
    </row>
    <row r="475" spans="2:2">
      <c r="B475" s="3" t="s">
        <v>3</v>
      </c>
    </row>
    <row r="476" spans="2:2">
      <c r="B476" s="3" t="s">
        <v>4</v>
      </c>
    </row>
    <row r="477" spans="2:2">
      <c r="B477" s="3" t="s">
        <v>1877</v>
      </c>
    </row>
    <row r="478" spans="2:2">
      <c r="B478" s="3" t="s">
        <v>6</v>
      </c>
    </row>
    <row r="479" spans="2:2">
      <c r="B479" s="3" t="s">
        <v>1878</v>
      </c>
    </row>
    <row r="480" spans="2:2">
      <c r="B480" s="3" t="s">
        <v>1705</v>
      </c>
    </row>
    <row r="481" spans="2:2">
      <c r="B481" s="3"/>
    </row>
    <row r="482" spans="2:2">
      <c r="B482" s="3" t="s">
        <v>1879</v>
      </c>
    </row>
    <row r="483" spans="2:2">
      <c r="B483" s="3" t="s">
        <v>1880</v>
      </c>
    </row>
    <row r="484" spans="2:2">
      <c r="B484" s="3" t="s">
        <v>1881</v>
      </c>
    </row>
    <row r="485" spans="2:2">
      <c r="B485" s="3" t="s">
        <v>1882</v>
      </c>
    </row>
    <row r="486" spans="2:2">
      <c r="B486" s="3" t="s">
        <v>1883</v>
      </c>
    </row>
    <row r="487" spans="2:2">
      <c r="B487" s="3"/>
    </row>
    <row r="488" spans="2:2">
      <c r="B488" s="3" t="s">
        <v>597</v>
      </c>
    </row>
    <row r="489" spans="2:2">
      <c r="B489" s="3"/>
    </row>
    <row r="490" spans="2:2">
      <c r="B490" s="3" t="s">
        <v>1884</v>
      </c>
    </row>
    <row r="491" spans="2:2">
      <c r="B491" s="3" t="s">
        <v>1702</v>
      </c>
    </row>
    <row r="492" spans="2:2">
      <c r="B492" s="3" t="s">
        <v>2</v>
      </c>
    </row>
    <row r="493" spans="2:2">
      <c r="B493" s="3" t="s">
        <v>3</v>
      </c>
    </row>
    <row r="494" spans="2:2">
      <c r="B494" s="3" t="s">
        <v>4</v>
      </c>
    </row>
    <row r="495" spans="2:2">
      <c r="B495" s="3" t="s">
        <v>1877</v>
      </c>
    </row>
    <row r="496" spans="2:2">
      <c r="B496" s="3" t="s">
        <v>6</v>
      </c>
    </row>
    <row r="497" spans="2:2">
      <c r="B497" s="3" t="s">
        <v>1885</v>
      </c>
    </row>
    <row r="498" spans="2:2">
      <c r="B498" s="3" t="s">
        <v>1705</v>
      </c>
    </row>
    <row r="499" spans="2:2">
      <c r="B499" s="3"/>
    </row>
    <row r="500" spans="2:2">
      <c r="B500" s="3" t="s">
        <v>1886</v>
      </c>
    </row>
    <row r="501" spans="2:2">
      <c r="B501" s="3" t="s">
        <v>1887</v>
      </c>
    </row>
    <row r="502" spans="2:2">
      <c r="B502" s="3" t="s">
        <v>1888</v>
      </c>
    </row>
    <row r="503" spans="2:2">
      <c r="B503" s="3" t="s">
        <v>1889</v>
      </c>
    </row>
    <row r="504" spans="2:2">
      <c r="B504" s="3" t="s">
        <v>1890</v>
      </c>
    </row>
    <row r="505" spans="2:2">
      <c r="B505" s="3"/>
    </row>
    <row r="506" spans="2:2">
      <c r="B506" s="3" t="s">
        <v>598</v>
      </c>
    </row>
    <row r="507" spans="2:2">
      <c r="B507" s="3"/>
    </row>
    <row r="508" spans="2:2">
      <c r="B508" s="3" t="s">
        <v>1891</v>
      </c>
    </row>
    <row r="509" spans="2:2">
      <c r="B509" s="3" t="s">
        <v>1702</v>
      </c>
    </row>
    <row r="510" spans="2:2">
      <c r="B510" s="3" t="s">
        <v>2</v>
      </c>
    </row>
    <row r="511" spans="2:2">
      <c r="B511" s="3" t="s">
        <v>3</v>
      </c>
    </row>
    <row r="512" spans="2:2">
      <c r="B512" s="3" t="s">
        <v>4</v>
      </c>
    </row>
    <row r="513" spans="2:2">
      <c r="B513" s="3" t="s">
        <v>1877</v>
      </c>
    </row>
    <row r="514" spans="2:2">
      <c r="B514" s="3" t="s">
        <v>6</v>
      </c>
    </row>
    <row r="515" spans="2:2">
      <c r="B515" s="3" t="s">
        <v>1892</v>
      </c>
    </row>
    <row r="516" spans="2:2">
      <c r="B516" s="3" t="s">
        <v>1705</v>
      </c>
    </row>
    <row r="517" spans="2:2">
      <c r="B517" s="3"/>
    </row>
    <row r="518" spans="2:2">
      <c r="B518" s="3" t="s">
        <v>1893</v>
      </c>
    </row>
    <row r="519" spans="2:2">
      <c r="B519" s="3" t="s">
        <v>1894</v>
      </c>
    </row>
    <row r="520" spans="2:2">
      <c r="B520" s="3" t="s">
        <v>1895</v>
      </c>
    </row>
    <row r="521" spans="2:2">
      <c r="B521" s="3" t="s">
        <v>1896</v>
      </c>
    </row>
    <row r="522" spans="2:2">
      <c r="B522" s="3" t="s">
        <v>1897</v>
      </c>
    </row>
    <row r="523" spans="2:2">
      <c r="B523" s="3"/>
    </row>
    <row r="524" spans="2:2">
      <c r="B524" s="3" t="s">
        <v>599</v>
      </c>
    </row>
    <row r="525" spans="2:2">
      <c r="B525" s="3"/>
    </row>
    <row r="526" spans="2:2">
      <c r="B526" s="3" t="s">
        <v>1898</v>
      </c>
    </row>
    <row r="527" spans="2:2">
      <c r="B527" s="3" t="s">
        <v>1702</v>
      </c>
    </row>
    <row r="528" spans="2:2">
      <c r="B528" s="3" t="s">
        <v>2</v>
      </c>
    </row>
    <row r="529" spans="2:2">
      <c r="B529" s="3" t="s">
        <v>3</v>
      </c>
    </row>
    <row r="530" spans="2:2">
      <c r="B530" s="3" t="s">
        <v>4</v>
      </c>
    </row>
    <row r="531" spans="2:2">
      <c r="B531" s="3" t="s">
        <v>1877</v>
      </c>
    </row>
    <row r="532" spans="2:2">
      <c r="B532" s="3" t="s">
        <v>6</v>
      </c>
    </row>
    <row r="533" spans="2:2">
      <c r="B533" s="3" t="s">
        <v>1899</v>
      </c>
    </row>
    <row r="534" spans="2:2">
      <c r="B534" s="3" t="s">
        <v>1705</v>
      </c>
    </row>
    <row r="535" spans="2:2">
      <c r="B535" s="3"/>
    </row>
    <row r="536" spans="2:2">
      <c r="B536" s="3" t="s">
        <v>1900</v>
      </c>
    </row>
    <row r="537" spans="2:2">
      <c r="B537" s="3" t="s">
        <v>1901</v>
      </c>
    </row>
    <row r="538" spans="2:2">
      <c r="B538" s="3" t="s">
        <v>1902</v>
      </c>
    </row>
    <row r="539" spans="2:2">
      <c r="B539" s="3" t="s">
        <v>1903</v>
      </c>
    </row>
    <row r="540" spans="2:2">
      <c r="B540" s="3" t="s">
        <v>1904</v>
      </c>
    </row>
    <row r="541" spans="2:2">
      <c r="B541" s="3"/>
    </row>
    <row r="542" spans="2:2">
      <c r="B542" s="3" t="s">
        <v>600</v>
      </c>
    </row>
    <row r="543" spans="2:2">
      <c r="B543" s="3"/>
    </row>
    <row r="544" spans="2:2">
      <c r="B544" s="3" t="s">
        <v>1905</v>
      </c>
    </row>
    <row r="545" spans="2:2">
      <c r="B545" s="3" t="s">
        <v>1702</v>
      </c>
    </row>
    <row r="546" spans="2:2">
      <c r="B546" s="3" t="s">
        <v>2</v>
      </c>
    </row>
    <row r="547" spans="2:2">
      <c r="B547" s="3" t="s">
        <v>3</v>
      </c>
    </row>
    <row r="548" spans="2:2">
      <c r="B548" s="3" t="s">
        <v>4</v>
      </c>
    </row>
    <row r="549" spans="2:2">
      <c r="B549" s="3" t="s">
        <v>1906</v>
      </c>
    </row>
    <row r="550" spans="2:2">
      <c r="B550" s="3" t="s">
        <v>6</v>
      </c>
    </row>
    <row r="551" spans="2:2">
      <c r="B551" s="3" t="s">
        <v>1907</v>
      </c>
    </row>
    <row r="552" spans="2:2">
      <c r="B552" s="3" t="s">
        <v>1705</v>
      </c>
    </row>
    <row r="553" spans="2:2">
      <c r="B553" s="3"/>
    </row>
    <row r="554" spans="2:2">
      <c r="B554" s="3" t="s">
        <v>1908</v>
      </c>
    </row>
    <row r="555" spans="2:2">
      <c r="B555" s="3" t="s">
        <v>1909</v>
      </c>
    </row>
    <row r="556" spans="2:2">
      <c r="B556" s="3" t="s">
        <v>1910</v>
      </c>
    </row>
    <row r="557" spans="2:2">
      <c r="B557" s="3" t="s">
        <v>1911</v>
      </c>
    </row>
    <row r="558" spans="2:2">
      <c r="B558" s="3" t="s">
        <v>1912</v>
      </c>
    </row>
    <row r="559" spans="2:2">
      <c r="B559" s="3"/>
    </row>
    <row r="560" spans="2:2">
      <c r="B560" s="3" t="s">
        <v>601</v>
      </c>
    </row>
    <row r="561" spans="2:2">
      <c r="B561" s="3"/>
    </row>
    <row r="562" spans="2:2">
      <c r="B562" s="3" t="s">
        <v>1913</v>
      </c>
    </row>
    <row r="563" spans="2:2">
      <c r="B563" s="3" t="s">
        <v>1702</v>
      </c>
    </row>
    <row r="564" spans="2:2">
      <c r="B564" s="3" t="s">
        <v>2</v>
      </c>
    </row>
    <row r="565" spans="2:2">
      <c r="B565" s="3" t="s">
        <v>3</v>
      </c>
    </row>
    <row r="566" spans="2:2">
      <c r="B566" s="3" t="s">
        <v>4</v>
      </c>
    </row>
    <row r="567" spans="2:2">
      <c r="B567" s="3" t="s">
        <v>1830</v>
      </c>
    </row>
    <row r="568" spans="2:2">
      <c r="B568" s="3" t="s">
        <v>6</v>
      </c>
    </row>
    <row r="569" spans="2:2">
      <c r="B569" s="3" t="s">
        <v>1914</v>
      </c>
    </row>
    <row r="570" spans="2:2">
      <c r="B570" s="3" t="s">
        <v>1705</v>
      </c>
    </row>
    <row r="571" spans="2:2">
      <c r="B571" s="3"/>
    </row>
    <row r="572" spans="2:2">
      <c r="B572" s="3" t="s">
        <v>1915</v>
      </c>
    </row>
    <row r="573" spans="2:2">
      <c r="B573" s="3" t="s">
        <v>1916</v>
      </c>
    </row>
    <row r="574" spans="2:2">
      <c r="B574" s="3" t="s">
        <v>1917</v>
      </c>
    </row>
    <row r="575" spans="2:2">
      <c r="B575" s="3" t="s">
        <v>1918</v>
      </c>
    </row>
    <row r="576" spans="2:2">
      <c r="B576" s="3" t="s">
        <v>1919</v>
      </c>
    </row>
    <row r="577" spans="2:2">
      <c r="B577" s="3"/>
    </row>
    <row r="578" spans="2:2">
      <c r="B578" s="3" t="s">
        <v>602</v>
      </c>
    </row>
    <row r="579" spans="2:2">
      <c r="B579" s="3"/>
    </row>
    <row r="580" spans="2:2">
      <c r="B580" s="3" t="s">
        <v>1920</v>
      </c>
    </row>
    <row r="581" spans="2:2">
      <c r="B581" s="3" t="s">
        <v>1702</v>
      </c>
    </row>
    <row r="582" spans="2:2">
      <c r="B582" s="3" t="s">
        <v>2</v>
      </c>
    </row>
    <row r="583" spans="2:2">
      <c r="B583" s="3" t="s">
        <v>3</v>
      </c>
    </row>
    <row r="584" spans="2:2">
      <c r="B584" s="3" t="s">
        <v>4</v>
      </c>
    </row>
    <row r="585" spans="2:2">
      <c r="B585" s="3" t="s">
        <v>1921</v>
      </c>
    </row>
    <row r="586" spans="2:2">
      <c r="B586" s="3" t="s">
        <v>6</v>
      </c>
    </row>
    <row r="587" spans="2:2">
      <c r="B587" s="3" t="s">
        <v>1922</v>
      </c>
    </row>
    <row r="588" spans="2:2">
      <c r="B588" s="3" t="s">
        <v>1705</v>
      </c>
    </row>
    <row r="589" spans="2:2">
      <c r="B589" s="3"/>
    </row>
    <row r="590" spans="2:2">
      <c r="B590" s="3" t="s">
        <v>1923</v>
      </c>
    </row>
    <row r="591" spans="2:2">
      <c r="B591" s="3" t="s">
        <v>1924</v>
      </c>
    </row>
    <row r="592" spans="2:2">
      <c r="B592" s="3" t="s">
        <v>1925</v>
      </c>
    </row>
    <row r="593" spans="2:2">
      <c r="B593" s="3" t="s">
        <v>1926</v>
      </c>
    </row>
    <row r="594" spans="2:2">
      <c r="B594" s="3" t="s">
        <v>1927</v>
      </c>
    </row>
    <row r="595" spans="2:2">
      <c r="B595" s="3"/>
    </row>
    <row r="596" spans="2:2">
      <c r="B596" s="3" t="s">
        <v>603</v>
      </c>
    </row>
    <row r="597" spans="2:2">
      <c r="B597" s="3"/>
    </row>
    <row r="598" spans="2:2">
      <c r="B598" s="3" t="s">
        <v>1928</v>
      </c>
    </row>
    <row r="599" spans="2:2">
      <c r="B599" s="3" t="s">
        <v>1702</v>
      </c>
    </row>
    <row r="600" spans="2:2">
      <c r="B600" s="3" t="s">
        <v>2</v>
      </c>
    </row>
    <row r="601" spans="2:2">
      <c r="B601" s="3" t="s">
        <v>3</v>
      </c>
    </row>
    <row r="602" spans="2:2">
      <c r="B602" s="3" t="s">
        <v>4</v>
      </c>
    </row>
    <row r="603" spans="2:2">
      <c r="B603" s="3" t="s">
        <v>1929</v>
      </c>
    </row>
    <row r="604" spans="2:2">
      <c r="B604" s="3" t="s">
        <v>6</v>
      </c>
    </row>
    <row r="605" spans="2:2">
      <c r="B605" s="3" t="s">
        <v>1930</v>
      </c>
    </row>
    <row r="606" spans="2:2">
      <c r="B606" s="3" t="s">
        <v>1705</v>
      </c>
    </row>
    <row r="607" spans="2:2">
      <c r="B607" s="3"/>
    </row>
    <row r="608" spans="2:2">
      <c r="B608" s="3" t="s">
        <v>1931</v>
      </c>
    </row>
    <row r="609" spans="2:2">
      <c r="B609" s="3" t="s">
        <v>1932</v>
      </c>
    </row>
    <row r="610" spans="2:2">
      <c r="B610" s="3" t="s">
        <v>1933</v>
      </c>
    </row>
    <row r="611" spans="2:2">
      <c r="B611" s="3" t="s">
        <v>1934</v>
      </c>
    </row>
    <row r="612" spans="2:2">
      <c r="B612" s="3" t="s">
        <v>1935</v>
      </c>
    </row>
    <row r="613" spans="2:2">
      <c r="B613" s="3"/>
    </row>
    <row r="614" spans="2:2">
      <c r="B614" s="3" t="s">
        <v>604</v>
      </c>
    </row>
    <row r="615" spans="2:2">
      <c r="B615" s="3"/>
    </row>
    <row r="616" spans="2:2">
      <c r="B616" s="3" t="s">
        <v>1936</v>
      </c>
    </row>
    <row r="617" spans="2:2">
      <c r="B617" s="3" t="s">
        <v>1702</v>
      </c>
    </row>
    <row r="618" spans="2:2">
      <c r="B618" s="3" t="s">
        <v>2</v>
      </c>
    </row>
    <row r="619" spans="2:2">
      <c r="B619" s="3" t="s">
        <v>3</v>
      </c>
    </row>
    <row r="620" spans="2:2">
      <c r="B620" s="3" t="s">
        <v>4</v>
      </c>
    </row>
    <row r="621" spans="2:2">
      <c r="B621" s="3" t="s">
        <v>1921</v>
      </c>
    </row>
    <row r="622" spans="2:2">
      <c r="B622" s="3" t="s">
        <v>6</v>
      </c>
    </row>
    <row r="623" spans="2:2">
      <c r="B623" s="3" t="s">
        <v>1937</v>
      </c>
    </row>
    <row r="624" spans="2:2">
      <c r="B624" s="3" t="s">
        <v>1705</v>
      </c>
    </row>
    <row r="625" spans="2:2">
      <c r="B625" s="3"/>
    </row>
    <row r="626" spans="2:2">
      <c r="B626" s="3" t="s">
        <v>1938</v>
      </c>
    </row>
    <row r="627" spans="2:2">
      <c r="B627" s="3" t="s">
        <v>1939</v>
      </c>
    </row>
    <row r="628" spans="2:2">
      <c r="B628" s="3" t="s">
        <v>1940</v>
      </c>
    </row>
    <row r="629" spans="2:2">
      <c r="B629" s="3" t="s">
        <v>1941</v>
      </c>
    </row>
    <row r="630" spans="2:2">
      <c r="B630" s="3" t="s">
        <v>1942</v>
      </c>
    </row>
    <row r="631" spans="2:2">
      <c r="B631" s="3"/>
    </row>
    <row r="632" spans="2:2">
      <c r="B632" s="3" t="s">
        <v>605</v>
      </c>
    </row>
    <row r="633" spans="2:2">
      <c r="B633" s="3"/>
    </row>
    <row r="634" spans="2:2">
      <c r="B634" s="3" t="s">
        <v>1943</v>
      </c>
    </row>
    <row r="635" spans="2:2">
      <c r="B635" s="3" t="s">
        <v>1702</v>
      </c>
    </row>
    <row r="636" spans="2:2">
      <c r="B636" s="3" t="s">
        <v>2</v>
      </c>
    </row>
    <row r="637" spans="2:2">
      <c r="B637" s="3" t="s">
        <v>3</v>
      </c>
    </row>
    <row r="638" spans="2:2">
      <c r="B638" s="3" t="s">
        <v>4</v>
      </c>
    </row>
    <row r="639" spans="2:2">
      <c r="B639" s="3" t="s">
        <v>1921</v>
      </c>
    </row>
    <row r="640" spans="2:2">
      <c r="B640" s="3" t="s">
        <v>6</v>
      </c>
    </row>
    <row r="641" spans="2:2">
      <c r="B641" s="3" t="s">
        <v>1944</v>
      </c>
    </row>
    <row r="642" spans="2:2">
      <c r="B642" s="3" t="s">
        <v>1705</v>
      </c>
    </row>
    <row r="643" spans="2:2">
      <c r="B643" s="3"/>
    </row>
    <row r="644" spans="2:2">
      <c r="B644" s="3" t="s">
        <v>1945</v>
      </c>
    </row>
    <row r="645" spans="2:2">
      <c r="B645" s="3" t="s">
        <v>1946</v>
      </c>
    </row>
    <row r="646" spans="2:2">
      <c r="B646" s="3" t="s">
        <v>1947</v>
      </c>
    </row>
    <row r="647" spans="2:2">
      <c r="B647" s="3" t="s">
        <v>1948</v>
      </c>
    </row>
    <row r="648" spans="2:2">
      <c r="B648" s="3" t="s">
        <v>1949</v>
      </c>
    </row>
    <row r="649" spans="2:2">
      <c r="B649" s="3"/>
    </row>
    <row r="650" spans="2:2">
      <c r="B650" s="3" t="s">
        <v>606</v>
      </c>
    </row>
    <row r="651" spans="2:2">
      <c r="B651" s="3"/>
    </row>
    <row r="652" spans="2:2">
      <c r="B652" s="3" t="s">
        <v>1950</v>
      </c>
    </row>
    <row r="653" spans="2:2">
      <c r="B653" s="3" t="s">
        <v>1702</v>
      </c>
    </row>
    <row r="654" spans="2:2">
      <c r="B654" s="3" t="s">
        <v>2</v>
      </c>
    </row>
    <row r="655" spans="2:2">
      <c r="B655" s="3" t="s">
        <v>3</v>
      </c>
    </row>
    <row r="656" spans="2:2">
      <c r="B656" s="3" t="s">
        <v>4</v>
      </c>
    </row>
    <row r="657" spans="2:2">
      <c r="B657" s="3" t="s">
        <v>1951</v>
      </c>
    </row>
    <row r="658" spans="2:2">
      <c r="B658" s="3" t="s">
        <v>6</v>
      </c>
    </row>
    <row r="659" spans="2:2">
      <c r="B659" s="3" t="s">
        <v>1952</v>
      </c>
    </row>
    <row r="660" spans="2:2">
      <c r="B660" s="3" t="s">
        <v>1705</v>
      </c>
    </row>
    <row r="661" spans="2:2">
      <c r="B661" s="3"/>
    </row>
    <row r="662" spans="2:2">
      <c r="B662" s="3" t="s">
        <v>1953</v>
      </c>
    </row>
    <row r="663" spans="2:2">
      <c r="B663" s="3" t="s">
        <v>1954</v>
      </c>
    </row>
    <row r="664" spans="2:2">
      <c r="B664" s="3" t="s">
        <v>1955</v>
      </c>
    </row>
    <row r="665" spans="2:2">
      <c r="B665" s="3" t="s">
        <v>1956</v>
      </c>
    </row>
    <row r="666" spans="2:2">
      <c r="B666" s="3" t="s">
        <v>1957</v>
      </c>
    </row>
    <row r="667" spans="2:2">
      <c r="B667" s="3"/>
    </row>
    <row r="668" spans="2:2">
      <c r="B668" s="3" t="s">
        <v>607</v>
      </c>
    </row>
    <row r="669" spans="2:2">
      <c r="B669" s="3"/>
    </row>
    <row r="670" spans="2:2">
      <c r="B670" s="3" t="s">
        <v>1958</v>
      </c>
    </row>
    <row r="671" spans="2:2">
      <c r="B671" s="3" t="s">
        <v>1702</v>
      </c>
    </row>
    <row r="672" spans="2:2">
      <c r="B672" s="3" t="s">
        <v>2</v>
      </c>
    </row>
    <row r="673" spans="2:2">
      <c r="B673" s="3" t="s">
        <v>3</v>
      </c>
    </row>
    <row r="674" spans="2:2">
      <c r="B674" s="3" t="s">
        <v>4</v>
      </c>
    </row>
    <row r="675" spans="2:2">
      <c r="B675" s="3" t="s">
        <v>1536</v>
      </c>
    </row>
    <row r="676" spans="2:2">
      <c r="B676" s="3" t="s">
        <v>6</v>
      </c>
    </row>
    <row r="677" spans="2:2">
      <c r="B677" s="3" t="s">
        <v>1959</v>
      </c>
    </row>
    <row r="678" spans="2:2">
      <c r="B678" s="3" t="s">
        <v>1705</v>
      </c>
    </row>
    <row r="679" spans="2:2">
      <c r="B679" s="3"/>
    </row>
    <row r="680" spans="2:2">
      <c r="B680" s="3" t="s">
        <v>1960</v>
      </c>
    </row>
    <row r="681" spans="2:2">
      <c r="B681" s="3" t="s">
        <v>1961</v>
      </c>
    </row>
    <row r="682" spans="2:2">
      <c r="B682" s="3" t="s">
        <v>1962</v>
      </c>
    </row>
    <row r="683" spans="2:2">
      <c r="B683" s="3" t="s">
        <v>1963</v>
      </c>
    </row>
    <row r="684" spans="2:2">
      <c r="B684" s="3" t="s">
        <v>1964</v>
      </c>
    </row>
    <row r="685" spans="2:2">
      <c r="B685" s="3"/>
    </row>
    <row r="686" spans="2:2">
      <c r="B686" s="3" t="s">
        <v>608</v>
      </c>
    </row>
    <row r="687" spans="2:2">
      <c r="B687" s="3"/>
    </row>
    <row r="688" spans="2:2">
      <c r="B688" s="3" t="s">
        <v>879</v>
      </c>
    </row>
    <row r="689" spans="2:2">
      <c r="B689" s="3" t="s">
        <v>1702</v>
      </c>
    </row>
    <row r="690" spans="2:2">
      <c r="B690" s="3" t="s">
        <v>2</v>
      </c>
    </row>
    <row r="691" spans="2:2">
      <c r="B691" s="3" t="s">
        <v>3</v>
      </c>
    </row>
    <row r="692" spans="2:2">
      <c r="B692" s="3" t="s">
        <v>4</v>
      </c>
    </row>
    <row r="693" spans="2:2">
      <c r="B693" s="3" t="s">
        <v>1695</v>
      </c>
    </row>
    <row r="694" spans="2:2">
      <c r="B694" s="3" t="s">
        <v>6</v>
      </c>
    </row>
    <row r="695" spans="2:2">
      <c r="B695" s="3" t="s">
        <v>1718</v>
      </c>
    </row>
    <row r="696" spans="2:2">
      <c r="B696" s="3" t="s">
        <v>1705</v>
      </c>
    </row>
    <row r="697" spans="2:2">
      <c r="B697" s="3"/>
    </row>
    <row r="698" spans="2:2">
      <c r="B698" s="3" t="s">
        <v>1719</v>
      </c>
    </row>
    <row r="699" spans="2:2">
      <c r="B699" s="3" t="s">
        <v>1720</v>
      </c>
    </row>
    <row r="700" spans="2:2">
      <c r="B700" s="3" t="s">
        <v>1721</v>
      </c>
    </row>
    <row r="701" spans="2:2">
      <c r="B701" s="3" t="s">
        <v>1722</v>
      </c>
    </row>
    <row r="702" spans="2:2">
      <c r="B702" s="3" t="s">
        <v>1723</v>
      </c>
    </row>
    <row r="703" spans="2:2">
      <c r="B703" s="3"/>
    </row>
    <row r="704" spans="2:2">
      <c r="B704" s="3" t="s">
        <v>609</v>
      </c>
    </row>
    <row r="705" spans="2:2">
      <c r="B705" s="3"/>
    </row>
    <row r="706" spans="2:2">
      <c r="B706" s="3" t="s">
        <v>1965</v>
      </c>
    </row>
    <row r="707" spans="2:2">
      <c r="B707" s="3" t="s">
        <v>1702</v>
      </c>
    </row>
    <row r="708" spans="2:2">
      <c r="B708" s="3" t="s">
        <v>2</v>
      </c>
    </row>
    <row r="709" spans="2:2">
      <c r="B709" s="3" t="s">
        <v>3</v>
      </c>
    </row>
    <row r="710" spans="2:2">
      <c r="B710" s="3" t="s">
        <v>4</v>
      </c>
    </row>
    <row r="711" spans="2:2">
      <c r="B711" s="3" t="s">
        <v>1966</v>
      </c>
    </row>
    <row r="712" spans="2:2">
      <c r="B712" s="3" t="s">
        <v>6</v>
      </c>
    </row>
    <row r="713" spans="2:2">
      <c r="B713" s="3" t="s">
        <v>1967</v>
      </c>
    </row>
    <row r="714" spans="2:2">
      <c r="B714" s="3" t="s">
        <v>1705</v>
      </c>
    </row>
    <row r="715" spans="2:2">
      <c r="B715" s="3"/>
    </row>
    <row r="716" spans="2:2">
      <c r="B716" s="3" t="s">
        <v>1968</v>
      </c>
    </row>
    <row r="717" spans="2:2">
      <c r="B717" s="3" t="s">
        <v>1969</v>
      </c>
    </row>
    <row r="718" spans="2:2">
      <c r="B718" s="3" t="s">
        <v>1970</v>
      </c>
    </row>
    <row r="719" spans="2:2">
      <c r="B719" s="3" t="s">
        <v>1971</v>
      </c>
    </row>
    <row r="720" spans="2:2">
      <c r="B720" s="3" t="s">
        <v>1972</v>
      </c>
    </row>
    <row r="721" spans="2:2">
      <c r="B721" s="3"/>
    </row>
    <row r="722" spans="2:2">
      <c r="B722" s="3" t="s">
        <v>610</v>
      </c>
    </row>
    <row r="723" spans="2:2">
      <c r="B723" s="3"/>
    </row>
    <row r="724" spans="2:2">
      <c r="B724" s="3" t="s">
        <v>147</v>
      </c>
    </row>
    <row r="725" spans="2:2">
      <c r="B725" s="3" t="s">
        <v>1702</v>
      </c>
    </row>
    <row r="726" spans="2:2">
      <c r="B726" s="3" t="s">
        <v>2</v>
      </c>
    </row>
    <row r="727" spans="2:2">
      <c r="B727" s="3" t="s">
        <v>3</v>
      </c>
    </row>
    <row r="728" spans="2:2">
      <c r="B728" s="3" t="s">
        <v>4</v>
      </c>
    </row>
    <row r="729" spans="2:2">
      <c r="B729" s="3" t="s">
        <v>1973</v>
      </c>
    </row>
    <row r="730" spans="2:2">
      <c r="B730" s="3" t="s">
        <v>6</v>
      </c>
    </row>
    <row r="731" spans="2:2">
      <c r="B731" s="3" t="s">
        <v>1066</v>
      </c>
    </row>
    <row r="732" spans="2:2">
      <c r="B732" s="3" t="s">
        <v>1705</v>
      </c>
    </row>
    <row r="733" spans="2:2">
      <c r="B733" s="3"/>
    </row>
    <row r="734" spans="2:2">
      <c r="B734" s="3" t="s">
        <v>1067</v>
      </c>
    </row>
    <row r="735" spans="2:2">
      <c r="B735" s="3" t="s">
        <v>1974</v>
      </c>
    </row>
    <row r="736" spans="2:2">
      <c r="B736" s="3" t="s">
        <v>1975</v>
      </c>
    </row>
    <row r="737" spans="2:2">
      <c r="B737" s="3" t="s">
        <v>1976</v>
      </c>
    </row>
    <row r="738" spans="2:2">
      <c r="B738" s="3" t="s">
        <v>197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DA70-1000-4CC6-A7C5-89169A8C645F}">
  <dimension ref="A1:B324"/>
  <sheetViews>
    <sheetView topLeftCell="A301" workbookViewId="0">
      <selection activeCell="K332" sqref="K332"/>
    </sheetView>
  </sheetViews>
  <sheetFormatPr defaultColWidth="8.9140625" defaultRowHeight="13.5"/>
  <cols>
    <col min="1" max="16384" width="8.9140625" style="4"/>
  </cols>
  <sheetData>
    <row r="1" spans="1:2">
      <c r="A1" s="1" t="s">
        <v>2087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1979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1980</v>
      </c>
    </row>
    <row r="10" spans="1:2">
      <c r="B10" s="3" t="s">
        <v>6</v>
      </c>
    </row>
    <row r="11" spans="1:2">
      <c r="B11" s="3" t="s">
        <v>1981</v>
      </c>
    </row>
    <row r="12" spans="1:2">
      <c r="B12" s="3" t="s">
        <v>1982</v>
      </c>
    </row>
    <row r="13" spans="1:2">
      <c r="B13" s="3"/>
    </row>
    <row r="14" spans="1:2">
      <c r="B14" s="3" t="s">
        <v>1983</v>
      </c>
    </row>
    <row r="15" spans="1:2">
      <c r="B15" s="3" t="s">
        <v>1984</v>
      </c>
    </row>
    <row r="16" spans="1:2">
      <c r="B16" s="3" t="s">
        <v>1985</v>
      </c>
    </row>
    <row r="17" spans="2:2">
      <c r="B17" s="3" t="s">
        <v>1986</v>
      </c>
    </row>
    <row r="18" spans="2:2">
      <c r="B18" s="3" t="s">
        <v>1987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1979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1988</v>
      </c>
    </row>
    <row r="28" spans="2:2">
      <c r="B28" s="3" t="s">
        <v>6</v>
      </c>
    </row>
    <row r="29" spans="2:2">
      <c r="B29" s="3" t="s">
        <v>1989</v>
      </c>
    </row>
    <row r="30" spans="2:2">
      <c r="B30" s="3" t="s">
        <v>1982</v>
      </c>
    </row>
    <row r="31" spans="2:2">
      <c r="B31" s="3"/>
    </row>
    <row r="32" spans="2:2">
      <c r="B32" s="3" t="s">
        <v>1990</v>
      </c>
    </row>
    <row r="33" spans="2:2">
      <c r="B33" s="3" t="s">
        <v>1991</v>
      </c>
    </row>
    <row r="34" spans="2:2">
      <c r="B34" s="3" t="s">
        <v>1992</v>
      </c>
    </row>
    <row r="35" spans="2:2">
      <c r="B35" s="3" t="s">
        <v>1993</v>
      </c>
    </row>
    <row r="36" spans="2:2">
      <c r="B36" s="3" t="s">
        <v>1994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1979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864</v>
      </c>
    </row>
    <row r="46" spans="2:2">
      <c r="B46" s="3" t="s">
        <v>6</v>
      </c>
    </row>
    <row r="47" spans="2:2">
      <c r="B47" s="3" t="s">
        <v>1995</v>
      </c>
    </row>
    <row r="48" spans="2:2">
      <c r="B48" s="3" t="s">
        <v>1982</v>
      </c>
    </row>
    <row r="49" spans="2:2">
      <c r="B49" s="3"/>
    </row>
    <row r="50" spans="2:2">
      <c r="B50" s="3" t="s">
        <v>1996</v>
      </c>
    </row>
    <row r="51" spans="2:2">
      <c r="B51" s="3" t="s">
        <v>1997</v>
      </c>
    </row>
    <row r="52" spans="2:2">
      <c r="B52" s="3" t="s">
        <v>1998</v>
      </c>
    </row>
    <row r="53" spans="2:2">
      <c r="B53" s="3" t="s">
        <v>1999</v>
      </c>
    </row>
    <row r="54" spans="2:2">
      <c r="B54" s="3" t="s">
        <v>2000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631</v>
      </c>
    </row>
    <row r="59" spans="2:2">
      <c r="B59" s="3" t="s">
        <v>1979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2001</v>
      </c>
    </row>
    <row r="64" spans="2:2">
      <c r="B64" s="3" t="s">
        <v>6</v>
      </c>
    </row>
    <row r="65" spans="2:2">
      <c r="B65" s="3" t="s">
        <v>2002</v>
      </c>
    </row>
    <row r="66" spans="2:2">
      <c r="B66" s="3" t="s">
        <v>1982</v>
      </c>
    </row>
    <row r="67" spans="2:2">
      <c r="B67" s="3"/>
    </row>
    <row r="68" spans="2:2">
      <c r="B68" s="3" t="s">
        <v>2003</v>
      </c>
    </row>
    <row r="69" spans="2:2">
      <c r="B69" s="3" t="s">
        <v>2004</v>
      </c>
    </row>
    <row r="70" spans="2:2">
      <c r="B70" s="3" t="s">
        <v>2005</v>
      </c>
    </row>
    <row r="71" spans="2:2">
      <c r="B71" s="3" t="s">
        <v>2006</v>
      </c>
    </row>
    <row r="72" spans="2:2">
      <c r="B72" s="3" t="s">
        <v>2007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9</v>
      </c>
    </row>
    <row r="77" spans="2:2">
      <c r="B77" s="3" t="s">
        <v>1979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2008</v>
      </c>
    </row>
    <row r="82" spans="2:2">
      <c r="B82" s="3" t="s">
        <v>6</v>
      </c>
    </row>
    <row r="83" spans="2:2">
      <c r="B83" s="3" t="s">
        <v>2009</v>
      </c>
    </row>
    <row r="84" spans="2:2">
      <c r="B84" s="3" t="s">
        <v>1982</v>
      </c>
    </row>
    <row r="85" spans="2:2">
      <c r="B85" s="3"/>
    </row>
    <row r="86" spans="2:2">
      <c r="B86" s="3" t="s">
        <v>2010</v>
      </c>
    </row>
    <row r="87" spans="2:2">
      <c r="B87" s="3" t="s">
        <v>2011</v>
      </c>
    </row>
    <row r="88" spans="2:2">
      <c r="B88" s="3" t="s">
        <v>2012</v>
      </c>
    </row>
    <row r="89" spans="2:2">
      <c r="B89" s="3" t="s">
        <v>2013</v>
      </c>
    </row>
    <row r="90" spans="2:2">
      <c r="B90" s="3" t="s">
        <v>2014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77</v>
      </c>
    </row>
    <row r="95" spans="2:2">
      <c r="B95" s="3" t="s">
        <v>1979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2015</v>
      </c>
    </row>
    <row r="100" spans="2:2">
      <c r="B100" s="3" t="s">
        <v>6</v>
      </c>
    </row>
    <row r="101" spans="2:2">
      <c r="B101" s="3" t="s">
        <v>2016</v>
      </c>
    </row>
    <row r="102" spans="2:2">
      <c r="B102" s="3" t="s">
        <v>1982</v>
      </c>
    </row>
    <row r="103" spans="2:2">
      <c r="B103" s="3"/>
    </row>
    <row r="104" spans="2:2">
      <c r="B104" s="3" t="s">
        <v>2017</v>
      </c>
    </row>
    <row r="105" spans="2:2">
      <c r="B105" s="3" t="s">
        <v>2018</v>
      </c>
    </row>
    <row r="106" spans="2:2">
      <c r="B106" s="3" t="s">
        <v>2019</v>
      </c>
    </row>
    <row r="107" spans="2:2">
      <c r="B107" s="3" t="s">
        <v>2020</v>
      </c>
    </row>
    <row r="108" spans="2:2">
      <c r="B108" s="3" t="s">
        <v>2021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62</v>
      </c>
    </row>
    <row r="113" spans="2:2">
      <c r="B113" s="3" t="s">
        <v>1979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887</v>
      </c>
    </row>
    <row r="118" spans="2:2">
      <c r="B118" s="3" t="s">
        <v>6</v>
      </c>
    </row>
    <row r="119" spans="2:2">
      <c r="B119" s="3" t="s">
        <v>2022</v>
      </c>
    </row>
    <row r="120" spans="2:2">
      <c r="B120" s="3" t="s">
        <v>1982</v>
      </c>
    </row>
    <row r="121" spans="2:2">
      <c r="B121" s="3"/>
    </row>
    <row r="122" spans="2:2">
      <c r="B122" s="3" t="s">
        <v>2023</v>
      </c>
    </row>
    <row r="123" spans="2:2">
      <c r="B123" s="3" t="s">
        <v>2024</v>
      </c>
    </row>
    <row r="124" spans="2:2">
      <c r="B124" s="3" t="s">
        <v>2025</v>
      </c>
    </row>
    <row r="125" spans="2:2">
      <c r="B125" s="3" t="s">
        <v>2026</v>
      </c>
    </row>
    <row r="126" spans="2:2">
      <c r="B126" s="3" t="s">
        <v>2027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70</v>
      </c>
    </row>
    <row r="131" spans="2:2">
      <c r="B131" s="3" t="s">
        <v>1979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2028</v>
      </c>
    </row>
    <row r="136" spans="2:2">
      <c r="B136" s="3" t="s">
        <v>6</v>
      </c>
    </row>
    <row r="137" spans="2:2">
      <c r="B137" s="3" t="s">
        <v>2029</v>
      </c>
    </row>
    <row r="138" spans="2:2">
      <c r="B138" s="3" t="s">
        <v>1982</v>
      </c>
    </row>
    <row r="139" spans="2:2">
      <c r="B139" s="3"/>
    </row>
    <row r="140" spans="2:2">
      <c r="B140" s="3" t="s">
        <v>2030</v>
      </c>
    </row>
    <row r="141" spans="2:2">
      <c r="B141" s="3" t="s">
        <v>2031</v>
      </c>
    </row>
    <row r="142" spans="2:2">
      <c r="B142" s="3" t="s">
        <v>2032</v>
      </c>
    </row>
    <row r="143" spans="2:2">
      <c r="B143" s="3" t="s">
        <v>2033</v>
      </c>
    </row>
    <row r="144" spans="2:2">
      <c r="B144" s="3" t="s">
        <v>2034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314</v>
      </c>
    </row>
    <row r="149" spans="2:2">
      <c r="B149" s="3" t="s">
        <v>1979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1321</v>
      </c>
    </row>
    <row r="154" spans="2:2">
      <c r="B154" s="3" t="s">
        <v>6</v>
      </c>
    </row>
    <row r="155" spans="2:2">
      <c r="B155" s="3" t="s">
        <v>2035</v>
      </c>
    </row>
    <row r="156" spans="2:2">
      <c r="B156" s="3" t="s">
        <v>1982</v>
      </c>
    </row>
    <row r="157" spans="2:2">
      <c r="B157" s="3"/>
    </row>
    <row r="158" spans="2:2">
      <c r="B158" s="3" t="s">
        <v>2036</v>
      </c>
    </row>
    <row r="159" spans="2:2">
      <c r="B159" s="3" t="s">
        <v>2037</v>
      </c>
    </row>
    <row r="160" spans="2:2">
      <c r="B160" s="3" t="s">
        <v>2038</v>
      </c>
    </row>
    <row r="161" spans="2:2">
      <c r="B161" s="3" t="s">
        <v>2039</v>
      </c>
    </row>
    <row r="162" spans="2:2">
      <c r="B162" s="3" t="s">
        <v>2040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317</v>
      </c>
    </row>
    <row r="167" spans="2:2">
      <c r="B167" s="3" t="s">
        <v>1979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2041</v>
      </c>
    </row>
    <row r="172" spans="2:2">
      <c r="B172" s="3" t="s">
        <v>6</v>
      </c>
    </row>
    <row r="173" spans="2:2">
      <c r="B173" s="3" t="s">
        <v>2042</v>
      </c>
    </row>
    <row r="174" spans="2:2">
      <c r="B174" s="3" t="s">
        <v>1982</v>
      </c>
    </row>
    <row r="175" spans="2:2">
      <c r="B175" s="3"/>
    </row>
    <row r="176" spans="2:2">
      <c r="B176" s="3" t="s">
        <v>2043</v>
      </c>
    </row>
    <row r="177" spans="2:2">
      <c r="B177" s="3" t="s">
        <v>2044</v>
      </c>
    </row>
    <row r="178" spans="2:2">
      <c r="B178" s="3" t="s">
        <v>2045</v>
      </c>
    </row>
    <row r="179" spans="2:2">
      <c r="B179" s="3" t="s">
        <v>2046</v>
      </c>
    </row>
    <row r="180" spans="2:2">
      <c r="B180" s="3" t="s">
        <v>2047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23</v>
      </c>
    </row>
    <row r="185" spans="2:2">
      <c r="B185" s="3" t="s">
        <v>1979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1437</v>
      </c>
    </row>
    <row r="190" spans="2:2">
      <c r="B190" s="3" t="s">
        <v>6</v>
      </c>
    </row>
    <row r="191" spans="2:2">
      <c r="B191" s="3" t="s">
        <v>2048</v>
      </c>
    </row>
    <row r="192" spans="2:2">
      <c r="B192" s="3" t="s">
        <v>1982</v>
      </c>
    </row>
    <row r="193" spans="2:2">
      <c r="B193" s="3"/>
    </row>
    <row r="194" spans="2:2">
      <c r="B194" s="3" t="s">
        <v>2049</v>
      </c>
    </row>
    <row r="195" spans="2:2">
      <c r="B195" s="3" t="s">
        <v>2050</v>
      </c>
    </row>
    <row r="196" spans="2:2">
      <c r="B196" s="3" t="s">
        <v>2051</v>
      </c>
    </row>
    <row r="197" spans="2:2">
      <c r="B197" s="3" t="s">
        <v>2052</v>
      </c>
    </row>
    <row r="198" spans="2:2">
      <c r="B198" s="3" t="s">
        <v>2053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26</v>
      </c>
    </row>
    <row r="203" spans="2:2">
      <c r="B203" s="3" t="s">
        <v>1979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2001</v>
      </c>
    </row>
    <row r="208" spans="2:2">
      <c r="B208" s="3" t="s">
        <v>6</v>
      </c>
    </row>
    <row r="209" spans="2:2">
      <c r="B209" s="3" t="s">
        <v>2054</v>
      </c>
    </row>
    <row r="210" spans="2:2">
      <c r="B210" s="3" t="s">
        <v>1982</v>
      </c>
    </row>
    <row r="211" spans="2:2">
      <c r="B211" s="3"/>
    </row>
    <row r="212" spans="2:2">
      <c r="B212" s="3" t="s">
        <v>2055</v>
      </c>
    </row>
    <row r="213" spans="2:2">
      <c r="B213" s="3" t="s">
        <v>2056</v>
      </c>
    </row>
    <row r="214" spans="2:2">
      <c r="B214" s="3" t="s">
        <v>2057</v>
      </c>
    </row>
    <row r="215" spans="2:2">
      <c r="B215" s="3" t="s">
        <v>2058</v>
      </c>
    </row>
    <row r="216" spans="2:2">
      <c r="B216" s="3" t="s">
        <v>2059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29</v>
      </c>
    </row>
    <row r="221" spans="2:2">
      <c r="B221" s="3" t="s">
        <v>1979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2060</v>
      </c>
    </row>
    <row r="226" spans="2:2">
      <c r="B226" s="3" t="s">
        <v>6</v>
      </c>
    </row>
    <row r="227" spans="2:2">
      <c r="B227" s="3" t="s">
        <v>2061</v>
      </c>
    </row>
    <row r="228" spans="2:2">
      <c r="B228" s="3" t="s">
        <v>1982</v>
      </c>
    </row>
    <row r="229" spans="2:2">
      <c r="B229" s="3"/>
    </row>
    <row r="230" spans="2:2">
      <c r="B230" s="3" t="s">
        <v>2062</v>
      </c>
    </row>
    <row r="231" spans="2:2">
      <c r="B231" s="3" t="s">
        <v>2063</v>
      </c>
    </row>
    <row r="232" spans="2:2">
      <c r="B232" s="3" t="s">
        <v>2064</v>
      </c>
    </row>
    <row r="233" spans="2:2">
      <c r="B233" s="3" t="s">
        <v>2065</v>
      </c>
    </row>
    <row r="234" spans="2:2">
      <c r="B234" s="3" t="s">
        <v>2066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742</v>
      </c>
    </row>
    <row r="239" spans="2:2">
      <c r="B239" s="3" t="s">
        <v>1979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2067</v>
      </c>
    </row>
    <row r="244" spans="2:2">
      <c r="B244" s="3" t="s">
        <v>6</v>
      </c>
    </row>
    <row r="245" spans="2:2">
      <c r="B245" s="3" t="s">
        <v>2068</v>
      </c>
    </row>
    <row r="246" spans="2:2">
      <c r="B246" s="3" t="s">
        <v>1982</v>
      </c>
    </row>
    <row r="247" spans="2:2">
      <c r="B247" s="3"/>
    </row>
    <row r="248" spans="2:2">
      <c r="B248" s="3" t="s">
        <v>2069</v>
      </c>
    </row>
    <row r="249" spans="2:2">
      <c r="B249" s="3" t="s">
        <v>2070</v>
      </c>
    </row>
    <row r="250" spans="2:2">
      <c r="B250" s="3" t="s">
        <v>2071</v>
      </c>
    </row>
    <row r="251" spans="2:2">
      <c r="B251" s="3" t="s">
        <v>2072</v>
      </c>
    </row>
    <row r="252" spans="2:2">
      <c r="B252" s="3" t="s">
        <v>2073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774</v>
      </c>
    </row>
    <row r="257" spans="2:2">
      <c r="B257" s="3" t="s">
        <v>1979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2001</v>
      </c>
    </row>
    <row r="262" spans="2:2">
      <c r="B262" s="3" t="s">
        <v>6</v>
      </c>
    </row>
    <row r="263" spans="2:2">
      <c r="B263" s="3" t="s">
        <v>2002</v>
      </c>
    </row>
    <row r="264" spans="2:2">
      <c r="B264" s="3" t="s">
        <v>1982</v>
      </c>
    </row>
    <row r="265" spans="2:2">
      <c r="B265" s="3"/>
    </row>
    <row r="266" spans="2:2">
      <c r="B266" s="3" t="s">
        <v>2003</v>
      </c>
    </row>
    <row r="267" spans="2:2">
      <c r="B267" s="3" t="s">
        <v>2004</v>
      </c>
    </row>
    <row r="268" spans="2:2">
      <c r="B268" s="3" t="s">
        <v>2005</v>
      </c>
    </row>
    <row r="269" spans="2:2">
      <c r="B269" s="3" t="s">
        <v>2006</v>
      </c>
    </row>
    <row r="270" spans="2:2">
      <c r="B270" s="3" t="s">
        <v>2007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1216</v>
      </c>
    </row>
    <row r="275" spans="2:2">
      <c r="B275" s="3" t="s">
        <v>1979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2074</v>
      </c>
    </row>
    <row r="280" spans="2:2">
      <c r="B280" s="3" t="s">
        <v>6</v>
      </c>
    </row>
    <row r="281" spans="2:2">
      <c r="B281" s="3" t="s">
        <v>2075</v>
      </c>
    </row>
    <row r="282" spans="2:2">
      <c r="B282" s="3" t="s">
        <v>1982</v>
      </c>
    </row>
    <row r="283" spans="2:2">
      <c r="B283" s="3"/>
    </row>
    <row r="284" spans="2:2">
      <c r="B284" s="3" t="s">
        <v>2076</v>
      </c>
    </row>
    <row r="285" spans="2:2">
      <c r="B285" s="3" t="s">
        <v>2077</v>
      </c>
    </row>
    <row r="286" spans="2:2">
      <c r="B286" s="3" t="s">
        <v>2078</v>
      </c>
    </row>
    <row r="287" spans="2:2">
      <c r="B287" s="3" t="s">
        <v>2079</v>
      </c>
    </row>
    <row r="288" spans="2:2">
      <c r="B288" s="3" t="s">
        <v>2080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879</v>
      </c>
    </row>
    <row r="293" spans="2:2">
      <c r="B293" s="3" t="s">
        <v>1979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2001</v>
      </c>
    </row>
    <row r="298" spans="2:2">
      <c r="B298" s="3" t="s">
        <v>6</v>
      </c>
    </row>
    <row r="299" spans="2:2">
      <c r="B299" s="3" t="s">
        <v>2002</v>
      </c>
    </row>
    <row r="300" spans="2:2">
      <c r="B300" s="3" t="s">
        <v>1982</v>
      </c>
    </row>
    <row r="301" spans="2:2">
      <c r="B301" s="3"/>
    </row>
    <row r="302" spans="2:2">
      <c r="B302" s="3" t="s">
        <v>2003</v>
      </c>
    </row>
    <row r="303" spans="2:2">
      <c r="B303" s="3" t="s">
        <v>2004</v>
      </c>
    </row>
    <row r="304" spans="2:2">
      <c r="B304" s="3" t="s">
        <v>2005</v>
      </c>
    </row>
    <row r="305" spans="2:2">
      <c r="B305" s="3" t="s">
        <v>2006</v>
      </c>
    </row>
    <row r="306" spans="2:2">
      <c r="B306" s="3" t="s">
        <v>2007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147</v>
      </c>
    </row>
    <row r="311" spans="2:2">
      <c r="B311" s="3" t="s">
        <v>1979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1731</v>
      </c>
    </row>
    <row r="316" spans="2:2">
      <c r="B316" s="3" t="s">
        <v>6</v>
      </c>
    </row>
    <row r="317" spans="2:2">
      <c r="B317" s="3" t="s">
        <v>2081</v>
      </c>
    </row>
    <row r="318" spans="2:2">
      <c r="B318" s="3" t="s">
        <v>1982</v>
      </c>
    </row>
    <row r="319" spans="2:2">
      <c r="B319" s="3"/>
    </row>
    <row r="320" spans="2:2">
      <c r="B320" s="3" t="s">
        <v>2082</v>
      </c>
    </row>
    <row r="321" spans="2:2">
      <c r="B321" s="3" t="s">
        <v>2083</v>
      </c>
    </row>
    <row r="322" spans="2:2">
      <c r="B322" s="3" t="s">
        <v>2084</v>
      </c>
    </row>
    <row r="323" spans="2:2">
      <c r="B323" s="3" t="s">
        <v>2085</v>
      </c>
    </row>
    <row r="324" spans="2:2">
      <c r="B324" s="3" t="s">
        <v>208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D597C-5B6B-487F-B6B7-4BBEBBB8C40F}">
  <dimension ref="A1:B414"/>
  <sheetViews>
    <sheetView topLeftCell="A394" workbookViewId="0">
      <selection activeCell="C417" sqref="C417"/>
    </sheetView>
  </sheetViews>
  <sheetFormatPr defaultRowHeight="14"/>
  <sheetData>
    <row r="1" spans="1:2">
      <c r="A1" s="1" t="s">
        <v>2246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088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089</v>
      </c>
    </row>
    <row r="10" spans="1:2">
      <c r="B10" s="3" t="s">
        <v>6</v>
      </c>
    </row>
    <row r="11" spans="1:2">
      <c r="B11" s="3" t="s">
        <v>2090</v>
      </c>
    </row>
    <row r="12" spans="1:2">
      <c r="B12" s="3" t="s">
        <v>2091</v>
      </c>
    </row>
    <row r="13" spans="1:2">
      <c r="B13" s="3"/>
    </row>
    <row r="14" spans="1:2">
      <c r="B14" s="3" t="s">
        <v>2092</v>
      </c>
    </row>
    <row r="15" spans="1:2">
      <c r="B15" s="3" t="s">
        <v>2093</v>
      </c>
    </row>
    <row r="16" spans="1:2">
      <c r="B16" s="3" t="s">
        <v>2094</v>
      </c>
    </row>
    <row r="17" spans="2:2">
      <c r="B17" s="3" t="s">
        <v>2095</v>
      </c>
    </row>
    <row r="18" spans="2:2">
      <c r="B18" s="3" t="s">
        <v>2096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088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624</v>
      </c>
    </row>
    <row r="28" spans="2:2">
      <c r="B28" s="3" t="s">
        <v>6</v>
      </c>
    </row>
    <row r="29" spans="2:2">
      <c r="B29" s="3" t="s">
        <v>2097</v>
      </c>
    </row>
    <row r="30" spans="2:2">
      <c r="B30" s="3" t="s">
        <v>2091</v>
      </c>
    </row>
    <row r="31" spans="2:2">
      <c r="B31" s="3"/>
    </row>
    <row r="32" spans="2:2">
      <c r="B32" s="3" t="s">
        <v>2098</v>
      </c>
    </row>
    <row r="33" spans="2:2">
      <c r="B33" s="3" t="s">
        <v>2099</v>
      </c>
    </row>
    <row r="34" spans="2:2">
      <c r="B34" s="3" t="s">
        <v>2100</v>
      </c>
    </row>
    <row r="35" spans="2:2">
      <c r="B35" s="3" t="s">
        <v>2101</v>
      </c>
    </row>
    <row r="36" spans="2:2">
      <c r="B36" s="3" t="s">
        <v>2102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2088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2103</v>
      </c>
    </row>
    <row r="46" spans="2:2">
      <c r="B46" s="3" t="s">
        <v>6</v>
      </c>
    </row>
    <row r="47" spans="2:2">
      <c r="B47" s="3" t="s">
        <v>2104</v>
      </c>
    </row>
    <row r="48" spans="2:2">
      <c r="B48" s="3" t="s">
        <v>2091</v>
      </c>
    </row>
    <row r="49" spans="2:2">
      <c r="B49" s="3"/>
    </row>
    <row r="50" spans="2:2">
      <c r="B50" s="3" t="s">
        <v>2105</v>
      </c>
    </row>
    <row r="51" spans="2:2">
      <c r="B51" s="3" t="s">
        <v>2106</v>
      </c>
    </row>
    <row r="52" spans="2:2">
      <c r="B52" s="3" t="s">
        <v>2107</v>
      </c>
    </row>
    <row r="53" spans="2:2">
      <c r="B53" s="3" t="s">
        <v>2108</v>
      </c>
    </row>
    <row r="54" spans="2:2">
      <c r="B54" s="3" t="s">
        <v>2109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253</v>
      </c>
    </row>
    <row r="59" spans="2:2">
      <c r="B59" s="3" t="s">
        <v>2088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1688</v>
      </c>
    </row>
    <row r="64" spans="2:2">
      <c r="B64" s="3" t="s">
        <v>6</v>
      </c>
    </row>
    <row r="65" spans="2:2">
      <c r="B65" s="3" t="s">
        <v>2110</v>
      </c>
    </row>
    <row r="66" spans="2:2">
      <c r="B66" s="3" t="s">
        <v>2091</v>
      </c>
    </row>
    <row r="67" spans="2:2">
      <c r="B67" s="3"/>
    </row>
    <row r="68" spans="2:2">
      <c r="B68" s="3" t="s">
        <v>2111</v>
      </c>
    </row>
    <row r="69" spans="2:2">
      <c r="B69" s="3" t="s">
        <v>2112</v>
      </c>
    </row>
    <row r="70" spans="2:2">
      <c r="B70" s="3" t="s">
        <v>2113</v>
      </c>
    </row>
    <row r="71" spans="2:2">
      <c r="B71" s="3" t="s">
        <v>2114</v>
      </c>
    </row>
    <row r="72" spans="2:2">
      <c r="B72" s="3" t="s">
        <v>2115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9</v>
      </c>
    </row>
    <row r="77" spans="2:2">
      <c r="B77" s="3" t="s">
        <v>2088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2116</v>
      </c>
    </row>
    <row r="82" spans="2:2">
      <c r="B82" s="3" t="s">
        <v>6</v>
      </c>
    </row>
    <row r="83" spans="2:2">
      <c r="B83" s="3" t="s">
        <v>2117</v>
      </c>
    </row>
    <row r="84" spans="2:2">
      <c r="B84" s="3" t="s">
        <v>2091</v>
      </c>
    </row>
    <row r="85" spans="2:2">
      <c r="B85" s="3"/>
    </row>
    <row r="86" spans="2:2">
      <c r="B86" s="3" t="s">
        <v>2118</v>
      </c>
    </row>
    <row r="87" spans="2:2">
      <c r="B87" s="3" t="s">
        <v>2119</v>
      </c>
    </row>
    <row r="88" spans="2:2">
      <c r="B88" s="3" t="s">
        <v>2120</v>
      </c>
    </row>
    <row r="89" spans="2:2">
      <c r="B89" s="3" t="s">
        <v>2121</v>
      </c>
    </row>
    <row r="90" spans="2:2">
      <c r="B90" s="3" t="s">
        <v>2122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77</v>
      </c>
    </row>
    <row r="95" spans="2:2">
      <c r="B95" s="3" t="s">
        <v>2088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2123</v>
      </c>
    </row>
    <row r="100" spans="2:2">
      <c r="B100" s="3" t="s">
        <v>6</v>
      </c>
    </row>
    <row r="101" spans="2:2">
      <c r="B101" s="3" t="s">
        <v>2124</v>
      </c>
    </row>
    <row r="102" spans="2:2">
      <c r="B102" s="3" t="s">
        <v>2091</v>
      </c>
    </row>
    <row r="103" spans="2:2">
      <c r="B103" s="3"/>
    </row>
    <row r="104" spans="2:2">
      <c r="B104" s="3" t="s">
        <v>2125</v>
      </c>
    </row>
    <row r="105" spans="2:2">
      <c r="B105" s="3" t="s">
        <v>2126</v>
      </c>
    </row>
    <row r="106" spans="2:2">
      <c r="B106" s="3" t="s">
        <v>2127</v>
      </c>
    </row>
    <row r="107" spans="2:2">
      <c r="B107" s="3" t="s">
        <v>2128</v>
      </c>
    </row>
    <row r="108" spans="2:2">
      <c r="B108" s="3" t="s">
        <v>2129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62</v>
      </c>
    </row>
    <row r="113" spans="2:2">
      <c r="B113" s="3" t="s">
        <v>2088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2130</v>
      </c>
    </row>
    <row r="118" spans="2:2">
      <c r="B118" s="3" t="s">
        <v>6</v>
      </c>
    </row>
    <row r="119" spans="2:2">
      <c r="B119" s="3" t="s">
        <v>2131</v>
      </c>
    </row>
    <row r="120" spans="2:2">
      <c r="B120" s="3" t="s">
        <v>2091</v>
      </c>
    </row>
    <row r="121" spans="2:2">
      <c r="B121" s="3"/>
    </row>
    <row r="122" spans="2:2">
      <c r="B122" s="3" t="s">
        <v>2132</v>
      </c>
    </row>
    <row r="123" spans="2:2">
      <c r="B123" s="3" t="s">
        <v>2133</v>
      </c>
    </row>
    <row r="124" spans="2:2">
      <c r="B124" s="3" t="s">
        <v>2134</v>
      </c>
    </row>
    <row r="125" spans="2:2">
      <c r="B125" s="3" t="s">
        <v>2135</v>
      </c>
    </row>
    <row r="126" spans="2:2">
      <c r="B126" s="3" t="s">
        <v>2136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317</v>
      </c>
    </row>
    <row r="131" spans="2:2">
      <c r="B131" s="3" t="s">
        <v>2088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617</v>
      </c>
    </row>
    <row r="136" spans="2:2">
      <c r="B136" s="3" t="s">
        <v>6</v>
      </c>
    </row>
    <row r="137" spans="2:2">
      <c r="B137" s="3" t="s">
        <v>2137</v>
      </c>
    </row>
    <row r="138" spans="2:2">
      <c r="B138" s="3" t="s">
        <v>2091</v>
      </c>
    </row>
    <row r="139" spans="2:2">
      <c r="B139" s="3"/>
    </row>
    <row r="140" spans="2:2">
      <c r="B140" s="3" t="s">
        <v>2138</v>
      </c>
    </row>
    <row r="141" spans="2:2">
      <c r="B141" s="3" t="s">
        <v>2139</v>
      </c>
    </row>
    <row r="142" spans="2:2">
      <c r="B142" s="3" t="s">
        <v>2140</v>
      </c>
    </row>
    <row r="143" spans="2:2">
      <c r="B143" s="3" t="s">
        <v>2141</v>
      </c>
    </row>
    <row r="144" spans="2:2">
      <c r="B144" s="3" t="s">
        <v>2142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320</v>
      </c>
    </row>
    <row r="149" spans="2:2">
      <c r="B149" s="3" t="s">
        <v>2088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2143</v>
      </c>
    </row>
    <row r="154" spans="2:2">
      <c r="B154" s="3" t="s">
        <v>6</v>
      </c>
    </row>
    <row r="155" spans="2:2">
      <c r="B155" s="3" t="s">
        <v>2144</v>
      </c>
    </row>
    <row r="156" spans="2:2">
      <c r="B156" s="3" t="s">
        <v>2091</v>
      </c>
    </row>
    <row r="157" spans="2:2">
      <c r="B157" s="3"/>
    </row>
    <row r="158" spans="2:2">
      <c r="B158" s="3" t="s">
        <v>2145</v>
      </c>
    </row>
    <row r="159" spans="2:2">
      <c r="B159" s="3" t="s">
        <v>2146</v>
      </c>
    </row>
    <row r="160" spans="2:2">
      <c r="B160" s="3" t="s">
        <v>2147</v>
      </c>
    </row>
    <row r="161" spans="2:2">
      <c r="B161" s="3" t="s">
        <v>2148</v>
      </c>
    </row>
    <row r="162" spans="2:2">
      <c r="B162" s="3" t="s">
        <v>2149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323</v>
      </c>
    </row>
    <row r="167" spans="2:2">
      <c r="B167" s="3" t="s">
        <v>2088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2015</v>
      </c>
    </row>
    <row r="172" spans="2:2">
      <c r="B172" s="3" t="s">
        <v>6</v>
      </c>
    </row>
    <row r="173" spans="2:2">
      <c r="B173" s="3" t="s">
        <v>2150</v>
      </c>
    </row>
    <row r="174" spans="2:2">
      <c r="B174" s="3" t="s">
        <v>2091</v>
      </c>
    </row>
    <row r="175" spans="2:2">
      <c r="B175" s="3"/>
    </row>
    <row r="176" spans="2:2">
      <c r="B176" s="3" t="s">
        <v>2151</v>
      </c>
    </row>
    <row r="177" spans="2:2">
      <c r="B177" s="3" t="s">
        <v>2152</v>
      </c>
    </row>
    <row r="178" spans="2:2">
      <c r="B178" s="3" t="s">
        <v>2153</v>
      </c>
    </row>
    <row r="179" spans="2:2">
      <c r="B179" s="3" t="s">
        <v>2154</v>
      </c>
    </row>
    <row r="180" spans="2:2">
      <c r="B180" s="3" t="s">
        <v>2155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26</v>
      </c>
    </row>
    <row r="185" spans="2:2">
      <c r="B185" s="3" t="s">
        <v>2088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2156</v>
      </c>
    </row>
    <row r="190" spans="2:2">
      <c r="B190" s="3" t="s">
        <v>6</v>
      </c>
    </row>
    <row r="191" spans="2:2">
      <c r="B191" s="3" t="s">
        <v>2157</v>
      </c>
    </row>
    <row r="192" spans="2:2">
      <c r="B192" s="3" t="s">
        <v>2091</v>
      </c>
    </row>
    <row r="193" spans="2:2">
      <c r="B193" s="3"/>
    </row>
    <row r="194" spans="2:2">
      <c r="B194" s="3" t="s">
        <v>2158</v>
      </c>
    </row>
    <row r="195" spans="2:2">
      <c r="B195" s="3" t="s">
        <v>2159</v>
      </c>
    </row>
    <row r="196" spans="2:2">
      <c r="B196" s="3" t="s">
        <v>2160</v>
      </c>
    </row>
    <row r="197" spans="2:2">
      <c r="B197" s="3" t="s">
        <v>2161</v>
      </c>
    </row>
    <row r="198" spans="2:2">
      <c r="B198" s="3" t="s">
        <v>2162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1216</v>
      </c>
    </row>
    <row r="203" spans="2:2">
      <c r="B203" s="3" t="s">
        <v>2088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2163</v>
      </c>
    </row>
    <row r="208" spans="2:2">
      <c r="B208" s="3" t="s">
        <v>6</v>
      </c>
    </row>
    <row r="209" spans="2:2">
      <c r="B209" s="3" t="s">
        <v>2164</v>
      </c>
    </row>
    <row r="210" spans="2:2">
      <c r="B210" s="3" t="s">
        <v>2091</v>
      </c>
    </row>
    <row r="211" spans="2:2">
      <c r="B211" s="3"/>
    </row>
    <row r="212" spans="2:2">
      <c r="B212" s="3" t="s">
        <v>2165</v>
      </c>
    </row>
    <row r="213" spans="2:2">
      <c r="B213" s="3" t="s">
        <v>2166</v>
      </c>
    </row>
    <row r="214" spans="2:2">
      <c r="B214" s="3" t="s">
        <v>2167</v>
      </c>
    </row>
    <row r="215" spans="2:2">
      <c r="B215" s="3" t="s">
        <v>2168</v>
      </c>
    </row>
    <row r="216" spans="2:2">
      <c r="B216" s="3" t="s">
        <v>2169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81</v>
      </c>
    </row>
    <row r="221" spans="2:2">
      <c r="B221" s="3" t="s">
        <v>2088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2170</v>
      </c>
    </row>
    <row r="226" spans="2:2">
      <c r="B226" s="3" t="s">
        <v>6</v>
      </c>
    </row>
    <row r="227" spans="2:2">
      <c r="B227" s="3" t="s">
        <v>2171</v>
      </c>
    </row>
    <row r="228" spans="2:2">
      <c r="B228" s="3" t="s">
        <v>2091</v>
      </c>
    </row>
    <row r="229" spans="2:2">
      <c r="B229" s="3"/>
    </row>
    <row r="230" spans="2:2">
      <c r="B230" s="3" t="s">
        <v>2172</v>
      </c>
    </row>
    <row r="231" spans="2:2">
      <c r="B231" s="3" t="s">
        <v>2173</v>
      </c>
    </row>
    <row r="232" spans="2:2">
      <c r="B232" s="3" t="s">
        <v>2174</v>
      </c>
    </row>
    <row r="233" spans="2:2">
      <c r="B233" s="3" t="s">
        <v>2175</v>
      </c>
    </row>
    <row r="234" spans="2:2">
      <c r="B234" s="3" t="s">
        <v>2176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389</v>
      </c>
    </row>
    <row r="239" spans="2:2">
      <c r="B239" s="3" t="s">
        <v>2088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2177</v>
      </c>
    </row>
    <row r="244" spans="2:2">
      <c r="B244" s="3" t="s">
        <v>6</v>
      </c>
    </row>
    <row r="245" spans="2:2">
      <c r="B245" s="3" t="s">
        <v>2178</v>
      </c>
    </row>
    <row r="246" spans="2:2">
      <c r="B246" s="3" t="s">
        <v>2091</v>
      </c>
    </row>
    <row r="247" spans="2:2">
      <c r="B247" s="3"/>
    </row>
    <row r="248" spans="2:2">
      <c r="B248" s="3" t="s">
        <v>2179</v>
      </c>
    </row>
    <row r="249" spans="2:2">
      <c r="B249" s="3" t="s">
        <v>2180</v>
      </c>
    </row>
    <row r="250" spans="2:2">
      <c r="B250" s="3" t="s">
        <v>2181</v>
      </c>
    </row>
    <row r="251" spans="2:2">
      <c r="B251" s="3" t="s">
        <v>2182</v>
      </c>
    </row>
    <row r="252" spans="2:2">
      <c r="B252" s="3" t="s">
        <v>2183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92</v>
      </c>
    </row>
    <row r="257" spans="2:2">
      <c r="B257" s="3" t="s">
        <v>2088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2184</v>
      </c>
    </row>
    <row r="262" spans="2:2">
      <c r="B262" s="3" t="s">
        <v>6</v>
      </c>
    </row>
    <row r="263" spans="2:2">
      <c r="B263" s="3" t="s">
        <v>2185</v>
      </c>
    </row>
    <row r="264" spans="2:2">
      <c r="B264" s="3" t="s">
        <v>2091</v>
      </c>
    </row>
    <row r="265" spans="2:2">
      <c r="B265" s="3"/>
    </row>
    <row r="266" spans="2:2">
      <c r="B266" s="3" t="s">
        <v>2186</v>
      </c>
    </row>
    <row r="267" spans="2:2">
      <c r="B267" s="3" t="s">
        <v>2187</v>
      </c>
    </row>
    <row r="268" spans="2:2">
      <c r="B268" s="3" t="s">
        <v>2188</v>
      </c>
    </row>
    <row r="269" spans="2:2">
      <c r="B269" s="3" t="s">
        <v>2189</v>
      </c>
    </row>
    <row r="270" spans="2:2">
      <c r="B270" s="3" t="s">
        <v>2190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95</v>
      </c>
    </row>
    <row r="275" spans="2:2">
      <c r="B275" s="3" t="s">
        <v>2088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1782</v>
      </c>
    </row>
    <row r="280" spans="2:2">
      <c r="B280" s="3" t="s">
        <v>6</v>
      </c>
    </row>
    <row r="281" spans="2:2">
      <c r="B281" s="3" t="s">
        <v>2191</v>
      </c>
    </row>
    <row r="282" spans="2:2">
      <c r="B282" s="3" t="s">
        <v>2091</v>
      </c>
    </row>
    <row r="283" spans="2:2">
      <c r="B283" s="3"/>
    </row>
    <row r="284" spans="2:2">
      <c r="B284" s="3" t="s">
        <v>2192</v>
      </c>
    </row>
    <row r="285" spans="2:2">
      <c r="B285" s="3" t="s">
        <v>2193</v>
      </c>
    </row>
    <row r="286" spans="2:2">
      <c r="B286" s="3" t="s">
        <v>2194</v>
      </c>
    </row>
    <row r="287" spans="2:2">
      <c r="B287" s="3" t="s">
        <v>2195</v>
      </c>
    </row>
    <row r="288" spans="2:2">
      <c r="B288" s="3" t="s">
        <v>2196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132</v>
      </c>
    </row>
    <row r="293" spans="2:2">
      <c r="B293" s="3" t="s">
        <v>2088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2197</v>
      </c>
    </row>
    <row r="298" spans="2:2">
      <c r="B298" s="3" t="s">
        <v>6</v>
      </c>
    </row>
    <row r="299" spans="2:2">
      <c r="B299" s="3" t="s">
        <v>2198</v>
      </c>
    </row>
    <row r="300" spans="2:2">
      <c r="B300" s="3" t="s">
        <v>2091</v>
      </c>
    </row>
    <row r="301" spans="2:2">
      <c r="B301" s="3"/>
    </row>
    <row r="302" spans="2:2">
      <c r="B302" s="3" t="s">
        <v>2199</v>
      </c>
    </row>
    <row r="303" spans="2:2">
      <c r="B303" s="3" t="s">
        <v>2200</v>
      </c>
    </row>
    <row r="304" spans="2:2">
      <c r="B304" s="3" t="s">
        <v>2201</v>
      </c>
    </row>
    <row r="305" spans="2:2">
      <c r="B305" s="3" t="s">
        <v>2202</v>
      </c>
    </row>
    <row r="306" spans="2:2">
      <c r="B306" s="3" t="s">
        <v>2203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140</v>
      </c>
    </row>
    <row r="311" spans="2:2">
      <c r="B311" s="3" t="s">
        <v>2088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87</v>
      </c>
    </row>
    <row r="316" spans="2:2">
      <c r="B316" s="3" t="s">
        <v>6</v>
      </c>
    </row>
    <row r="317" spans="2:2">
      <c r="B317" s="3" t="s">
        <v>2204</v>
      </c>
    </row>
    <row r="318" spans="2:2">
      <c r="B318" s="3" t="s">
        <v>2091</v>
      </c>
    </row>
    <row r="319" spans="2:2">
      <c r="B319" s="3"/>
    </row>
    <row r="320" spans="2:2">
      <c r="B320" s="3" t="s">
        <v>2205</v>
      </c>
    </row>
    <row r="321" spans="2:2">
      <c r="B321" s="3" t="s">
        <v>2206</v>
      </c>
    </row>
    <row r="322" spans="2:2">
      <c r="B322" s="3" t="s">
        <v>2207</v>
      </c>
    </row>
    <row r="323" spans="2:2">
      <c r="B323" s="3" t="s">
        <v>2208</v>
      </c>
    </row>
    <row r="324" spans="2:2">
      <c r="B324" s="3" t="s">
        <v>2209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2210</v>
      </c>
    </row>
    <row r="329" spans="2:2">
      <c r="B329" s="3" t="s">
        <v>2088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2211</v>
      </c>
    </row>
    <row r="334" spans="2:2">
      <c r="B334" s="3" t="s">
        <v>6</v>
      </c>
    </row>
    <row r="335" spans="2:2">
      <c r="B335" s="3" t="s">
        <v>2212</v>
      </c>
    </row>
    <row r="336" spans="2:2">
      <c r="B336" s="3" t="s">
        <v>2091</v>
      </c>
    </row>
    <row r="337" spans="2:2">
      <c r="B337" s="3"/>
    </row>
    <row r="338" spans="2:2">
      <c r="B338" s="3" t="s">
        <v>2213</v>
      </c>
    </row>
    <row r="339" spans="2:2">
      <c r="B339" s="3" t="s">
        <v>2214</v>
      </c>
    </row>
    <row r="340" spans="2:2">
      <c r="B340" s="3" t="s">
        <v>2215</v>
      </c>
    </row>
    <row r="341" spans="2:2">
      <c r="B341" s="3" t="s">
        <v>2216</v>
      </c>
    </row>
    <row r="342" spans="2:2">
      <c r="B342" s="3" t="s">
        <v>2217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147</v>
      </c>
    </row>
    <row r="347" spans="2:2">
      <c r="B347" s="3" t="s">
        <v>2088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2218</v>
      </c>
    </row>
    <row r="352" spans="2:2">
      <c r="B352" s="3" t="s">
        <v>6</v>
      </c>
    </row>
    <row r="353" spans="2:2">
      <c r="B353" s="3" t="s">
        <v>2219</v>
      </c>
    </row>
    <row r="354" spans="2:2">
      <c r="B354" s="3" t="s">
        <v>2091</v>
      </c>
    </row>
    <row r="355" spans="2:2">
      <c r="B355" s="3"/>
    </row>
    <row r="356" spans="2:2">
      <c r="B356" s="3" t="s">
        <v>2220</v>
      </c>
    </row>
    <row r="357" spans="2:2">
      <c r="B357" s="3" t="s">
        <v>2221</v>
      </c>
    </row>
    <row r="358" spans="2:2">
      <c r="B358" s="3" t="s">
        <v>2222</v>
      </c>
    </row>
    <row r="359" spans="2:2">
      <c r="B359" s="3" t="s">
        <v>2223</v>
      </c>
    </row>
    <row r="360" spans="2:2">
      <c r="B360" s="3" t="s">
        <v>2224</v>
      </c>
    </row>
    <row r="361" spans="2:2">
      <c r="B361" s="3"/>
    </row>
    <row r="362" spans="2:2">
      <c r="B362" s="3" t="s">
        <v>590</v>
      </c>
    </row>
    <row r="363" spans="2:2">
      <c r="B363" s="3"/>
    </row>
    <row r="364" spans="2:2">
      <c r="B364" s="3" t="s">
        <v>203</v>
      </c>
    </row>
    <row r="365" spans="2:2">
      <c r="B365" s="3" t="s">
        <v>2088</v>
      </c>
    </row>
    <row r="366" spans="2:2">
      <c r="B366" s="3" t="s">
        <v>2</v>
      </c>
    </row>
    <row r="367" spans="2:2">
      <c r="B367" s="3" t="s">
        <v>3</v>
      </c>
    </row>
    <row r="368" spans="2:2">
      <c r="B368" s="3" t="s">
        <v>4</v>
      </c>
    </row>
    <row r="369" spans="2:2">
      <c r="B369" s="3" t="s">
        <v>2225</v>
      </c>
    </row>
    <row r="370" spans="2:2">
      <c r="B370" s="3" t="s">
        <v>6</v>
      </c>
    </row>
    <row r="371" spans="2:2">
      <c r="B371" s="3" t="s">
        <v>2226</v>
      </c>
    </row>
    <row r="372" spans="2:2">
      <c r="B372" s="3" t="s">
        <v>2091</v>
      </c>
    </row>
    <row r="373" spans="2:2">
      <c r="B373" s="3"/>
    </row>
    <row r="374" spans="2:2">
      <c r="B374" s="3" t="s">
        <v>2227</v>
      </c>
    </row>
    <row r="375" spans="2:2">
      <c r="B375" s="3" t="s">
        <v>2228</v>
      </c>
    </row>
    <row r="376" spans="2:2">
      <c r="B376" s="3" t="s">
        <v>2229</v>
      </c>
    </row>
    <row r="377" spans="2:2">
      <c r="B377" s="3" t="s">
        <v>2230</v>
      </c>
    </row>
    <row r="378" spans="2:2">
      <c r="B378" s="3" t="s">
        <v>2231</v>
      </c>
    </row>
    <row r="379" spans="2:2">
      <c r="B379" s="3"/>
    </row>
    <row r="380" spans="2:2">
      <c r="B380" s="3" t="s">
        <v>591</v>
      </c>
    </row>
    <row r="381" spans="2:2">
      <c r="B381" s="3"/>
    </row>
    <row r="382" spans="2:2">
      <c r="B382" s="3" t="s">
        <v>211</v>
      </c>
    </row>
    <row r="383" spans="2:2">
      <c r="B383" s="3" t="s">
        <v>2088</v>
      </c>
    </row>
    <row r="384" spans="2:2">
      <c r="B384" s="3" t="s">
        <v>2</v>
      </c>
    </row>
    <row r="385" spans="2:2">
      <c r="B385" s="3" t="s">
        <v>3</v>
      </c>
    </row>
    <row r="386" spans="2:2">
      <c r="B386" s="3" t="s">
        <v>4</v>
      </c>
    </row>
    <row r="387" spans="2:2">
      <c r="B387" s="3" t="s">
        <v>2232</v>
      </c>
    </row>
    <row r="388" spans="2:2">
      <c r="B388" s="3" t="s">
        <v>6</v>
      </c>
    </row>
    <row r="389" spans="2:2">
      <c r="B389" s="3" t="s">
        <v>2233</v>
      </c>
    </row>
    <row r="390" spans="2:2">
      <c r="B390" s="3" t="s">
        <v>2091</v>
      </c>
    </row>
    <row r="391" spans="2:2">
      <c r="B391" s="3"/>
    </row>
    <row r="392" spans="2:2">
      <c r="B392" s="3" t="s">
        <v>2234</v>
      </c>
    </row>
    <row r="393" spans="2:2">
      <c r="B393" s="3" t="s">
        <v>2235</v>
      </c>
    </row>
    <row r="394" spans="2:2">
      <c r="B394" s="3" t="s">
        <v>2236</v>
      </c>
    </row>
    <row r="395" spans="2:2">
      <c r="B395" s="3" t="s">
        <v>2237</v>
      </c>
    </row>
    <row r="396" spans="2:2">
      <c r="B396" s="3" t="s">
        <v>2238</v>
      </c>
    </row>
    <row r="397" spans="2:2">
      <c r="B397" s="3"/>
    </row>
    <row r="398" spans="2:2">
      <c r="B398" s="3" t="s">
        <v>592</v>
      </c>
    </row>
    <row r="399" spans="2:2">
      <c r="B399" s="3"/>
    </row>
    <row r="400" spans="2:2">
      <c r="B400" s="3" t="s">
        <v>458</v>
      </c>
    </row>
    <row r="401" spans="2:2">
      <c r="B401" s="3" t="s">
        <v>2088</v>
      </c>
    </row>
    <row r="402" spans="2:2">
      <c r="B402" s="3" t="s">
        <v>2</v>
      </c>
    </row>
    <row r="403" spans="2:2">
      <c r="B403" s="3" t="s">
        <v>3</v>
      </c>
    </row>
    <row r="404" spans="2:2">
      <c r="B404" s="3" t="s">
        <v>4</v>
      </c>
    </row>
    <row r="405" spans="2:2">
      <c r="B405" s="3" t="s">
        <v>2239</v>
      </c>
    </row>
    <row r="406" spans="2:2">
      <c r="B406" s="3" t="s">
        <v>6</v>
      </c>
    </row>
    <row r="407" spans="2:2">
      <c r="B407" s="3" t="s">
        <v>2240</v>
      </c>
    </row>
    <row r="408" spans="2:2">
      <c r="B408" s="3" t="s">
        <v>2091</v>
      </c>
    </row>
    <row r="409" spans="2:2">
      <c r="B409" s="3"/>
    </row>
    <row r="410" spans="2:2">
      <c r="B410" s="3" t="s">
        <v>2241</v>
      </c>
    </row>
    <row r="411" spans="2:2">
      <c r="B411" s="3" t="s">
        <v>2242</v>
      </c>
    </row>
    <row r="412" spans="2:2">
      <c r="B412" s="3" t="s">
        <v>2243</v>
      </c>
    </row>
    <row r="413" spans="2:2">
      <c r="B413" s="3" t="s">
        <v>2244</v>
      </c>
    </row>
    <row r="414" spans="2:2">
      <c r="B414" s="3" t="s">
        <v>224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4681-D7C7-4C67-857E-7B8E924CC16D}">
  <dimension ref="A1:B306"/>
  <sheetViews>
    <sheetView topLeftCell="A280" workbookViewId="0">
      <selection activeCell="H294" sqref="H294"/>
    </sheetView>
  </sheetViews>
  <sheetFormatPr defaultRowHeight="14"/>
  <sheetData>
    <row r="1" spans="1:2">
      <c r="A1" s="1" t="s">
        <v>2247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248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249</v>
      </c>
    </row>
    <row r="10" spans="1:2">
      <c r="B10" s="3" t="s">
        <v>6</v>
      </c>
    </row>
    <row r="11" spans="1:2">
      <c r="B11" s="3" t="s">
        <v>2250</v>
      </c>
    </row>
    <row r="12" spans="1:2">
      <c r="B12" s="3" t="s">
        <v>2251</v>
      </c>
    </row>
    <row r="13" spans="1:2">
      <c r="B13" s="3"/>
    </row>
    <row r="14" spans="1:2">
      <c r="B14" s="3" t="s">
        <v>2252</v>
      </c>
    </row>
    <row r="15" spans="1:2">
      <c r="B15" s="3" t="s">
        <v>2253</v>
      </c>
    </row>
    <row r="16" spans="1:2">
      <c r="B16" s="3" t="s">
        <v>2254</v>
      </c>
    </row>
    <row r="17" spans="2:2">
      <c r="B17" s="3" t="s">
        <v>2255</v>
      </c>
    </row>
    <row r="18" spans="2:2">
      <c r="B18" s="3" t="s">
        <v>2256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248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257</v>
      </c>
    </row>
    <row r="28" spans="2:2">
      <c r="B28" s="3" t="s">
        <v>6</v>
      </c>
    </row>
    <row r="29" spans="2:2">
      <c r="B29" s="3" t="s">
        <v>2258</v>
      </c>
    </row>
    <row r="30" spans="2:2">
      <c r="B30" s="3" t="s">
        <v>2251</v>
      </c>
    </row>
    <row r="31" spans="2:2">
      <c r="B31" s="3"/>
    </row>
    <row r="32" spans="2:2">
      <c r="B32" s="3" t="s">
        <v>2259</v>
      </c>
    </row>
    <row r="33" spans="2:2">
      <c r="B33" s="3" t="s">
        <v>2260</v>
      </c>
    </row>
    <row r="34" spans="2:2">
      <c r="B34" s="3" t="s">
        <v>2261</v>
      </c>
    </row>
    <row r="35" spans="2:2">
      <c r="B35" s="3" t="s">
        <v>2262</v>
      </c>
    </row>
    <row r="36" spans="2:2">
      <c r="B36" s="3" t="s">
        <v>2263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61</v>
      </c>
    </row>
    <row r="41" spans="2:2">
      <c r="B41" s="3" t="s">
        <v>2248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2116</v>
      </c>
    </row>
    <row r="46" spans="2:2">
      <c r="B46" s="3" t="s">
        <v>6</v>
      </c>
    </row>
    <row r="47" spans="2:2">
      <c r="B47" s="3" t="s">
        <v>2264</v>
      </c>
    </row>
    <row r="48" spans="2:2">
      <c r="B48" s="3" t="s">
        <v>2251</v>
      </c>
    </row>
    <row r="49" spans="2:2">
      <c r="B49" s="3"/>
    </row>
    <row r="50" spans="2:2">
      <c r="B50" s="3" t="s">
        <v>2265</v>
      </c>
    </row>
    <row r="51" spans="2:2">
      <c r="B51" s="3" t="s">
        <v>2266</v>
      </c>
    </row>
    <row r="52" spans="2:2">
      <c r="B52" s="3" t="s">
        <v>2267</v>
      </c>
    </row>
    <row r="53" spans="2:2">
      <c r="B53" s="3" t="s">
        <v>2268</v>
      </c>
    </row>
    <row r="54" spans="2:2">
      <c r="B54" s="3" t="s">
        <v>2269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269</v>
      </c>
    </row>
    <row r="59" spans="2:2">
      <c r="B59" s="3" t="s">
        <v>2248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2270</v>
      </c>
    </row>
    <row r="64" spans="2:2">
      <c r="B64" s="3" t="s">
        <v>6</v>
      </c>
    </row>
    <row r="65" spans="2:2">
      <c r="B65" s="3" t="s">
        <v>2271</v>
      </c>
    </row>
    <row r="66" spans="2:2">
      <c r="B66" s="3" t="s">
        <v>2251</v>
      </c>
    </row>
    <row r="67" spans="2:2">
      <c r="B67" s="3"/>
    </row>
    <row r="68" spans="2:2">
      <c r="B68" s="3" t="s">
        <v>2272</v>
      </c>
    </row>
    <row r="69" spans="2:2">
      <c r="B69" s="3" t="s">
        <v>2273</v>
      </c>
    </row>
    <row r="70" spans="2:2">
      <c r="B70" s="3" t="s">
        <v>2274</v>
      </c>
    </row>
    <row r="71" spans="2:2">
      <c r="B71" s="3" t="s">
        <v>2275</v>
      </c>
    </row>
    <row r="72" spans="2:2">
      <c r="B72" s="3" t="s">
        <v>2276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77</v>
      </c>
    </row>
    <row r="77" spans="2:2">
      <c r="B77" s="3" t="s">
        <v>2248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2277</v>
      </c>
    </row>
    <row r="82" spans="2:2">
      <c r="B82" s="3" t="s">
        <v>6</v>
      </c>
    </row>
    <row r="83" spans="2:2">
      <c r="B83" s="3" t="s">
        <v>2278</v>
      </c>
    </row>
    <row r="84" spans="2:2">
      <c r="B84" s="3" t="s">
        <v>2251</v>
      </c>
    </row>
    <row r="85" spans="2:2">
      <c r="B85" s="3"/>
    </row>
    <row r="86" spans="2:2">
      <c r="B86" s="3" t="s">
        <v>2279</v>
      </c>
    </row>
    <row r="87" spans="2:2">
      <c r="B87" s="3" t="s">
        <v>2280</v>
      </c>
    </row>
    <row r="88" spans="2:2">
      <c r="B88" s="3" t="s">
        <v>2281</v>
      </c>
    </row>
    <row r="89" spans="2:2">
      <c r="B89" s="3" t="s">
        <v>2282</v>
      </c>
    </row>
    <row r="90" spans="2:2">
      <c r="B90" s="3" t="s">
        <v>2283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62</v>
      </c>
    </row>
    <row r="95" spans="2:2">
      <c r="B95" s="3" t="s">
        <v>2248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2284</v>
      </c>
    </row>
    <row r="100" spans="2:2">
      <c r="B100" s="3" t="s">
        <v>6</v>
      </c>
    </row>
    <row r="101" spans="2:2">
      <c r="B101" s="3" t="s">
        <v>2285</v>
      </c>
    </row>
    <row r="102" spans="2:2">
      <c r="B102" s="3" t="s">
        <v>2251</v>
      </c>
    </row>
    <row r="103" spans="2:2">
      <c r="B103" s="3"/>
    </row>
    <row r="104" spans="2:2">
      <c r="B104" s="3" t="s">
        <v>2286</v>
      </c>
    </row>
    <row r="105" spans="2:2">
      <c r="B105" s="3" t="s">
        <v>2287</v>
      </c>
    </row>
    <row r="106" spans="2:2">
      <c r="B106" s="3" t="s">
        <v>2288</v>
      </c>
    </row>
    <row r="107" spans="2:2">
      <c r="B107" s="3" t="s">
        <v>2289</v>
      </c>
    </row>
    <row r="108" spans="2:2">
      <c r="B108" s="3" t="s">
        <v>2290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1216</v>
      </c>
    </row>
    <row r="113" spans="2:2">
      <c r="B113" s="3" t="s">
        <v>2248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743</v>
      </c>
    </row>
    <row r="118" spans="2:2">
      <c r="B118" s="3" t="s">
        <v>6</v>
      </c>
    </row>
    <row r="119" spans="2:2">
      <c r="B119" s="3" t="s">
        <v>2291</v>
      </c>
    </row>
    <row r="120" spans="2:2">
      <c r="B120" s="3" t="s">
        <v>2251</v>
      </c>
    </row>
    <row r="121" spans="2:2">
      <c r="B121" s="3"/>
    </row>
    <row r="122" spans="2:2">
      <c r="B122" s="3" t="s">
        <v>2292</v>
      </c>
    </row>
    <row r="123" spans="2:2">
      <c r="B123" s="3" t="s">
        <v>2293</v>
      </c>
    </row>
    <row r="124" spans="2:2">
      <c r="B124" s="3" t="s">
        <v>2294</v>
      </c>
    </row>
    <row r="125" spans="2:2">
      <c r="B125" s="3" t="s">
        <v>2295</v>
      </c>
    </row>
    <row r="126" spans="2:2">
      <c r="B126" s="3" t="s">
        <v>2296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132</v>
      </c>
    </row>
    <row r="131" spans="2:2">
      <c r="B131" s="3" t="s">
        <v>2248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2297</v>
      </c>
    </row>
    <row r="136" spans="2:2">
      <c r="B136" s="3" t="s">
        <v>6</v>
      </c>
    </row>
    <row r="137" spans="2:2">
      <c r="B137" s="3" t="s">
        <v>2298</v>
      </c>
    </row>
    <row r="138" spans="2:2">
      <c r="B138" s="3" t="s">
        <v>2251</v>
      </c>
    </row>
    <row r="139" spans="2:2">
      <c r="B139" s="3"/>
    </row>
    <row r="140" spans="2:2">
      <c r="B140" s="3" t="s">
        <v>2299</v>
      </c>
    </row>
    <row r="141" spans="2:2">
      <c r="B141" s="3" t="s">
        <v>2300</v>
      </c>
    </row>
    <row r="142" spans="2:2">
      <c r="B142" s="3" t="s">
        <v>2301</v>
      </c>
    </row>
    <row r="143" spans="2:2">
      <c r="B143" s="3" t="s">
        <v>2302</v>
      </c>
    </row>
    <row r="144" spans="2:2">
      <c r="B144" s="3" t="s">
        <v>2303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140</v>
      </c>
    </row>
    <row r="149" spans="2:2">
      <c r="B149" s="3" t="s">
        <v>2248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2304</v>
      </c>
    </row>
    <row r="154" spans="2:2">
      <c r="B154" s="3" t="s">
        <v>6</v>
      </c>
    </row>
    <row r="155" spans="2:2">
      <c r="B155" s="3" t="s">
        <v>2305</v>
      </c>
    </row>
    <row r="156" spans="2:2">
      <c r="B156" s="3" t="s">
        <v>2251</v>
      </c>
    </row>
    <row r="157" spans="2:2">
      <c r="B157" s="3"/>
    </row>
    <row r="158" spans="2:2">
      <c r="B158" s="3" t="s">
        <v>2306</v>
      </c>
    </row>
    <row r="159" spans="2:2">
      <c r="B159" s="3" t="s">
        <v>2307</v>
      </c>
    </row>
    <row r="160" spans="2:2">
      <c r="B160" s="3" t="s">
        <v>2308</v>
      </c>
    </row>
    <row r="161" spans="2:2">
      <c r="B161" s="3" t="s">
        <v>2309</v>
      </c>
    </row>
    <row r="162" spans="2:2">
      <c r="B162" s="3" t="s">
        <v>2310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1056</v>
      </c>
    </row>
    <row r="167" spans="2:2">
      <c r="B167" s="3" t="s">
        <v>2248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2311</v>
      </c>
    </row>
    <row r="172" spans="2:2">
      <c r="B172" s="3" t="s">
        <v>6</v>
      </c>
    </row>
    <row r="173" spans="2:2">
      <c r="B173" s="3" t="s">
        <v>2312</v>
      </c>
    </row>
    <row r="174" spans="2:2">
      <c r="B174" s="3" t="s">
        <v>2251</v>
      </c>
    </row>
    <row r="175" spans="2:2">
      <c r="B175" s="3"/>
    </row>
    <row r="176" spans="2:2">
      <c r="B176" s="3" t="s">
        <v>2313</v>
      </c>
    </row>
    <row r="177" spans="2:2">
      <c r="B177" s="3" t="s">
        <v>2314</v>
      </c>
    </row>
    <row r="178" spans="2:2">
      <c r="B178" s="3" t="s">
        <v>2315</v>
      </c>
    </row>
    <row r="179" spans="2:2">
      <c r="B179" s="3" t="s">
        <v>2316</v>
      </c>
    </row>
    <row r="180" spans="2:2">
      <c r="B180" s="3" t="s">
        <v>2317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1064</v>
      </c>
    </row>
    <row r="185" spans="2:2">
      <c r="B185" s="3" t="s">
        <v>2248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2318</v>
      </c>
    </row>
    <row r="190" spans="2:2">
      <c r="B190" s="3" t="s">
        <v>6</v>
      </c>
    </row>
    <row r="191" spans="2:2">
      <c r="B191" s="3" t="s">
        <v>2319</v>
      </c>
    </row>
    <row r="192" spans="2:2">
      <c r="B192" s="3" t="s">
        <v>2251</v>
      </c>
    </row>
    <row r="193" spans="2:2">
      <c r="B193" s="3"/>
    </row>
    <row r="194" spans="2:2">
      <c r="B194" s="3" t="s">
        <v>2320</v>
      </c>
    </row>
    <row r="195" spans="2:2">
      <c r="B195" s="3" t="s">
        <v>2321</v>
      </c>
    </row>
    <row r="196" spans="2:2">
      <c r="B196" s="3" t="s">
        <v>2322</v>
      </c>
    </row>
    <row r="197" spans="2:2">
      <c r="B197" s="3" t="s">
        <v>2323</v>
      </c>
    </row>
    <row r="198" spans="2:2">
      <c r="B198" s="3" t="s">
        <v>2324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171</v>
      </c>
    </row>
    <row r="203" spans="2:2">
      <c r="B203" s="3" t="s">
        <v>2248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702</v>
      </c>
    </row>
    <row r="208" spans="2:2">
      <c r="B208" s="3" t="s">
        <v>6</v>
      </c>
    </row>
    <row r="209" spans="2:2">
      <c r="B209" s="3" t="s">
        <v>2325</v>
      </c>
    </row>
    <row r="210" spans="2:2">
      <c r="B210" s="3" t="s">
        <v>2251</v>
      </c>
    </row>
    <row r="211" spans="2:2">
      <c r="B211" s="3"/>
    </row>
    <row r="212" spans="2:2">
      <c r="B212" s="3" t="s">
        <v>2326</v>
      </c>
    </row>
    <row r="213" spans="2:2">
      <c r="B213" s="3" t="s">
        <v>2327</v>
      </c>
    </row>
    <row r="214" spans="2:2">
      <c r="B214" s="3" t="s">
        <v>2328</v>
      </c>
    </row>
    <row r="215" spans="2:2">
      <c r="B215" s="3" t="s">
        <v>2329</v>
      </c>
    </row>
    <row r="216" spans="2:2">
      <c r="B216" s="3" t="s">
        <v>2330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179</v>
      </c>
    </row>
    <row r="221" spans="2:2">
      <c r="B221" s="3" t="s">
        <v>2248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728</v>
      </c>
    </row>
    <row r="226" spans="2:2">
      <c r="B226" s="3" t="s">
        <v>6</v>
      </c>
    </row>
    <row r="227" spans="2:2">
      <c r="B227" s="3" t="s">
        <v>2331</v>
      </c>
    </row>
    <row r="228" spans="2:2">
      <c r="B228" s="3" t="s">
        <v>2251</v>
      </c>
    </row>
    <row r="229" spans="2:2">
      <c r="B229" s="3"/>
    </row>
    <row r="230" spans="2:2">
      <c r="B230" s="3" t="s">
        <v>2332</v>
      </c>
    </row>
    <row r="231" spans="2:2">
      <c r="B231" s="3" t="s">
        <v>2333</v>
      </c>
    </row>
    <row r="232" spans="2:2">
      <c r="B232" s="3" t="s">
        <v>2334</v>
      </c>
    </row>
    <row r="233" spans="2:2">
      <c r="B233" s="3" t="s">
        <v>2335</v>
      </c>
    </row>
    <row r="234" spans="2:2">
      <c r="B234" s="3" t="s">
        <v>2336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195</v>
      </c>
    </row>
    <row r="239" spans="2:2">
      <c r="B239" s="3" t="s">
        <v>2248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2337</v>
      </c>
    </row>
    <row r="244" spans="2:2">
      <c r="B244" s="3" t="s">
        <v>6</v>
      </c>
    </row>
    <row r="245" spans="2:2">
      <c r="B245" s="3" t="s">
        <v>2338</v>
      </c>
    </row>
    <row r="246" spans="2:2">
      <c r="B246" s="3" t="s">
        <v>2251</v>
      </c>
    </row>
    <row r="247" spans="2:2">
      <c r="B247" s="3"/>
    </row>
    <row r="248" spans="2:2">
      <c r="B248" s="3" t="s">
        <v>2339</v>
      </c>
    </row>
    <row r="249" spans="2:2">
      <c r="B249" s="3" t="s">
        <v>2340</v>
      </c>
    </row>
    <row r="250" spans="2:2">
      <c r="B250" s="3" t="s">
        <v>2341</v>
      </c>
    </row>
    <row r="251" spans="2:2">
      <c r="B251" s="3" t="s">
        <v>2342</v>
      </c>
    </row>
    <row r="252" spans="2:2">
      <c r="B252" s="3" t="s">
        <v>2343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203</v>
      </c>
    </row>
    <row r="257" spans="2:2">
      <c r="B257" s="3" t="s">
        <v>2248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2344</v>
      </c>
    </row>
    <row r="262" spans="2:2">
      <c r="B262" s="3" t="s">
        <v>6</v>
      </c>
    </row>
    <row r="263" spans="2:2">
      <c r="B263" s="3" t="s">
        <v>2345</v>
      </c>
    </row>
    <row r="264" spans="2:2">
      <c r="B264" s="3" t="s">
        <v>2251</v>
      </c>
    </row>
    <row r="265" spans="2:2">
      <c r="B265" s="3"/>
    </row>
    <row r="266" spans="2:2">
      <c r="B266" s="3" t="s">
        <v>2346</v>
      </c>
    </row>
    <row r="267" spans="2:2">
      <c r="B267" s="3" t="s">
        <v>2347</v>
      </c>
    </row>
    <row r="268" spans="2:2">
      <c r="B268" s="3" t="s">
        <v>2348</v>
      </c>
    </row>
    <row r="269" spans="2:2">
      <c r="B269" s="3" t="s">
        <v>2349</v>
      </c>
    </row>
    <row r="270" spans="2:2">
      <c r="B270" s="3" t="s">
        <v>2350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211</v>
      </c>
    </row>
    <row r="275" spans="2:2">
      <c r="B275" s="3" t="s">
        <v>2248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2351</v>
      </c>
    </row>
    <row r="280" spans="2:2">
      <c r="B280" s="3" t="s">
        <v>6</v>
      </c>
    </row>
    <row r="281" spans="2:2">
      <c r="B281" s="3" t="s">
        <v>2352</v>
      </c>
    </row>
    <row r="282" spans="2:2">
      <c r="B282" s="3" t="s">
        <v>2251</v>
      </c>
    </row>
    <row r="283" spans="2:2">
      <c r="B283" s="3"/>
    </row>
    <row r="284" spans="2:2">
      <c r="B284" s="3" t="s">
        <v>2353</v>
      </c>
    </row>
    <row r="285" spans="2:2">
      <c r="B285" s="3" t="s">
        <v>2354</v>
      </c>
    </row>
    <row r="286" spans="2:2">
      <c r="B286" s="3" t="s">
        <v>2355</v>
      </c>
    </row>
    <row r="287" spans="2:2">
      <c r="B287" s="3" t="s">
        <v>2356</v>
      </c>
    </row>
    <row r="288" spans="2:2">
      <c r="B288" s="3" t="s">
        <v>2357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458</v>
      </c>
    </row>
    <row r="293" spans="2:2">
      <c r="B293" s="3" t="s">
        <v>2248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87</v>
      </c>
    </row>
    <row r="298" spans="2:2">
      <c r="B298" s="3" t="s">
        <v>6</v>
      </c>
    </row>
    <row r="299" spans="2:2">
      <c r="B299" s="3" t="s">
        <v>2358</v>
      </c>
    </row>
    <row r="300" spans="2:2">
      <c r="B300" s="3" t="s">
        <v>2251</v>
      </c>
    </row>
    <row r="301" spans="2:2">
      <c r="B301" s="3"/>
    </row>
    <row r="302" spans="2:2">
      <c r="B302" s="3" t="s">
        <v>2359</v>
      </c>
    </row>
    <row r="303" spans="2:2">
      <c r="B303" s="3" t="s">
        <v>2360</v>
      </c>
    </row>
    <row r="304" spans="2:2">
      <c r="B304" s="3" t="s">
        <v>2361</v>
      </c>
    </row>
    <row r="305" spans="2:2">
      <c r="B305" s="3" t="s">
        <v>2362</v>
      </c>
    </row>
    <row r="306" spans="2:2">
      <c r="B306" s="3" t="s">
        <v>236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733DA-E21C-45D9-A838-A7BCD45B706C}">
  <dimension ref="A1:B756"/>
  <sheetViews>
    <sheetView topLeftCell="A733" workbookViewId="0">
      <selection activeCell="C760" sqref="C760"/>
    </sheetView>
  </sheetViews>
  <sheetFormatPr defaultRowHeight="14"/>
  <sheetData>
    <row r="1" spans="1:2">
      <c r="A1" s="1" t="s">
        <v>2625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364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365</v>
      </c>
    </row>
    <row r="10" spans="1:2">
      <c r="B10" s="3" t="s">
        <v>6</v>
      </c>
    </row>
    <row r="11" spans="1:2">
      <c r="B11" s="3" t="s">
        <v>1089</v>
      </c>
    </row>
    <row r="12" spans="1:2">
      <c r="B12" s="3" t="s">
        <v>2366</v>
      </c>
    </row>
    <row r="13" spans="1:2">
      <c r="B13" s="3"/>
    </row>
    <row r="14" spans="1:2">
      <c r="B14" s="3" t="s">
        <v>1091</v>
      </c>
    </row>
    <row r="15" spans="1:2">
      <c r="B15" s="3" t="s">
        <v>2367</v>
      </c>
    </row>
    <row r="16" spans="1:2">
      <c r="B16" s="3" t="s">
        <v>2368</v>
      </c>
    </row>
    <row r="17" spans="2:2">
      <c r="B17" s="3" t="s">
        <v>2369</v>
      </c>
    </row>
    <row r="18" spans="2:2">
      <c r="B18" s="3" t="s">
        <v>2370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364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371</v>
      </c>
    </row>
    <row r="28" spans="2:2">
      <c r="B28" s="3" t="s">
        <v>6</v>
      </c>
    </row>
    <row r="29" spans="2:2">
      <c r="B29" s="3" t="s">
        <v>1468</v>
      </c>
    </row>
    <row r="30" spans="2:2">
      <c r="B30" s="3" t="s">
        <v>2366</v>
      </c>
    </row>
    <row r="31" spans="2:2">
      <c r="B31" s="3"/>
    </row>
    <row r="32" spans="2:2">
      <c r="B32" s="3" t="s">
        <v>1470</v>
      </c>
    </row>
    <row r="33" spans="2:2">
      <c r="B33" s="3" t="s">
        <v>2372</v>
      </c>
    </row>
    <row r="34" spans="2:2">
      <c r="B34" s="3" t="s">
        <v>2373</v>
      </c>
    </row>
    <row r="35" spans="2:2">
      <c r="B35" s="3" t="s">
        <v>2374</v>
      </c>
    </row>
    <row r="36" spans="2:2">
      <c r="B36" s="3" t="s">
        <v>2375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631</v>
      </c>
    </row>
    <row r="41" spans="2:2">
      <c r="B41" s="3" t="s">
        <v>2364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2376</v>
      </c>
    </row>
    <row r="46" spans="2:2">
      <c r="B46" s="3" t="s">
        <v>6</v>
      </c>
    </row>
    <row r="47" spans="2:2">
      <c r="B47" s="3" t="s">
        <v>2377</v>
      </c>
    </row>
    <row r="48" spans="2:2">
      <c r="B48" s="3" t="s">
        <v>2366</v>
      </c>
    </row>
    <row r="49" spans="2:2">
      <c r="B49" s="3"/>
    </row>
    <row r="50" spans="2:2">
      <c r="B50" s="3" t="s">
        <v>2378</v>
      </c>
    </row>
    <row r="51" spans="2:2">
      <c r="B51" s="3" t="s">
        <v>2379</v>
      </c>
    </row>
    <row r="52" spans="2:2">
      <c r="B52" s="3" t="s">
        <v>2380</v>
      </c>
    </row>
    <row r="53" spans="2:2">
      <c r="B53" s="3" t="s">
        <v>2381</v>
      </c>
    </row>
    <row r="54" spans="2:2">
      <c r="B54" s="3" t="s">
        <v>2382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261</v>
      </c>
    </row>
    <row r="59" spans="2:2">
      <c r="B59" s="3" t="s">
        <v>2364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2383</v>
      </c>
    </row>
    <row r="64" spans="2:2">
      <c r="B64" s="3" t="s">
        <v>6</v>
      </c>
    </row>
    <row r="65" spans="2:2">
      <c r="B65" s="3" t="s">
        <v>2384</v>
      </c>
    </row>
    <row r="66" spans="2:2">
      <c r="B66" s="3" t="s">
        <v>2366</v>
      </c>
    </row>
    <row r="67" spans="2:2">
      <c r="B67" s="3"/>
    </row>
    <row r="68" spans="2:2">
      <c r="B68" s="3" t="s">
        <v>2385</v>
      </c>
    </row>
    <row r="69" spans="2:2">
      <c r="B69" s="3" t="s">
        <v>2386</v>
      </c>
    </row>
    <row r="70" spans="2:2">
      <c r="B70" s="3" t="s">
        <v>2387</v>
      </c>
    </row>
    <row r="71" spans="2:2">
      <c r="B71" s="3" t="s">
        <v>2388</v>
      </c>
    </row>
    <row r="72" spans="2:2">
      <c r="B72" s="3" t="s">
        <v>2389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9</v>
      </c>
    </row>
    <row r="77" spans="2:2">
      <c r="B77" s="3" t="s">
        <v>2364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2390</v>
      </c>
    </row>
    <row r="82" spans="2:2">
      <c r="B82" s="3" t="s">
        <v>6</v>
      </c>
    </row>
    <row r="83" spans="2:2">
      <c r="B83" s="3" t="s">
        <v>2391</v>
      </c>
    </row>
    <row r="84" spans="2:2">
      <c r="B84" s="3" t="s">
        <v>2366</v>
      </c>
    </row>
    <row r="85" spans="2:2">
      <c r="B85" s="3"/>
    </row>
    <row r="86" spans="2:2">
      <c r="B86" s="3" t="s">
        <v>2392</v>
      </c>
    </row>
    <row r="87" spans="2:2">
      <c r="B87" s="3" t="s">
        <v>2393</v>
      </c>
    </row>
    <row r="88" spans="2:2">
      <c r="B88" s="3" t="s">
        <v>2394</v>
      </c>
    </row>
    <row r="89" spans="2:2">
      <c r="B89" s="3" t="s">
        <v>2395</v>
      </c>
    </row>
    <row r="90" spans="2:2">
      <c r="B90" s="3" t="s">
        <v>2396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77</v>
      </c>
    </row>
    <row r="95" spans="2:2">
      <c r="B95" s="3" t="s">
        <v>2364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1604</v>
      </c>
    </row>
    <row r="100" spans="2:2">
      <c r="B100" s="3" t="s">
        <v>6</v>
      </c>
    </row>
    <row r="101" spans="2:2">
      <c r="B101" s="3" t="s">
        <v>2397</v>
      </c>
    </row>
    <row r="102" spans="2:2">
      <c r="B102" s="3" t="s">
        <v>2366</v>
      </c>
    </row>
    <row r="103" spans="2:2">
      <c r="B103" s="3"/>
    </row>
    <row r="104" spans="2:2">
      <c r="B104" s="3" t="s">
        <v>2398</v>
      </c>
    </row>
    <row r="105" spans="2:2">
      <c r="B105" s="3" t="s">
        <v>2399</v>
      </c>
    </row>
    <row r="106" spans="2:2">
      <c r="B106" s="3" t="s">
        <v>2400</v>
      </c>
    </row>
    <row r="107" spans="2:2">
      <c r="B107" s="3" t="s">
        <v>2401</v>
      </c>
    </row>
    <row r="108" spans="2:2">
      <c r="B108" s="3" t="s">
        <v>2402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62</v>
      </c>
    </row>
    <row r="113" spans="2:2">
      <c r="B113" s="3" t="s">
        <v>2364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2403</v>
      </c>
    </row>
    <row r="118" spans="2:2">
      <c r="B118" s="3" t="s">
        <v>6</v>
      </c>
    </row>
    <row r="119" spans="2:2">
      <c r="B119" s="3" t="s">
        <v>2404</v>
      </c>
    </row>
    <row r="120" spans="2:2">
      <c r="B120" s="3" t="s">
        <v>2366</v>
      </c>
    </row>
    <row r="121" spans="2:2">
      <c r="B121" s="3"/>
    </row>
    <row r="122" spans="2:2">
      <c r="B122" s="3" t="s">
        <v>2405</v>
      </c>
    </row>
    <row r="123" spans="2:2">
      <c r="B123" s="3" t="s">
        <v>2406</v>
      </c>
    </row>
    <row r="124" spans="2:2">
      <c r="B124" s="3" t="s">
        <v>2407</v>
      </c>
    </row>
    <row r="125" spans="2:2">
      <c r="B125" s="3" t="s">
        <v>2408</v>
      </c>
    </row>
    <row r="126" spans="2:2">
      <c r="B126" s="3" t="s">
        <v>2409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70</v>
      </c>
    </row>
    <row r="131" spans="2:2">
      <c r="B131" s="3" t="s">
        <v>2364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411</v>
      </c>
    </row>
    <row r="136" spans="2:2">
      <c r="B136" s="3" t="s">
        <v>6</v>
      </c>
    </row>
    <row r="137" spans="2:2">
      <c r="B137" s="3" t="s">
        <v>2410</v>
      </c>
    </row>
    <row r="138" spans="2:2">
      <c r="B138" s="3" t="s">
        <v>2366</v>
      </c>
    </row>
    <row r="139" spans="2:2">
      <c r="B139" s="3"/>
    </row>
    <row r="140" spans="2:2">
      <c r="B140" s="3" t="s">
        <v>2411</v>
      </c>
    </row>
    <row r="141" spans="2:2">
      <c r="B141" s="3" t="s">
        <v>2412</v>
      </c>
    </row>
    <row r="142" spans="2:2">
      <c r="B142" s="3" t="s">
        <v>2413</v>
      </c>
    </row>
    <row r="143" spans="2:2">
      <c r="B143" s="3" t="s">
        <v>2414</v>
      </c>
    </row>
    <row r="144" spans="2:2">
      <c r="B144" s="3" t="s">
        <v>2415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299</v>
      </c>
    </row>
    <row r="149" spans="2:2">
      <c r="B149" s="3" t="s">
        <v>2364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887</v>
      </c>
    </row>
    <row r="154" spans="2:2">
      <c r="B154" s="3" t="s">
        <v>6</v>
      </c>
    </row>
    <row r="155" spans="2:2">
      <c r="B155" s="3" t="s">
        <v>2416</v>
      </c>
    </row>
    <row r="156" spans="2:2">
      <c r="B156" s="3" t="s">
        <v>2366</v>
      </c>
    </row>
    <row r="157" spans="2:2">
      <c r="B157" s="3"/>
    </row>
    <row r="158" spans="2:2">
      <c r="B158" s="3" t="s">
        <v>2417</v>
      </c>
    </row>
    <row r="159" spans="2:2">
      <c r="B159" s="3" t="s">
        <v>2418</v>
      </c>
    </row>
    <row r="160" spans="2:2">
      <c r="B160" s="3" t="s">
        <v>2419</v>
      </c>
    </row>
    <row r="161" spans="2:2">
      <c r="B161" s="3" t="s">
        <v>2420</v>
      </c>
    </row>
    <row r="162" spans="2:2">
      <c r="B162" s="3" t="s">
        <v>2421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307</v>
      </c>
    </row>
    <row r="167" spans="2:2">
      <c r="B167" s="3" t="s">
        <v>2364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2422</v>
      </c>
    </row>
    <row r="172" spans="2:2">
      <c r="B172" s="3" t="s">
        <v>6</v>
      </c>
    </row>
    <row r="173" spans="2:2">
      <c r="B173" s="3" t="s">
        <v>2423</v>
      </c>
    </row>
    <row r="174" spans="2:2">
      <c r="B174" s="3" t="s">
        <v>2366</v>
      </c>
    </row>
    <row r="175" spans="2:2">
      <c r="B175" s="3"/>
    </row>
    <row r="176" spans="2:2">
      <c r="B176" s="3" t="s">
        <v>2424</v>
      </c>
    </row>
    <row r="177" spans="2:2">
      <c r="B177" s="3" t="s">
        <v>2425</v>
      </c>
    </row>
    <row r="178" spans="2:2">
      <c r="B178" s="3" t="s">
        <v>2426</v>
      </c>
    </row>
    <row r="179" spans="2:2">
      <c r="B179" s="3" t="s">
        <v>2427</v>
      </c>
    </row>
    <row r="180" spans="2:2">
      <c r="B180" s="3" t="s">
        <v>2428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11</v>
      </c>
    </row>
    <row r="185" spans="2:2">
      <c r="B185" s="3" t="s">
        <v>2364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2429</v>
      </c>
    </row>
    <row r="190" spans="2:2">
      <c r="B190" s="3" t="s">
        <v>6</v>
      </c>
    </row>
    <row r="191" spans="2:2">
      <c r="B191" s="3" t="s">
        <v>2430</v>
      </c>
    </row>
    <row r="192" spans="2:2">
      <c r="B192" s="3" t="s">
        <v>2366</v>
      </c>
    </row>
    <row r="193" spans="2:2">
      <c r="B193" s="3"/>
    </row>
    <row r="194" spans="2:2">
      <c r="B194" s="3" t="s">
        <v>2431</v>
      </c>
    </row>
    <row r="195" spans="2:2">
      <c r="B195" s="3" t="s">
        <v>2432</v>
      </c>
    </row>
    <row r="196" spans="2:2">
      <c r="B196" s="3" t="s">
        <v>2433</v>
      </c>
    </row>
    <row r="197" spans="2:2">
      <c r="B197" s="3" t="s">
        <v>2434</v>
      </c>
    </row>
    <row r="198" spans="2:2">
      <c r="B198" s="3" t="s">
        <v>2435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14</v>
      </c>
    </row>
    <row r="203" spans="2:2">
      <c r="B203" s="3" t="s">
        <v>2364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1951</v>
      </c>
    </row>
    <row r="208" spans="2:2">
      <c r="B208" s="3" t="s">
        <v>6</v>
      </c>
    </row>
    <row r="209" spans="2:2">
      <c r="B209" s="3" t="s">
        <v>2436</v>
      </c>
    </row>
    <row r="210" spans="2:2">
      <c r="B210" s="3" t="s">
        <v>2366</v>
      </c>
    </row>
    <row r="211" spans="2:2">
      <c r="B211" s="3"/>
    </row>
    <row r="212" spans="2:2">
      <c r="B212" s="3" t="s">
        <v>2437</v>
      </c>
    </row>
    <row r="213" spans="2:2">
      <c r="B213" s="3" t="s">
        <v>2438</v>
      </c>
    </row>
    <row r="214" spans="2:2">
      <c r="B214" s="3" t="s">
        <v>2439</v>
      </c>
    </row>
    <row r="215" spans="2:2">
      <c r="B215" s="3" t="s">
        <v>2440</v>
      </c>
    </row>
    <row r="216" spans="2:2">
      <c r="B216" s="3" t="s">
        <v>2441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17</v>
      </c>
    </row>
    <row r="221" spans="2:2">
      <c r="B221" s="3" t="s">
        <v>2364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2442</v>
      </c>
    </row>
    <row r="226" spans="2:2">
      <c r="B226" s="3" t="s">
        <v>6</v>
      </c>
    </row>
    <row r="227" spans="2:2">
      <c r="B227" s="3" t="s">
        <v>2443</v>
      </c>
    </row>
    <row r="228" spans="2:2">
      <c r="B228" s="3" t="s">
        <v>2366</v>
      </c>
    </row>
    <row r="229" spans="2:2">
      <c r="B229" s="3"/>
    </row>
    <row r="230" spans="2:2">
      <c r="B230" s="3" t="s">
        <v>2444</v>
      </c>
    </row>
    <row r="231" spans="2:2">
      <c r="B231" s="3" t="s">
        <v>2445</v>
      </c>
    </row>
    <row r="232" spans="2:2">
      <c r="B232" s="3" t="s">
        <v>2446</v>
      </c>
    </row>
    <row r="233" spans="2:2">
      <c r="B233" s="3" t="s">
        <v>2447</v>
      </c>
    </row>
    <row r="234" spans="2:2">
      <c r="B234" s="3" t="s">
        <v>2448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320</v>
      </c>
    </row>
    <row r="239" spans="2:2">
      <c r="B239" s="3" t="s">
        <v>2364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1674</v>
      </c>
    </row>
    <row r="244" spans="2:2">
      <c r="B244" s="3" t="s">
        <v>6</v>
      </c>
    </row>
    <row r="245" spans="2:2">
      <c r="B245" s="3" t="s">
        <v>2449</v>
      </c>
    </row>
    <row r="246" spans="2:2">
      <c r="B246" s="3" t="s">
        <v>2366</v>
      </c>
    </row>
    <row r="247" spans="2:2">
      <c r="B247" s="3"/>
    </row>
    <row r="248" spans="2:2">
      <c r="B248" s="3" t="s">
        <v>2450</v>
      </c>
    </row>
    <row r="249" spans="2:2">
      <c r="B249" s="3" t="s">
        <v>2451</v>
      </c>
    </row>
    <row r="250" spans="2:2">
      <c r="B250" s="3" t="s">
        <v>2452</v>
      </c>
    </row>
    <row r="251" spans="2:2">
      <c r="B251" s="3" t="s">
        <v>2453</v>
      </c>
    </row>
    <row r="252" spans="2:2">
      <c r="B252" s="3" t="s">
        <v>2454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23</v>
      </c>
    </row>
    <row r="257" spans="2:2">
      <c r="B257" s="3" t="s">
        <v>2364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923</v>
      </c>
    </row>
    <row r="262" spans="2:2">
      <c r="B262" s="3" t="s">
        <v>6</v>
      </c>
    </row>
    <row r="263" spans="2:2">
      <c r="B263" s="3" t="s">
        <v>2455</v>
      </c>
    </row>
    <row r="264" spans="2:2">
      <c r="B264" s="3" t="s">
        <v>2366</v>
      </c>
    </row>
    <row r="265" spans="2:2">
      <c r="B265" s="3"/>
    </row>
    <row r="266" spans="2:2">
      <c r="B266" s="3" t="s">
        <v>2456</v>
      </c>
    </row>
    <row r="267" spans="2:2">
      <c r="B267" s="3" t="s">
        <v>2457</v>
      </c>
    </row>
    <row r="268" spans="2:2">
      <c r="B268" s="3" t="s">
        <v>2458</v>
      </c>
    </row>
    <row r="269" spans="2:2">
      <c r="B269" s="3" t="s">
        <v>2459</v>
      </c>
    </row>
    <row r="270" spans="2:2">
      <c r="B270" s="3" t="s">
        <v>2460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26</v>
      </c>
    </row>
    <row r="275" spans="2:2">
      <c r="B275" s="3" t="s">
        <v>2364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2461</v>
      </c>
    </row>
    <row r="280" spans="2:2">
      <c r="B280" s="3" t="s">
        <v>6</v>
      </c>
    </row>
    <row r="281" spans="2:2">
      <c r="B281" s="3" t="s">
        <v>2462</v>
      </c>
    </row>
    <row r="282" spans="2:2">
      <c r="B282" s="3" t="s">
        <v>2366</v>
      </c>
    </row>
    <row r="283" spans="2:2">
      <c r="B283" s="3"/>
    </row>
    <row r="284" spans="2:2">
      <c r="B284" s="3" t="s">
        <v>2463</v>
      </c>
    </row>
    <row r="285" spans="2:2">
      <c r="B285" s="3" t="s">
        <v>2464</v>
      </c>
    </row>
    <row r="286" spans="2:2">
      <c r="B286" s="3" t="s">
        <v>2465</v>
      </c>
    </row>
    <row r="287" spans="2:2">
      <c r="B287" s="3" t="s">
        <v>2466</v>
      </c>
    </row>
    <row r="288" spans="2:2">
      <c r="B288" s="3" t="s">
        <v>2467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329</v>
      </c>
    </row>
    <row r="293" spans="2:2">
      <c r="B293" s="3" t="s">
        <v>2364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1176</v>
      </c>
    </row>
    <row r="298" spans="2:2">
      <c r="B298" s="3" t="s">
        <v>6</v>
      </c>
    </row>
    <row r="299" spans="2:2">
      <c r="B299" s="3" t="s">
        <v>2468</v>
      </c>
    </row>
    <row r="300" spans="2:2">
      <c r="B300" s="3" t="s">
        <v>2366</v>
      </c>
    </row>
    <row r="301" spans="2:2">
      <c r="B301" s="3"/>
    </row>
    <row r="302" spans="2:2">
      <c r="B302" s="3" t="s">
        <v>2469</v>
      </c>
    </row>
    <row r="303" spans="2:2">
      <c r="B303" s="3" t="s">
        <v>2470</v>
      </c>
    </row>
    <row r="304" spans="2:2">
      <c r="B304" s="3" t="s">
        <v>2471</v>
      </c>
    </row>
    <row r="305" spans="2:2">
      <c r="B305" s="3" t="s">
        <v>2472</v>
      </c>
    </row>
    <row r="306" spans="2:2">
      <c r="B306" s="3" t="s">
        <v>2473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332</v>
      </c>
    </row>
    <row r="311" spans="2:2">
      <c r="B311" s="3" t="s">
        <v>2364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1775</v>
      </c>
    </row>
    <row r="316" spans="2:2">
      <c r="B316" s="3" t="s">
        <v>6</v>
      </c>
    </row>
    <row r="317" spans="2:2">
      <c r="B317" s="3" t="s">
        <v>2474</v>
      </c>
    </row>
    <row r="318" spans="2:2">
      <c r="B318" s="3" t="s">
        <v>2366</v>
      </c>
    </row>
    <row r="319" spans="2:2">
      <c r="B319" s="3"/>
    </row>
    <row r="320" spans="2:2">
      <c r="B320" s="3" t="s">
        <v>2475</v>
      </c>
    </row>
    <row r="321" spans="2:2">
      <c r="B321" s="3" t="s">
        <v>2476</v>
      </c>
    </row>
    <row r="322" spans="2:2">
      <c r="B322" s="3" t="s">
        <v>2477</v>
      </c>
    </row>
    <row r="323" spans="2:2">
      <c r="B323" s="3" t="s">
        <v>2478</v>
      </c>
    </row>
    <row r="324" spans="2:2">
      <c r="B324" s="3" t="s">
        <v>2479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774</v>
      </c>
    </row>
    <row r="329" spans="2:2">
      <c r="B329" s="3" t="s">
        <v>2364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2376</v>
      </c>
    </row>
    <row r="334" spans="2:2">
      <c r="B334" s="3" t="s">
        <v>6</v>
      </c>
    </row>
    <row r="335" spans="2:2">
      <c r="B335" s="3" t="s">
        <v>2377</v>
      </c>
    </row>
    <row r="336" spans="2:2">
      <c r="B336" s="3" t="s">
        <v>2366</v>
      </c>
    </row>
    <row r="337" spans="2:2">
      <c r="B337" s="3"/>
    </row>
    <row r="338" spans="2:2">
      <c r="B338" s="3" t="s">
        <v>2378</v>
      </c>
    </row>
    <row r="339" spans="2:2">
      <c r="B339" s="3" t="s">
        <v>2379</v>
      </c>
    </row>
    <row r="340" spans="2:2">
      <c r="B340" s="3" t="s">
        <v>2380</v>
      </c>
    </row>
    <row r="341" spans="2:2">
      <c r="B341" s="3" t="s">
        <v>2381</v>
      </c>
    </row>
    <row r="342" spans="2:2">
      <c r="B342" s="3" t="s">
        <v>2382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94</v>
      </c>
    </row>
    <row r="347" spans="2:2">
      <c r="B347" s="3" t="s">
        <v>2364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2480</v>
      </c>
    </row>
    <row r="352" spans="2:2">
      <c r="B352" s="3" t="s">
        <v>6</v>
      </c>
    </row>
    <row r="353" spans="2:2">
      <c r="B353" s="3" t="s">
        <v>2481</v>
      </c>
    </row>
    <row r="354" spans="2:2">
      <c r="B354" s="3" t="s">
        <v>2366</v>
      </c>
    </row>
    <row r="355" spans="2:2">
      <c r="B355" s="3"/>
    </row>
    <row r="356" spans="2:2">
      <c r="B356" s="3" t="s">
        <v>2482</v>
      </c>
    </row>
    <row r="357" spans="2:2">
      <c r="B357" s="3" t="s">
        <v>2483</v>
      </c>
    </row>
    <row r="358" spans="2:2">
      <c r="B358" s="3" t="s">
        <v>2484</v>
      </c>
    </row>
    <row r="359" spans="2:2">
      <c r="B359" s="3" t="s">
        <v>2485</v>
      </c>
    </row>
    <row r="360" spans="2:2">
      <c r="B360" s="3" t="s">
        <v>2486</v>
      </c>
    </row>
    <row r="361" spans="2:2">
      <c r="B361" s="3"/>
    </row>
    <row r="362" spans="2:2">
      <c r="B362" s="3" t="s">
        <v>590</v>
      </c>
    </row>
    <row r="363" spans="2:2">
      <c r="B363" s="3"/>
    </row>
    <row r="364" spans="2:2">
      <c r="B364" s="3" t="s">
        <v>1860</v>
      </c>
    </row>
    <row r="365" spans="2:2">
      <c r="B365" s="3" t="s">
        <v>2364</v>
      </c>
    </row>
    <row r="366" spans="2:2">
      <c r="B366" s="3" t="s">
        <v>2</v>
      </c>
    </row>
    <row r="367" spans="2:2">
      <c r="B367" s="3" t="s">
        <v>3</v>
      </c>
    </row>
    <row r="368" spans="2:2">
      <c r="B368" s="3" t="s">
        <v>4</v>
      </c>
    </row>
    <row r="369" spans="2:2">
      <c r="B369" s="3" t="s">
        <v>2487</v>
      </c>
    </row>
    <row r="370" spans="2:2">
      <c r="B370" s="3" t="s">
        <v>6</v>
      </c>
    </row>
    <row r="371" spans="2:2">
      <c r="B371" s="3" t="s">
        <v>2488</v>
      </c>
    </row>
    <row r="372" spans="2:2">
      <c r="B372" s="3" t="s">
        <v>2366</v>
      </c>
    </row>
    <row r="373" spans="2:2">
      <c r="B373" s="3"/>
    </row>
    <row r="374" spans="2:2">
      <c r="B374" s="3" t="s">
        <v>2489</v>
      </c>
    </row>
    <row r="375" spans="2:2">
      <c r="B375" s="3" t="s">
        <v>2490</v>
      </c>
    </row>
    <row r="376" spans="2:2">
      <c r="B376" s="3" t="s">
        <v>2491</v>
      </c>
    </row>
    <row r="377" spans="2:2">
      <c r="B377" s="3" t="s">
        <v>2492</v>
      </c>
    </row>
    <row r="378" spans="2:2">
      <c r="B378" s="3" t="s">
        <v>2493</v>
      </c>
    </row>
    <row r="379" spans="2:2">
      <c r="B379" s="3"/>
    </row>
    <row r="380" spans="2:2">
      <c r="B380" s="3" t="s">
        <v>591</v>
      </c>
    </row>
    <row r="381" spans="2:2">
      <c r="B381" s="3"/>
    </row>
    <row r="382" spans="2:2">
      <c r="B382" s="3" t="s">
        <v>1868</v>
      </c>
    </row>
    <row r="383" spans="2:2">
      <c r="B383" s="3" t="s">
        <v>2364</v>
      </c>
    </row>
    <row r="384" spans="2:2">
      <c r="B384" s="3" t="s">
        <v>2</v>
      </c>
    </row>
    <row r="385" spans="2:2">
      <c r="B385" s="3" t="s">
        <v>3</v>
      </c>
    </row>
    <row r="386" spans="2:2">
      <c r="B386" s="3" t="s">
        <v>4</v>
      </c>
    </row>
    <row r="387" spans="2:2">
      <c r="B387" s="3" t="s">
        <v>1035</v>
      </c>
    </row>
    <row r="388" spans="2:2">
      <c r="B388" s="3" t="s">
        <v>6</v>
      </c>
    </row>
    <row r="389" spans="2:2">
      <c r="B389" s="3" t="s">
        <v>2494</v>
      </c>
    </row>
    <row r="390" spans="2:2">
      <c r="B390" s="3" t="s">
        <v>2366</v>
      </c>
    </row>
    <row r="391" spans="2:2">
      <c r="B391" s="3"/>
    </row>
    <row r="392" spans="2:2">
      <c r="B392" s="3" t="s">
        <v>2495</v>
      </c>
    </row>
    <row r="393" spans="2:2">
      <c r="B393" s="3" t="s">
        <v>2496</v>
      </c>
    </row>
    <row r="394" spans="2:2">
      <c r="B394" s="3" t="s">
        <v>2497</v>
      </c>
    </row>
    <row r="395" spans="2:2">
      <c r="B395" s="3" t="s">
        <v>2498</v>
      </c>
    </row>
    <row r="396" spans="2:2">
      <c r="B396" s="3" t="s">
        <v>2499</v>
      </c>
    </row>
    <row r="397" spans="2:2">
      <c r="B397" s="3"/>
    </row>
    <row r="398" spans="2:2">
      <c r="B398" s="3" t="s">
        <v>592</v>
      </c>
    </row>
    <row r="399" spans="2:2">
      <c r="B399" s="3"/>
    </row>
    <row r="400" spans="2:2">
      <c r="B400" s="3" t="s">
        <v>1876</v>
      </c>
    </row>
    <row r="401" spans="2:2">
      <c r="B401" s="3" t="s">
        <v>2364</v>
      </c>
    </row>
    <row r="402" spans="2:2">
      <c r="B402" s="3" t="s">
        <v>2</v>
      </c>
    </row>
    <row r="403" spans="2:2">
      <c r="B403" s="3" t="s">
        <v>3</v>
      </c>
    </row>
    <row r="404" spans="2:2">
      <c r="B404" s="3" t="s">
        <v>4</v>
      </c>
    </row>
    <row r="405" spans="2:2">
      <c r="B405" s="3" t="s">
        <v>1230</v>
      </c>
    </row>
    <row r="406" spans="2:2">
      <c r="B406" s="3" t="s">
        <v>6</v>
      </c>
    </row>
    <row r="407" spans="2:2">
      <c r="B407" s="3" t="s">
        <v>2500</v>
      </c>
    </row>
    <row r="408" spans="2:2">
      <c r="B408" s="3" t="s">
        <v>2366</v>
      </c>
    </row>
    <row r="409" spans="2:2">
      <c r="B409" s="3"/>
    </row>
    <row r="410" spans="2:2">
      <c r="B410" s="3" t="s">
        <v>2501</v>
      </c>
    </row>
    <row r="411" spans="2:2">
      <c r="B411" s="3" t="s">
        <v>2502</v>
      </c>
    </row>
    <row r="412" spans="2:2">
      <c r="B412" s="3" t="s">
        <v>2503</v>
      </c>
    </row>
    <row r="413" spans="2:2">
      <c r="B413" s="3" t="s">
        <v>2504</v>
      </c>
    </row>
    <row r="414" spans="2:2">
      <c r="B414" s="3" t="s">
        <v>2505</v>
      </c>
    </row>
    <row r="415" spans="2:2">
      <c r="B415" s="3"/>
    </row>
    <row r="416" spans="2:2">
      <c r="B416" s="3" t="s">
        <v>593</v>
      </c>
    </row>
    <row r="417" spans="2:2">
      <c r="B417" s="3"/>
    </row>
    <row r="418" spans="2:2">
      <c r="B418" s="3" t="s">
        <v>1884</v>
      </c>
    </row>
    <row r="419" spans="2:2">
      <c r="B419" s="3" t="s">
        <v>2364</v>
      </c>
    </row>
    <row r="420" spans="2:2">
      <c r="B420" s="3" t="s">
        <v>2</v>
      </c>
    </row>
    <row r="421" spans="2:2">
      <c r="B421" s="3" t="s">
        <v>3</v>
      </c>
    </row>
    <row r="422" spans="2:2">
      <c r="B422" s="3" t="s">
        <v>4</v>
      </c>
    </row>
    <row r="423" spans="2:2">
      <c r="B423" s="3" t="s">
        <v>2506</v>
      </c>
    </row>
    <row r="424" spans="2:2">
      <c r="B424" s="3" t="s">
        <v>6</v>
      </c>
    </row>
    <row r="425" spans="2:2">
      <c r="B425" s="3" t="s">
        <v>2507</v>
      </c>
    </row>
    <row r="426" spans="2:2">
      <c r="B426" s="3" t="s">
        <v>2366</v>
      </c>
    </row>
    <row r="427" spans="2:2">
      <c r="B427" s="3"/>
    </row>
    <row r="428" spans="2:2">
      <c r="B428" s="3" t="s">
        <v>2508</v>
      </c>
    </row>
    <row r="429" spans="2:2">
      <c r="B429" s="3" t="s">
        <v>2509</v>
      </c>
    </row>
    <row r="430" spans="2:2">
      <c r="B430" s="3" t="s">
        <v>2510</v>
      </c>
    </row>
    <row r="431" spans="2:2">
      <c r="B431" s="3" t="s">
        <v>2511</v>
      </c>
    </row>
    <row r="432" spans="2:2">
      <c r="B432" s="3" t="s">
        <v>2512</v>
      </c>
    </row>
    <row r="433" spans="2:2">
      <c r="B433" s="3"/>
    </row>
    <row r="434" spans="2:2">
      <c r="B434" s="3" t="s">
        <v>594</v>
      </c>
    </row>
    <row r="435" spans="2:2">
      <c r="B435" s="3"/>
    </row>
    <row r="436" spans="2:2">
      <c r="B436" s="3" t="s">
        <v>373</v>
      </c>
    </row>
    <row r="437" spans="2:2">
      <c r="B437" s="3" t="s">
        <v>2364</v>
      </c>
    </row>
    <row r="438" spans="2:2">
      <c r="B438" s="3" t="s">
        <v>2</v>
      </c>
    </row>
    <row r="439" spans="2:2">
      <c r="B439" s="3" t="s">
        <v>3</v>
      </c>
    </row>
    <row r="440" spans="2:2">
      <c r="B440" s="3" t="s">
        <v>4</v>
      </c>
    </row>
    <row r="441" spans="2:2">
      <c r="B441" s="3" t="s">
        <v>1529</v>
      </c>
    </row>
    <row r="442" spans="2:2">
      <c r="B442" s="3" t="s">
        <v>6</v>
      </c>
    </row>
    <row r="443" spans="2:2">
      <c r="B443" s="3" t="s">
        <v>2513</v>
      </c>
    </row>
    <row r="444" spans="2:2">
      <c r="B444" s="3" t="s">
        <v>2366</v>
      </c>
    </row>
    <row r="445" spans="2:2">
      <c r="B445" s="3"/>
    </row>
    <row r="446" spans="2:2">
      <c r="B446" s="3" t="s">
        <v>2514</v>
      </c>
    </row>
    <row r="447" spans="2:2">
      <c r="B447" s="3" t="s">
        <v>2515</v>
      </c>
    </row>
    <row r="448" spans="2:2">
      <c r="B448" s="3" t="s">
        <v>2516</v>
      </c>
    </row>
    <row r="449" spans="2:2">
      <c r="B449" s="3" t="s">
        <v>2517</v>
      </c>
    </row>
    <row r="450" spans="2:2">
      <c r="B450" s="3" t="s">
        <v>2518</v>
      </c>
    </row>
    <row r="451" spans="2:2">
      <c r="B451" s="3"/>
    </row>
    <row r="452" spans="2:2">
      <c r="B452" s="3" t="s">
        <v>595</v>
      </c>
    </row>
    <row r="453" spans="2:2">
      <c r="B453" s="3"/>
    </row>
    <row r="454" spans="2:2">
      <c r="B454" s="3" t="s">
        <v>1905</v>
      </c>
    </row>
    <row r="455" spans="2:2">
      <c r="B455" s="3" t="s">
        <v>2364</v>
      </c>
    </row>
    <row r="456" spans="2:2">
      <c r="B456" s="3" t="s">
        <v>2</v>
      </c>
    </row>
    <row r="457" spans="2:2">
      <c r="B457" s="3" t="s">
        <v>3</v>
      </c>
    </row>
    <row r="458" spans="2:2">
      <c r="B458" s="3" t="s">
        <v>4</v>
      </c>
    </row>
    <row r="459" spans="2:2">
      <c r="B459" s="3" t="s">
        <v>2376</v>
      </c>
    </row>
    <row r="460" spans="2:2">
      <c r="B460" s="3" t="s">
        <v>6</v>
      </c>
    </row>
    <row r="461" spans="2:2">
      <c r="B461" s="3" t="s">
        <v>2519</v>
      </c>
    </row>
    <row r="462" spans="2:2">
      <c r="B462" s="3" t="s">
        <v>2366</v>
      </c>
    </row>
    <row r="463" spans="2:2">
      <c r="B463" s="3"/>
    </row>
    <row r="464" spans="2:2">
      <c r="B464" s="3" t="s">
        <v>2520</v>
      </c>
    </row>
    <row r="465" spans="2:2">
      <c r="B465" s="3" t="s">
        <v>2521</v>
      </c>
    </row>
    <row r="466" spans="2:2">
      <c r="B466" s="3" t="s">
        <v>2522</v>
      </c>
    </row>
    <row r="467" spans="2:2">
      <c r="B467" s="3" t="s">
        <v>2523</v>
      </c>
    </row>
    <row r="468" spans="2:2">
      <c r="B468" s="3" t="s">
        <v>2524</v>
      </c>
    </row>
    <row r="469" spans="2:2">
      <c r="B469" s="3"/>
    </row>
    <row r="470" spans="2:2">
      <c r="B470" s="3" t="s">
        <v>596</v>
      </c>
    </row>
    <row r="471" spans="2:2">
      <c r="B471" s="3"/>
    </row>
    <row r="472" spans="2:2">
      <c r="B472" s="3" t="s">
        <v>1913</v>
      </c>
    </row>
    <row r="473" spans="2:2">
      <c r="B473" s="3" t="s">
        <v>2364</v>
      </c>
    </row>
    <row r="474" spans="2:2">
      <c r="B474" s="3" t="s">
        <v>2</v>
      </c>
    </row>
    <row r="475" spans="2:2">
      <c r="B475" s="3" t="s">
        <v>3</v>
      </c>
    </row>
    <row r="476" spans="2:2">
      <c r="B476" s="3" t="s">
        <v>4</v>
      </c>
    </row>
    <row r="477" spans="2:2">
      <c r="B477" s="3" t="s">
        <v>2376</v>
      </c>
    </row>
    <row r="478" spans="2:2">
      <c r="B478" s="3" t="s">
        <v>6</v>
      </c>
    </row>
    <row r="479" spans="2:2">
      <c r="B479" s="3" t="s">
        <v>2525</v>
      </c>
    </row>
    <row r="480" spans="2:2">
      <c r="B480" s="3" t="s">
        <v>2366</v>
      </c>
    </row>
    <row r="481" spans="2:2">
      <c r="B481" s="3"/>
    </row>
    <row r="482" spans="2:2">
      <c r="B482" s="3" t="s">
        <v>2526</v>
      </c>
    </row>
    <row r="483" spans="2:2">
      <c r="B483" s="3" t="s">
        <v>2527</v>
      </c>
    </row>
    <row r="484" spans="2:2">
      <c r="B484" s="3" t="s">
        <v>2528</v>
      </c>
    </row>
    <row r="485" spans="2:2">
      <c r="B485" s="3" t="s">
        <v>2529</v>
      </c>
    </row>
    <row r="486" spans="2:2">
      <c r="B486" s="3" t="s">
        <v>2530</v>
      </c>
    </row>
    <row r="487" spans="2:2">
      <c r="B487" s="3"/>
    </row>
    <row r="488" spans="2:2">
      <c r="B488" s="3" t="s">
        <v>597</v>
      </c>
    </row>
    <row r="489" spans="2:2">
      <c r="B489" s="3"/>
    </row>
    <row r="490" spans="2:2">
      <c r="B490" s="3" t="s">
        <v>1920</v>
      </c>
    </row>
    <row r="491" spans="2:2">
      <c r="B491" s="3" t="s">
        <v>2364</v>
      </c>
    </row>
    <row r="492" spans="2:2">
      <c r="B492" s="3" t="s">
        <v>2</v>
      </c>
    </row>
    <row r="493" spans="2:2">
      <c r="B493" s="3" t="s">
        <v>3</v>
      </c>
    </row>
    <row r="494" spans="2:2">
      <c r="B494" s="3" t="s">
        <v>4</v>
      </c>
    </row>
    <row r="495" spans="2:2">
      <c r="B495" s="3" t="s">
        <v>2403</v>
      </c>
    </row>
    <row r="496" spans="2:2">
      <c r="B496" s="3" t="s">
        <v>6</v>
      </c>
    </row>
    <row r="497" spans="2:2">
      <c r="B497" s="3" t="s">
        <v>2531</v>
      </c>
    </row>
    <row r="498" spans="2:2">
      <c r="B498" s="3" t="s">
        <v>2366</v>
      </c>
    </row>
    <row r="499" spans="2:2">
      <c r="B499" s="3"/>
    </row>
    <row r="500" spans="2:2">
      <c r="B500" s="3" t="s">
        <v>2532</v>
      </c>
    </row>
    <row r="501" spans="2:2">
      <c r="B501" s="3" t="s">
        <v>2533</v>
      </c>
    </row>
    <row r="502" spans="2:2">
      <c r="B502" s="3" t="s">
        <v>2534</v>
      </c>
    </row>
    <row r="503" spans="2:2">
      <c r="B503" s="3" t="s">
        <v>2535</v>
      </c>
    </row>
    <row r="504" spans="2:2">
      <c r="B504" s="3" t="s">
        <v>2536</v>
      </c>
    </row>
    <row r="505" spans="2:2">
      <c r="B505" s="3"/>
    </row>
    <row r="506" spans="2:2">
      <c r="B506" s="3" t="s">
        <v>598</v>
      </c>
    </row>
    <row r="507" spans="2:2">
      <c r="B507" s="3"/>
    </row>
    <row r="508" spans="2:2">
      <c r="B508" s="3" t="s">
        <v>1928</v>
      </c>
    </row>
    <row r="509" spans="2:2">
      <c r="B509" s="3" t="s">
        <v>2364</v>
      </c>
    </row>
    <row r="510" spans="2:2">
      <c r="B510" s="3" t="s">
        <v>2</v>
      </c>
    </row>
    <row r="511" spans="2:2">
      <c r="B511" s="3" t="s">
        <v>3</v>
      </c>
    </row>
    <row r="512" spans="2:2">
      <c r="B512" s="3" t="s">
        <v>4</v>
      </c>
    </row>
    <row r="513" spans="2:2">
      <c r="B513" s="3" t="s">
        <v>1529</v>
      </c>
    </row>
    <row r="514" spans="2:2">
      <c r="B514" s="3" t="s">
        <v>6</v>
      </c>
    </row>
    <row r="515" spans="2:2">
      <c r="B515" s="3" t="s">
        <v>2537</v>
      </c>
    </row>
    <row r="516" spans="2:2">
      <c r="B516" s="3" t="s">
        <v>2366</v>
      </c>
    </row>
    <row r="517" spans="2:2">
      <c r="B517" s="3"/>
    </row>
    <row r="518" spans="2:2">
      <c r="B518" s="3" t="s">
        <v>2538</v>
      </c>
    </row>
    <row r="519" spans="2:2">
      <c r="B519" s="3" t="s">
        <v>2539</v>
      </c>
    </row>
    <row r="520" spans="2:2">
      <c r="B520" s="3" t="s">
        <v>2540</v>
      </c>
    </row>
    <row r="521" spans="2:2">
      <c r="B521" s="3" t="s">
        <v>2541</v>
      </c>
    </row>
    <row r="522" spans="2:2">
      <c r="B522" s="3" t="s">
        <v>2542</v>
      </c>
    </row>
    <row r="523" spans="2:2">
      <c r="B523" s="3"/>
    </row>
    <row r="524" spans="2:2">
      <c r="B524" s="3" t="s">
        <v>599</v>
      </c>
    </row>
    <row r="525" spans="2:2">
      <c r="B525" s="3"/>
    </row>
    <row r="526" spans="2:2">
      <c r="B526" s="3" t="s">
        <v>395</v>
      </c>
    </row>
    <row r="527" spans="2:2">
      <c r="B527" s="3" t="s">
        <v>2364</v>
      </c>
    </row>
    <row r="528" spans="2:2">
      <c r="B528" s="3" t="s">
        <v>2</v>
      </c>
    </row>
    <row r="529" spans="2:2">
      <c r="B529" s="3" t="s">
        <v>3</v>
      </c>
    </row>
    <row r="530" spans="2:2">
      <c r="B530" s="3" t="s">
        <v>4</v>
      </c>
    </row>
    <row r="531" spans="2:2">
      <c r="B531" s="3" t="s">
        <v>2543</v>
      </c>
    </row>
    <row r="532" spans="2:2">
      <c r="B532" s="3" t="s">
        <v>6</v>
      </c>
    </row>
    <row r="533" spans="2:2">
      <c r="B533" s="3" t="s">
        <v>2544</v>
      </c>
    </row>
    <row r="534" spans="2:2">
      <c r="B534" s="3" t="s">
        <v>2366</v>
      </c>
    </row>
    <row r="535" spans="2:2">
      <c r="B535" s="3"/>
    </row>
    <row r="536" spans="2:2">
      <c r="B536" s="3" t="s">
        <v>2545</v>
      </c>
    </row>
    <row r="537" spans="2:2">
      <c r="B537" s="3" t="s">
        <v>2546</v>
      </c>
    </row>
    <row r="538" spans="2:2">
      <c r="B538" s="3" t="s">
        <v>2547</v>
      </c>
    </row>
    <row r="539" spans="2:2">
      <c r="B539" s="3" t="s">
        <v>2548</v>
      </c>
    </row>
    <row r="540" spans="2:2">
      <c r="B540" s="3" t="s">
        <v>2549</v>
      </c>
    </row>
    <row r="541" spans="2:2">
      <c r="B541" s="3"/>
    </row>
    <row r="542" spans="2:2">
      <c r="B542" s="3" t="s">
        <v>600</v>
      </c>
    </row>
    <row r="543" spans="2:2">
      <c r="B543" s="3"/>
    </row>
    <row r="544" spans="2:2">
      <c r="B544" s="3" t="s">
        <v>2550</v>
      </c>
    </row>
    <row r="545" spans="2:2">
      <c r="B545" s="3" t="s">
        <v>2364</v>
      </c>
    </row>
    <row r="546" spans="2:2">
      <c r="B546" s="3" t="s">
        <v>2</v>
      </c>
    </row>
    <row r="547" spans="2:2">
      <c r="B547" s="3" t="s">
        <v>3</v>
      </c>
    </row>
    <row r="548" spans="2:2">
      <c r="B548" s="3" t="s">
        <v>4</v>
      </c>
    </row>
    <row r="549" spans="2:2">
      <c r="B549" s="3" t="s">
        <v>1244</v>
      </c>
    </row>
    <row r="550" spans="2:2">
      <c r="B550" s="3" t="s">
        <v>6</v>
      </c>
    </row>
    <row r="551" spans="2:2">
      <c r="B551" s="3" t="s">
        <v>2551</v>
      </c>
    </row>
    <row r="552" spans="2:2">
      <c r="B552" s="3" t="s">
        <v>2366</v>
      </c>
    </row>
    <row r="553" spans="2:2">
      <c r="B553" s="3"/>
    </row>
    <row r="554" spans="2:2">
      <c r="B554" s="3" t="s">
        <v>2552</v>
      </c>
    </row>
    <row r="555" spans="2:2">
      <c r="B555" s="3" t="s">
        <v>2553</v>
      </c>
    </row>
    <row r="556" spans="2:2">
      <c r="B556" s="3" t="s">
        <v>2554</v>
      </c>
    </row>
    <row r="557" spans="2:2">
      <c r="B557" s="3" t="s">
        <v>2555</v>
      </c>
    </row>
    <row r="558" spans="2:2">
      <c r="B558" s="3" t="s">
        <v>2556</v>
      </c>
    </row>
    <row r="559" spans="2:2">
      <c r="B559" s="3"/>
    </row>
    <row r="560" spans="2:2">
      <c r="B560" s="3" t="s">
        <v>601</v>
      </c>
    </row>
    <row r="561" spans="2:2">
      <c r="B561" s="3"/>
    </row>
    <row r="562" spans="2:2">
      <c r="B562" s="3" t="s">
        <v>2557</v>
      </c>
    </row>
    <row r="563" spans="2:2">
      <c r="B563" s="3" t="s">
        <v>2364</v>
      </c>
    </row>
    <row r="564" spans="2:2">
      <c r="B564" s="3" t="s">
        <v>2</v>
      </c>
    </row>
    <row r="565" spans="2:2">
      <c r="B565" s="3" t="s">
        <v>3</v>
      </c>
    </row>
    <row r="566" spans="2:2">
      <c r="B566" s="3" t="s">
        <v>4</v>
      </c>
    </row>
    <row r="567" spans="2:2">
      <c r="B567" s="3" t="s">
        <v>2558</v>
      </c>
    </row>
    <row r="568" spans="2:2">
      <c r="B568" s="3" t="s">
        <v>6</v>
      </c>
    </row>
    <row r="569" spans="2:2">
      <c r="B569" s="3" t="s">
        <v>2559</v>
      </c>
    </row>
    <row r="570" spans="2:2">
      <c r="B570" s="3" t="s">
        <v>2366</v>
      </c>
    </row>
    <row r="571" spans="2:2">
      <c r="B571" s="3"/>
    </row>
    <row r="572" spans="2:2">
      <c r="B572" s="3" t="s">
        <v>2560</v>
      </c>
    </row>
    <row r="573" spans="2:2">
      <c r="B573" s="3" t="s">
        <v>2561</v>
      </c>
    </row>
    <row r="574" spans="2:2">
      <c r="B574" s="3" t="s">
        <v>2562</v>
      </c>
    </row>
    <row r="575" spans="2:2">
      <c r="B575" s="3" t="s">
        <v>2563</v>
      </c>
    </row>
    <row r="576" spans="2:2">
      <c r="B576" s="3" t="s">
        <v>2564</v>
      </c>
    </row>
    <row r="577" spans="2:2">
      <c r="B577" s="3"/>
    </row>
    <row r="578" spans="2:2">
      <c r="B578" s="3" t="s">
        <v>602</v>
      </c>
    </row>
    <row r="579" spans="2:2">
      <c r="B579" s="3"/>
    </row>
    <row r="580" spans="2:2">
      <c r="B580" s="3" t="s">
        <v>879</v>
      </c>
    </row>
    <row r="581" spans="2:2">
      <c r="B581" s="3" t="s">
        <v>2364</v>
      </c>
    </row>
    <row r="582" spans="2:2">
      <c r="B582" s="3" t="s">
        <v>2</v>
      </c>
    </row>
    <row r="583" spans="2:2">
      <c r="B583" s="3" t="s">
        <v>3</v>
      </c>
    </row>
    <row r="584" spans="2:2">
      <c r="B584" s="3" t="s">
        <v>4</v>
      </c>
    </row>
    <row r="585" spans="2:2">
      <c r="B585" s="3" t="s">
        <v>2376</v>
      </c>
    </row>
    <row r="586" spans="2:2">
      <c r="B586" s="3" t="s">
        <v>6</v>
      </c>
    </row>
    <row r="587" spans="2:2">
      <c r="B587" s="3" t="s">
        <v>2377</v>
      </c>
    </row>
    <row r="588" spans="2:2">
      <c r="B588" s="3" t="s">
        <v>2366</v>
      </c>
    </row>
    <row r="589" spans="2:2">
      <c r="B589" s="3"/>
    </row>
    <row r="590" spans="2:2">
      <c r="B590" s="3" t="s">
        <v>2378</v>
      </c>
    </row>
    <row r="591" spans="2:2">
      <c r="B591" s="3" t="s">
        <v>2379</v>
      </c>
    </row>
    <row r="592" spans="2:2">
      <c r="B592" s="3" t="s">
        <v>2380</v>
      </c>
    </row>
    <row r="593" spans="2:2">
      <c r="B593" s="3" t="s">
        <v>2381</v>
      </c>
    </row>
    <row r="594" spans="2:2">
      <c r="B594" s="3" t="s">
        <v>2382</v>
      </c>
    </row>
    <row r="595" spans="2:2">
      <c r="B595" s="3"/>
    </row>
    <row r="596" spans="2:2">
      <c r="B596" s="3" t="s">
        <v>603</v>
      </c>
    </row>
    <row r="597" spans="2:2">
      <c r="B597" s="3"/>
    </row>
    <row r="598" spans="2:2">
      <c r="B598" s="3" t="s">
        <v>1056</v>
      </c>
    </row>
    <row r="599" spans="2:2">
      <c r="B599" s="3" t="s">
        <v>2364</v>
      </c>
    </row>
    <row r="600" spans="2:2">
      <c r="B600" s="3" t="s">
        <v>2</v>
      </c>
    </row>
    <row r="601" spans="2:2">
      <c r="B601" s="3" t="s">
        <v>3</v>
      </c>
    </row>
    <row r="602" spans="2:2">
      <c r="B602" s="3" t="s">
        <v>4</v>
      </c>
    </row>
    <row r="603" spans="2:2">
      <c r="B603" s="3" t="s">
        <v>2565</v>
      </c>
    </row>
    <row r="604" spans="2:2">
      <c r="B604" s="3" t="s">
        <v>6</v>
      </c>
    </row>
    <row r="605" spans="2:2">
      <c r="B605" s="3" t="s">
        <v>2566</v>
      </c>
    </row>
    <row r="606" spans="2:2">
      <c r="B606" s="3" t="s">
        <v>2366</v>
      </c>
    </row>
    <row r="607" spans="2:2">
      <c r="B607" s="3"/>
    </row>
    <row r="608" spans="2:2">
      <c r="B608" s="3" t="s">
        <v>2567</v>
      </c>
    </row>
    <row r="609" spans="2:2">
      <c r="B609" s="3" t="s">
        <v>2568</v>
      </c>
    </row>
    <row r="610" spans="2:2">
      <c r="B610" s="3" t="s">
        <v>2569</v>
      </c>
    </row>
    <row r="611" spans="2:2">
      <c r="B611" s="3" t="s">
        <v>2570</v>
      </c>
    </row>
    <row r="612" spans="2:2">
      <c r="B612" s="3" t="s">
        <v>2571</v>
      </c>
    </row>
    <row r="613" spans="2:2">
      <c r="B613" s="3"/>
    </row>
    <row r="614" spans="2:2">
      <c r="B614" s="3" t="s">
        <v>604</v>
      </c>
    </row>
    <row r="615" spans="2:2">
      <c r="B615" s="3"/>
    </row>
    <row r="616" spans="2:2">
      <c r="B616" s="3" t="s">
        <v>1064</v>
      </c>
    </row>
    <row r="617" spans="2:2">
      <c r="B617" s="3" t="s">
        <v>2364</v>
      </c>
    </row>
    <row r="618" spans="2:2">
      <c r="B618" s="3" t="s">
        <v>2</v>
      </c>
    </row>
    <row r="619" spans="2:2">
      <c r="B619" s="3" t="s">
        <v>3</v>
      </c>
    </row>
    <row r="620" spans="2:2">
      <c r="B620" s="3" t="s">
        <v>4</v>
      </c>
    </row>
    <row r="621" spans="2:2">
      <c r="B621" s="3" t="s">
        <v>1529</v>
      </c>
    </row>
    <row r="622" spans="2:2">
      <c r="B622" s="3" t="s">
        <v>6</v>
      </c>
    </row>
    <row r="623" spans="2:2">
      <c r="B623" s="3" t="s">
        <v>2572</v>
      </c>
    </row>
    <row r="624" spans="2:2">
      <c r="B624" s="3" t="s">
        <v>2366</v>
      </c>
    </row>
    <row r="625" spans="2:2">
      <c r="B625" s="3"/>
    </row>
    <row r="626" spans="2:2">
      <c r="B626" s="3" t="s">
        <v>2573</v>
      </c>
    </row>
    <row r="627" spans="2:2">
      <c r="B627" s="3" t="s">
        <v>2574</v>
      </c>
    </row>
    <row r="628" spans="2:2">
      <c r="B628" s="3" t="s">
        <v>2575</v>
      </c>
    </row>
    <row r="629" spans="2:2">
      <c r="B629" s="3" t="s">
        <v>2576</v>
      </c>
    </row>
    <row r="630" spans="2:2">
      <c r="B630" s="3" t="s">
        <v>2577</v>
      </c>
    </row>
    <row r="631" spans="2:2">
      <c r="B631" s="3"/>
    </row>
    <row r="632" spans="2:2">
      <c r="B632" s="3" t="s">
        <v>605</v>
      </c>
    </row>
    <row r="633" spans="2:2">
      <c r="B633" s="3"/>
    </row>
    <row r="634" spans="2:2">
      <c r="B634" s="3" t="s">
        <v>2578</v>
      </c>
    </row>
    <row r="635" spans="2:2">
      <c r="B635" s="3" t="s">
        <v>2364</v>
      </c>
    </row>
    <row r="636" spans="2:2">
      <c r="B636" s="3" t="s">
        <v>2</v>
      </c>
    </row>
    <row r="637" spans="2:2">
      <c r="B637" s="3" t="s">
        <v>3</v>
      </c>
    </row>
    <row r="638" spans="2:2">
      <c r="B638" s="3" t="s">
        <v>4</v>
      </c>
    </row>
    <row r="639" spans="2:2">
      <c r="B639" s="3" t="s">
        <v>2579</v>
      </c>
    </row>
    <row r="640" spans="2:2">
      <c r="B640" s="3" t="s">
        <v>6</v>
      </c>
    </row>
    <row r="641" spans="2:2">
      <c r="B641" s="3" t="s">
        <v>2580</v>
      </c>
    </row>
    <row r="642" spans="2:2">
      <c r="B642" s="3" t="s">
        <v>2366</v>
      </c>
    </row>
    <row r="643" spans="2:2">
      <c r="B643" s="3"/>
    </row>
    <row r="644" spans="2:2">
      <c r="B644" s="3" t="s">
        <v>2581</v>
      </c>
    </row>
    <row r="645" spans="2:2">
      <c r="B645" s="3" t="s">
        <v>2582</v>
      </c>
    </row>
    <row r="646" spans="2:2">
      <c r="B646" s="3" t="s">
        <v>2583</v>
      </c>
    </row>
    <row r="647" spans="2:2">
      <c r="B647" s="3" t="s">
        <v>2584</v>
      </c>
    </row>
    <row r="648" spans="2:2">
      <c r="B648" s="3" t="s">
        <v>2585</v>
      </c>
    </row>
    <row r="649" spans="2:2">
      <c r="B649" s="3"/>
    </row>
    <row r="650" spans="2:2">
      <c r="B650" s="3" t="s">
        <v>606</v>
      </c>
    </row>
    <row r="651" spans="2:2">
      <c r="B651" s="3"/>
    </row>
    <row r="652" spans="2:2">
      <c r="B652" s="3" t="s">
        <v>2586</v>
      </c>
    </row>
    <row r="653" spans="2:2">
      <c r="B653" s="3" t="s">
        <v>2364</v>
      </c>
    </row>
    <row r="654" spans="2:2">
      <c r="B654" s="3" t="s">
        <v>2</v>
      </c>
    </row>
    <row r="655" spans="2:2">
      <c r="B655" s="3" t="s">
        <v>3</v>
      </c>
    </row>
    <row r="656" spans="2:2">
      <c r="B656" s="3" t="s">
        <v>4</v>
      </c>
    </row>
    <row r="657" spans="2:2">
      <c r="B657" s="3" t="s">
        <v>2579</v>
      </c>
    </row>
    <row r="658" spans="2:2">
      <c r="B658" s="3" t="s">
        <v>6</v>
      </c>
    </row>
    <row r="659" spans="2:2">
      <c r="B659" s="3" t="s">
        <v>2587</v>
      </c>
    </row>
    <row r="660" spans="2:2">
      <c r="B660" s="3" t="s">
        <v>2366</v>
      </c>
    </row>
    <row r="661" spans="2:2">
      <c r="B661" s="3"/>
    </row>
    <row r="662" spans="2:2">
      <c r="B662" s="3" t="s">
        <v>2588</v>
      </c>
    </row>
    <row r="663" spans="2:2">
      <c r="B663" s="3" t="s">
        <v>2589</v>
      </c>
    </row>
    <row r="664" spans="2:2">
      <c r="B664" s="3" t="s">
        <v>2590</v>
      </c>
    </row>
    <row r="665" spans="2:2">
      <c r="B665" s="3" t="s">
        <v>2591</v>
      </c>
    </row>
    <row r="666" spans="2:2">
      <c r="B666" s="3" t="s">
        <v>2592</v>
      </c>
    </row>
    <row r="667" spans="2:2">
      <c r="B667" s="3"/>
    </row>
    <row r="668" spans="2:2">
      <c r="B668" s="3" t="s">
        <v>607</v>
      </c>
    </row>
    <row r="669" spans="2:2">
      <c r="B669" s="3"/>
    </row>
    <row r="670" spans="2:2">
      <c r="B670" s="3" t="s">
        <v>163</v>
      </c>
    </row>
    <row r="671" spans="2:2">
      <c r="B671" s="3" t="s">
        <v>2364</v>
      </c>
    </row>
    <row r="672" spans="2:2">
      <c r="B672" s="3" t="s">
        <v>2</v>
      </c>
    </row>
    <row r="673" spans="2:2">
      <c r="B673" s="3" t="s">
        <v>3</v>
      </c>
    </row>
    <row r="674" spans="2:2">
      <c r="B674" s="3" t="s">
        <v>4</v>
      </c>
    </row>
    <row r="675" spans="2:2">
      <c r="B675" s="3" t="s">
        <v>1035</v>
      </c>
    </row>
    <row r="676" spans="2:2">
      <c r="B676" s="3" t="s">
        <v>6</v>
      </c>
    </row>
    <row r="677" spans="2:2">
      <c r="B677" s="3" t="s">
        <v>2593</v>
      </c>
    </row>
    <row r="678" spans="2:2">
      <c r="B678" s="3" t="s">
        <v>2366</v>
      </c>
    </row>
    <row r="679" spans="2:2">
      <c r="B679" s="3"/>
    </row>
    <row r="680" spans="2:2">
      <c r="B680" s="3" t="s">
        <v>2594</v>
      </c>
    </row>
    <row r="681" spans="2:2">
      <c r="B681" s="3" t="s">
        <v>2595</v>
      </c>
    </row>
    <row r="682" spans="2:2">
      <c r="B682" s="3" t="s">
        <v>2596</v>
      </c>
    </row>
    <row r="683" spans="2:2">
      <c r="B683" s="3" t="s">
        <v>2597</v>
      </c>
    </row>
    <row r="684" spans="2:2">
      <c r="B684" s="3" t="s">
        <v>2598</v>
      </c>
    </row>
    <row r="685" spans="2:2">
      <c r="B685" s="3"/>
    </row>
    <row r="686" spans="2:2">
      <c r="B686" s="3" t="s">
        <v>608</v>
      </c>
    </row>
    <row r="687" spans="2:2">
      <c r="B687" s="3"/>
    </row>
    <row r="688" spans="2:2">
      <c r="B688" s="3" t="s">
        <v>2599</v>
      </c>
    </row>
    <row r="689" spans="2:2">
      <c r="B689" s="3" t="s">
        <v>2364</v>
      </c>
    </row>
    <row r="690" spans="2:2">
      <c r="B690" s="3" t="s">
        <v>2</v>
      </c>
    </row>
    <row r="691" spans="2:2">
      <c r="B691" s="3" t="s">
        <v>3</v>
      </c>
    </row>
    <row r="692" spans="2:2">
      <c r="B692" s="3" t="s">
        <v>4</v>
      </c>
    </row>
    <row r="693" spans="2:2">
      <c r="B693" s="3" t="s">
        <v>1423</v>
      </c>
    </row>
    <row r="694" spans="2:2">
      <c r="B694" s="3" t="s">
        <v>6</v>
      </c>
    </row>
    <row r="695" spans="2:2">
      <c r="B695" s="3" t="s">
        <v>2600</v>
      </c>
    </row>
    <row r="696" spans="2:2">
      <c r="B696" s="3" t="s">
        <v>2366</v>
      </c>
    </row>
    <row r="697" spans="2:2">
      <c r="B697" s="3"/>
    </row>
    <row r="698" spans="2:2">
      <c r="B698" s="3" t="s">
        <v>2601</v>
      </c>
    </row>
    <row r="699" spans="2:2">
      <c r="B699" s="3" t="s">
        <v>2602</v>
      </c>
    </row>
    <row r="700" spans="2:2">
      <c r="B700" s="3" t="s">
        <v>2603</v>
      </c>
    </row>
    <row r="701" spans="2:2">
      <c r="B701" s="3" t="s">
        <v>2604</v>
      </c>
    </row>
    <row r="702" spans="2:2">
      <c r="B702" s="3" t="s">
        <v>2605</v>
      </c>
    </row>
    <row r="703" spans="2:2">
      <c r="B703" s="3"/>
    </row>
    <row r="704" spans="2:2">
      <c r="B704" s="3" t="s">
        <v>609</v>
      </c>
    </row>
    <row r="705" spans="2:2">
      <c r="B705" s="3"/>
    </row>
    <row r="706" spans="2:2">
      <c r="B706" s="3" t="s">
        <v>2606</v>
      </c>
    </row>
    <row r="707" spans="2:2">
      <c r="B707" s="3" t="s">
        <v>2364</v>
      </c>
    </row>
    <row r="708" spans="2:2">
      <c r="B708" s="3" t="s">
        <v>2</v>
      </c>
    </row>
    <row r="709" spans="2:2">
      <c r="B709" s="3" t="s">
        <v>3</v>
      </c>
    </row>
    <row r="710" spans="2:2">
      <c r="B710" s="3" t="s">
        <v>4</v>
      </c>
    </row>
    <row r="711" spans="2:2">
      <c r="B711" s="3" t="s">
        <v>1423</v>
      </c>
    </row>
    <row r="712" spans="2:2">
      <c r="B712" s="3" t="s">
        <v>6</v>
      </c>
    </row>
    <row r="713" spans="2:2">
      <c r="B713" s="3" t="s">
        <v>2607</v>
      </c>
    </row>
    <row r="714" spans="2:2">
      <c r="B714" s="3" t="s">
        <v>2366</v>
      </c>
    </row>
    <row r="715" spans="2:2">
      <c r="B715" s="3"/>
    </row>
    <row r="716" spans="2:2">
      <c r="B716" s="3" t="s">
        <v>2608</v>
      </c>
    </row>
    <row r="717" spans="2:2">
      <c r="B717" s="3" t="s">
        <v>2609</v>
      </c>
    </row>
    <row r="718" spans="2:2">
      <c r="B718" s="3" t="s">
        <v>2610</v>
      </c>
    </row>
    <row r="719" spans="2:2">
      <c r="B719" s="3" t="s">
        <v>2611</v>
      </c>
    </row>
    <row r="720" spans="2:2">
      <c r="B720" s="3" t="s">
        <v>2612</v>
      </c>
    </row>
    <row r="721" spans="2:2">
      <c r="B721" s="3"/>
    </row>
    <row r="722" spans="2:2">
      <c r="B722" s="3" t="s">
        <v>610</v>
      </c>
    </row>
    <row r="723" spans="2:2">
      <c r="B723" s="3"/>
    </row>
    <row r="724" spans="2:2">
      <c r="B724" s="3" t="s">
        <v>2613</v>
      </c>
    </row>
    <row r="725" spans="2:2">
      <c r="B725" s="3" t="s">
        <v>2364</v>
      </c>
    </row>
    <row r="726" spans="2:2">
      <c r="B726" s="3" t="s">
        <v>2</v>
      </c>
    </row>
    <row r="727" spans="2:2">
      <c r="B727" s="3" t="s">
        <v>3</v>
      </c>
    </row>
    <row r="728" spans="2:2">
      <c r="B728" s="3" t="s">
        <v>4</v>
      </c>
    </row>
    <row r="729" spans="2:2">
      <c r="B729" s="3" t="s">
        <v>2614</v>
      </c>
    </row>
    <row r="730" spans="2:2">
      <c r="B730" s="3" t="s">
        <v>6</v>
      </c>
    </row>
    <row r="731" spans="2:2">
      <c r="B731" s="3" t="s">
        <v>1718</v>
      </c>
    </row>
    <row r="732" spans="2:2">
      <c r="B732" s="3" t="s">
        <v>2366</v>
      </c>
    </row>
    <row r="733" spans="2:2">
      <c r="B733" s="3"/>
    </row>
    <row r="734" spans="2:2">
      <c r="B734" s="3" t="s">
        <v>1719</v>
      </c>
    </row>
    <row r="735" spans="2:2">
      <c r="B735" s="3" t="s">
        <v>2615</v>
      </c>
    </row>
    <row r="736" spans="2:2">
      <c r="B736" s="3" t="s">
        <v>2616</v>
      </c>
    </row>
    <row r="737" spans="2:2">
      <c r="B737" s="3" t="s">
        <v>2617</v>
      </c>
    </row>
    <row r="738" spans="2:2">
      <c r="B738" s="3" t="s">
        <v>2618</v>
      </c>
    </row>
    <row r="739" spans="2:2">
      <c r="B739" s="3"/>
    </row>
    <row r="740" spans="2:2">
      <c r="B740" s="3" t="s">
        <v>611</v>
      </c>
    </row>
    <row r="741" spans="2:2">
      <c r="B741" s="3"/>
    </row>
    <row r="742" spans="2:2">
      <c r="B742" s="3" t="s">
        <v>2619</v>
      </c>
    </row>
    <row r="743" spans="2:2">
      <c r="B743" s="3" t="s">
        <v>2364</v>
      </c>
    </row>
    <row r="744" spans="2:2">
      <c r="B744" s="3" t="s">
        <v>2</v>
      </c>
    </row>
    <row r="745" spans="2:2">
      <c r="B745" s="3" t="s">
        <v>3</v>
      </c>
    </row>
    <row r="746" spans="2:2">
      <c r="B746" s="3" t="s">
        <v>4</v>
      </c>
    </row>
    <row r="747" spans="2:2">
      <c r="B747" s="3" t="s">
        <v>2620</v>
      </c>
    </row>
    <row r="748" spans="2:2">
      <c r="B748" s="3" t="s">
        <v>6</v>
      </c>
    </row>
    <row r="749" spans="2:2">
      <c r="B749" s="3" t="s">
        <v>1718</v>
      </c>
    </row>
    <row r="750" spans="2:2">
      <c r="B750" s="3" t="s">
        <v>2366</v>
      </c>
    </row>
    <row r="751" spans="2:2">
      <c r="B751" s="3"/>
    </row>
    <row r="752" spans="2:2">
      <c r="B752" s="3" t="s">
        <v>1719</v>
      </c>
    </row>
    <row r="753" spans="2:2">
      <c r="B753" s="3" t="s">
        <v>2621</v>
      </c>
    </row>
    <row r="754" spans="2:2">
      <c r="B754" s="3" t="s">
        <v>2622</v>
      </c>
    </row>
    <row r="755" spans="2:2">
      <c r="B755" s="3" t="s">
        <v>2623</v>
      </c>
    </row>
    <row r="756" spans="2:2">
      <c r="B756" s="3" t="s">
        <v>262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3E64B-E3E6-4321-874E-B46DE3FE40D9}">
  <dimension ref="A1:B483"/>
  <sheetViews>
    <sheetView topLeftCell="A459" workbookViewId="0">
      <selection activeCell="N10" activeCellId="1" sqref="A1 N10"/>
    </sheetView>
  </sheetViews>
  <sheetFormatPr defaultRowHeight="14"/>
  <sheetData>
    <row r="1" spans="1:2">
      <c r="A1" s="1" t="s">
        <v>2626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627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628</v>
      </c>
    </row>
    <row r="10" spans="1:2">
      <c r="B10" s="3" t="s">
        <v>6</v>
      </c>
    </row>
    <row r="11" spans="1:2">
      <c r="B11" s="3" t="s">
        <v>2629</v>
      </c>
    </row>
    <row r="12" spans="1:2">
      <c r="B12" s="3" t="s">
        <v>2630</v>
      </c>
    </row>
    <row r="13" spans="1:2">
      <c r="B13" s="3"/>
    </row>
    <row r="14" spans="1:2">
      <c r="B14" s="3" t="s">
        <v>2631</v>
      </c>
    </row>
    <row r="15" spans="1:2">
      <c r="B15" s="3" t="s">
        <v>2632</v>
      </c>
    </row>
    <row r="16" spans="1:2">
      <c r="B16" s="3" t="s">
        <v>2633</v>
      </c>
    </row>
    <row r="17" spans="2:2">
      <c r="B17" s="3" t="s">
        <v>2634</v>
      </c>
    </row>
    <row r="18" spans="2:2">
      <c r="B18" s="3" t="s">
        <v>2635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627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636</v>
      </c>
    </row>
    <row r="28" spans="2:2">
      <c r="B28" s="3" t="s">
        <v>6</v>
      </c>
    </row>
    <row r="29" spans="2:2">
      <c r="B29" s="3" t="s">
        <v>2637</v>
      </c>
    </row>
    <row r="30" spans="2:2">
      <c r="B30" s="3" t="s">
        <v>2630</v>
      </c>
    </row>
    <row r="31" spans="2:2">
      <c r="B31" s="3"/>
    </row>
    <row r="32" spans="2:2">
      <c r="B32" s="3" t="s">
        <v>2638</v>
      </c>
    </row>
    <row r="33" spans="2:2">
      <c r="B33" s="3" t="s">
        <v>2639</v>
      </c>
    </row>
    <row r="34" spans="2:2">
      <c r="B34" s="3" t="s">
        <v>2640</v>
      </c>
    </row>
    <row r="35" spans="2:2">
      <c r="B35" s="3" t="s">
        <v>2641</v>
      </c>
    </row>
    <row r="36" spans="2:2">
      <c r="B36" s="3" t="s">
        <v>2642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2627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750</v>
      </c>
    </row>
    <row r="46" spans="2:2">
      <c r="B46" s="3" t="s">
        <v>6</v>
      </c>
    </row>
    <row r="47" spans="2:2">
      <c r="B47" s="3" t="s">
        <v>2643</v>
      </c>
    </row>
    <row r="48" spans="2:2">
      <c r="B48" s="3" t="s">
        <v>2630</v>
      </c>
    </row>
    <row r="49" spans="2:2">
      <c r="B49" s="3"/>
    </row>
    <row r="50" spans="2:2">
      <c r="B50" s="3" t="s">
        <v>2644</v>
      </c>
    </row>
    <row r="51" spans="2:2">
      <c r="B51" s="3" t="s">
        <v>2645</v>
      </c>
    </row>
    <row r="52" spans="2:2">
      <c r="B52" s="3" t="s">
        <v>2646</v>
      </c>
    </row>
    <row r="53" spans="2:2">
      <c r="B53" s="3" t="s">
        <v>2647</v>
      </c>
    </row>
    <row r="54" spans="2:2">
      <c r="B54" s="3" t="s">
        <v>2648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631</v>
      </c>
    </row>
    <row r="59" spans="2:2">
      <c r="B59" s="3" t="s">
        <v>2627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767</v>
      </c>
    </row>
    <row r="64" spans="2:2">
      <c r="B64" s="3" t="s">
        <v>6</v>
      </c>
    </row>
    <row r="65" spans="2:2">
      <c r="B65" s="3" t="s">
        <v>2649</v>
      </c>
    </row>
    <row r="66" spans="2:2">
      <c r="B66" s="3" t="s">
        <v>2630</v>
      </c>
    </row>
    <row r="67" spans="2:2">
      <c r="B67" s="3"/>
    </row>
    <row r="68" spans="2:2">
      <c r="B68" s="3" t="s">
        <v>2650</v>
      </c>
    </row>
    <row r="69" spans="2:2">
      <c r="B69" s="3" t="s">
        <v>2651</v>
      </c>
    </row>
    <row r="70" spans="2:2">
      <c r="B70" s="3" t="s">
        <v>2652</v>
      </c>
    </row>
    <row r="71" spans="2:2">
      <c r="B71" s="3" t="s">
        <v>2653</v>
      </c>
    </row>
    <row r="72" spans="2:2">
      <c r="B72" s="3" t="s">
        <v>2654</v>
      </c>
    </row>
    <row r="73" spans="2:2">
      <c r="B73" s="3" t="s">
        <v>2655</v>
      </c>
    </row>
    <row r="74" spans="2:2">
      <c r="B74" s="3" t="s">
        <v>2656</v>
      </c>
    </row>
    <row r="75" spans="2:2">
      <c r="B75" s="3" t="s">
        <v>2657</v>
      </c>
    </row>
    <row r="76" spans="2:2">
      <c r="B76" s="3" t="s">
        <v>2658</v>
      </c>
    </row>
    <row r="77" spans="2:2">
      <c r="B77" s="3" t="s">
        <v>2659</v>
      </c>
    </row>
    <row r="78" spans="2:2">
      <c r="B78" s="3"/>
    </row>
    <row r="79" spans="2:2">
      <c r="B79" s="3" t="s">
        <v>574</v>
      </c>
    </row>
    <row r="80" spans="2:2">
      <c r="B80" s="3"/>
    </row>
    <row r="81" spans="2:2">
      <c r="B81" s="3" t="s">
        <v>261</v>
      </c>
    </row>
    <row r="82" spans="2:2">
      <c r="B82" s="3" t="s">
        <v>2627</v>
      </c>
    </row>
    <row r="83" spans="2:2">
      <c r="B83" s="3" t="s">
        <v>2</v>
      </c>
    </row>
    <row r="84" spans="2:2">
      <c r="B84" s="3" t="s">
        <v>3</v>
      </c>
    </row>
    <row r="85" spans="2:2">
      <c r="B85" s="3" t="s">
        <v>4</v>
      </c>
    </row>
    <row r="86" spans="2:2">
      <c r="B86" s="3" t="s">
        <v>1951</v>
      </c>
    </row>
    <row r="87" spans="2:2">
      <c r="B87" s="3" t="s">
        <v>6</v>
      </c>
    </row>
    <row r="88" spans="2:2">
      <c r="B88" s="3" t="s">
        <v>2660</v>
      </c>
    </row>
    <row r="89" spans="2:2">
      <c r="B89" s="3" t="s">
        <v>2630</v>
      </c>
    </row>
    <row r="90" spans="2:2">
      <c r="B90" s="3"/>
    </row>
    <row r="91" spans="2:2">
      <c r="B91" s="3" t="s">
        <v>2661</v>
      </c>
    </row>
    <row r="92" spans="2:2">
      <c r="B92" s="3" t="s">
        <v>2662</v>
      </c>
    </row>
    <row r="93" spans="2:2">
      <c r="B93" s="3" t="s">
        <v>2663</v>
      </c>
    </row>
    <row r="94" spans="2:2">
      <c r="B94" s="3" t="s">
        <v>2664</v>
      </c>
    </row>
    <row r="95" spans="2:2">
      <c r="B95" s="3" t="s">
        <v>2665</v>
      </c>
    </row>
    <row r="96" spans="2:2">
      <c r="B96" s="3"/>
    </row>
    <row r="97" spans="2:2">
      <c r="B97" s="3" t="s">
        <v>575</v>
      </c>
    </row>
    <row r="98" spans="2:2">
      <c r="B98" s="3"/>
    </row>
    <row r="99" spans="2:2">
      <c r="B99" s="3" t="s">
        <v>2666</v>
      </c>
    </row>
    <row r="100" spans="2:2">
      <c r="B100" s="3" t="s">
        <v>2627</v>
      </c>
    </row>
    <row r="101" spans="2:2">
      <c r="B101" s="3" t="s">
        <v>2</v>
      </c>
    </row>
    <row r="102" spans="2:2">
      <c r="B102" s="3" t="s">
        <v>3</v>
      </c>
    </row>
    <row r="103" spans="2:2">
      <c r="B103" s="3" t="s">
        <v>4</v>
      </c>
    </row>
    <row r="104" spans="2:2">
      <c r="B104" s="3" t="s">
        <v>923</v>
      </c>
    </row>
    <row r="105" spans="2:2">
      <c r="B105" s="3" t="s">
        <v>6</v>
      </c>
    </row>
    <row r="106" spans="2:2">
      <c r="B106" s="3" t="s">
        <v>2667</v>
      </c>
    </row>
    <row r="107" spans="2:2">
      <c r="B107" s="3" t="s">
        <v>2630</v>
      </c>
    </row>
    <row r="108" spans="2:2">
      <c r="B108" s="3"/>
    </row>
    <row r="109" spans="2:2">
      <c r="B109" s="3" t="s">
        <v>2668</v>
      </c>
    </row>
    <row r="110" spans="2:2">
      <c r="B110" s="3" t="s">
        <v>2669</v>
      </c>
    </row>
    <row r="111" spans="2:2">
      <c r="B111" s="3" t="s">
        <v>2670</v>
      </c>
    </row>
    <row r="112" spans="2:2">
      <c r="B112" s="3" t="s">
        <v>2671</v>
      </c>
    </row>
    <row r="113" spans="2:2">
      <c r="B113" s="3" t="s">
        <v>2672</v>
      </c>
    </row>
    <row r="114" spans="2:2">
      <c r="B114" s="3"/>
    </row>
    <row r="115" spans="2:2">
      <c r="B115" s="3" t="s">
        <v>576</v>
      </c>
    </row>
    <row r="116" spans="2:2">
      <c r="B116" s="3"/>
    </row>
    <row r="117" spans="2:2">
      <c r="B117" s="3" t="s">
        <v>2673</v>
      </c>
    </row>
    <row r="118" spans="2:2">
      <c r="B118" s="3" t="s">
        <v>2627</v>
      </c>
    </row>
    <row r="119" spans="2:2">
      <c r="B119" s="3" t="s">
        <v>2</v>
      </c>
    </row>
    <row r="120" spans="2:2">
      <c r="B120" s="3" t="s">
        <v>3</v>
      </c>
    </row>
    <row r="121" spans="2:2">
      <c r="B121" s="3" t="s">
        <v>4</v>
      </c>
    </row>
    <row r="122" spans="2:2">
      <c r="B122" s="3" t="s">
        <v>1244</v>
      </c>
    </row>
    <row r="123" spans="2:2">
      <c r="B123" s="3" t="s">
        <v>6</v>
      </c>
    </row>
    <row r="124" spans="2:2">
      <c r="B124" s="3" t="s">
        <v>2674</v>
      </c>
    </row>
    <row r="125" spans="2:2">
      <c r="B125" s="3" t="s">
        <v>2630</v>
      </c>
    </row>
    <row r="126" spans="2:2">
      <c r="B126" s="3"/>
    </row>
    <row r="127" spans="2:2">
      <c r="B127" s="3" t="s">
        <v>2675</v>
      </c>
    </row>
    <row r="128" spans="2:2">
      <c r="B128" s="3" t="s">
        <v>2676</v>
      </c>
    </row>
    <row r="129" spans="2:2">
      <c r="B129" s="3" t="s">
        <v>2677</v>
      </c>
    </row>
    <row r="130" spans="2:2">
      <c r="B130" s="3" t="s">
        <v>2678</v>
      </c>
    </row>
    <row r="131" spans="2:2">
      <c r="B131" s="3" t="s">
        <v>2679</v>
      </c>
    </row>
    <row r="132" spans="2:2">
      <c r="B132" s="3"/>
    </row>
    <row r="133" spans="2:2">
      <c r="B133" s="3" t="s">
        <v>577</v>
      </c>
    </row>
    <row r="134" spans="2:2">
      <c r="B134" s="3"/>
    </row>
    <row r="135" spans="2:2">
      <c r="B135" s="3" t="s">
        <v>2680</v>
      </c>
    </row>
    <row r="136" spans="2:2">
      <c r="B136" s="3" t="s">
        <v>2627</v>
      </c>
    </row>
    <row r="137" spans="2:2">
      <c r="B137" s="3" t="s">
        <v>2</v>
      </c>
    </row>
    <row r="138" spans="2:2">
      <c r="B138" s="3" t="s">
        <v>3</v>
      </c>
    </row>
    <row r="139" spans="2:2">
      <c r="B139" s="3" t="s">
        <v>4</v>
      </c>
    </row>
    <row r="140" spans="2:2">
      <c r="B140" s="3" t="s">
        <v>947</v>
      </c>
    </row>
    <row r="141" spans="2:2">
      <c r="B141" s="3" t="s">
        <v>6</v>
      </c>
    </row>
    <row r="142" spans="2:2">
      <c r="B142" s="3" t="s">
        <v>2681</v>
      </c>
    </row>
    <row r="143" spans="2:2">
      <c r="B143" s="3" t="s">
        <v>2630</v>
      </c>
    </row>
    <row r="144" spans="2:2">
      <c r="B144" s="3"/>
    </row>
    <row r="145" spans="2:2">
      <c r="B145" s="3" t="s">
        <v>2682</v>
      </c>
    </row>
    <row r="146" spans="2:2">
      <c r="B146" s="3" t="s">
        <v>2683</v>
      </c>
    </row>
    <row r="147" spans="2:2">
      <c r="B147" s="3" t="s">
        <v>2684</v>
      </c>
    </row>
    <row r="148" spans="2:2">
      <c r="B148" s="3" t="s">
        <v>2685</v>
      </c>
    </row>
    <row r="149" spans="2:2">
      <c r="B149" s="3" t="s">
        <v>2686</v>
      </c>
    </row>
    <row r="150" spans="2:2">
      <c r="B150" s="3"/>
    </row>
    <row r="151" spans="2:2">
      <c r="B151" s="3" t="s">
        <v>578</v>
      </c>
    </row>
    <row r="152" spans="2:2">
      <c r="B152" s="3"/>
    </row>
    <row r="153" spans="2:2">
      <c r="B153" s="3" t="s">
        <v>2687</v>
      </c>
    </row>
    <row r="154" spans="2:2">
      <c r="B154" s="3" t="s">
        <v>2627</v>
      </c>
    </row>
    <row r="155" spans="2:2">
      <c r="B155" s="3" t="s">
        <v>2</v>
      </c>
    </row>
    <row r="156" spans="2:2">
      <c r="B156" s="3" t="s">
        <v>3</v>
      </c>
    </row>
    <row r="157" spans="2:2">
      <c r="B157" s="3" t="s">
        <v>4</v>
      </c>
    </row>
    <row r="158" spans="2:2">
      <c r="B158" s="3" t="s">
        <v>2688</v>
      </c>
    </row>
    <row r="159" spans="2:2">
      <c r="B159" s="3" t="s">
        <v>6</v>
      </c>
    </row>
    <row r="160" spans="2:2">
      <c r="B160" s="3" t="s">
        <v>2689</v>
      </c>
    </row>
    <row r="161" spans="2:2">
      <c r="B161" s="3" t="s">
        <v>2630</v>
      </c>
    </row>
    <row r="162" spans="2:2">
      <c r="B162" s="3"/>
    </row>
    <row r="163" spans="2:2">
      <c r="B163" s="3" t="s">
        <v>2690</v>
      </c>
    </row>
    <row r="164" spans="2:2">
      <c r="B164" s="3" t="s">
        <v>2691</v>
      </c>
    </row>
    <row r="165" spans="2:2">
      <c r="B165" s="3" t="s">
        <v>2692</v>
      </c>
    </row>
    <row r="166" spans="2:2">
      <c r="B166" s="3" t="s">
        <v>2693</v>
      </c>
    </row>
    <row r="167" spans="2:2">
      <c r="B167" s="3" t="s">
        <v>2694</v>
      </c>
    </row>
    <row r="168" spans="2:2">
      <c r="B168" s="3"/>
    </row>
    <row r="169" spans="2:2">
      <c r="B169" s="3" t="s">
        <v>579</v>
      </c>
    </row>
    <row r="170" spans="2:2">
      <c r="B170" s="3"/>
    </row>
    <row r="171" spans="2:2">
      <c r="B171" s="3" t="s">
        <v>62</v>
      </c>
    </row>
    <row r="172" spans="2:2">
      <c r="B172" s="3" t="s">
        <v>2627</v>
      </c>
    </row>
    <row r="173" spans="2:2">
      <c r="B173" s="3" t="s">
        <v>2</v>
      </c>
    </row>
    <row r="174" spans="2:2">
      <c r="B174" s="3" t="s">
        <v>3</v>
      </c>
    </row>
    <row r="175" spans="2:2">
      <c r="B175" s="3" t="s">
        <v>4</v>
      </c>
    </row>
    <row r="176" spans="2:2">
      <c r="B176" s="3" t="s">
        <v>1418</v>
      </c>
    </row>
    <row r="177" spans="2:2">
      <c r="B177" s="3" t="s">
        <v>6</v>
      </c>
    </row>
    <row r="178" spans="2:2">
      <c r="B178" s="3" t="s">
        <v>2695</v>
      </c>
    </row>
    <row r="179" spans="2:2">
      <c r="B179" s="3" t="s">
        <v>2630</v>
      </c>
    </row>
    <row r="180" spans="2:2">
      <c r="B180" s="3"/>
    </row>
    <row r="181" spans="2:2">
      <c r="B181" s="3" t="s">
        <v>2696</v>
      </c>
    </row>
    <row r="182" spans="2:2">
      <c r="B182" s="3" t="s">
        <v>2697</v>
      </c>
    </row>
    <row r="183" spans="2:2">
      <c r="B183" s="3" t="s">
        <v>2698</v>
      </c>
    </row>
    <row r="184" spans="2:2">
      <c r="B184" s="3" t="s">
        <v>2699</v>
      </c>
    </row>
    <row r="185" spans="2:2">
      <c r="B185" s="3" t="s">
        <v>2700</v>
      </c>
    </row>
    <row r="186" spans="2:2">
      <c r="B186" s="3"/>
    </row>
    <row r="187" spans="2:2">
      <c r="B187" s="3" t="s">
        <v>580</v>
      </c>
    </row>
    <row r="188" spans="2:2">
      <c r="B188" s="3"/>
    </row>
    <row r="189" spans="2:2">
      <c r="B189" s="3" t="s">
        <v>70</v>
      </c>
    </row>
    <row r="190" spans="2:2">
      <c r="B190" s="3" t="s">
        <v>2627</v>
      </c>
    </row>
    <row r="191" spans="2:2">
      <c r="B191" s="3" t="s">
        <v>2</v>
      </c>
    </row>
    <row r="192" spans="2:2">
      <c r="B192" s="3" t="s">
        <v>3</v>
      </c>
    </row>
    <row r="193" spans="2:2">
      <c r="B193" s="3" t="s">
        <v>4</v>
      </c>
    </row>
    <row r="194" spans="2:2">
      <c r="B194" s="3" t="s">
        <v>1604</v>
      </c>
    </row>
    <row r="195" spans="2:2">
      <c r="B195" s="3" t="s">
        <v>6</v>
      </c>
    </row>
    <row r="196" spans="2:2">
      <c r="B196" s="3" t="s">
        <v>2701</v>
      </c>
    </row>
    <row r="197" spans="2:2">
      <c r="B197" s="3" t="s">
        <v>2630</v>
      </c>
    </row>
    <row r="198" spans="2:2">
      <c r="B198" s="3"/>
    </row>
    <row r="199" spans="2:2">
      <c r="B199" s="3" t="s">
        <v>2702</v>
      </c>
    </row>
    <row r="200" spans="2:2">
      <c r="B200" s="3" t="s">
        <v>2703</v>
      </c>
    </row>
    <row r="201" spans="2:2">
      <c r="B201" s="3" t="s">
        <v>2704</v>
      </c>
    </row>
    <row r="202" spans="2:2">
      <c r="B202" s="3" t="s">
        <v>2705</v>
      </c>
    </row>
    <row r="203" spans="2:2">
      <c r="B203" s="3" t="s">
        <v>2706</v>
      </c>
    </row>
    <row r="204" spans="2:2">
      <c r="B204" s="3"/>
    </row>
    <row r="205" spans="2:2">
      <c r="B205" s="3" t="s">
        <v>581</v>
      </c>
    </row>
    <row r="206" spans="2:2">
      <c r="B206" s="3"/>
    </row>
    <row r="207" spans="2:2">
      <c r="B207" s="3" t="s">
        <v>299</v>
      </c>
    </row>
    <row r="208" spans="2:2">
      <c r="B208" s="3" t="s">
        <v>2627</v>
      </c>
    </row>
    <row r="209" spans="2:2">
      <c r="B209" s="3" t="s">
        <v>2</v>
      </c>
    </row>
    <row r="210" spans="2:2">
      <c r="B210" s="3" t="s">
        <v>3</v>
      </c>
    </row>
    <row r="211" spans="2:2">
      <c r="B211" s="3" t="s">
        <v>4</v>
      </c>
    </row>
    <row r="212" spans="2:2">
      <c r="B212" s="3" t="s">
        <v>1877</v>
      </c>
    </row>
    <row r="213" spans="2:2">
      <c r="B213" s="3" t="s">
        <v>6</v>
      </c>
    </row>
    <row r="214" spans="2:2">
      <c r="B214" s="3" t="s">
        <v>2707</v>
      </c>
    </row>
    <row r="215" spans="2:2">
      <c r="B215" s="3" t="s">
        <v>2630</v>
      </c>
    </row>
    <row r="216" spans="2:2">
      <c r="B216" s="3"/>
    </row>
    <row r="217" spans="2:2">
      <c r="B217" s="3" t="s">
        <v>2708</v>
      </c>
    </row>
    <row r="218" spans="2:2">
      <c r="B218" s="3" t="s">
        <v>2709</v>
      </c>
    </row>
    <row r="219" spans="2:2">
      <c r="B219" s="3" t="s">
        <v>2710</v>
      </c>
    </row>
    <row r="220" spans="2:2">
      <c r="B220" s="3" t="s">
        <v>2711</v>
      </c>
    </row>
    <row r="221" spans="2:2">
      <c r="B221" s="3" t="s">
        <v>2712</v>
      </c>
    </row>
    <row r="222" spans="2:2">
      <c r="B222" s="3"/>
    </row>
    <row r="223" spans="2:2">
      <c r="B223" s="3" t="s">
        <v>582</v>
      </c>
    </row>
    <row r="224" spans="2:2">
      <c r="B224" s="3"/>
    </row>
    <row r="225" spans="2:2">
      <c r="B225" s="3" t="s">
        <v>311</v>
      </c>
    </row>
    <row r="226" spans="2:2">
      <c r="B226" s="3" t="s">
        <v>2627</v>
      </c>
    </row>
    <row r="227" spans="2:2">
      <c r="B227" s="3" t="s">
        <v>2</v>
      </c>
    </row>
    <row r="228" spans="2:2">
      <c r="B228" s="3" t="s">
        <v>3</v>
      </c>
    </row>
    <row r="229" spans="2:2">
      <c r="B229" s="3" t="s">
        <v>4</v>
      </c>
    </row>
    <row r="230" spans="2:2">
      <c r="B230" s="3" t="s">
        <v>2376</v>
      </c>
    </row>
    <row r="231" spans="2:2">
      <c r="B231" s="3" t="s">
        <v>6</v>
      </c>
    </row>
    <row r="232" spans="2:2">
      <c r="B232" s="3" t="s">
        <v>2713</v>
      </c>
    </row>
    <row r="233" spans="2:2">
      <c r="B233" s="3" t="s">
        <v>2630</v>
      </c>
    </row>
    <row r="234" spans="2:2">
      <c r="B234" s="3"/>
    </row>
    <row r="235" spans="2:2">
      <c r="B235" s="3" t="s">
        <v>2714</v>
      </c>
    </row>
    <row r="236" spans="2:2">
      <c r="B236" s="3" t="s">
        <v>2715</v>
      </c>
    </row>
    <row r="237" spans="2:2">
      <c r="B237" s="3" t="s">
        <v>2716</v>
      </c>
    </row>
    <row r="238" spans="2:2">
      <c r="B238" s="3" t="s">
        <v>2717</v>
      </c>
    </row>
    <row r="239" spans="2:2">
      <c r="B239" s="3" t="s">
        <v>2718</v>
      </c>
    </row>
    <row r="240" spans="2:2">
      <c r="B240" s="3"/>
    </row>
    <row r="241" spans="2:2">
      <c r="B241" s="3" t="s">
        <v>583</v>
      </c>
    </row>
    <row r="242" spans="2:2">
      <c r="B242" s="3"/>
    </row>
    <row r="243" spans="2:2">
      <c r="B243" s="3" t="s">
        <v>317</v>
      </c>
    </row>
    <row r="244" spans="2:2">
      <c r="B244" s="3" t="s">
        <v>2627</v>
      </c>
    </row>
    <row r="245" spans="2:2">
      <c r="B245" s="3" t="s">
        <v>2</v>
      </c>
    </row>
    <row r="246" spans="2:2">
      <c r="B246" s="3" t="s">
        <v>3</v>
      </c>
    </row>
    <row r="247" spans="2:2">
      <c r="B247" s="3" t="s">
        <v>4</v>
      </c>
    </row>
    <row r="248" spans="2:2">
      <c r="B248" s="3" t="s">
        <v>1411</v>
      </c>
    </row>
    <row r="249" spans="2:2">
      <c r="B249" s="3" t="s">
        <v>6</v>
      </c>
    </row>
    <row r="250" spans="2:2">
      <c r="B250" s="3" t="s">
        <v>2719</v>
      </c>
    </row>
    <row r="251" spans="2:2">
      <c r="B251" s="3" t="s">
        <v>2630</v>
      </c>
    </row>
    <row r="252" spans="2:2">
      <c r="B252" s="3"/>
    </row>
    <row r="253" spans="2:2">
      <c r="B253" s="3" t="s">
        <v>2720</v>
      </c>
    </row>
    <row r="254" spans="2:2">
      <c r="B254" s="3" t="s">
        <v>2721</v>
      </c>
    </row>
    <row r="255" spans="2:2">
      <c r="B255" s="3" t="s">
        <v>2722</v>
      </c>
    </row>
    <row r="256" spans="2:2">
      <c r="B256" s="3" t="s">
        <v>2723</v>
      </c>
    </row>
    <row r="257" spans="2:2">
      <c r="B257" s="3" t="s">
        <v>2724</v>
      </c>
    </row>
    <row r="258" spans="2:2">
      <c r="B258" s="3"/>
    </row>
    <row r="259" spans="2:2">
      <c r="B259" s="3" t="s">
        <v>584</v>
      </c>
    </row>
    <row r="260" spans="2:2">
      <c r="B260" s="3"/>
    </row>
    <row r="261" spans="2:2">
      <c r="B261" s="3" t="s">
        <v>2725</v>
      </c>
    </row>
    <row r="262" spans="2:2">
      <c r="B262" s="3" t="s">
        <v>2627</v>
      </c>
    </row>
    <row r="263" spans="2:2">
      <c r="B263" s="3" t="s">
        <v>2</v>
      </c>
    </row>
    <row r="264" spans="2:2">
      <c r="B264" s="3" t="s">
        <v>3</v>
      </c>
    </row>
    <row r="265" spans="2:2">
      <c r="B265" s="3" t="s">
        <v>4</v>
      </c>
    </row>
    <row r="266" spans="2:2">
      <c r="B266" s="3" t="s">
        <v>1750</v>
      </c>
    </row>
    <row r="267" spans="2:2">
      <c r="B267" s="3" t="s">
        <v>6</v>
      </c>
    </row>
    <row r="268" spans="2:2">
      <c r="B268" s="3" t="s">
        <v>2726</v>
      </c>
    </row>
    <row r="269" spans="2:2">
      <c r="B269" s="3" t="s">
        <v>2630</v>
      </c>
    </row>
    <row r="270" spans="2:2">
      <c r="B270" s="3"/>
    </row>
    <row r="271" spans="2:2">
      <c r="B271" s="3" t="s">
        <v>2727</v>
      </c>
    </row>
    <row r="272" spans="2:2">
      <c r="B272" s="3" t="s">
        <v>2728</v>
      </c>
    </row>
    <row r="273" spans="2:2">
      <c r="B273" s="3" t="s">
        <v>2729</v>
      </c>
    </row>
    <row r="274" spans="2:2">
      <c r="B274" s="3" t="s">
        <v>2730</v>
      </c>
    </row>
    <row r="275" spans="2:2">
      <c r="B275" s="3" t="s">
        <v>2731</v>
      </c>
    </row>
    <row r="276" spans="2:2">
      <c r="B276" s="3"/>
    </row>
    <row r="277" spans="2:2">
      <c r="B277" s="3" t="s">
        <v>585</v>
      </c>
    </row>
    <row r="278" spans="2:2">
      <c r="B278" s="3"/>
    </row>
    <row r="279" spans="2:2">
      <c r="B279" s="3" t="s">
        <v>2732</v>
      </c>
    </row>
    <row r="280" spans="2:2">
      <c r="B280" s="3" t="s">
        <v>2627</v>
      </c>
    </row>
    <row r="281" spans="2:2">
      <c r="B281" s="3" t="s">
        <v>2</v>
      </c>
    </row>
    <row r="282" spans="2:2">
      <c r="B282" s="3" t="s">
        <v>3</v>
      </c>
    </row>
    <row r="283" spans="2:2">
      <c r="B283" s="3" t="s">
        <v>4</v>
      </c>
    </row>
    <row r="284" spans="2:2">
      <c r="B284" s="3" t="s">
        <v>2733</v>
      </c>
    </row>
    <row r="285" spans="2:2">
      <c r="B285" s="3" t="s">
        <v>6</v>
      </c>
    </row>
    <row r="286" spans="2:2">
      <c r="B286" s="3" t="s">
        <v>2734</v>
      </c>
    </row>
    <row r="287" spans="2:2">
      <c r="B287" s="3" t="s">
        <v>2630</v>
      </c>
    </row>
    <row r="288" spans="2:2">
      <c r="B288" s="3"/>
    </row>
    <row r="289" spans="2:2">
      <c r="B289" s="3" t="s">
        <v>2735</v>
      </c>
    </row>
    <row r="290" spans="2:2">
      <c r="B290" s="3" t="s">
        <v>2736</v>
      </c>
    </row>
    <row r="291" spans="2:2">
      <c r="B291" s="3" t="s">
        <v>2737</v>
      </c>
    </row>
    <row r="292" spans="2:2">
      <c r="B292" s="3" t="s">
        <v>2738</v>
      </c>
    </row>
    <row r="293" spans="2:2">
      <c r="B293" s="3" t="s">
        <v>2739</v>
      </c>
    </row>
    <row r="294" spans="2:2">
      <c r="B294" s="3"/>
    </row>
    <row r="295" spans="2:2">
      <c r="B295" s="3" t="s">
        <v>586</v>
      </c>
    </row>
    <row r="296" spans="2:2">
      <c r="B296" s="3"/>
    </row>
    <row r="297" spans="2:2">
      <c r="B297" s="3" t="s">
        <v>323</v>
      </c>
    </row>
    <row r="298" spans="2:2">
      <c r="B298" s="3" t="s">
        <v>2627</v>
      </c>
    </row>
    <row r="299" spans="2:2">
      <c r="B299" s="3" t="s">
        <v>2</v>
      </c>
    </row>
    <row r="300" spans="2:2">
      <c r="B300" s="3" t="s">
        <v>3</v>
      </c>
    </row>
    <row r="301" spans="2:2">
      <c r="B301" s="3" t="s">
        <v>4</v>
      </c>
    </row>
    <row r="302" spans="2:2">
      <c r="B302" s="3" t="s">
        <v>916</v>
      </c>
    </row>
    <row r="303" spans="2:2">
      <c r="B303" s="3" t="s">
        <v>6</v>
      </c>
    </row>
    <row r="304" spans="2:2">
      <c r="B304" s="3" t="s">
        <v>2740</v>
      </c>
    </row>
    <row r="305" spans="2:2">
      <c r="B305" s="3" t="s">
        <v>2630</v>
      </c>
    </row>
    <row r="306" spans="2:2">
      <c r="B306" s="3"/>
    </row>
    <row r="307" spans="2:2">
      <c r="B307" s="3" t="s">
        <v>2741</v>
      </c>
    </row>
    <row r="308" spans="2:2">
      <c r="B308" s="3" t="s">
        <v>2742</v>
      </c>
    </row>
    <row r="309" spans="2:2">
      <c r="B309" s="3" t="s">
        <v>2743</v>
      </c>
    </row>
    <row r="310" spans="2:2">
      <c r="B310" s="3" t="s">
        <v>2744</v>
      </c>
    </row>
    <row r="311" spans="2:2">
      <c r="B311" s="3" t="s">
        <v>2745</v>
      </c>
    </row>
    <row r="312" spans="2:2">
      <c r="B312" s="3"/>
    </row>
    <row r="313" spans="2:2">
      <c r="B313" s="3" t="s">
        <v>587</v>
      </c>
    </row>
    <row r="314" spans="2:2">
      <c r="B314" s="3"/>
    </row>
    <row r="315" spans="2:2">
      <c r="B315" s="3" t="s">
        <v>329</v>
      </c>
    </row>
    <row r="316" spans="2:2">
      <c r="B316" s="3" t="s">
        <v>2627</v>
      </c>
    </row>
    <row r="317" spans="2:2">
      <c r="B317" s="3" t="s">
        <v>2</v>
      </c>
    </row>
    <row r="318" spans="2:2">
      <c r="B318" s="3" t="s">
        <v>3</v>
      </c>
    </row>
    <row r="319" spans="2:2">
      <c r="B319" s="3" t="s">
        <v>4</v>
      </c>
    </row>
    <row r="320" spans="2:2">
      <c r="B320" s="3" t="s">
        <v>2001</v>
      </c>
    </row>
    <row r="321" spans="2:2">
      <c r="B321" s="3" t="s">
        <v>6</v>
      </c>
    </row>
    <row r="322" spans="2:2">
      <c r="B322" s="3" t="s">
        <v>2746</v>
      </c>
    </row>
    <row r="323" spans="2:2">
      <c r="B323" s="3" t="s">
        <v>2630</v>
      </c>
    </row>
    <row r="324" spans="2:2">
      <c r="B324" s="3"/>
    </row>
    <row r="325" spans="2:2">
      <c r="B325" s="3" t="s">
        <v>2747</v>
      </c>
    </row>
    <row r="326" spans="2:2">
      <c r="B326" s="3" t="s">
        <v>2748</v>
      </c>
    </row>
    <row r="327" spans="2:2">
      <c r="B327" s="3" t="s">
        <v>2749</v>
      </c>
    </row>
    <row r="328" spans="2:2">
      <c r="B328" s="3" t="s">
        <v>2750</v>
      </c>
    </row>
    <row r="329" spans="2:2">
      <c r="B329" s="3" t="s">
        <v>2751</v>
      </c>
    </row>
    <row r="330" spans="2:2">
      <c r="B330" s="3"/>
    </row>
    <row r="331" spans="2:2">
      <c r="B331" s="3" t="s">
        <v>588</v>
      </c>
    </row>
    <row r="332" spans="2:2">
      <c r="B332" s="3"/>
    </row>
    <row r="333" spans="2:2">
      <c r="B333" s="3" t="s">
        <v>332</v>
      </c>
    </row>
    <row r="334" spans="2:2">
      <c r="B334" s="3" t="s">
        <v>2627</v>
      </c>
    </row>
    <row r="335" spans="2:2">
      <c r="B335" s="3" t="s">
        <v>2</v>
      </c>
    </row>
    <row r="336" spans="2:2">
      <c r="B336" s="3" t="s">
        <v>3</v>
      </c>
    </row>
    <row r="337" spans="2:2">
      <c r="B337" s="3" t="s">
        <v>4</v>
      </c>
    </row>
    <row r="338" spans="2:2">
      <c r="B338" s="3" t="s">
        <v>817</v>
      </c>
    </row>
    <row r="339" spans="2:2">
      <c r="B339" s="3" t="s">
        <v>6</v>
      </c>
    </row>
    <row r="340" spans="2:2">
      <c r="B340" s="3" t="s">
        <v>2752</v>
      </c>
    </row>
    <row r="341" spans="2:2">
      <c r="B341" s="3" t="s">
        <v>2630</v>
      </c>
    </row>
    <row r="342" spans="2:2">
      <c r="B342" s="3"/>
    </row>
    <row r="343" spans="2:2">
      <c r="B343" s="3" t="s">
        <v>2753</v>
      </c>
    </row>
    <row r="344" spans="2:2">
      <c r="B344" s="3" t="s">
        <v>2754</v>
      </c>
    </row>
    <row r="345" spans="2:2">
      <c r="B345" s="3" t="s">
        <v>2755</v>
      </c>
    </row>
    <row r="346" spans="2:2">
      <c r="B346" s="3" t="s">
        <v>2756</v>
      </c>
    </row>
    <row r="347" spans="2:2">
      <c r="B347" s="3" t="s">
        <v>2757</v>
      </c>
    </row>
    <row r="348" spans="2:2">
      <c r="B348" s="3"/>
    </row>
    <row r="349" spans="2:2">
      <c r="B349" s="3" t="s">
        <v>589</v>
      </c>
    </row>
    <row r="350" spans="2:2">
      <c r="B350" s="3"/>
    </row>
    <row r="351" spans="2:2">
      <c r="B351" s="3" t="s">
        <v>774</v>
      </c>
    </row>
    <row r="352" spans="2:2">
      <c r="B352" s="3" t="s">
        <v>2627</v>
      </c>
    </row>
    <row r="353" spans="2:2">
      <c r="B353" s="3" t="s">
        <v>2</v>
      </c>
    </row>
    <row r="354" spans="2:2">
      <c r="B354" s="3" t="s">
        <v>3</v>
      </c>
    </row>
    <row r="355" spans="2:2">
      <c r="B355" s="3" t="s">
        <v>4</v>
      </c>
    </row>
    <row r="356" spans="2:2">
      <c r="B356" s="3" t="s">
        <v>767</v>
      </c>
    </row>
    <row r="357" spans="2:2">
      <c r="B357" s="3" t="s">
        <v>6</v>
      </c>
    </row>
    <row r="358" spans="2:2">
      <c r="B358" s="3" t="s">
        <v>2649</v>
      </c>
    </row>
    <row r="359" spans="2:2">
      <c r="B359" s="3" t="s">
        <v>2630</v>
      </c>
    </row>
    <row r="360" spans="2:2">
      <c r="B360" s="3"/>
    </row>
    <row r="361" spans="2:2">
      <c r="B361" s="3" t="s">
        <v>2650</v>
      </c>
    </row>
    <row r="362" spans="2:2">
      <c r="B362" s="3" t="s">
        <v>2651</v>
      </c>
    </row>
    <row r="363" spans="2:2">
      <c r="B363" s="3" t="s">
        <v>2652</v>
      </c>
    </row>
    <row r="364" spans="2:2">
      <c r="B364" s="3" t="s">
        <v>2653</v>
      </c>
    </row>
    <row r="365" spans="2:2">
      <c r="B365" s="3" t="s">
        <v>2654</v>
      </c>
    </row>
    <row r="366" spans="2:2">
      <c r="B366" s="3" t="s">
        <v>2655</v>
      </c>
    </row>
    <row r="367" spans="2:2">
      <c r="B367" s="3" t="s">
        <v>2656</v>
      </c>
    </row>
    <row r="368" spans="2:2">
      <c r="B368" s="3" t="s">
        <v>2657</v>
      </c>
    </row>
    <row r="369" spans="2:2">
      <c r="B369" s="3" t="s">
        <v>2658</v>
      </c>
    </row>
    <row r="370" spans="2:2">
      <c r="B370" s="3" t="s">
        <v>2659</v>
      </c>
    </row>
    <row r="371" spans="2:2">
      <c r="B371" s="3"/>
    </row>
    <row r="372" spans="2:2">
      <c r="B372" s="3" t="s">
        <v>590</v>
      </c>
    </row>
    <row r="373" spans="2:2">
      <c r="B373" s="3"/>
    </row>
    <row r="374" spans="2:2">
      <c r="B374" s="3" t="s">
        <v>392</v>
      </c>
    </row>
    <row r="375" spans="2:2">
      <c r="B375" s="3" t="s">
        <v>2627</v>
      </c>
    </row>
    <row r="376" spans="2:2">
      <c r="B376" s="3" t="s">
        <v>2</v>
      </c>
    </row>
    <row r="377" spans="2:2">
      <c r="B377" s="3" t="s">
        <v>3</v>
      </c>
    </row>
    <row r="378" spans="2:2">
      <c r="B378" s="3" t="s">
        <v>4</v>
      </c>
    </row>
    <row r="379" spans="2:2">
      <c r="B379" s="3" t="s">
        <v>1853</v>
      </c>
    </row>
    <row r="380" spans="2:2">
      <c r="B380" s="3" t="s">
        <v>6</v>
      </c>
    </row>
    <row r="381" spans="2:2">
      <c r="B381" s="3" t="s">
        <v>2758</v>
      </c>
    </row>
    <row r="382" spans="2:2">
      <c r="B382" s="3" t="s">
        <v>2630</v>
      </c>
    </row>
    <row r="383" spans="2:2">
      <c r="B383" s="3"/>
    </row>
    <row r="384" spans="2:2">
      <c r="B384" s="3" t="s">
        <v>2759</v>
      </c>
    </row>
    <row r="385" spans="2:2">
      <c r="B385" s="3" t="s">
        <v>2760</v>
      </c>
    </row>
    <row r="386" spans="2:2">
      <c r="B386" s="3" t="s">
        <v>2761</v>
      </c>
    </row>
    <row r="387" spans="2:2">
      <c r="B387" s="3" t="s">
        <v>2762</v>
      </c>
    </row>
    <row r="388" spans="2:2">
      <c r="B388" s="3" t="s">
        <v>2763</v>
      </c>
    </row>
    <row r="389" spans="2:2">
      <c r="B389" s="3"/>
    </row>
    <row r="390" spans="2:2">
      <c r="B390" s="3" t="s">
        <v>591</v>
      </c>
    </row>
    <row r="391" spans="2:2">
      <c r="B391" s="3"/>
    </row>
    <row r="392" spans="2:2">
      <c r="B392" s="3" t="s">
        <v>879</v>
      </c>
    </row>
    <row r="393" spans="2:2">
      <c r="B393" s="3" t="s">
        <v>2627</v>
      </c>
    </row>
    <row r="394" spans="2:2">
      <c r="B394" s="3" t="s">
        <v>2</v>
      </c>
    </row>
    <row r="395" spans="2:2">
      <c r="B395" s="3" t="s">
        <v>3</v>
      </c>
    </row>
    <row r="396" spans="2:2">
      <c r="B396" s="3" t="s">
        <v>4</v>
      </c>
    </row>
    <row r="397" spans="2:2">
      <c r="B397" s="3" t="s">
        <v>767</v>
      </c>
    </row>
    <row r="398" spans="2:2">
      <c r="B398" s="3" t="s">
        <v>6</v>
      </c>
    </row>
    <row r="399" spans="2:2">
      <c r="B399" s="3" t="s">
        <v>2649</v>
      </c>
    </row>
    <row r="400" spans="2:2">
      <c r="B400" s="3" t="s">
        <v>2630</v>
      </c>
    </row>
    <row r="401" spans="2:2">
      <c r="B401" s="3"/>
    </row>
    <row r="402" spans="2:2">
      <c r="B402" s="3" t="s">
        <v>2650</v>
      </c>
    </row>
    <row r="403" spans="2:2">
      <c r="B403" s="3" t="s">
        <v>2651</v>
      </c>
    </row>
    <row r="404" spans="2:2">
      <c r="B404" s="3" t="s">
        <v>2652</v>
      </c>
    </row>
    <row r="405" spans="2:2">
      <c r="B405" s="3" t="s">
        <v>2653</v>
      </c>
    </row>
    <row r="406" spans="2:2">
      <c r="B406" s="3" t="s">
        <v>2654</v>
      </c>
    </row>
    <row r="407" spans="2:2">
      <c r="B407" s="3" t="s">
        <v>2655</v>
      </c>
    </row>
    <row r="408" spans="2:2">
      <c r="B408" s="3" t="s">
        <v>2656</v>
      </c>
    </row>
    <row r="409" spans="2:2">
      <c r="B409" s="3" t="s">
        <v>2657</v>
      </c>
    </row>
    <row r="410" spans="2:2">
      <c r="B410" s="3" t="s">
        <v>2658</v>
      </c>
    </row>
    <row r="411" spans="2:2">
      <c r="B411" s="3" t="s">
        <v>2659</v>
      </c>
    </row>
    <row r="412" spans="2:2">
      <c r="B412" s="3"/>
    </row>
    <row r="413" spans="2:2">
      <c r="B413" s="3" t="s">
        <v>592</v>
      </c>
    </row>
    <row r="414" spans="2:2">
      <c r="B414" s="3"/>
    </row>
    <row r="415" spans="2:2">
      <c r="B415" s="3" t="s">
        <v>147</v>
      </c>
    </row>
    <row r="416" spans="2:2">
      <c r="B416" s="3" t="s">
        <v>2627</v>
      </c>
    </row>
    <row r="417" spans="2:2">
      <c r="B417" s="3" t="s">
        <v>2</v>
      </c>
    </row>
    <row r="418" spans="2:2">
      <c r="B418" s="3" t="s">
        <v>3</v>
      </c>
    </row>
    <row r="419" spans="2:2">
      <c r="B419" s="3" t="s">
        <v>4</v>
      </c>
    </row>
    <row r="420" spans="2:2">
      <c r="B420" s="3" t="s">
        <v>2764</v>
      </c>
    </row>
    <row r="421" spans="2:2">
      <c r="B421" s="3" t="s">
        <v>6</v>
      </c>
    </row>
    <row r="422" spans="2:2">
      <c r="B422" s="3" t="s">
        <v>2765</v>
      </c>
    </row>
    <row r="423" spans="2:2">
      <c r="B423" s="3" t="s">
        <v>2630</v>
      </c>
    </row>
    <row r="424" spans="2:2">
      <c r="B424" s="3"/>
    </row>
    <row r="425" spans="2:2">
      <c r="B425" s="3" t="s">
        <v>2766</v>
      </c>
    </row>
    <row r="426" spans="2:2">
      <c r="B426" s="3" t="s">
        <v>2767</v>
      </c>
    </row>
    <row r="427" spans="2:2">
      <c r="B427" s="3" t="s">
        <v>2768</v>
      </c>
    </row>
    <row r="428" spans="2:2">
      <c r="B428" s="3" t="s">
        <v>2769</v>
      </c>
    </row>
    <row r="429" spans="2:2">
      <c r="B429" s="3" t="s">
        <v>2770</v>
      </c>
    </row>
    <row r="430" spans="2:2">
      <c r="B430" s="3"/>
    </row>
    <row r="431" spans="2:2">
      <c r="B431" s="3" t="s">
        <v>593</v>
      </c>
    </row>
    <row r="432" spans="2:2">
      <c r="B432" s="3"/>
    </row>
    <row r="433" spans="2:2">
      <c r="B433" s="3" t="s">
        <v>195</v>
      </c>
    </row>
    <row r="434" spans="2:2">
      <c r="B434" s="3" t="s">
        <v>2627</v>
      </c>
    </row>
    <row r="435" spans="2:2">
      <c r="B435" s="3" t="s">
        <v>2</v>
      </c>
    </row>
    <row r="436" spans="2:2">
      <c r="B436" s="3" t="s">
        <v>3</v>
      </c>
    </row>
    <row r="437" spans="2:2">
      <c r="B437" s="3" t="s">
        <v>4</v>
      </c>
    </row>
    <row r="438" spans="2:2">
      <c r="B438" s="3" t="s">
        <v>1724</v>
      </c>
    </row>
    <row r="439" spans="2:2">
      <c r="B439" s="3" t="s">
        <v>6</v>
      </c>
    </row>
    <row r="440" spans="2:2">
      <c r="B440" s="3" t="s">
        <v>2771</v>
      </c>
    </row>
    <row r="441" spans="2:2">
      <c r="B441" s="3" t="s">
        <v>2630</v>
      </c>
    </row>
    <row r="442" spans="2:2">
      <c r="B442" s="3"/>
    </row>
    <row r="443" spans="2:2">
      <c r="B443" s="3" t="s">
        <v>2772</v>
      </c>
    </row>
    <row r="444" spans="2:2">
      <c r="B444" s="3" t="s">
        <v>2773</v>
      </c>
    </row>
    <row r="445" spans="2:2">
      <c r="B445" s="3" t="s">
        <v>2774</v>
      </c>
    </row>
    <row r="446" spans="2:2">
      <c r="B446" s="3" t="s">
        <v>2775</v>
      </c>
    </row>
    <row r="447" spans="2:2">
      <c r="B447" s="3" t="s">
        <v>2776</v>
      </c>
    </row>
    <row r="448" spans="2:2">
      <c r="B448" s="3"/>
    </row>
    <row r="449" spans="2:2">
      <c r="B449" s="3" t="s">
        <v>594</v>
      </c>
    </row>
    <row r="450" spans="2:2">
      <c r="B450" s="3"/>
    </row>
    <row r="451" spans="2:2">
      <c r="B451" s="3" t="s">
        <v>203</v>
      </c>
    </row>
    <row r="452" spans="2:2">
      <c r="B452" s="3" t="s">
        <v>2627</v>
      </c>
    </row>
    <row r="453" spans="2:2">
      <c r="B453" s="3" t="s">
        <v>2</v>
      </c>
    </row>
    <row r="454" spans="2:2">
      <c r="B454" s="3" t="s">
        <v>3</v>
      </c>
    </row>
    <row r="455" spans="2:2">
      <c r="B455" s="3" t="s">
        <v>4</v>
      </c>
    </row>
    <row r="456" spans="2:2">
      <c r="B456" s="3" t="s">
        <v>350</v>
      </c>
    </row>
    <row r="457" spans="2:2">
      <c r="B457" s="3" t="s">
        <v>6</v>
      </c>
    </row>
    <row r="458" spans="2:2">
      <c r="B458" s="3" t="s">
        <v>2777</v>
      </c>
    </row>
    <row r="459" spans="2:2">
      <c r="B459" s="3" t="s">
        <v>2630</v>
      </c>
    </row>
    <row r="460" spans="2:2">
      <c r="B460" s="3"/>
    </row>
    <row r="461" spans="2:2">
      <c r="B461" s="3" t="s">
        <v>2778</v>
      </c>
    </row>
    <row r="462" spans="2:2">
      <c r="B462" s="3" t="s">
        <v>2779</v>
      </c>
    </row>
    <row r="463" spans="2:2">
      <c r="B463" s="3" t="s">
        <v>2780</v>
      </c>
    </row>
    <row r="464" spans="2:2">
      <c r="B464" s="3" t="s">
        <v>2781</v>
      </c>
    </row>
    <row r="465" spans="2:2">
      <c r="B465" s="3" t="s">
        <v>2782</v>
      </c>
    </row>
    <row r="466" spans="2:2">
      <c r="B466" s="3"/>
    </row>
    <row r="467" spans="2:2">
      <c r="B467" s="3" t="s">
        <v>595</v>
      </c>
    </row>
    <row r="468" spans="2:2">
      <c r="B468" s="3"/>
    </row>
    <row r="469" spans="2:2">
      <c r="B469" s="3" t="s">
        <v>211</v>
      </c>
    </row>
    <row r="470" spans="2:2">
      <c r="B470" s="3" t="s">
        <v>2627</v>
      </c>
    </row>
    <row r="471" spans="2:2">
      <c r="B471" s="3" t="s">
        <v>2</v>
      </c>
    </row>
    <row r="472" spans="2:2">
      <c r="B472" s="3" t="s">
        <v>3</v>
      </c>
    </row>
    <row r="473" spans="2:2">
      <c r="B473" s="3" t="s">
        <v>4</v>
      </c>
    </row>
    <row r="474" spans="2:2">
      <c r="B474" s="3" t="s">
        <v>172</v>
      </c>
    </row>
    <row r="475" spans="2:2">
      <c r="B475" s="3" t="s">
        <v>6</v>
      </c>
    </row>
    <row r="476" spans="2:2">
      <c r="B476" s="3" t="s">
        <v>2783</v>
      </c>
    </row>
    <row r="477" spans="2:2">
      <c r="B477" s="3" t="s">
        <v>2630</v>
      </c>
    </row>
    <row r="478" spans="2:2">
      <c r="B478" s="3"/>
    </row>
    <row r="479" spans="2:2">
      <c r="B479" s="3" t="s">
        <v>2784</v>
      </c>
    </row>
    <row r="480" spans="2:2">
      <c r="B480" s="3" t="s">
        <v>2785</v>
      </c>
    </row>
    <row r="481" spans="2:2">
      <c r="B481" s="3" t="s">
        <v>2786</v>
      </c>
    </row>
    <row r="482" spans="2:2">
      <c r="B482" s="3" t="s">
        <v>2787</v>
      </c>
    </row>
    <row r="483" spans="2:2">
      <c r="B483" s="3" t="s">
        <v>278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57D69-E872-4B1F-B4E4-C2E2A1CD7C93}">
  <dimension ref="A1:B54"/>
  <sheetViews>
    <sheetView workbookViewId="0">
      <selection activeCell="O31" sqref="O31"/>
    </sheetView>
  </sheetViews>
  <sheetFormatPr defaultRowHeight="14"/>
  <sheetData>
    <row r="1" spans="1:2">
      <c r="A1" s="1" t="s">
        <v>2832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811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812</v>
      </c>
    </row>
    <row r="10" spans="1:2">
      <c r="B10" s="3" t="s">
        <v>6</v>
      </c>
    </row>
    <row r="11" spans="1:2">
      <c r="B11" s="3" t="s">
        <v>2813</v>
      </c>
    </row>
    <row r="12" spans="1:2">
      <c r="B12" s="3" t="s">
        <v>2814</v>
      </c>
    </row>
    <row r="13" spans="1:2">
      <c r="B13" s="3"/>
    </row>
    <row r="14" spans="1:2">
      <c r="B14" s="3" t="s">
        <v>2815</v>
      </c>
    </row>
    <row r="15" spans="1:2">
      <c r="B15" s="3" t="s">
        <v>2816</v>
      </c>
    </row>
    <row r="16" spans="1:2">
      <c r="B16" s="3" t="s">
        <v>2817</v>
      </c>
    </row>
    <row r="17" spans="2:2">
      <c r="B17" s="3" t="s">
        <v>2818</v>
      </c>
    </row>
    <row r="18" spans="2:2">
      <c r="B18" s="3" t="s">
        <v>2819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811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880</v>
      </c>
    </row>
    <row r="28" spans="2:2">
      <c r="B28" s="3" t="s">
        <v>6</v>
      </c>
    </row>
    <row r="29" spans="2:2">
      <c r="B29" s="3" t="s">
        <v>2820</v>
      </c>
    </row>
    <row r="30" spans="2:2">
      <c r="B30" s="3" t="s">
        <v>2814</v>
      </c>
    </row>
    <row r="31" spans="2:2">
      <c r="B31" s="3"/>
    </row>
    <row r="32" spans="2:2">
      <c r="B32" s="3" t="s">
        <v>2821</v>
      </c>
    </row>
    <row r="33" spans="2:2">
      <c r="B33" s="3" t="s">
        <v>2822</v>
      </c>
    </row>
    <row r="34" spans="2:2">
      <c r="B34" s="3" t="s">
        <v>2823</v>
      </c>
    </row>
    <row r="35" spans="2:2">
      <c r="B35" s="3" t="s">
        <v>2824</v>
      </c>
    </row>
    <row r="36" spans="2:2">
      <c r="B36" s="3" t="s">
        <v>2825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147</v>
      </c>
    </row>
    <row r="41" spans="2:2">
      <c r="B41" s="3" t="s">
        <v>2811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258</v>
      </c>
    </row>
    <row r="46" spans="2:2">
      <c r="B46" s="3" t="s">
        <v>6</v>
      </c>
    </row>
    <row r="47" spans="2:2">
      <c r="B47" s="3" t="s">
        <v>2826</v>
      </c>
    </row>
    <row r="48" spans="2:2">
      <c r="B48" s="3" t="s">
        <v>2814</v>
      </c>
    </row>
    <row r="49" spans="2:2">
      <c r="B49" s="3"/>
    </row>
    <row r="50" spans="2:2">
      <c r="B50" s="3" t="s">
        <v>2827</v>
      </c>
    </row>
    <row r="51" spans="2:2">
      <c r="B51" s="3" t="s">
        <v>2828</v>
      </c>
    </row>
    <row r="52" spans="2:2">
      <c r="B52" s="3" t="s">
        <v>2829</v>
      </c>
    </row>
    <row r="53" spans="2:2">
      <c r="B53" s="3" t="s">
        <v>2830</v>
      </c>
    </row>
    <row r="54" spans="2:2">
      <c r="B54" s="3" t="s">
        <v>283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D655E-BFF7-4902-BF69-35C7742A6230}">
  <dimension ref="A1:H44"/>
  <sheetViews>
    <sheetView zoomScale="120" zoomScaleNormal="120" workbookViewId="0"/>
  </sheetViews>
  <sheetFormatPr defaultColWidth="9.58203125" defaultRowHeight="15.5"/>
  <cols>
    <col min="1" max="16384" width="9.58203125" style="11"/>
  </cols>
  <sheetData>
    <row r="1" spans="1:4">
      <c r="A1" s="7" t="s">
        <v>6492</v>
      </c>
      <c r="B1" s="7"/>
    </row>
    <row r="2" spans="1:4">
      <c r="A2" s="6" t="s">
        <v>6490</v>
      </c>
      <c r="B2" s="7"/>
    </row>
    <row r="3" spans="1:4">
      <c r="A3" s="6" t="s">
        <v>6276</v>
      </c>
      <c r="B3" s="6"/>
    </row>
    <row r="4" spans="1:4">
      <c r="A4" s="6" t="s">
        <v>6275</v>
      </c>
      <c r="B4" s="6"/>
    </row>
    <row r="5" spans="1:4">
      <c r="A5" s="6"/>
      <c r="B5" s="6"/>
    </row>
    <row r="6" spans="1:4">
      <c r="A6" s="6"/>
      <c r="B6" s="6"/>
    </row>
    <row r="7" spans="1:4">
      <c r="A7" s="8" t="s">
        <v>6274</v>
      </c>
    </row>
    <row r="8" spans="1:4">
      <c r="A8" s="6" t="s">
        <v>6236</v>
      </c>
      <c r="B8" s="6" t="s">
        <v>6273</v>
      </c>
    </row>
    <row r="9" spans="1:4">
      <c r="A9" s="6" t="s">
        <v>6272</v>
      </c>
      <c r="B9" s="6" t="s">
        <v>6271</v>
      </c>
    </row>
    <row r="10" spans="1:4">
      <c r="A10" s="6" t="s">
        <v>6262</v>
      </c>
      <c r="B10" s="6" t="s">
        <v>6270</v>
      </c>
    </row>
    <row r="11" spans="1:4">
      <c r="A11" s="6" t="s">
        <v>6254</v>
      </c>
      <c r="B11" s="6" t="s">
        <v>6269</v>
      </c>
    </row>
    <row r="12" spans="1:4">
      <c r="A12" s="7"/>
      <c r="B12" s="6" t="s">
        <v>6268</v>
      </c>
    </row>
    <row r="14" spans="1:4">
      <c r="A14" s="8" t="s">
        <v>6267</v>
      </c>
      <c r="B14" s="7"/>
    </row>
    <row r="15" spans="1:4">
      <c r="A15" s="7"/>
      <c r="B15" s="6"/>
      <c r="D15" s="6"/>
    </row>
    <row r="16" spans="1:4">
      <c r="A16" s="6" t="s">
        <v>6246</v>
      </c>
      <c r="C16" s="6" t="s">
        <v>6245</v>
      </c>
    </row>
    <row r="17" spans="1:3">
      <c r="A17" s="6" t="s">
        <v>6266</v>
      </c>
      <c r="C17" s="6" t="s">
        <v>6265</v>
      </c>
    </row>
    <row r="18" spans="1:3">
      <c r="A18" s="6" t="s">
        <v>6264</v>
      </c>
      <c r="C18" s="6" t="s">
        <v>6263</v>
      </c>
    </row>
    <row r="19" spans="1:3">
      <c r="A19" s="6" t="s">
        <v>6262</v>
      </c>
      <c r="C19" s="6" t="s">
        <v>6261</v>
      </c>
    </row>
    <row r="20" spans="1:3">
      <c r="A20" s="6" t="s">
        <v>6260</v>
      </c>
      <c r="C20" s="6" t="s">
        <v>6259</v>
      </c>
    </row>
    <row r="21" spans="1:3">
      <c r="A21" s="6" t="s">
        <v>6258</v>
      </c>
      <c r="C21" s="6" t="s">
        <v>6257</v>
      </c>
    </row>
    <row r="22" spans="1:3">
      <c r="A22" s="6" t="s">
        <v>6256</v>
      </c>
      <c r="C22" s="6" t="s">
        <v>6255</v>
      </c>
    </row>
    <row r="23" spans="1:3">
      <c r="A23" s="6" t="s">
        <v>6254</v>
      </c>
      <c r="C23" s="6" t="s">
        <v>6253</v>
      </c>
    </row>
    <row r="24" spans="1:3">
      <c r="A24" s="6" t="s">
        <v>6252</v>
      </c>
      <c r="C24" s="6" t="s">
        <v>6251</v>
      </c>
    </row>
    <row r="25" spans="1:3">
      <c r="A25" s="6" t="s">
        <v>6250</v>
      </c>
      <c r="C25" s="6" t="s">
        <v>6249</v>
      </c>
    </row>
    <row r="26" spans="1:3">
      <c r="A26" s="6" t="s">
        <v>6248</v>
      </c>
      <c r="C26" s="6" t="s">
        <v>6247</v>
      </c>
    </row>
    <row r="27" spans="1:3">
      <c r="A27" s="6" t="s">
        <v>6246</v>
      </c>
      <c r="C27" s="6" t="s">
        <v>6245</v>
      </c>
    </row>
    <row r="28" spans="1:3">
      <c r="A28" s="6"/>
      <c r="C28" s="6"/>
    </row>
    <row r="29" spans="1:3">
      <c r="A29" s="6"/>
      <c r="C29" s="6"/>
    </row>
    <row r="30" spans="1:3">
      <c r="A30" s="6" t="s">
        <v>6244</v>
      </c>
      <c r="C30" s="6" t="s">
        <v>6243</v>
      </c>
    </row>
    <row r="31" spans="1:3">
      <c r="A31" s="6" t="s">
        <v>6242</v>
      </c>
      <c r="C31" s="6" t="s">
        <v>6241</v>
      </c>
    </row>
    <row r="36" spans="1:8">
      <c r="C36" s="6"/>
      <c r="D36" s="6"/>
      <c r="E36" s="6"/>
      <c r="F36" s="6"/>
      <c r="G36" s="6"/>
      <c r="H36" s="6"/>
    </row>
    <row r="37" spans="1:8">
      <c r="C37" s="6"/>
      <c r="D37" s="6"/>
      <c r="E37" s="6"/>
      <c r="F37" s="6"/>
      <c r="G37" s="6"/>
      <c r="H37" s="6"/>
    </row>
    <row r="38" spans="1:8">
      <c r="C38" s="6"/>
      <c r="D38" s="6"/>
      <c r="E38" s="6"/>
      <c r="F38" s="6"/>
      <c r="G38" s="6"/>
      <c r="H38" s="6"/>
    </row>
    <row r="39" spans="1:8">
      <c r="C39" s="6"/>
      <c r="D39" s="6"/>
      <c r="E39" s="6"/>
      <c r="F39" s="6"/>
      <c r="G39" s="6"/>
      <c r="H39" s="6"/>
    </row>
    <row r="40" spans="1:8">
      <c r="A40" s="6"/>
      <c r="B40" s="6"/>
      <c r="C40" s="6"/>
      <c r="D40" s="6"/>
      <c r="E40" s="6"/>
      <c r="F40" s="6"/>
      <c r="G40" s="6"/>
      <c r="H40" s="6"/>
    </row>
    <row r="41" spans="1:8">
      <c r="A41" s="6"/>
      <c r="B41" s="6"/>
      <c r="C41" s="6"/>
      <c r="D41" s="6"/>
      <c r="E41" s="6"/>
      <c r="F41" s="6"/>
      <c r="G41" s="6"/>
      <c r="H41" s="6"/>
    </row>
    <row r="42" spans="1:8">
      <c r="A42" s="6"/>
      <c r="B42" s="6"/>
      <c r="C42" s="6"/>
      <c r="D42" s="6"/>
      <c r="E42" s="6"/>
      <c r="F42" s="6"/>
      <c r="G42" s="6"/>
      <c r="H42" s="6"/>
    </row>
    <row r="43" spans="1:8">
      <c r="A43" s="6"/>
      <c r="B43" s="6"/>
      <c r="C43" s="6"/>
      <c r="D43" s="6"/>
      <c r="E43" s="6"/>
      <c r="F43" s="6"/>
      <c r="G43" s="6"/>
      <c r="H43" s="6"/>
    </row>
    <row r="44" spans="1:8">
      <c r="C44" s="6"/>
    </row>
  </sheetData>
  <phoneticPr fontId="1" type="noConversion"/>
  <dataValidations count="1">
    <dataValidation allowBlank="1" showInputMessage="1" showErrorMessage="1" prompt="如需优化，请用红色标出您需要优化的序列" sqref="A30:A31 A20:A26" xr:uid="{A5426659-846A-417C-A2B5-B3C9DF73C736}"/>
  </dataValidation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F8EE5-068B-4FEA-B965-ACD2FF8C61AC}">
  <dimension ref="A1:B54"/>
  <sheetViews>
    <sheetView topLeftCell="A28" workbookViewId="0">
      <selection activeCell="E56" sqref="E56"/>
    </sheetView>
  </sheetViews>
  <sheetFormatPr defaultRowHeight="14"/>
  <sheetData>
    <row r="1" spans="1:2">
      <c r="A1" s="1" t="s">
        <v>2833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834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835</v>
      </c>
    </row>
    <row r="10" spans="1:2">
      <c r="B10" s="3" t="s">
        <v>6</v>
      </c>
    </row>
    <row r="11" spans="1:2">
      <c r="B11" s="3" t="s">
        <v>1089</v>
      </c>
    </row>
    <row r="12" spans="1:2">
      <c r="B12" s="3" t="s">
        <v>2836</v>
      </c>
    </row>
    <row r="13" spans="1:2">
      <c r="B13" s="3"/>
    </row>
    <row r="14" spans="1:2">
      <c r="B14" s="3" t="s">
        <v>1091</v>
      </c>
    </row>
    <row r="15" spans="1:2">
      <c r="B15" s="3" t="s">
        <v>2837</v>
      </c>
    </row>
    <row r="16" spans="1:2">
      <c r="B16" s="3" t="s">
        <v>2838</v>
      </c>
    </row>
    <row r="17" spans="2:2">
      <c r="B17" s="3" t="s">
        <v>2839</v>
      </c>
    </row>
    <row r="18" spans="2:2">
      <c r="B18" s="3" t="s">
        <v>2840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834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841</v>
      </c>
    </row>
    <row r="28" spans="2:2">
      <c r="B28" s="3" t="s">
        <v>6</v>
      </c>
    </row>
    <row r="29" spans="2:2">
      <c r="B29" s="3" t="s">
        <v>2842</v>
      </c>
    </row>
    <row r="30" spans="2:2">
      <c r="B30" s="3" t="s">
        <v>2836</v>
      </c>
    </row>
    <row r="31" spans="2:2">
      <c r="B31" s="3"/>
    </row>
    <row r="32" spans="2:2">
      <c r="B32" s="3" t="s">
        <v>2843</v>
      </c>
    </row>
    <row r="33" spans="2:2">
      <c r="B33" s="3" t="s">
        <v>2844</v>
      </c>
    </row>
    <row r="34" spans="2:2">
      <c r="B34" s="3" t="s">
        <v>2845</v>
      </c>
    </row>
    <row r="35" spans="2:2">
      <c r="B35" s="3" t="s">
        <v>2846</v>
      </c>
    </row>
    <row r="36" spans="2:2">
      <c r="B36" s="3" t="s">
        <v>2847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2834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674</v>
      </c>
    </row>
    <row r="46" spans="2:2">
      <c r="B46" s="3" t="s">
        <v>6</v>
      </c>
    </row>
    <row r="47" spans="2:2">
      <c r="B47" s="3" t="s">
        <v>2848</v>
      </c>
    </row>
    <row r="48" spans="2:2">
      <c r="B48" s="3" t="s">
        <v>2836</v>
      </c>
    </row>
    <row r="49" spans="2:2">
      <c r="B49" s="3"/>
    </row>
    <row r="50" spans="2:2">
      <c r="B50" s="3" t="s">
        <v>2849</v>
      </c>
    </row>
    <row r="51" spans="2:2">
      <c r="B51" s="3" t="s">
        <v>2850</v>
      </c>
    </row>
    <row r="52" spans="2:2">
      <c r="B52" s="3" t="s">
        <v>2851</v>
      </c>
    </row>
    <row r="53" spans="2:2">
      <c r="B53" s="3" t="s">
        <v>2852</v>
      </c>
    </row>
    <row r="54" spans="2:2">
      <c r="B54" s="3" t="s">
        <v>285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47F1-F4D8-408B-9693-385ADEE3406F}">
  <dimension ref="A1:B54"/>
  <sheetViews>
    <sheetView topLeftCell="A31" workbookViewId="0">
      <selection activeCell="M8" sqref="M8"/>
    </sheetView>
  </sheetViews>
  <sheetFormatPr defaultRowHeight="14"/>
  <sheetData>
    <row r="1" spans="1:2">
      <c r="A1" s="1" t="s">
        <v>2854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855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856</v>
      </c>
    </row>
    <row r="10" spans="1:2">
      <c r="B10" s="3" t="s">
        <v>6</v>
      </c>
    </row>
    <row r="11" spans="1:2">
      <c r="B11" s="3" t="s">
        <v>2857</v>
      </c>
    </row>
    <row r="12" spans="1:2">
      <c r="B12" s="3" t="s">
        <v>2858</v>
      </c>
    </row>
    <row r="13" spans="1:2">
      <c r="B13" s="3"/>
    </row>
    <row r="14" spans="1:2">
      <c r="B14" s="3" t="s">
        <v>2859</v>
      </c>
    </row>
    <row r="15" spans="1:2">
      <c r="B15" s="3" t="s">
        <v>2860</v>
      </c>
    </row>
    <row r="16" spans="1:2">
      <c r="B16" s="3" t="s">
        <v>2861</v>
      </c>
    </row>
    <row r="17" spans="2:2">
      <c r="B17" s="3" t="s">
        <v>2862</v>
      </c>
    </row>
    <row r="18" spans="2:2">
      <c r="B18" s="3" t="s">
        <v>2863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855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864</v>
      </c>
    </row>
    <row r="28" spans="2:2">
      <c r="B28" s="3" t="s">
        <v>6</v>
      </c>
    </row>
    <row r="29" spans="2:2">
      <c r="B29" s="3" t="s">
        <v>2865</v>
      </c>
    </row>
    <row r="30" spans="2:2">
      <c r="B30" s="3" t="s">
        <v>2858</v>
      </c>
    </row>
    <row r="31" spans="2:2">
      <c r="B31" s="3"/>
    </row>
    <row r="32" spans="2:2">
      <c r="B32" s="3" t="s">
        <v>2866</v>
      </c>
    </row>
    <row r="33" spans="2:2">
      <c r="B33" s="3" t="s">
        <v>2867</v>
      </c>
    </row>
    <row r="34" spans="2:2">
      <c r="B34" s="3" t="s">
        <v>2868</v>
      </c>
    </row>
    <row r="35" spans="2:2">
      <c r="B35" s="3" t="s">
        <v>2869</v>
      </c>
    </row>
    <row r="36" spans="2:2">
      <c r="B36" s="3" t="s">
        <v>2870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2855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2871</v>
      </c>
    </row>
    <row r="46" spans="2:2">
      <c r="B46" s="3" t="s">
        <v>6</v>
      </c>
    </row>
    <row r="47" spans="2:2">
      <c r="B47" s="3" t="s">
        <v>2877</v>
      </c>
    </row>
    <row r="48" spans="2:2">
      <c r="B48" s="3" t="s">
        <v>2858</v>
      </c>
    </row>
    <row r="49" spans="2:2">
      <c r="B49" s="3"/>
    </row>
    <row r="50" spans="2:2">
      <c r="B50" s="3" t="s">
        <v>2872</v>
      </c>
    </row>
    <row r="51" spans="2:2">
      <c r="B51" s="3" t="s">
        <v>2873</v>
      </c>
    </row>
    <row r="52" spans="2:2">
      <c r="B52" s="3" t="s">
        <v>2874</v>
      </c>
    </row>
    <row r="53" spans="2:2">
      <c r="B53" s="3" t="s">
        <v>2875</v>
      </c>
    </row>
    <row r="54" spans="2:2">
      <c r="B54" s="3" t="s">
        <v>2876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8DB15-90F0-43DB-8ABD-E8DC263CDFCD}">
  <dimension ref="A1:B36"/>
  <sheetViews>
    <sheetView workbookViewId="0">
      <selection activeCell="N8" sqref="N8"/>
    </sheetView>
  </sheetViews>
  <sheetFormatPr defaultRowHeight="14"/>
  <sheetData>
    <row r="1" spans="1:2">
      <c r="A1" s="1" t="s">
        <v>2878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879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398</v>
      </c>
    </row>
    <row r="10" spans="1:2">
      <c r="B10" s="3" t="s">
        <v>6</v>
      </c>
    </row>
    <row r="11" spans="1:2">
      <c r="B11" s="3" t="s">
        <v>2880</v>
      </c>
    </row>
    <row r="12" spans="1:2">
      <c r="B12" s="3" t="s">
        <v>2881</v>
      </c>
    </row>
    <row r="13" spans="1:2">
      <c r="B13" s="3"/>
    </row>
    <row r="14" spans="1:2">
      <c r="B14" s="3" t="s">
        <v>2882</v>
      </c>
    </row>
    <row r="15" spans="1:2">
      <c r="B15" s="3" t="s">
        <v>2883</v>
      </c>
    </row>
    <row r="16" spans="1:2">
      <c r="B16" s="3" t="s">
        <v>2884</v>
      </c>
    </row>
    <row r="17" spans="2:2">
      <c r="B17" s="3" t="s">
        <v>2885</v>
      </c>
    </row>
    <row r="18" spans="2:2">
      <c r="B18" s="3" t="s">
        <v>2886</v>
      </c>
    </row>
    <row r="19" spans="2:2">
      <c r="B19" s="3"/>
    </row>
    <row r="20" spans="2:2">
      <c r="B20" s="3" t="s">
        <v>2893</v>
      </c>
    </row>
    <row r="21" spans="2:2">
      <c r="B21" s="3"/>
    </row>
    <row r="22" spans="2:2">
      <c r="B22" s="3" t="s">
        <v>229</v>
      </c>
    </row>
    <row r="23" spans="2:2">
      <c r="B23" s="3" t="s">
        <v>2879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674</v>
      </c>
    </row>
    <row r="28" spans="2:2">
      <c r="B28" s="3" t="s">
        <v>6</v>
      </c>
    </row>
    <row r="29" spans="2:2">
      <c r="B29" s="3" t="s">
        <v>2887</v>
      </c>
    </row>
    <row r="30" spans="2:2">
      <c r="B30" s="3" t="s">
        <v>2881</v>
      </c>
    </row>
    <row r="31" spans="2:2">
      <c r="B31" s="3"/>
    </row>
    <row r="32" spans="2:2">
      <c r="B32" s="3" t="s">
        <v>2888</v>
      </c>
    </row>
    <row r="33" spans="2:2">
      <c r="B33" s="3" t="s">
        <v>2889</v>
      </c>
    </row>
    <row r="34" spans="2:2">
      <c r="B34" s="3" t="s">
        <v>2890</v>
      </c>
    </row>
    <row r="35" spans="2:2">
      <c r="B35" s="3" t="s">
        <v>2891</v>
      </c>
    </row>
    <row r="36" spans="2:2">
      <c r="B36" s="3" t="s">
        <v>289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2690-9208-4A46-ACF1-929FB24F0550}">
  <dimension ref="A1:B36"/>
  <sheetViews>
    <sheetView workbookViewId="0">
      <selection activeCell="M22" sqref="M22"/>
    </sheetView>
  </sheetViews>
  <sheetFormatPr defaultRowHeight="14"/>
  <sheetData>
    <row r="1" spans="1:2">
      <c r="A1" s="1" t="s">
        <v>2894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895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896</v>
      </c>
    </row>
    <row r="10" spans="1:2">
      <c r="B10" s="3" t="s">
        <v>6</v>
      </c>
    </row>
    <row r="11" spans="1:2">
      <c r="B11" s="3" t="s">
        <v>2897</v>
      </c>
    </row>
    <row r="12" spans="1:2">
      <c r="B12" s="3" t="s">
        <v>2898</v>
      </c>
    </row>
    <row r="13" spans="1:2">
      <c r="B13" s="3"/>
    </row>
    <row r="14" spans="1:2">
      <c r="B14" s="3" t="s">
        <v>2899</v>
      </c>
    </row>
    <row r="15" spans="1:2">
      <c r="B15" s="3" t="s">
        <v>2900</v>
      </c>
    </row>
    <row r="16" spans="1:2">
      <c r="B16" s="3" t="s">
        <v>2901</v>
      </c>
    </row>
    <row r="17" spans="2:2">
      <c r="B17" s="3" t="s">
        <v>2902</v>
      </c>
    </row>
    <row r="18" spans="2:2">
      <c r="B18" s="3" t="s">
        <v>2903</v>
      </c>
    </row>
    <row r="19" spans="2:2">
      <c r="B19" s="3"/>
    </row>
    <row r="20" spans="2:2">
      <c r="B20" s="3" t="s">
        <v>2893</v>
      </c>
    </row>
    <row r="21" spans="2:2">
      <c r="B21" s="3"/>
    </row>
    <row r="22" spans="2:2">
      <c r="B22" s="3" t="s">
        <v>229</v>
      </c>
    </row>
    <row r="23" spans="2:2">
      <c r="B23" s="3" t="s">
        <v>2895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46</v>
      </c>
    </row>
    <row r="28" spans="2:2">
      <c r="B28" s="3" t="s">
        <v>6</v>
      </c>
    </row>
    <row r="29" spans="2:2">
      <c r="B29" s="3" t="s">
        <v>2904</v>
      </c>
    </row>
    <row r="30" spans="2:2">
      <c r="B30" s="3" t="s">
        <v>2898</v>
      </c>
    </row>
    <row r="31" spans="2:2">
      <c r="B31" s="3"/>
    </row>
    <row r="32" spans="2:2">
      <c r="B32" s="3" t="s">
        <v>2905</v>
      </c>
    </row>
    <row r="33" spans="2:2">
      <c r="B33" s="3" t="s">
        <v>2906</v>
      </c>
    </row>
    <row r="34" spans="2:2">
      <c r="B34" s="3" t="s">
        <v>2907</v>
      </c>
    </row>
    <row r="35" spans="2:2">
      <c r="B35" s="3" t="s">
        <v>2908</v>
      </c>
    </row>
    <row r="36" spans="2:2">
      <c r="B36" s="3" t="s">
        <v>2909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6095B-53D3-4360-8BCB-59999DB279B4}">
  <dimension ref="A1:B1134"/>
  <sheetViews>
    <sheetView workbookViewId="0">
      <selection activeCell="P18" sqref="P18"/>
    </sheetView>
  </sheetViews>
  <sheetFormatPr defaultRowHeight="13.5"/>
  <cols>
    <col min="1" max="16384" width="8.6640625" style="4"/>
  </cols>
  <sheetData>
    <row r="1" spans="1:2">
      <c r="A1" s="1" t="s">
        <v>3114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2910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2911</v>
      </c>
    </row>
    <row r="10" spans="1:2">
      <c r="B10" s="4" t="s">
        <v>6</v>
      </c>
    </row>
    <row r="11" spans="1:2">
      <c r="B11" s="4" t="s">
        <v>2912</v>
      </c>
    </row>
    <row r="12" spans="1:2">
      <c r="B12" s="4" t="s">
        <v>2913</v>
      </c>
    </row>
    <row r="14" spans="1:2">
      <c r="B14" s="4" t="s">
        <v>2914</v>
      </c>
    </row>
    <row r="15" spans="1:2">
      <c r="B15" s="4" t="s">
        <v>2915</v>
      </c>
    </row>
    <row r="16" spans="1:2">
      <c r="B16" s="4" t="s">
        <v>2916</v>
      </c>
    </row>
    <row r="17" spans="2:2">
      <c r="B17" s="4" t="s">
        <v>2917</v>
      </c>
    </row>
    <row r="18" spans="2:2">
      <c r="B18" s="4" t="s">
        <v>2918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2910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285</v>
      </c>
    </row>
    <row r="28" spans="2:2">
      <c r="B28" s="4" t="s">
        <v>6</v>
      </c>
    </row>
    <row r="29" spans="2:2">
      <c r="B29" s="4" t="s">
        <v>2919</v>
      </c>
    </row>
    <row r="30" spans="2:2">
      <c r="B30" s="4" t="s">
        <v>2913</v>
      </c>
    </row>
    <row r="32" spans="2:2">
      <c r="B32" s="4" t="s">
        <v>2920</v>
      </c>
    </row>
    <row r="33" spans="2:2">
      <c r="B33" s="4" t="s">
        <v>2921</v>
      </c>
    </row>
    <row r="34" spans="2:2">
      <c r="B34" s="4" t="s">
        <v>2922</v>
      </c>
    </row>
    <row r="35" spans="2:2">
      <c r="B35" s="4" t="s">
        <v>2923</v>
      </c>
    </row>
    <row r="36" spans="2:2">
      <c r="B36" s="4" t="s">
        <v>2924</v>
      </c>
    </row>
    <row r="38" spans="2:2">
      <c r="B38" s="4" t="s">
        <v>572</v>
      </c>
    </row>
    <row r="40" spans="2:2">
      <c r="B40" s="4" t="s">
        <v>245</v>
      </c>
    </row>
    <row r="41" spans="2:2">
      <c r="B41" s="4" t="s">
        <v>2910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2925</v>
      </c>
    </row>
    <row r="46" spans="2:2">
      <c r="B46" s="4" t="s">
        <v>6</v>
      </c>
    </row>
    <row r="47" spans="2:2">
      <c r="B47" s="4" t="s">
        <v>2926</v>
      </c>
    </row>
    <row r="48" spans="2:2">
      <c r="B48" s="4" t="s">
        <v>2913</v>
      </c>
    </row>
    <row r="50" spans="2:2">
      <c r="B50" s="4" t="s">
        <v>2927</v>
      </c>
    </row>
    <row r="51" spans="2:2">
      <c r="B51" s="4" t="s">
        <v>2928</v>
      </c>
    </row>
    <row r="52" spans="2:2">
      <c r="B52" s="4" t="s">
        <v>2929</v>
      </c>
    </row>
    <row r="53" spans="2:2">
      <c r="B53" s="4" t="s">
        <v>2930</v>
      </c>
    </row>
    <row r="54" spans="2:2">
      <c r="B54" s="4" t="s">
        <v>2931</v>
      </c>
    </row>
    <row r="56" spans="2:2">
      <c r="B56" s="4" t="s">
        <v>573</v>
      </c>
    </row>
    <row r="58" spans="2:2">
      <c r="B58" s="4" t="s">
        <v>253</v>
      </c>
    </row>
    <row r="59" spans="2:2">
      <c r="B59" s="4" t="s">
        <v>2910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702</v>
      </c>
    </row>
    <row r="64" spans="2:2">
      <c r="B64" s="4" t="s">
        <v>6</v>
      </c>
    </row>
    <row r="65" spans="2:2">
      <c r="B65" s="4" t="s">
        <v>2932</v>
      </c>
    </row>
    <row r="66" spans="2:2">
      <c r="B66" s="4" t="s">
        <v>2913</v>
      </c>
    </row>
    <row r="68" spans="2:2">
      <c r="B68" s="4" t="s">
        <v>2933</v>
      </c>
    </row>
    <row r="69" spans="2:2">
      <c r="B69" s="4" t="s">
        <v>2934</v>
      </c>
    </row>
    <row r="70" spans="2:2">
      <c r="B70" s="4" t="s">
        <v>2935</v>
      </c>
    </row>
    <row r="71" spans="2:2">
      <c r="B71" s="4" t="s">
        <v>2936</v>
      </c>
    </row>
    <row r="72" spans="2:2">
      <c r="B72" s="4" t="s">
        <v>2937</v>
      </c>
    </row>
    <row r="74" spans="2:2">
      <c r="B74" s="4" t="s">
        <v>574</v>
      </c>
    </row>
    <row r="76" spans="2:2">
      <c r="B76" s="4" t="s">
        <v>261</v>
      </c>
    </row>
    <row r="77" spans="2:2">
      <c r="B77" s="4" t="s">
        <v>2910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2938</v>
      </c>
    </row>
    <row r="82" spans="2:2">
      <c r="B82" s="4" t="s">
        <v>6</v>
      </c>
    </row>
    <row r="83" spans="2:2">
      <c r="B83" s="4" t="s">
        <v>2939</v>
      </c>
    </row>
    <row r="84" spans="2:2">
      <c r="B84" s="4" t="s">
        <v>2913</v>
      </c>
    </row>
    <row r="86" spans="2:2">
      <c r="B86" s="4" t="s">
        <v>2940</v>
      </c>
    </row>
    <row r="87" spans="2:2">
      <c r="B87" s="4" t="s">
        <v>2941</v>
      </c>
    </row>
    <row r="88" spans="2:2">
      <c r="B88" s="4" t="s">
        <v>2942</v>
      </c>
    </row>
    <row r="89" spans="2:2">
      <c r="B89" s="4" t="s">
        <v>2943</v>
      </c>
    </row>
    <row r="90" spans="2:2">
      <c r="B90" s="4" t="s">
        <v>2944</v>
      </c>
    </row>
    <row r="92" spans="2:2">
      <c r="B92" s="4" t="s">
        <v>575</v>
      </c>
    </row>
    <row r="94" spans="2:2">
      <c r="B94" s="4" t="s">
        <v>269</v>
      </c>
    </row>
    <row r="95" spans="2:2">
      <c r="B95" s="4" t="s">
        <v>2910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2945</v>
      </c>
    </row>
    <row r="100" spans="2:2">
      <c r="B100" s="4" t="s">
        <v>6</v>
      </c>
    </row>
    <row r="101" spans="2:2">
      <c r="B101" s="4" t="s">
        <v>2946</v>
      </c>
    </row>
    <row r="102" spans="2:2">
      <c r="B102" s="4" t="s">
        <v>2913</v>
      </c>
    </row>
    <row r="104" spans="2:2">
      <c r="B104" s="4" t="s">
        <v>2947</v>
      </c>
    </row>
    <row r="105" spans="2:2">
      <c r="B105" s="4" t="s">
        <v>2948</v>
      </c>
    </row>
    <row r="106" spans="2:2">
      <c r="B106" s="4" t="s">
        <v>2949</v>
      </c>
    </row>
    <row r="107" spans="2:2">
      <c r="B107" s="4" t="s">
        <v>2950</v>
      </c>
    </row>
    <row r="108" spans="2:2">
      <c r="B108" s="4" t="s">
        <v>2951</v>
      </c>
    </row>
    <row r="110" spans="2:2">
      <c r="B110" s="4" t="s">
        <v>576</v>
      </c>
    </row>
    <row r="112" spans="2:2">
      <c r="B112" s="4" t="s">
        <v>277</v>
      </c>
    </row>
    <row r="113" spans="2:2">
      <c r="B113" s="4" t="s">
        <v>2910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2952</v>
      </c>
    </row>
    <row r="118" spans="2:2">
      <c r="B118" s="4" t="s">
        <v>6</v>
      </c>
    </row>
    <row r="119" spans="2:2">
      <c r="B119" s="4" t="s">
        <v>2953</v>
      </c>
    </row>
    <row r="120" spans="2:2">
      <c r="B120" s="4" t="s">
        <v>2913</v>
      </c>
    </row>
    <row r="122" spans="2:2">
      <c r="B122" s="4" t="s">
        <v>2954</v>
      </c>
    </row>
    <row r="123" spans="2:2">
      <c r="B123" s="4" t="s">
        <v>2955</v>
      </c>
    </row>
    <row r="124" spans="2:2">
      <c r="B124" s="4" t="s">
        <v>2956</v>
      </c>
    </row>
    <row r="125" spans="2:2">
      <c r="B125" s="4" t="s">
        <v>2957</v>
      </c>
    </row>
    <row r="126" spans="2:2">
      <c r="B126" s="4" t="s">
        <v>2958</v>
      </c>
    </row>
    <row r="128" spans="2:2">
      <c r="B128" s="4" t="s">
        <v>577</v>
      </c>
    </row>
    <row r="130" spans="2:2">
      <c r="B130" s="4" t="s">
        <v>62</v>
      </c>
    </row>
    <row r="131" spans="2:2">
      <c r="B131" s="4" t="s">
        <v>2910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2959</v>
      </c>
    </row>
    <row r="136" spans="2:2">
      <c r="B136" s="4" t="s">
        <v>6</v>
      </c>
    </row>
    <row r="137" spans="2:2">
      <c r="B137" s="4" t="s">
        <v>2960</v>
      </c>
    </row>
    <row r="138" spans="2:2">
      <c r="B138" s="4" t="s">
        <v>2913</v>
      </c>
    </row>
    <row r="140" spans="2:2">
      <c r="B140" s="4" t="s">
        <v>2961</v>
      </c>
    </row>
    <row r="141" spans="2:2">
      <c r="B141" s="4" t="s">
        <v>2962</v>
      </c>
    </row>
    <row r="142" spans="2:2">
      <c r="B142" s="4" t="s">
        <v>2963</v>
      </c>
    </row>
    <row r="143" spans="2:2">
      <c r="B143" s="4" t="s">
        <v>2964</v>
      </c>
    </row>
    <row r="144" spans="2:2">
      <c r="B144" s="4" t="s">
        <v>2965</v>
      </c>
    </row>
    <row r="146" spans="2:2">
      <c r="B146" s="4" t="s">
        <v>578</v>
      </c>
    </row>
    <row r="148" spans="2:2">
      <c r="B148" s="4" t="s">
        <v>70</v>
      </c>
    </row>
    <row r="149" spans="2:2">
      <c r="B149" s="4" t="s">
        <v>2910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1988</v>
      </c>
    </row>
    <row r="154" spans="2:2">
      <c r="B154" s="4" t="s">
        <v>6</v>
      </c>
    </row>
    <row r="155" spans="2:2">
      <c r="B155" s="4" t="s">
        <v>2966</v>
      </c>
    </row>
    <row r="156" spans="2:2">
      <c r="B156" s="4" t="s">
        <v>2913</v>
      </c>
    </row>
    <row r="158" spans="2:2">
      <c r="B158" s="4" t="s">
        <v>2967</v>
      </c>
    </row>
    <row r="159" spans="2:2">
      <c r="B159" s="4" t="s">
        <v>2968</v>
      </c>
    </row>
    <row r="160" spans="2:2">
      <c r="B160" s="4" t="s">
        <v>2969</v>
      </c>
    </row>
    <row r="161" spans="2:2">
      <c r="B161" s="4" t="s">
        <v>2970</v>
      </c>
    </row>
    <row r="162" spans="2:2">
      <c r="B162" s="4" t="s">
        <v>2971</v>
      </c>
    </row>
    <row r="164" spans="2:2">
      <c r="B164" s="4" t="s">
        <v>579</v>
      </c>
    </row>
    <row r="166" spans="2:2">
      <c r="B166" s="4" t="s">
        <v>299</v>
      </c>
    </row>
    <row r="167" spans="2:2">
      <c r="B167" s="4" t="s">
        <v>2910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2972</v>
      </c>
    </row>
    <row r="172" spans="2:2">
      <c r="B172" s="4" t="s">
        <v>6</v>
      </c>
    </row>
    <row r="173" spans="2:2">
      <c r="B173" s="4" t="s">
        <v>2973</v>
      </c>
    </row>
    <row r="174" spans="2:2">
      <c r="B174" s="4" t="s">
        <v>2913</v>
      </c>
    </row>
    <row r="176" spans="2:2">
      <c r="B176" s="4" t="s">
        <v>2974</v>
      </c>
    </row>
    <row r="177" spans="2:2">
      <c r="B177" s="4" t="s">
        <v>2975</v>
      </c>
    </row>
    <row r="178" spans="2:2">
      <c r="B178" s="4" t="s">
        <v>2976</v>
      </c>
    </row>
    <row r="179" spans="2:2">
      <c r="B179" s="4" t="s">
        <v>2977</v>
      </c>
    </row>
    <row r="180" spans="2:2">
      <c r="B180" s="4" t="s">
        <v>2978</v>
      </c>
    </row>
    <row r="182" spans="2:2">
      <c r="B182" s="4" t="s">
        <v>580</v>
      </c>
    </row>
    <row r="184" spans="2:2">
      <c r="B184" s="4" t="s">
        <v>307</v>
      </c>
    </row>
    <row r="185" spans="2:2">
      <c r="B185" s="4" t="s">
        <v>2910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2812</v>
      </c>
    </row>
    <row r="190" spans="2:2">
      <c r="B190" s="4" t="s">
        <v>6</v>
      </c>
    </row>
    <row r="191" spans="2:2">
      <c r="B191" s="4" t="s">
        <v>2979</v>
      </c>
    </row>
    <row r="192" spans="2:2">
      <c r="B192" s="4" t="s">
        <v>2913</v>
      </c>
    </row>
    <row r="194" spans="2:2">
      <c r="B194" s="4" t="s">
        <v>2980</v>
      </c>
    </row>
    <row r="195" spans="2:2">
      <c r="B195" s="4" t="s">
        <v>2981</v>
      </c>
    </row>
    <row r="196" spans="2:2">
      <c r="B196" s="4" t="s">
        <v>2982</v>
      </c>
    </row>
    <row r="197" spans="2:2">
      <c r="B197" s="4" t="s">
        <v>2983</v>
      </c>
    </row>
    <row r="198" spans="2:2">
      <c r="B198" s="4" t="s">
        <v>2984</v>
      </c>
    </row>
    <row r="200" spans="2:2">
      <c r="B200" s="4" t="s">
        <v>581</v>
      </c>
    </row>
    <row r="202" spans="2:2">
      <c r="B202" s="4" t="s">
        <v>311</v>
      </c>
    </row>
    <row r="203" spans="2:2">
      <c r="B203" s="4" t="s">
        <v>2910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2985</v>
      </c>
    </row>
    <row r="208" spans="2:2">
      <c r="B208" s="4" t="s">
        <v>6</v>
      </c>
    </row>
    <row r="209" spans="2:2">
      <c r="B209" s="4" t="s">
        <v>2986</v>
      </c>
    </row>
    <row r="210" spans="2:2">
      <c r="B210" s="4" t="s">
        <v>2913</v>
      </c>
    </row>
    <row r="212" spans="2:2">
      <c r="B212" s="4" t="s">
        <v>2987</v>
      </c>
    </row>
    <row r="213" spans="2:2">
      <c r="B213" s="4" t="s">
        <v>2988</v>
      </c>
    </row>
    <row r="214" spans="2:2">
      <c r="B214" s="4" t="s">
        <v>2989</v>
      </c>
    </row>
    <row r="215" spans="2:2">
      <c r="B215" s="4" t="s">
        <v>2990</v>
      </c>
    </row>
    <row r="216" spans="2:2">
      <c r="B216" s="4" t="s">
        <v>2991</v>
      </c>
    </row>
    <row r="218" spans="2:2">
      <c r="B218" s="4" t="s">
        <v>582</v>
      </c>
    </row>
    <row r="220" spans="2:2">
      <c r="B220" s="4" t="s">
        <v>314</v>
      </c>
    </row>
    <row r="221" spans="2:2">
      <c r="B221" s="4" t="s">
        <v>2910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2992</v>
      </c>
    </row>
    <row r="226" spans="2:2">
      <c r="B226" s="4" t="s">
        <v>6</v>
      </c>
    </row>
    <row r="227" spans="2:2">
      <c r="B227" s="4" t="s">
        <v>2993</v>
      </c>
    </row>
    <row r="228" spans="2:2">
      <c r="B228" s="4" t="s">
        <v>2913</v>
      </c>
    </row>
    <row r="230" spans="2:2">
      <c r="B230" s="4" t="s">
        <v>2994</v>
      </c>
    </row>
    <row r="231" spans="2:2">
      <c r="B231" s="4" t="s">
        <v>2995</v>
      </c>
    </row>
    <row r="232" spans="2:2">
      <c r="B232" s="4" t="s">
        <v>2996</v>
      </c>
    </row>
    <row r="233" spans="2:2">
      <c r="B233" s="4" t="s">
        <v>2997</v>
      </c>
    </row>
    <row r="234" spans="2:2">
      <c r="B234" s="4" t="s">
        <v>2998</v>
      </c>
    </row>
    <row r="236" spans="2:2">
      <c r="B236" s="4" t="s">
        <v>583</v>
      </c>
    </row>
    <row r="238" spans="2:2">
      <c r="B238" s="4" t="s">
        <v>317</v>
      </c>
    </row>
    <row r="239" spans="2:2">
      <c r="B239" s="4" t="s">
        <v>2910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2959</v>
      </c>
    </row>
    <row r="244" spans="2:2">
      <c r="B244" s="4" t="s">
        <v>6</v>
      </c>
    </row>
    <row r="245" spans="2:2">
      <c r="B245" s="4" t="s">
        <v>2999</v>
      </c>
    </row>
    <row r="246" spans="2:2">
      <c r="B246" s="4" t="s">
        <v>2913</v>
      </c>
    </row>
    <row r="248" spans="2:2">
      <c r="B248" s="4" t="s">
        <v>3000</v>
      </c>
    </row>
    <row r="249" spans="2:2">
      <c r="B249" s="4" t="s">
        <v>3001</v>
      </c>
    </row>
    <row r="250" spans="2:2">
      <c r="B250" s="4" t="s">
        <v>3002</v>
      </c>
    </row>
    <row r="251" spans="2:2">
      <c r="B251" s="4" t="s">
        <v>3003</v>
      </c>
    </row>
    <row r="252" spans="2:2">
      <c r="B252" s="4" t="s">
        <v>3004</v>
      </c>
    </row>
    <row r="254" spans="2:2">
      <c r="B254" s="4" t="s">
        <v>584</v>
      </c>
    </row>
    <row r="256" spans="2:2">
      <c r="B256" s="4" t="s">
        <v>320</v>
      </c>
    </row>
    <row r="257" spans="2:2">
      <c r="B257" s="4" t="s">
        <v>2910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3005</v>
      </c>
    </row>
    <row r="262" spans="2:2">
      <c r="B262" s="4" t="s">
        <v>6</v>
      </c>
    </row>
    <row r="263" spans="2:2">
      <c r="B263" s="4" t="s">
        <v>3006</v>
      </c>
    </row>
    <row r="264" spans="2:2">
      <c r="B264" s="4" t="s">
        <v>2913</v>
      </c>
    </row>
    <row r="266" spans="2:2">
      <c r="B266" s="4" t="s">
        <v>3007</v>
      </c>
    </row>
    <row r="267" spans="2:2">
      <c r="B267" s="4" t="s">
        <v>3008</v>
      </c>
    </row>
    <row r="268" spans="2:2">
      <c r="B268" s="4" t="s">
        <v>3009</v>
      </c>
    </row>
    <row r="269" spans="2:2">
      <c r="B269" s="4" t="s">
        <v>3010</v>
      </c>
    </row>
    <row r="270" spans="2:2">
      <c r="B270" s="4" t="s">
        <v>3011</v>
      </c>
    </row>
    <row r="272" spans="2:2">
      <c r="B272" s="4" t="s">
        <v>585</v>
      </c>
    </row>
    <row r="274" spans="2:2">
      <c r="B274" s="4" t="s">
        <v>323</v>
      </c>
    </row>
    <row r="275" spans="2:2">
      <c r="B275" s="4" t="s">
        <v>2910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3012</v>
      </c>
    </row>
    <row r="280" spans="2:2">
      <c r="B280" s="4" t="s">
        <v>6</v>
      </c>
    </row>
    <row r="281" spans="2:2">
      <c r="B281" s="4" t="s">
        <v>3013</v>
      </c>
    </row>
    <row r="282" spans="2:2">
      <c r="B282" s="4" t="s">
        <v>2913</v>
      </c>
    </row>
    <row r="284" spans="2:2">
      <c r="B284" s="4" t="s">
        <v>3014</v>
      </c>
    </row>
    <row r="285" spans="2:2">
      <c r="B285" s="4" t="s">
        <v>3015</v>
      </c>
    </row>
    <row r="286" spans="2:2">
      <c r="B286" s="4" t="s">
        <v>3016</v>
      </c>
    </row>
    <row r="287" spans="2:2">
      <c r="B287" s="4" t="s">
        <v>3017</v>
      </c>
    </row>
    <row r="288" spans="2:2">
      <c r="B288" s="4" t="s">
        <v>3018</v>
      </c>
    </row>
    <row r="290" spans="2:2">
      <c r="B290" s="4" t="s">
        <v>586</v>
      </c>
    </row>
    <row r="292" spans="2:2">
      <c r="B292" s="4" t="s">
        <v>326</v>
      </c>
    </row>
    <row r="293" spans="2:2">
      <c r="B293" s="4" t="s">
        <v>2910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148</v>
      </c>
    </row>
    <row r="298" spans="2:2">
      <c r="B298" s="4" t="s">
        <v>6</v>
      </c>
    </row>
    <row r="299" spans="2:2">
      <c r="B299" s="4" t="s">
        <v>3019</v>
      </c>
    </row>
    <row r="300" spans="2:2">
      <c r="B300" s="4" t="s">
        <v>2913</v>
      </c>
    </row>
    <row r="302" spans="2:2">
      <c r="B302" s="4" t="s">
        <v>3020</v>
      </c>
    </row>
    <row r="303" spans="2:2">
      <c r="B303" s="4" t="s">
        <v>3021</v>
      </c>
    </row>
    <row r="304" spans="2:2">
      <c r="B304" s="4" t="s">
        <v>3022</v>
      </c>
    </row>
    <row r="305" spans="2:2">
      <c r="B305" s="4" t="s">
        <v>3023</v>
      </c>
    </row>
    <row r="306" spans="2:2">
      <c r="B306" s="4" t="s">
        <v>3024</v>
      </c>
    </row>
    <row r="308" spans="2:2">
      <c r="B308" s="4" t="s">
        <v>587</v>
      </c>
    </row>
    <row r="310" spans="2:2">
      <c r="B310" s="4" t="s">
        <v>329</v>
      </c>
    </row>
    <row r="311" spans="2:2">
      <c r="B311" s="4" t="s">
        <v>2910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1073</v>
      </c>
    </row>
    <row r="316" spans="2:2">
      <c r="B316" s="4" t="s">
        <v>6</v>
      </c>
    </row>
    <row r="317" spans="2:2">
      <c r="B317" s="4" t="s">
        <v>3025</v>
      </c>
    </row>
    <row r="318" spans="2:2">
      <c r="B318" s="4" t="s">
        <v>2913</v>
      </c>
    </row>
    <row r="320" spans="2:2">
      <c r="B320" s="4" t="s">
        <v>3026</v>
      </c>
    </row>
    <row r="321" spans="2:2">
      <c r="B321" s="4" t="s">
        <v>3027</v>
      </c>
    </row>
    <row r="322" spans="2:2">
      <c r="B322" s="4" t="s">
        <v>3028</v>
      </c>
    </row>
    <row r="323" spans="2:2">
      <c r="B323" s="4" t="s">
        <v>3029</v>
      </c>
    </row>
    <row r="324" spans="2:2">
      <c r="B324" s="4" t="s">
        <v>3030</v>
      </c>
    </row>
    <row r="326" spans="2:2">
      <c r="B326" s="4" t="s">
        <v>588</v>
      </c>
    </row>
    <row r="328" spans="2:2">
      <c r="B328" s="4" t="s">
        <v>332</v>
      </c>
    </row>
    <row r="329" spans="2:2">
      <c r="B329" s="4" t="s">
        <v>2910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3031</v>
      </c>
    </row>
    <row r="334" spans="2:2">
      <c r="B334" s="4" t="s">
        <v>6</v>
      </c>
    </row>
    <row r="335" spans="2:2">
      <c r="B335" s="4" t="s">
        <v>3032</v>
      </c>
    </row>
    <row r="336" spans="2:2">
      <c r="B336" s="4" t="s">
        <v>2913</v>
      </c>
    </row>
    <row r="338" spans="2:2">
      <c r="B338" s="4" t="s">
        <v>3033</v>
      </c>
    </row>
    <row r="339" spans="2:2">
      <c r="B339" s="4" t="s">
        <v>3034</v>
      </c>
    </row>
    <row r="340" spans="2:2">
      <c r="B340" s="4" t="s">
        <v>3035</v>
      </c>
    </row>
    <row r="341" spans="2:2">
      <c r="B341" s="4" t="s">
        <v>3036</v>
      </c>
    </row>
    <row r="342" spans="2:2">
      <c r="B342" s="4" t="s">
        <v>3037</v>
      </c>
    </row>
    <row r="344" spans="2:2">
      <c r="B344" s="4" t="s">
        <v>589</v>
      </c>
    </row>
    <row r="346" spans="2:2">
      <c r="B346" s="4" t="s">
        <v>742</v>
      </c>
    </row>
    <row r="347" spans="2:2">
      <c r="B347" s="4" t="s">
        <v>2910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3038</v>
      </c>
    </row>
    <row r="352" spans="2:2">
      <c r="B352" s="4" t="s">
        <v>6</v>
      </c>
    </row>
    <row r="353" spans="2:2">
      <c r="B353" s="4" t="s">
        <v>3039</v>
      </c>
    </row>
    <row r="354" spans="2:2">
      <c r="B354" s="4" t="s">
        <v>2913</v>
      </c>
    </row>
    <row r="356" spans="2:2">
      <c r="B356" s="4" t="s">
        <v>3040</v>
      </c>
    </row>
    <row r="357" spans="2:2">
      <c r="B357" s="4" t="s">
        <v>3041</v>
      </c>
    </row>
    <row r="358" spans="2:2">
      <c r="B358" s="4" t="s">
        <v>3042</v>
      </c>
    </row>
    <row r="359" spans="2:2">
      <c r="B359" s="4" t="s">
        <v>3043</v>
      </c>
    </row>
    <row r="360" spans="2:2">
      <c r="B360" s="4" t="s">
        <v>3044</v>
      </c>
    </row>
    <row r="362" spans="2:2">
      <c r="B362" s="4" t="s">
        <v>590</v>
      </c>
    </row>
    <row r="364" spans="2:2">
      <c r="B364" s="4" t="s">
        <v>750</v>
      </c>
    </row>
    <row r="365" spans="2:2">
      <c r="B365" s="4" t="s">
        <v>2910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3045</v>
      </c>
    </row>
    <row r="370" spans="2:2">
      <c r="B370" s="4" t="s">
        <v>6</v>
      </c>
    </row>
    <row r="371" spans="2:2">
      <c r="B371" s="4" t="s">
        <v>3046</v>
      </c>
    </row>
    <row r="372" spans="2:2">
      <c r="B372" s="4" t="s">
        <v>2913</v>
      </c>
    </row>
    <row r="374" spans="2:2">
      <c r="B374" s="4" t="s">
        <v>3047</v>
      </c>
    </row>
    <row r="375" spans="2:2">
      <c r="B375" s="4" t="s">
        <v>3048</v>
      </c>
    </row>
    <row r="376" spans="2:2">
      <c r="B376" s="4" t="s">
        <v>3049</v>
      </c>
    </row>
    <row r="377" spans="2:2">
      <c r="B377" s="4" t="s">
        <v>3050</v>
      </c>
    </row>
    <row r="378" spans="2:2">
      <c r="B378" s="4" t="s">
        <v>3051</v>
      </c>
    </row>
    <row r="380" spans="2:2">
      <c r="B380" s="4" t="s">
        <v>591</v>
      </c>
    </row>
    <row r="382" spans="2:2">
      <c r="B382" s="4" t="s">
        <v>758</v>
      </c>
    </row>
    <row r="383" spans="2:2">
      <c r="B383" s="4" t="s">
        <v>2910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3052</v>
      </c>
    </row>
    <row r="388" spans="2:2">
      <c r="B388" s="4" t="s">
        <v>6</v>
      </c>
    </row>
    <row r="389" spans="2:2">
      <c r="B389" s="4" t="s">
        <v>3053</v>
      </c>
    </row>
    <row r="390" spans="2:2">
      <c r="B390" s="4" t="s">
        <v>2913</v>
      </c>
    </row>
    <row r="392" spans="2:2">
      <c r="B392" s="4" t="s">
        <v>3054</v>
      </c>
    </row>
    <row r="393" spans="2:2">
      <c r="B393" s="4" t="s">
        <v>3055</v>
      </c>
    </row>
    <row r="394" spans="2:2">
      <c r="B394" s="4" t="s">
        <v>3056</v>
      </c>
    </row>
    <row r="395" spans="2:2">
      <c r="B395" s="4" t="s">
        <v>3057</v>
      </c>
    </row>
    <row r="396" spans="2:2">
      <c r="B396" s="4" t="s">
        <v>3058</v>
      </c>
    </row>
    <row r="398" spans="2:2">
      <c r="B398" s="4" t="s">
        <v>592</v>
      </c>
    </row>
    <row r="400" spans="2:2">
      <c r="B400" s="4" t="s">
        <v>766</v>
      </c>
    </row>
    <row r="401" spans="2:2">
      <c r="B401" s="4" t="s">
        <v>2910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3059</v>
      </c>
    </row>
    <row r="406" spans="2:2">
      <c r="B406" s="4" t="s">
        <v>6</v>
      </c>
    </row>
    <row r="407" spans="2:2">
      <c r="B407" s="4" t="s">
        <v>3060</v>
      </c>
    </row>
    <row r="408" spans="2:2">
      <c r="B408" s="4" t="s">
        <v>2913</v>
      </c>
    </row>
    <row r="410" spans="2:2">
      <c r="B410" s="4" t="s">
        <v>3061</v>
      </c>
    </row>
    <row r="411" spans="2:2">
      <c r="B411" s="4" t="s">
        <v>3062</v>
      </c>
    </row>
    <row r="412" spans="2:2">
      <c r="B412" s="4" t="s">
        <v>3063</v>
      </c>
    </row>
    <row r="413" spans="2:2">
      <c r="B413" s="4" t="s">
        <v>3064</v>
      </c>
    </row>
    <row r="414" spans="2:2">
      <c r="B414" s="4" t="s">
        <v>3065</v>
      </c>
    </row>
    <row r="416" spans="2:2">
      <c r="B416" s="4" t="s">
        <v>593</v>
      </c>
    </row>
    <row r="418" spans="2:2">
      <c r="B418" s="4" t="s">
        <v>3066</v>
      </c>
    </row>
    <row r="419" spans="2:2">
      <c r="B419" s="4" t="s">
        <v>2910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3067</v>
      </c>
    </row>
    <row r="424" spans="2:2">
      <c r="B424" s="4" t="s">
        <v>6</v>
      </c>
    </row>
    <row r="425" spans="2:2">
      <c r="B425" s="4" t="s">
        <v>3068</v>
      </c>
    </row>
    <row r="426" spans="2:2">
      <c r="B426" s="4" t="s">
        <v>2913</v>
      </c>
    </row>
    <row r="428" spans="2:2">
      <c r="B428" s="4" t="s">
        <v>3069</v>
      </c>
    </row>
    <row r="429" spans="2:2">
      <c r="B429" s="4" t="s">
        <v>3070</v>
      </c>
    </row>
    <row r="430" spans="2:2">
      <c r="B430" s="4" t="s">
        <v>3071</v>
      </c>
    </row>
    <row r="431" spans="2:2">
      <c r="B431" s="4" t="s">
        <v>3072</v>
      </c>
    </row>
    <row r="432" spans="2:2">
      <c r="B432" s="4" t="s">
        <v>3073</v>
      </c>
    </row>
    <row r="434" spans="2:2">
      <c r="B434" s="4" t="s">
        <v>594</v>
      </c>
    </row>
    <row r="436" spans="2:2">
      <c r="B436" s="4" t="s">
        <v>3074</v>
      </c>
    </row>
    <row r="437" spans="2:2">
      <c r="B437" s="4" t="s">
        <v>2910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15</v>
      </c>
    </row>
    <row r="442" spans="2:2">
      <c r="B442" s="4" t="s">
        <v>6</v>
      </c>
    </row>
    <row r="443" spans="2:2">
      <c r="B443" s="4" t="s">
        <v>3075</v>
      </c>
    </row>
    <row r="444" spans="2:2">
      <c r="B444" s="4" t="s">
        <v>2913</v>
      </c>
    </row>
    <row r="446" spans="2:2">
      <c r="B446" s="4" t="s">
        <v>3076</v>
      </c>
    </row>
    <row r="447" spans="2:2">
      <c r="B447" s="4" t="s">
        <v>3077</v>
      </c>
    </row>
    <row r="448" spans="2:2">
      <c r="B448" s="4" t="s">
        <v>3078</v>
      </c>
    </row>
    <row r="449" spans="2:2">
      <c r="B449" s="4" t="s">
        <v>3079</v>
      </c>
    </row>
    <row r="450" spans="2:2">
      <c r="B450" s="4" t="s">
        <v>3080</v>
      </c>
    </row>
    <row r="452" spans="2:2">
      <c r="B452" s="4" t="s">
        <v>595</v>
      </c>
    </row>
    <row r="454" spans="2:2">
      <c r="B454" s="4" t="s">
        <v>147</v>
      </c>
    </row>
    <row r="455" spans="2:2">
      <c r="B455" s="4" t="s">
        <v>2910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15</v>
      </c>
    </row>
    <row r="460" spans="2:2">
      <c r="B460" s="4" t="s">
        <v>6</v>
      </c>
    </row>
    <row r="461" spans="2:2">
      <c r="B461" s="4" t="s">
        <v>3081</v>
      </c>
    </row>
    <row r="462" spans="2:2">
      <c r="B462" s="4" t="s">
        <v>2913</v>
      </c>
    </row>
    <row r="464" spans="2:2">
      <c r="B464" s="4" t="s">
        <v>3082</v>
      </c>
    </row>
    <row r="465" spans="2:2">
      <c r="B465" s="4" t="s">
        <v>3083</v>
      </c>
    </row>
    <row r="466" spans="2:2">
      <c r="B466" s="4" t="s">
        <v>3084</v>
      </c>
    </row>
    <row r="467" spans="2:2">
      <c r="B467" s="4" t="s">
        <v>3085</v>
      </c>
    </row>
    <row r="468" spans="2:2">
      <c r="B468" s="4" t="s">
        <v>3086</v>
      </c>
    </row>
    <row r="470" spans="2:2">
      <c r="B470" s="4" t="s">
        <v>596</v>
      </c>
    </row>
    <row r="472" spans="2:2">
      <c r="B472" s="4" t="s">
        <v>155</v>
      </c>
    </row>
    <row r="473" spans="2:2">
      <c r="B473" s="4" t="s">
        <v>2910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3087</v>
      </c>
    </row>
    <row r="478" spans="2:2">
      <c r="B478" s="4" t="s">
        <v>6</v>
      </c>
    </row>
    <row r="479" spans="2:2">
      <c r="B479" s="4" t="s">
        <v>3088</v>
      </c>
    </row>
    <row r="480" spans="2:2">
      <c r="B480" s="4" t="s">
        <v>2913</v>
      </c>
    </row>
    <row r="482" spans="2:2">
      <c r="B482" s="4" t="s">
        <v>3089</v>
      </c>
    </row>
    <row r="483" spans="2:2">
      <c r="B483" s="4" t="s">
        <v>3090</v>
      </c>
    </row>
    <row r="484" spans="2:2">
      <c r="B484" s="4" t="s">
        <v>3091</v>
      </c>
    </row>
    <row r="485" spans="2:2">
      <c r="B485" s="4" t="s">
        <v>3092</v>
      </c>
    </row>
    <row r="486" spans="2:2">
      <c r="B486" s="4" t="s">
        <v>3093</v>
      </c>
    </row>
    <row r="488" spans="2:2">
      <c r="B488" s="4" t="s">
        <v>597</v>
      </c>
    </row>
    <row r="490" spans="2:2">
      <c r="B490" s="4" t="s">
        <v>179</v>
      </c>
    </row>
    <row r="491" spans="2:2">
      <c r="B491" s="4" t="s">
        <v>2910</v>
      </c>
    </row>
    <row r="492" spans="2:2">
      <c r="B492" s="4" t="s">
        <v>2</v>
      </c>
    </row>
    <row r="493" spans="2:2">
      <c r="B493" s="4" t="s">
        <v>3</v>
      </c>
    </row>
    <row r="494" spans="2:2">
      <c r="B494" s="4" t="s">
        <v>4</v>
      </c>
    </row>
    <row r="495" spans="2:2">
      <c r="B495" s="4" t="s">
        <v>3094</v>
      </c>
    </row>
    <row r="496" spans="2:2">
      <c r="B496" s="4" t="s">
        <v>6</v>
      </c>
    </row>
    <row r="497" spans="2:2">
      <c r="B497" s="4" t="s">
        <v>3095</v>
      </c>
    </row>
    <row r="498" spans="2:2">
      <c r="B498" s="4" t="s">
        <v>2913</v>
      </c>
    </row>
    <row r="500" spans="2:2">
      <c r="B500" s="4" t="s">
        <v>3096</v>
      </c>
    </row>
    <row r="501" spans="2:2">
      <c r="B501" s="4" t="s">
        <v>3097</v>
      </c>
    </row>
    <row r="502" spans="2:2">
      <c r="B502" s="4" t="s">
        <v>3098</v>
      </c>
    </row>
    <row r="503" spans="2:2">
      <c r="B503" s="4" t="s">
        <v>3099</v>
      </c>
    </row>
    <row r="504" spans="2:2">
      <c r="B504" s="4" t="s">
        <v>3100</v>
      </c>
    </row>
    <row r="506" spans="2:2">
      <c r="B506" s="4" t="s">
        <v>598</v>
      </c>
    </row>
    <row r="508" spans="2:2">
      <c r="B508" s="4" t="s">
        <v>187</v>
      </c>
    </row>
    <row r="509" spans="2:2">
      <c r="B509" s="4" t="s">
        <v>2910</v>
      </c>
    </row>
    <row r="510" spans="2:2">
      <c r="B510" s="4" t="s">
        <v>2</v>
      </c>
    </row>
    <row r="511" spans="2:2">
      <c r="B511" s="4" t="s">
        <v>3</v>
      </c>
    </row>
    <row r="512" spans="2:2">
      <c r="B512" s="4" t="s">
        <v>4</v>
      </c>
    </row>
    <row r="513" spans="2:2">
      <c r="B513" s="4" t="s">
        <v>374</v>
      </c>
    </row>
    <row r="514" spans="2:2">
      <c r="B514" s="4" t="s">
        <v>6</v>
      </c>
    </row>
    <row r="515" spans="2:2">
      <c r="B515" s="4" t="s">
        <v>3101</v>
      </c>
    </row>
    <row r="516" spans="2:2">
      <c r="B516" s="4" t="s">
        <v>2913</v>
      </c>
    </row>
    <row r="518" spans="2:2">
      <c r="B518" s="4" t="s">
        <v>3102</v>
      </c>
    </row>
    <row r="519" spans="2:2">
      <c r="B519" s="4" t="s">
        <v>3103</v>
      </c>
    </row>
    <row r="520" spans="2:2">
      <c r="B520" s="4" t="s">
        <v>3104</v>
      </c>
    </row>
    <row r="521" spans="2:2">
      <c r="B521" s="4" t="s">
        <v>3105</v>
      </c>
    </row>
    <row r="522" spans="2:2">
      <c r="B522" s="4" t="s">
        <v>3106</v>
      </c>
    </row>
    <row r="524" spans="2:2">
      <c r="B524" s="4" t="s">
        <v>599</v>
      </c>
    </row>
    <row r="526" spans="2:2">
      <c r="B526" s="4" t="s">
        <v>195</v>
      </c>
    </row>
    <row r="527" spans="2:2">
      <c r="B527" s="4" t="s">
        <v>2910</v>
      </c>
    </row>
    <row r="528" spans="2:2">
      <c r="B528" s="4" t="s">
        <v>2</v>
      </c>
    </row>
    <row r="529" spans="2:2">
      <c r="B529" s="4" t="s">
        <v>3</v>
      </c>
    </row>
    <row r="530" spans="2:2">
      <c r="B530" s="4" t="s">
        <v>4</v>
      </c>
    </row>
    <row r="531" spans="2:2">
      <c r="B531" s="4" t="s">
        <v>3107</v>
      </c>
    </row>
    <row r="532" spans="2:2">
      <c r="B532" s="4" t="s">
        <v>6</v>
      </c>
    </row>
    <row r="533" spans="2:2">
      <c r="B533" s="4" t="s">
        <v>3108</v>
      </c>
    </row>
    <row r="534" spans="2:2">
      <c r="B534" s="4" t="s">
        <v>2913</v>
      </c>
    </row>
    <row r="536" spans="2:2">
      <c r="B536" s="4" t="s">
        <v>3109</v>
      </c>
    </row>
    <row r="537" spans="2:2">
      <c r="B537" s="4" t="s">
        <v>3110</v>
      </c>
    </row>
    <row r="538" spans="2:2">
      <c r="B538" s="4" t="s">
        <v>3111</v>
      </c>
    </row>
    <row r="539" spans="2:2">
      <c r="B539" s="4" t="s">
        <v>3112</v>
      </c>
    </row>
    <row r="540" spans="2:2">
      <c r="B540" s="4" t="s">
        <v>3113</v>
      </c>
    </row>
    <row r="542" spans="2:2">
      <c r="B542" s="4" t="s">
        <v>600</v>
      </c>
    </row>
    <row r="544" spans="2:2">
      <c r="B544" s="4" t="s">
        <v>203</v>
      </c>
    </row>
    <row r="545" spans="2:2">
      <c r="B545" s="4" t="s">
        <v>2910</v>
      </c>
    </row>
    <row r="546" spans="2:2">
      <c r="B546" s="4" t="s">
        <v>2</v>
      </c>
    </row>
    <row r="547" spans="2:2">
      <c r="B547" s="4" t="s">
        <v>3</v>
      </c>
    </row>
    <row r="548" spans="2:2">
      <c r="B548" s="4" t="s">
        <v>4</v>
      </c>
    </row>
    <row r="549" spans="2:2">
      <c r="B549" s="4" t="s">
        <v>3115</v>
      </c>
    </row>
    <row r="550" spans="2:2">
      <c r="B550" s="4" t="s">
        <v>6</v>
      </c>
    </row>
    <row r="551" spans="2:2">
      <c r="B551" s="4" t="s">
        <v>3116</v>
      </c>
    </row>
    <row r="552" spans="2:2">
      <c r="B552" s="4" t="s">
        <v>2913</v>
      </c>
    </row>
    <row r="554" spans="2:2">
      <c r="B554" s="4" t="s">
        <v>3117</v>
      </c>
    </row>
    <row r="555" spans="2:2">
      <c r="B555" s="4" t="s">
        <v>3118</v>
      </c>
    </row>
    <row r="556" spans="2:2">
      <c r="B556" s="4" t="s">
        <v>3119</v>
      </c>
    </row>
    <row r="557" spans="2:2">
      <c r="B557" s="4" t="s">
        <v>3120</v>
      </c>
    </row>
    <row r="558" spans="2:2">
      <c r="B558" s="4" t="s">
        <v>3121</v>
      </c>
    </row>
    <row r="560" spans="2:2">
      <c r="B560" s="4" t="s">
        <v>601</v>
      </c>
    </row>
    <row r="562" spans="2:2">
      <c r="B562" s="4" t="s">
        <v>211</v>
      </c>
    </row>
    <row r="563" spans="2:2">
      <c r="B563" s="4" t="s">
        <v>2910</v>
      </c>
    </row>
    <row r="564" spans="2:2">
      <c r="B564" s="4" t="s">
        <v>2</v>
      </c>
    </row>
    <row r="565" spans="2:2">
      <c r="B565" s="4" t="s">
        <v>3</v>
      </c>
    </row>
    <row r="566" spans="2:2">
      <c r="B566" s="4" t="s">
        <v>4</v>
      </c>
    </row>
    <row r="567" spans="2:2">
      <c r="B567" s="4" t="s">
        <v>3122</v>
      </c>
    </row>
    <row r="568" spans="2:2">
      <c r="B568" s="4" t="s">
        <v>6</v>
      </c>
    </row>
    <row r="569" spans="2:2">
      <c r="B569" s="4" t="s">
        <v>3123</v>
      </c>
    </row>
    <row r="570" spans="2:2">
      <c r="B570" s="4" t="s">
        <v>2913</v>
      </c>
    </row>
    <row r="572" spans="2:2">
      <c r="B572" s="4" t="s">
        <v>3124</v>
      </c>
    </row>
    <row r="573" spans="2:2">
      <c r="B573" s="4" t="s">
        <v>3125</v>
      </c>
    </row>
    <row r="574" spans="2:2">
      <c r="B574" s="4" t="s">
        <v>3126</v>
      </c>
    </row>
    <row r="575" spans="2:2">
      <c r="B575" s="4" t="s">
        <v>3127</v>
      </c>
    </row>
    <row r="576" spans="2:2">
      <c r="B576" s="4" t="s">
        <v>3128</v>
      </c>
    </row>
    <row r="578" spans="2:2">
      <c r="B578" s="4" t="s">
        <v>602</v>
      </c>
    </row>
    <row r="580" spans="2:2">
      <c r="B580" s="4" t="s">
        <v>458</v>
      </c>
    </row>
    <row r="581" spans="2:2">
      <c r="B581" s="4" t="s">
        <v>2910</v>
      </c>
    </row>
    <row r="582" spans="2:2">
      <c r="B582" s="4" t="s">
        <v>2</v>
      </c>
    </row>
    <row r="583" spans="2:2">
      <c r="B583" s="4" t="s">
        <v>3</v>
      </c>
    </row>
    <row r="584" spans="2:2">
      <c r="B584" s="4" t="s">
        <v>4</v>
      </c>
    </row>
    <row r="585" spans="2:2">
      <c r="B585" s="4" t="s">
        <v>3129</v>
      </c>
    </row>
    <row r="586" spans="2:2">
      <c r="B586" s="4" t="s">
        <v>6</v>
      </c>
    </row>
    <row r="587" spans="2:2">
      <c r="B587" s="4" t="s">
        <v>3130</v>
      </c>
    </row>
    <row r="588" spans="2:2">
      <c r="B588" s="4" t="s">
        <v>2913</v>
      </c>
    </row>
    <row r="590" spans="2:2">
      <c r="B590" s="4" t="s">
        <v>3131</v>
      </c>
    </row>
    <row r="591" spans="2:2">
      <c r="B591" s="4" t="s">
        <v>3132</v>
      </c>
    </row>
    <row r="592" spans="2:2">
      <c r="B592" s="4" t="s">
        <v>3133</v>
      </c>
    </row>
    <row r="593" spans="2:2">
      <c r="B593" s="4" t="s">
        <v>3134</v>
      </c>
    </row>
    <row r="594" spans="2:2">
      <c r="B594" s="4" t="s">
        <v>3135</v>
      </c>
    </row>
    <row r="596" spans="2:2">
      <c r="B596" s="4" t="s">
        <v>603</v>
      </c>
    </row>
    <row r="598" spans="2:2">
      <c r="B598" s="4" t="s">
        <v>937</v>
      </c>
    </row>
    <row r="599" spans="2:2">
      <c r="B599" s="4" t="s">
        <v>2910</v>
      </c>
    </row>
    <row r="600" spans="2:2">
      <c r="B600" s="4" t="s">
        <v>2</v>
      </c>
    </row>
    <row r="601" spans="2:2">
      <c r="B601" s="4" t="s">
        <v>3</v>
      </c>
    </row>
    <row r="602" spans="2:2">
      <c r="B602" s="4" t="s">
        <v>4</v>
      </c>
    </row>
    <row r="603" spans="2:2">
      <c r="B603" s="4" t="s">
        <v>3136</v>
      </c>
    </row>
    <row r="604" spans="2:2">
      <c r="B604" s="4" t="s">
        <v>6</v>
      </c>
    </row>
    <row r="605" spans="2:2">
      <c r="B605" s="4" t="s">
        <v>3137</v>
      </c>
    </row>
    <row r="606" spans="2:2">
      <c r="B606" s="4" t="s">
        <v>2913</v>
      </c>
    </row>
    <row r="608" spans="2:2">
      <c r="B608" s="4" t="s">
        <v>3138</v>
      </c>
    </row>
    <row r="609" spans="2:2">
      <c r="B609" s="4" t="s">
        <v>3139</v>
      </c>
    </row>
    <row r="610" spans="2:2">
      <c r="B610" s="4" t="s">
        <v>3140</v>
      </c>
    </row>
    <row r="611" spans="2:2">
      <c r="B611" s="4" t="s">
        <v>3141</v>
      </c>
    </row>
    <row r="612" spans="2:2">
      <c r="B612" s="4" t="s">
        <v>3142</v>
      </c>
    </row>
    <row r="614" spans="2:2">
      <c r="B614" s="4" t="s">
        <v>604</v>
      </c>
    </row>
    <row r="616" spans="2:2">
      <c r="B616" s="4" t="s">
        <v>945</v>
      </c>
    </row>
    <row r="617" spans="2:2">
      <c r="B617" s="4" t="s">
        <v>2910</v>
      </c>
    </row>
    <row r="618" spans="2:2">
      <c r="B618" s="4" t="s">
        <v>2</v>
      </c>
    </row>
    <row r="619" spans="2:2">
      <c r="B619" s="4" t="s">
        <v>3</v>
      </c>
    </row>
    <row r="620" spans="2:2">
      <c r="B620" s="4" t="s">
        <v>4</v>
      </c>
    </row>
    <row r="621" spans="2:2">
      <c r="B621" s="4" t="s">
        <v>3143</v>
      </c>
    </row>
    <row r="622" spans="2:2">
      <c r="B622" s="4" t="s">
        <v>6</v>
      </c>
    </row>
    <row r="623" spans="2:2">
      <c r="B623" s="4" t="s">
        <v>3144</v>
      </c>
    </row>
    <row r="624" spans="2:2">
      <c r="B624" s="4" t="s">
        <v>2913</v>
      </c>
    </row>
    <row r="626" spans="2:2">
      <c r="B626" s="4" t="s">
        <v>3145</v>
      </c>
    </row>
    <row r="627" spans="2:2">
      <c r="B627" s="4" t="s">
        <v>3146</v>
      </c>
    </row>
    <row r="628" spans="2:2">
      <c r="B628" s="4" t="s">
        <v>3147</v>
      </c>
    </row>
    <row r="629" spans="2:2">
      <c r="B629" s="4" t="s">
        <v>3148</v>
      </c>
    </row>
    <row r="630" spans="2:2">
      <c r="B630" s="4" t="s">
        <v>3149</v>
      </c>
    </row>
    <row r="632" spans="2:2">
      <c r="B632" s="4" t="s">
        <v>605</v>
      </c>
    </row>
    <row r="634" spans="2:2">
      <c r="B634" s="4" t="s">
        <v>3150</v>
      </c>
    </row>
    <row r="635" spans="2:2">
      <c r="B635" s="4" t="s">
        <v>2910</v>
      </c>
    </row>
    <row r="636" spans="2:2">
      <c r="B636" s="4" t="s">
        <v>2</v>
      </c>
    </row>
    <row r="637" spans="2:2">
      <c r="B637" s="4" t="s">
        <v>3</v>
      </c>
    </row>
    <row r="638" spans="2:2">
      <c r="B638" s="4" t="s">
        <v>4</v>
      </c>
    </row>
    <row r="639" spans="2:2">
      <c r="B639" s="4" t="s">
        <v>2992</v>
      </c>
    </row>
    <row r="640" spans="2:2">
      <c r="B640" s="4" t="s">
        <v>6</v>
      </c>
    </row>
    <row r="641" spans="2:2">
      <c r="B641" s="4" t="s">
        <v>3151</v>
      </c>
    </row>
    <row r="642" spans="2:2">
      <c r="B642" s="4" t="s">
        <v>2913</v>
      </c>
    </row>
    <row r="644" spans="2:2">
      <c r="B644" s="4" t="s">
        <v>3152</v>
      </c>
    </row>
    <row r="645" spans="2:2">
      <c r="B645" s="4" t="s">
        <v>3153</v>
      </c>
    </row>
    <row r="646" spans="2:2">
      <c r="B646" s="4" t="s">
        <v>3154</v>
      </c>
    </row>
    <row r="647" spans="2:2">
      <c r="B647" s="4" t="s">
        <v>3155</v>
      </c>
    </row>
    <row r="648" spans="2:2">
      <c r="B648" s="4" t="s">
        <v>3156</v>
      </c>
    </row>
    <row r="650" spans="2:2">
      <c r="B650" s="4" t="s">
        <v>606</v>
      </c>
    </row>
    <row r="652" spans="2:2">
      <c r="B652" s="4" t="s">
        <v>3157</v>
      </c>
    </row>
    <row r="653" spans="2:2">
      <c r="B653" s="4" t="s">
        <v>2910</v>
      </c>
    </row>
    <row r="654" spans="2:2">
      <c r="B654" s="4" t="s">
        <v>2</v>
      </c>
    </row>
    <row r="655" spans="2:2">
      <c r="B655" s="4" t="s">
        <v>3</v>
      </c>
    </row>
    <row r="656" spans="2:2">
      <c r="B656" s="4" t="s">
        <v>4</v>
      </c>
    </row>
    <row r="657" spans="2:2">
      <c r="B657" s="4" t="s">
        <v>3158</v>
      </c>
    </row>
    <row r="658" spans="2:2">
      <c r="B658" s="4" t="s">
        <v>6</v>
      </c>
    </row>
    <row r="659" spans="2:2">
      <c r="B659" s="4" t="s">
        <v>3159</v>
      </c>
    </row>
    <row r="660" spans="2:2">
      <c r="B660" s="4" t="s">
        <v>2913</v>
      </c>
    </row>
    <row r="662" spans="2:2">
      <c r="B662" s="4" t="s">
        <v>3160</v>
      </c>
    </row>
    <row r="663" spans="2:2">
      <c r="B663" s="4" t="s">
        <v>3161</v>
      </c>
    </row>
    <row r="664" spans="2:2">
      <c r="B664" s="4" t="s">
        <v>3162</v>
      </c>
    </row>
    <row r="665" spans="2:2">
      <c r="B665" s="4" t="s">
        <v>3163</v>
      </c>
    </row>
    <row r="666" spans="2:2">
      <c r="B666" s="4" t="s">
        <v>3164</v>
      </c>
    </row>
    <row r="668" spans="2:2">
      <c r="B668" s="4" t="s">
        <v>607</v>
      </c>
    </row>
    <row r="670" spans="2:2">
      <c r="B670" s="4" t="s">
        <v>3165</v>
      </c>
    </row>
    <row r="671" spans="2:2">
      <c r="B671" s="4" t="s">
        <v>2910</v>
      </c>
    </row>
    <row r="672" spans="2:2">
      <c r="B672" s="4" t="s">
        <v>2</v>
      </c>
    </row>
    <row r="673" spans="2:2">
      <c r="B673" s="4" t="s">
        <v>3</v>
      </c>
    </row>
    <row r="674" spans="2:2">
      <c r="B674" s="4" t="s">
        <v>4</v>
      </c>
    </row>
    <row r="675" spans="2:2">
      <c r="B675" s="4" t="s">
        <v>3087</v>
      </c>
    </row>
    <row r="676" spans="2:2">
      <c r="B676" s="4" t="s">
        <v>6</v>
      </c>
    </row>
    <row r="677" spans="2:2">
      <c r="B677" s="4" t="s">
        <v>3166</v>
      </c>
    </row>
    <row r="678" spans="2:2">
      <c r="B678" s="4" t="s">
        <v>2913</v>
      </c>
    </row>
    <row r="680" spans="2:2">
      <c r="B680" s="4" t="s">
        <v>3167</v>
      </c>
    </row>
    <row r="681" spans="2:2">
      <c r="B681" s="4" t="s">
        <v>3168</v>
      </c>
    </row>
    <row r="682" spans="2:2">
      <c r="B682" s="4" t="s">
        <v>3169</v>
      </c>
    </row>
    <row r="683" spans="2:2">
      <c r="B683" s="4" t="s">
        <v>3170</v>
      </c>
    </row>
    <row r="684" spans="2:2">
      <c r="B684" s="4" t="s">
        <v>3171</v>
      </c>
    </row>
    <row r="686" spans="2:2">
      <c r="B686" s="4" t="s">
        <v>608</v>
      </c>
    </row>
    <row r="688" spans="2:2">
      <c r="B688" s="4" t="s">
        <v>946</v>
      </c>
    </row>
    <row r="689" spans="2:2">
      <c r="B689" s="4" t="s">
        <v>2910</v>
      </c>
    </row>
    <row r="690" spans="2:2">
      <c r="B690" s="4" t="s">
        <v>2</v>
      </c>
    </row>
    <row r="691" spans="2:2">
      <c r="B691" s="4" t="s">
        <v>3</v>
      </c>
    </row>
    <row r="692" spans="2:2">
      <c r="B692" s="4" t="s">
        <v>4</v>
      </c>
    </row>
    <row r="693" spans="2:2">
      <c r="B693" s="4" t="s">
        <v>3172</v>
      </c>
    </row>
    <row r="694" spans="2:2">
      <c r="B694" s="4" t="s">
        <v>6</v>
      </c>
    </row>
    <row r="695" spans="2:2">
      <c r="B695" s="4" t="s">
        <v>3173</v>
      </c>
    </row>
    <row r="696" spans="2:2">
      <c r="B696" s="4" t="s">
        <v>2913</v>
      </c>
    </row>
    <row r="698" spans="2:2">
      <c r="B698" s="4" t="s">
        <v>3174</v>
      </c>
    </row>
    <row r="699" spans="2:2">
      <c r="B699" s="4" t="s">
        <v>3175</v>
      </c>
    </row>
    <row r="700" spans="2:2">
      <c r="B700" s="4" t="s">
        <v>3176</v>
      </c>
    </row>
    <row r="701" spans="2:2">
      <c r="B701" s="4" t="s">
        <v>3177</v>
      </c>
    </row>
    <row r="702" spans="2:2">
      <c r="B702" s="4" t="s">
        <v>3178</v>
      </c>
    </row>
    <row r="704" spans="2:2">
      <c r="B704" s="4" t="s">
        <v>609</v>
      </c>
    </row>
    <row r="706" spans="2:2">
      <c r="B706" s="4" t="s">
        <v>3179</v>
      </c>
    </row>
    <row r="707" spans="2:2">
      <c r="B707" s="4" t="s">
        <v>2910</v>
      </c>
    </row>
    <row r="708" spans="2:2">
      <c r="B708" s="4" t="s">
        <v>2</v>
      </c>
    </row>
    <row r="709" spans="2:2">
      <c r="B709" s="4" t="s">
        <v>3</v>
      </c>
    </row>
    <row r="710" spans="2:2">
      <c r="B710" s="4" t="s">
        <v>4</v>
      </c>
    </row>
    <row r="711" spans="2:2">
      <c r="B711" s="4" t="s">
        <v>3180</v>
      </c>
    </row>
    <row r="712" spans="2:2">
      <c r="B712" s="4" t="s">
        <v>6</v>
      </c>
    </row>
    <row r="713" spans="2:2">
      <c r="B713" s="4" t="s">
        <v>3181</v>
      </c>
    </row>
    <row r="714" spans="2:2">
      <c r="B714" s="4" t="s">
        <v>2913</v>
      </c>
    </row>
    <row r="716" spans="2:2">
      <c r="B716" s="4" t="s">
        <v>3182</v>
      </c>
    </row>
    <row r="717" spans="2:2">
      <c r="B717" s="4" t="s">
        <v>3183</v>
      </c>
    </row>
    <row r="718" spans="2:2">
      <c r="B718" s="4" t="s">
        <v>3184</v>
      </c>
    </row>
    <row r="719" spans="2:2">
      <c r="B719" s="4" t="s">
        <v>3185</v>
      </c>
    </row>
    <row r="720" spans="2:2">
      <c r="B720" s="4" t="s">
        <v>3186</v>
      </c>
    </row>
    <row r="722" spans="2:2">
      <c r="B722" s="4" t="s">
        <v>610</v>
      </c>
    </row>
    <row r="724" spans="2:2">
      <c r="B724" s="4" t="s">
        <v>3187</v>
      </c>
    </row>
    <row r="725" spans="2:2">
      <c r="B725" s="4" t="s">
        <v>2910</v>
      </c>
    </row>
    <row r="726" spans="2:2">
      <c r="B726" s="4" t="s">
        <v>2</v>
      </c>
    </row>
    <row r="727" spans="2:2">
      <c r="B727" s="4" t="s">
        <v>3</v>
      </c>
    </row>
    <row r="728" spans="2:2">
      <c r="B728" s="4" t="s">
        <v>4</v>
      </c>
    </row>
    <row r="729" spans="2:2">
      <c r="B729" s="4" t="s">
        <v>3188</v>
      </c>
    </row>
    <row r="730" spans="2:2">
      <c r="B730" s="4" t="s">
        <v>6</v>
      </c>
    </row>
    <row r="731" spans="2:2">
      <c r="B731" s="4" t="s">
        <v>3189</v>
      </c>
    </row>
    <row r="732" spans="2:2">
      <c r="B732" s="4" t="s">
        <v>2913</v>
      </c>
    </row>
    <row r="734" spans="2:2">
      <c r="B734" s="4" t="s">
        <v>3190</v>
      </c>
    </row>
    <row r="735" spans="2:2">
      <c r="B735" s="4" t="s">
        <v>3191</v>
      </c>
    </row>
    <row r="736" spans="2:2">
      <c r="B736" s="4" t="s">
        <v>3192</v>
      </c>
    </row>
    <row r="737" spans="2:2">
      <c r="B737" s="4" t="s">
        <v>3193</v>
      </c>
    </row>
    <row r="738" spans="2:2">
      <c r="B738" s="4" t="s">
        <v>3194</v>
      </c>
    </row>
    <row r="740" spans="2:2">
      <c r="B740" s="4" t="s">
        <v>611</v>
      </c>
    </row>
    <row r="742" spans="2:2">
      <c r="B742" s="4" t="s">
        <v>3195</v>
      </c>
    </row>
    <row r="743" spans="2:2">
      <c r="B743" s="4" t="s">
        <v>2910</v>
      </c>
    </row>
    <row r="744" spans="2:2">
      <c r="B744" s="4" t="s">
        <v>2</v>
      </c>
    </row>
    <row r="745" spans="2:2">
      <c r="B745" s="4" t="s">
        <v>3</v>
      </c>
    </row>
    <row r="746" spans="2:2">
      <c r="B746" s="4" t="s">
        <v>4</v>
      </c>
    </row>
    <row r="747" spans="2:2">
      <c r="B747" s="4" t="s">
        <v>3196</v>
      </c>
    </row>
    <row r="748" spans="2:2">
      <c r="B748" s="4" t="s">
        <v>6</v>
      </c>
    </row>
    <row r="749" spans="2:2">
      <c r="B749" s="4" t="s">
        <v>3197</v>
      </c>
    </row>
    <row r="750" spans="2:2">
      <c r="B750" s="4" t="s">
        <v>2913</v>
      </c>
    </row>
    <row r="752" spans="2:2">
      <c r="B752" s="4" t="s">
        <v>3198</v>
      </c>
    </row>
    <row r="753" spans="2:2">
      <c r="B753" s="4" t="s">
        <v>3199</v>
      </c>
    </row>
    <row r="754" spans="2:2">
      <c r="B754" s="4" t="s">
        <v>3200</v>
      </c>
    </row>
    <row r="755" spans="2:2">
      <c r="B755" s="4" t="s">
        <v>3201</v>
      </c>
    </row>
    <row r="756" spans="2:2">
      <c r="B756" s="4" t="s">
        <v>3202</v>
      </c>
    </row>
    <row r="758" spans="2:2">
      <c r="B758" s="4" t="s">
        <v>612</v>
      </c>
    </row>
    <row r="760" spans="2:2">
      <c r="B760" s="4" t="s">
        <v>78</v>
      </c>
    </row>
    <row r="761" spans="2:2">
      <c r="B761" s="4" t="s">
        <v>2910</v>
      </c>
    </row>
    <row r="762" spans="2:2">
      <c r="B762" s="4" t="s">
        <v>2</v>
      </c>
    </row>
    <row r="763" spans="2:2">
      <c r="B763" s="4" t="s">
        <v>3</v>
      </c>
    </row>
    <row r="764" spans="2:2">
      <c r="B764" s="4" t="s">
        <v>4</v>
      </c>
    </row>
    <row r="765" spans="2:2">
      <c r="B765" s="4" t="s">
        <v>3203</v>
      </c>
    </row>
    <row r="766" spans="2:2">
      <c r="B766" s="4" t="s">
        <v>6</v>
      </c>
    </row>
    <row r="767" spans="2:2">
      <c r="B767" s="4" t="s">
        <v>3204</v>
      </c>
    </row>
    <row r="768" spans="2:2">
      <c r="B768" s="4" t="s">
        <v>2913</v>
      </c>
    </row>
    <row r="770" spans="2:2">
      <c r="B770" s="4" t="s">
        <v>3205</v>
      </c>
    </row>
    <row r="771" spans="2:2">
      <c r="B771" s="4" t="s">
        <v>3206</v>
      </c>
    </row>
    <row r="772" spans="2:2">
      <c r="B772" s="4" t="s">
        <v>3207</v>
      </c>
    </row>
    <row r="773" spans="2:2">
      <c r="B773" s="4" t="s">
        <v>3208</v>
      </c>
    </row>
    <row r="774" spans="2:2">
      <c r="B774" s="4" t="s">
        <v>3209</v>
      </c>
    </row>
    <row r="776" spans="2:2">
      <c r="B776" s="4" t="s">
        <v>613</v>
      </c>
    </row>
    <row r="778" spans="2:2">
      <c r="B778" s="4" t="s">
        <v>86</v>
      </c>
    </row>
    <row r="779" spans="2:2">
      <c r="B779" s="4" t="s">
        <v>2910</v>
      </c>
    </row>
    <row r="780" spans="2:2">
      <c r="B780" s="4" t="s">
        <v>2</v>
      </c>
    </row>
    <row r="781" spans="2:2">
      <c r="B781" s="4" t="s">
        <v>3</v>
      </c>
    </row>
    <row r="782" spans="2:2">
      <c r="B782" s="4" t="s">
        <v>4</v>
      </c>
    </row>
    <row r="783" spans="2:2">
      <c r="B783" s="4" t="s">
        <v>3210</v>
      </c>
    </row>
    <row r="784" spans="2:2">
      <c r="B784" s="4" t="s">
        <v>6</v>
      </c>
    </row>
    <row r="785" spans="2:2">
      <c r="B785" s="4" t="s">
        <v>3211</v>
      </c>
    </row>
    <row r="786" spans="2:2">
      <c r="B786" s="4" t="s">
        <v>2913</v>
      </c>
    </row>
    <row r="788" spans="2:2">
      <c r="B788" s="4" t="s">
        <v>3212</v>
      </c>
    </row>
    <row r="789" spans="2:2">
      <c r="B789" s="4" t="s">
        <v>3213</v>
      </c>
    </row>
    <row r="790" spans="2:2">
      <c r="B790" s="4" t="s">
        <v>3214</v>
      </c>
    </row>
    <row r="791" spans="2:2">
      <c r="B791" s="4" t="s">
        <v>3215</v>
      </c>
    </row>
    <row r="792" spans="2:2">
      <c r="B792" s="4" t="s">
        <v>3216</v>
      </c>
    </row>
    <row r="794" spans="2:2">
      <c r="B794" s="4" t="s">
        <v>614</v>
      </c>
    </row>
    <row r="796" spans="2:2">
      <c r="B796" s="4" t="s">
        <v>94</v>
      </c>
    </row>
    <row r="797" spans="2:2">
      <c r="B797" s="4" t="s">
        <v>2910</v>
      </c>
    </row>
    <row r="798" spans="2:2">
      <c r="B798" s="4" t="s">
        <v>2</v>
      </c>
    </row>
    <row r="799" spans="2:2">
      <c r="B799" s="4" t="s">
        <v>3</v>
      </c>
    </row>
    <row r="800" spans="2:2">
      <c r="B800" s="4" t="s">
        <v>4</v>
      </c>
    </row>
    <row r="801" spans="2:2">
      <c r="B801" s="4" t="s">
        <v>3217</v>
      </c>
    </row>
    <row r="802" spans="2:2">
      <c r="B802" s="4" t="s">
        <v>6</v>
      </c>
    </row>
    <row r="803" spans="2:2">
      <c r="B803" s="4" t="s">
        <v>3218</v>
      </c>
    </row>
    <row r="804" spans="2:2">
      <c r="B804" s="4" t="s">
        <v>2913</v>
      </c>
    </row>
    <row r="806" spans="2:2">
      <c r="B806" s="4" t="s">
        <v>3219</v>
      </c>
    </row>
    <row r="807" spans="2:2">
      <c r="B807" s="4" t="s">
        <v>3220</v>
      </c>
    </row>
    <row r="808" spans="2:2">
      <c r="B808" s="4" t="s">
        <v>3221</v>
      </c>
    </row>
    <row r="809" spans="2:2">
      <c r="B809" s="4" t="s">
        <v>3222</v>
      </c>
    </row>
    <row r="810" spans="2:2">
      <c r="B810" s="4" t="s">
        <v>3223</v>
      </c>
    </row>
    <row r="812" spans="2:2">
      <c r="B812" s="4" t="s">
        <v>954</v>
      </c>
    </row>
    <row r="814" spans="2:2">
      <c r="B814" s="4" t="s">
        <v>349</v>
      </c>
    </row>
    <row r="815" spans="2:2">
      <c r="B815" s="4" t="s">
        <v>2910</v>
      </c>
    </row>
    <row r="816" spans="2:2">
      <c r="B816" s="4" t="s">
        <v>2</v>
      </c>
    </row>
    <row r="817" spans="2:2">
      <c r="B817" s="4" t="s">
        <v>3</v>
      </c>
    </row>
    <row r="818" spans="2:2">
      <c r="B818" s="4" t="s">
        <v>4</v>
      </c>
    </row>
    <row r="819" spans="2:2">
      <c r="B819" s="4" t="s">
        <v>3224</v>
      </c>
    </row>
    <row r="820" spans="2:2">
      <c r="B820" s="4" t="s">
        <v>6</v>
      </c>
    </row>
    <row r="821" spans="2:2">
      <c r="B821" s="4" t="s">
        <v>3225</v>
      </c>
    </row>
    <row r="822" spans="2:2">
      <c r="B822" s="4" t="s">
        <v>2913</v>
      </c>
    </row>
    <row r="824" spans="2:2">
      <c r="B824" s="4" t="s">
        <v>3226</v>
      </c>
    </row>
    <row r="825" spans="2:2">
      <c r="B825" s="4" t="s">
        <v>3227</v>
      </c>
    </row>
    <row r="826" spans="2:2">
      <c r="B826" s="4" t="s">
        <v>3228</v>
      </c>
    </row>
    <row r="827" spans="2:2">
      <c r="B827" s="4" t="s">
        <v>3229</v>
      </c>
    </row>
    <row r="828" spans="2:2">
      <c r="B828" s="4" t="s">
        <v>3230</v>
      </c>
    </row>
    <row r="830" spans="2:2">
      <c r="B830" s="4" t="s">
        <v>955</v>
      </c>
    </row>
    <row r="832" spans="2:2">
      <c r="B832" s="4" t="s">
        <v>796</v>
      </c>
    </row>
    <row r="833" spans="2:2">
      <c r="B833" s="4" t="s">
        <v>2910</v>
      </c>
    </row>
    <row r="834" spans="2:2">
      <c r="B834" s="4" t="s">
        <v>2</v>
      </c>
    </row>
    <row r="835" spans="2:2">
      <c r="B835" s="4" t="s">
        <v>3</v>
      </c>
    </row>
    <row r="836" spans="2:2">
      <c r="B836" s="4" t="s">
        <v>4</v>
      </c>
    </row>
    <row r="837" spans="2:2">
      <c r="B837" s="4" t="s">
        <v>3231</v>
      </c>
    </row>
    <row r="838" spans="2:2">
      <c r="B838" s="4" t="s">
        <v>6</v>
      </c>
    </row>
    <row r="839" spans="2:2">
      <c r="B839" s="4" t="s">
        <v>3232</v>
      </c>
    </row>
    <row r="840" spans="2:2">
      <c r="B840" s="4" t="s">
        <v>2913</v>
      </c>
    </row>
    <row r="842" spans="2:2">
      <c r="B842" s="4" t="s">
        <v>3233</v>
      </c>
    </row>
    <row r="843" spans="2:2">
      <c r="B843" s="4" t="s">
        <v>3234</v>
      </c>
    </row>
    <row r="844" spans="2:2">
      <c r="B844" s="4" t="s">
        <v>3235</v>
      </c>
    </row>
    <row r="845" spans="2:2">
      <c r="B845" s="4" t="s">
        <v>3236</v>
      </c>
    </row>
    <row r="846" spans="2:2">
      <c r="B846" s="4" t="s">
        <v>3237</v>
      </c>
    </row>
    <row r="848" spans="2:2">
      <c r="B848" s="4" t="s">
        <v>956</v>
      </c>
    </row>
    <row r="850" spans="2:2">
      <c r="B850" s="4" t="s">
        <v>357</v>
      </c>
    </row>
    <row r="851" spans="2:2">
      <c r="B851" s="4" t="s">
        <v>2910</v>
      </c>
    </row>
    <row r="852" spans="2:2">
      <c r="B852" s="4" t="s">
        <v>2</v>
      </c>
    </row>
    <row r="853" spans="2:2">
      <c r="B853" s="4" t="s">
        <v>3</v>
      </c>
    </row>
    <row r="854" spans="2:2">
      <c r="B854" s="4" t="s">
        <v>4</v>
      </c>
    </row>
    <row r="855" spans="2:2">
      <c r="B855" s="4" t="s">
        <v>3238</v>
      </c>
    </row>
    <row r="856" spans="2:2">
      <c r="B856" s="4" t="s">
        <v>6</v>
      </c>
    </row>
    <row r="857" spans="2:2">
      <c r="B857" s="4" t="s">
        <v>3239</v>
      </c>
    </row>
    <row r="858" spans="2:2">
      <c r="B858" s="4" t="s">
        <v>2913</v>
      </c>
    </row>
    <row r="860" spans="2:2">
      <c r="B860" s="4" t="s">
        <v>3240</v>
      </c>
    </row>
    <row r="861" spans="2:2">
      <c r="B861" s="4" t="s">
        <v>3241</v>
      </c>
    </row>
    <row r="862" spans="2:2">
      <c r="B862" s="4" t="s">
        <v>3242</v>
      </c>
    </row>
    <row r="863" spans="2:2">
      <c r="B863" s="4" t="s">
        <v>3243</v>
      </c>
    </row>
    <row r="864" spans="2:2">
      <c r="B864" s="4" t="s">
        <v>3244</v>
      </c>
    </row>
    <row r="866" spans="2:2">
      <c r="B866" s="4" t="s">
        <v>957</v>
      </c>
    </row>
    <row r="868" spans="2:2">
      <c r="B868" s="4" t="s">
        <v>365</v>
      </c>
    </row>
    <row r="869" spans="2:2">
      <c r="B869" s="4" t="s">
        <v>2910</v>
      </c>
    </row>
    <row r="870" spans="2:2">
      <c r="B870" s="4" t="s">
        <v>2</v>
      </c>
    </row>
    <row r="871" spans="2:2">
      <c r="B871" s="4" t="s">
        <v>3</v>
      </c>
    </row>
    <row r="872" spans="2:2">
      <c r="B872" s="4" t="s">
        <v>4</v>
      </c>
    </row>
    <row r="873" spans="2:2">
      <c r="B873" s="4" t="s">
        <v>3245</v>
      </c>
    </row>
    <row r="874" spans="2:2">
      <c r="B874" s="4" t="s">
        <v>6</v>
      </c>
    </row>
    <row r="875" spans="2:2">
      <c r="B875" s="4" t="s">
        <v>3246</v>
      </c>
    </row>
    <row r="876" spans="2:2">
      <c r="B876" s="4" t="s">
        <v>2913</v>
      </c>
    </row>
    <row r="878" spans="2:2">
      <c r="B878" s="4" t="s">
        <v>3247</v>
      </c>
    </row>
    <row r="879" spans="2:2">
      <c r="B879" s="4" t="s">
        <v>3248</v>
      </c>
    </row>
    <row r="880" spans="2:2">
      <c r="B880" s="4" t="s">
        <v>3249</v>
      </c>
    </row>
    <row r="881" spans="2:2">
      <c r="B881" s="4" t="s">
        <v>3250</v>
      </c>
    </row>
    <row r="882" spans="2:2">
      <c r="B882" s="4" t="s">
        <v>3251</v>
      </c>
    </row>
    <row r="884" spans="2:2">
      <c r="B884" s="4" t="s">
        <v>958</v>
      </c>
    </row>
    <row r="886" spans="2:2">
      <c r="B886" s="4" t="s">
        <v>373</v>
      </c>
    </row>
    <row r="887" spans="2:2">
      <c r="B887" s="4" t="s">
        <v>2910</v>
      </c>
    </row>
    <row r="888" spans="2:2">
      <c r="B888" s="4" t="s">
        <v>2</v>
      </c>
    </row>
    <row r="889" spans="2:2">
      <c r="B889" s="4" t="s">
        <v>3</v>
      </c>
    </row>
    <row r="890" spans="2:2">
      <c r="B890" s="4" t="s">
        <v>4</v>
      </c>
    </row>
    <row r="891" spans="2:2">
      <c r="B891" s="4" t="s">
        <v>3252</v>
      </c>
    </row>
    <row r="892" spans="2:2">
      <c r="B892" s="4" t="s">
        <v>6</v>
      </c>
    </row>
    <row r="893" spans="2:2">
      <c r="B893" s="4" t="s">
        <v>3253</v>
      </c>
    </row>
    <row r="894" spans="2:2">
      <c r="B894" s="4" t="s">
        <v>2913</v>
      </c>
    </row>
    <row r="896" spans="2:2">
      <c r="B896" s="4" t="s">
        <v>3254</v>
      </c>
    </row>
    <row r="897" spans="2:2">
      <c r="B897" s="4" t="s">
        <v>3255</v>
      </c>
    </row>
    <row r="898" spans="2:2">
      <c r="B898" s="4" t="s">
        <v>3256</v>
      </c>
    </row>
    <row r="899" spans="2:2">
      <c r="B899" s="4" t="s">
        <v>3257</v>
      </c>
    </row>
    <row r="900" spans="2:2">
      <c r="B900" s="4" t="s">
        <v>3258</v>
      </c>
    </row>
    <row r="902" spans="2:2">
      <c r="B902" s="4" t="s">
        <v>3354</v>
      </c>
    </row>
    <row r="904" spans="2:2">
      <c r="B904" s="4" t="s">
        <v>381</v>
      </c>
    </row>
    <row r="905" spans="2:2">
      <c r="B905" s="4" t="s">
        <v>2910</v>
      </c>
    </row>
    <row r="906" spans="2:2">
      <c r="B906" s="4" t="s">
        <v>2</v>
      </c>
    </row>
    <row r="907" spans="2:2">
      <c r="B907" s="4" t="s">
        <v>3</v>
      </c>
    </row>
    <row r="908" spans="2:2">
      <c r="B908" s="4" t="s">
        <v>4</v>
      </c>
    </row>
    <row r="909" spans="2:2">
      <c r="B909" s="4" t="s">
        <v>3259</v>
      </c>
    </row>
    <row r="910" spans="2:2">
      <c r="B910" s="4" t="s">
        <v>6</v>
      </c>
    </row>
    <row r="911" spans="2:2">
      <c r="B911" s="4" t="s">
        <v>3260</v>
      </c>
    </row>
    <row r="912" spans="2:2">
      <c r="B912" s="4" t="s">
        <v>2913</v>
      </c>
    </row>
    <row r="914" spans="2:2">
      <c r="B914" s="4" t="s">
        <v>3261</v>
      </c>
    </row>
    <row r="915" spans="2:2">
      <c r="B915" s="4" t="s">
        <v>3262</v>
      </c>
    </row>
    <row r="916" spans="2:2">
      <c r="B916" s="4" t="s">
        <v>3263</v>
      </c>
    </row>
    <row r="917" spans="2:2">
      <c r="B917" s="4" t="s">
        <v>3264</v>
      </c>
    </row>
    <row r="918" spans="2:2">
      <c r="B918" s="4" t="s">
        <v>3265</v>
      </c>
    </row>
    <row r="920" spans="2:2">
      <c r="B920" s="4" t="s">
        <v>3355</v>
      </c>
    </row>
    <row r="922" spans="2:2">
      <c r="B922" s="4" t="s">
        <v>389</v>
      </c>
    </row>
    <row r="923" spans="2:2">
      <c r="B923" s="4" t="s">
        <v>2910</v>
      </c>
    </row>
    <row r="924" spans="2:2">
      <c r="B924" s="4" t="s">
        <v>2</v>
      </c>
    </row>
    <row r="925" spans="2:2">
      <c r="B925" s="4" t="s">
        <v>3</v>
      </c>
    </row>
    <row r="926" spans="2:2">
      <c r="B926" s="4" t="s">
        <v>4</v>
      </c>
    </row>
    <row r="927" spans="2:2">
      <c r="B927" s="4" t="s">
        <v>3266</v>
      </c>
    </row>
    <row r="928" spans="2:2">
      <c r="B928" s="4" t="s">
        <v>6</v>
      </c>
    </row>
    <row r="929" spans="2:2">
      <c r="B929" s="4" t="s">
        <v>3267</v>
      </c>
    </row>
    <row r="930" spans="2:2">
      <c r="B930" s="4" t="s">
        <v>2913</v>
      </c>
    </row>
    <row r="932" spans="2:2">
      <c r="B932" s="4" t="s">
        <v>3268</v>
      </c>
    </row>
    <row r="933" spans="2:2">
      <c r="B933" s="4" t="s">
        <v>3269</v>
      </c>
    </row>
    <row r="934" spans="2:2">
      <c r="B934" s="4" t="s">
        <v>3270</v>
      </c>
    </row>
    <row r="935" spans="2:2">
      <c r="B935" s="4" t="s">
        <v>3271</v>
      </c>
    </row>
    <row r="936" spans="2:2">
      <c r="B936" s="4" t="s">
        <v>3272</v>
      </c>
    </row>
    <row r="938" spans="2:2">
      <c r="B938" s="4" t="s">
        <v>3356</v>
      </c>
    </row>
    <row r="940" spans="2:2">
      <c r="B940" s="4" t="s">
        <v>392</v>
      </c>
    </row>
    <row r="941" spans="2:2">
      <c r="B941" s="4" t="s">
        <v>2910</v>
      </c>
    </row>
    <row r="942" spans="2:2">
      <c r="B942" s="4" t="s">
        <v>2</v>
      </c>
    </row>
    <row r="943" spans="2:2">
      <c r="B943" s="4" t="s">
        <v>3</v>
      </c>
    </row>
    <row r="944" spans="2:2">
      <c r="B944" s="4" t="s">
        <v>4</v>
      </c>
    </row>
    <row r="945" spans="2:2">
      <c r="B945" s="4" t="s">
        <v>3273</v>
      </c>
    </row>
    <row r="946" spans="2:2">
      <c r="B946" s="4" t="s">
        <v>6</v>
      </c>
    </row>
    <row r="947" spans="2:2">
      <c r="B947" s="4" t="s">
        <v>3274</v>
      </c>
    </row>
    <row r="948" spans="2:2">
      <c r="B948" s="4" t="s">
        <v>2913</v>
      </c>
    </row>
    <row r="950" spans="2:2">
      <c r="B950" s="4" t="s">
        <v>3275</v>
      </c>
    </row>
    <row r="951" spans="2:2">
      <c r="B951" s="4" t="s">
        <v>3276</v>
      </c>
    </row>
    <row r="952" spans="2:2">
      <c r="B952" s="4" t="s">
        <v>3277</v>
      </c>
    </row>
    <row r="953" spans="2:2">
      <c r="B953" s="4" t="s">
        <v>3278</v>
      </c>
    </row>
    <row r="954" spans="2:2">
      <c r="B954" s="4" t="s">
        <v>3279</v>
      </c>
    </row>
    <row r="956" spans="2:2">
      <c r="B956" s="4" t="s">
        <v>3357</v>
      </c>
    </row>
    <row r="958" spans="2:2">
      <c r="B958" s="4" t="s">
        <v>395</v>
      </c>
    </row>
    <row r="959" spans="2:2">
      <c r="B959" s="4" t="s">
        <v>2910</v>
      </c>
    </row>
    <row r="960" spans="2:2">
      <c r="B960" s="4" t="s">
        <v>2</v>
      </c>
    </row>
    <row r="961" spans="2:2">
      <c r="B961" s="4" t="s">
        <v>3</v>
      </c>
    </row>
    <row r="962" spans="2:2">
      <c r="B962" s="4" t="s">
        <v>4</v>
      </c>
    </row>
    <row r="963" spans="2:2">
      <c r="B963" s="4" t="s">
        <v>3280</v>
      </c>
    </row>
    <row r="964" spans="2:2">
      <c r="B964" s="4" t="s">
        <v>6</v>
      </c>
    </row>
    <row r="965" spans="2:2">
      <c r="B965" s="4" t="s">
        <v>3281</v>
      </c>
    </row>
    <row r="966" spans="2:2">
      <c r="B966" s="4" t="s">
        <v>2913</v>
      </c>
    </row>
    <row r="968" spans="2:2">
      <c r="B968" s="4" t="s">
        <v>3282</v>
      </c>
    </row>
    <row r="969" spans="2:2">
      <c r="B969" s="4" t="s">
        <v>3283</v>
      </c>
    </row>
    <row r="970" spans="2:2">
      <c r="B970" s="4" t="s">
        <v>3284</v>
      </c>
    </row>
    <row r="971" spans="2:2">
      <c r="B971" s="4" t="s">
        <v>3285</v>
      </c>
    </row>
    <row r="972" spans="2:2">
      <c r="B972" s="4" t="s">
        <v>3286</v>
      </c>
    </row>
    <row r="974" spans="2:2">
      <c r="B974" s="4" t="s">
        <v>3358</v>
      </c>
    </row>
    <row r="976" spans="2:2">
      <c r="B976" s="4" t="s">
        <v>397</v>
      </c>
    </row>
    <row r="977" spans="2:2">
      <c r="B977" s="4" t="s">
        <v>2910</v>
      </c>
    </row>
    <row r="978" spans="2:2">
      <c r="B978" s="4" t="s">
        <v>2</v>
      </c>
    </row>
    <row r="979" spans="2:2">
      <c r="B979" s="4" t="s">
        <v>3</v>
      </c>
    </row>
    <row r="980" spans="2:2">
      <c r="B980" s="4" t="s">
        <v>4</v>
      </c>
    </row>
    <row r="981" spans="2:2">
      <c r="B981" s="4" t="s">
        <v>3287</v>
      </c>
    </row>
    <row r="982" spans="2:2">
      <c r="B982" s="4" t="s">
        <v>6</v>
      </c>
    </row>
    <row r="983" spans="2:2">
      <c r="B983" s="4" t="s">
        <v>3288</v>
      </c>
    </row>
    <row r="984" spans="2:2">
      <c r="B984" s="4" t="s">
        <v>2913</v>
      </c>
    </row>
    <row r="986" spans="2:2">
      <c r="B986" s="4" t="s">
        <v>3289</v>
      </c>
    </row>
    <row r="987" spans="2:2">
      <c r="B987" s="4" t="s">
        <v>3290</v>
      </c>
    </row>
    <row r="988" spans="2:2">
      <c r="B988" s="4" t="s">
        <v>3291</v>
      </c>
    </row>
    <row r="989" spans="2:2">
      <c r="B989" s="4" t="s">
        <v>3292</v>
      </c>
    </row>
    <row r="990" spans="2:2">
      <c r="B990" s="4" t="s">
        <v>3293</v>
      </c>
    </row>
    <row r="992" spans="2:2">
      <c r="B992" s="4" t="s">
        <v>3359</v>
      </c>
    </row>
    <row r="994" spans="2:2">
      <c r="B994" s="4" t="s">
        <v>400</v>
      </c>
    </row>
    <row r="995" spans="2:2">
      <c r="B995" s="4" t="s">
        <v>2910</v>
      </c>
    </row>
    <row r="996" spans="2:2">
      <c r="B996" s="4" t="s">
        <v>2</v>
      </c>
    </row>
    <row r="997" spans="2:2">
      <c r="B997" s="4" t="s">
        <v>3</v>
      </c>
    </row>
    <row r="998" spans="2:2">
      <c r="B998" s="4" t="s">
        <v>4</v>
      </c>
    </row>
    <row r="999" spans="2:2">
      <c r="B999" s="4" t="s">
        <v>3294</v>
      </c>
    </row>
    <row r="1000" spans="2:2">
      <c r="B1000" s="4" t="s">
        <v>6</v>
      </c>
    </row>
    <row r="1001" spans="2:2">
      <c r="B1001" s="4" t="s">
        <v>3295</v>
      </c>
    </row>
    <row r="1002" spans="2:2">
      <c r="B1002" s="4" t="s">
        <v>2913</v>
      </c>
    </row>
    <row r="1004" spans="2:2">
      <c r="B1004" s="4" t="s">
        <v>3296</v>
      </c>
    </row>
    <row r="1005" spans="2:2">
      <c r="B1005" s="4" t="s">
        <v>3297</v>
      </c>
    </row>
    <row r="1006" spans="2:2">
      <c r="B1006" s="4" t="s">
        <v>3298</v>
      </c>
    </row>
    <row r="1007" spans="2:2">
      <c r="B1007" s="4" t="s">
        <v>3299</v>
      </c>
    </row>
    <row r="1008" spans="2:2">
      <c r="B1008" s="4" t="s">
        <v>3300</v>
      </c>
    </row>
    <row r="1010" spans="2:2">
      <c r="B1010" s="4" t="s">
        <v>3360</v>
      </c>
    </row>
    <row r="1012" spans="2:2">
      <c r="B1012" s="4" t="s">
        <v>403</v>
      </c>
    </row>
    <row r="1013" spans="2:2">
      <c r="B1013" s="4" t="s">
        <v>2910</v>
      </c>
    </row>
    <row r="1014" spans="2:2">
      <c r="B1014" s="4" t="s">
        <v>2</v>
      </c>
    </row>
    <row r="1015" spans="2:2">
      <c r="B1015" s="4" t="s">
        <v>3</v>
      </c>
    </row>
    <row r="1016" spans="2:2">
      <c r="B1016" s="4" t="s">
        <v>4</v>
      </c>
    </row>
    <row r="1017" spans="2:2">
      <c r="B1017" s="4" t="s">
        <v>3301</v>
      </c>
    </row>
    <row r="1018" spans="2:2">
      <c r="B1018" s="4" t="s">
        <v>6</v>
      </c>
    </row>
    <row r="1019" spans="2:2">
      <c r="B1019" s="4" t="s">
        <v>3302</v>
      </c>
    </row>
    <row r="1020" spans="2:2">
      <c r="B1020" s="4" t="s">
        <v>2913</v>
      </c>
    </row>
    <row r="1022" spans="2:2">
      <c r="B1022" s="4" t="s">
        <v>3303</v>
      </c>
    </row>
    <row r="1023" spans="2:2">
      <c r="B1023" s="4" t="s">
        <v>3304</v>
      </c>
    </row>
    <row r="1024" spans="2:2">
      <c r="B1024" s="4" t="s">
        <v>3305</v>
      </c>
    </row>
    <row r="1025" spans="2:2">
      <c r="B1025" s="4" t="s">
        <v>3306</v>
      </c>
    </row>
    <row r="1026" spans="2:2">
      <c r="B1026" s="4" t="s">
        <v>3307</v>
      </c>
    </row>
    <row r="1028" spans="2:2">
      <c r="B1028" s="4" t="s">
        <v>3361</v>
      </c>
    </row>
    <row r="1030" spans="2:2">
      <c r="B1030" s="4" t="s">
        <v>406</v>
      </c>
    </row>
    <row r="1031" spans="2:2">
      <c r="B1031" s="4" t="s">
        <v>2910</v>
      </c>
    </row>
    <row r="1032" spans="2:2">
      <c r="B1032" s="4" t="s">
        <v>2</v>
      </c>
    </row>
    <row r="1033" spans="2:2">
      <c r="B1033" s="4" t="s">
        <v>3</v>
      </c>
    </row>
    <row r="1034" spans="2:2">
      <c r="B1034" s="4" t="s">
        <v>4</v>
      </c>
    </row>
    <row r="1035" spans="2:2">
      <c r="B1035" s="4" t="s">
        <v>3308</v>
      </c>
    </row>
    <row r="1036" spans="2:2">
      <c r="B1036" s="4" t="s">
        <v>6</v>
      </c>
    </row>
    <row r="1037" spans="2:2">
      <c r="B1037" s="4" t="s">
        <v>3309</v>
      </c>
    </row>
    <row r="1038" spans="2:2">
      <c r="B1038" s="4" t="s">
        <v>2913</v>
      </c>
    </row>
    <row r="1040" spans="2:2">
      <c r="B1040" s="4" t="s">
        <v>3310</v>
      </c>
    </row>
    <row r="1041" spans="2:2">
      <c r="B1041" s="4" t="s">
        <v>3311</v>
      </c>
    </row>
    <row r="1042" spans="2:2">
      <c r="B1042" s="4" t="s">
        <v>3312</v>
      </c>
    </row>
    <row r="1043" spans="2:2">
      <c r="B1043" s="4" t="s">
        <v>3313</v>
      </c>
    </row>
    <row r="1044" spans="2:2">
      <c r="B1044" s="4" t="s">
        <v>3314</v>
      </c>
    </row>
    <row r="1046" spans="2:2">
      <c r="B1046" s="4" t="s">
        <v>3362</v>
      </c>
    </row>
    <row r="1048" spans="2:2">
      <c r="B1048" s="4" t="s">
        <v>3315</v>
      </c>
    </row>
    <row r="1049" spans="2:2">
      <c r="B1049" s="4" t="s">
        <v>2910</v>
      </c>
    </row>
    <row r="1050" spans="2:2">
      <c r="B1050" s="4" t="s">
        <v>2</v>
      </c>
    </row>
    <row r="1051" spans="2:2">
      <c r="B1051" s="4" t="s">
        <v>3</v>
      </c>
    </row>
    <row r="1052" spans="2:2">
      <c r="B1052" s="4" t="s">
        <v>4</v>
      </c>
    </row>
    <row r="1053" spans="2:2">
      <c r="B1053" s="4" t="s">
        <v>3316</v>
      </c>
    </row>
    <row r="1054" spans="2:2">
      <c r="B1054" s="4" t="s">
        <v>6</v>
      </c>
    </row>
    <row r="1055" spans="2:2">
      <c r="B1055" s="4" t="s">
        <v>3317</v>
      </c>
    </row>
    <row r="1056" spans="2:2">
      <c r="B1056" s="4" t="s">
        <v>2913</v>
      </c>
    </row>
    <row r="1058" spans="2:2">
      <c r="B1058" s="4" t="s">
        <v>3318</v>
      </c>
    </row>
    <row r="1059" spans="2:2">
      <c r="B1059" s="4" t="s">
        <v>3319</v>
      </c>
    </row>
    <row r="1060" spans="2:2">
      <c r="B1060" s="4" t="s">
        <v>3320</v>
      </c>
    </row>
    <row r="1061" spans="2:2">
      <c r="B1061" s="4" t="s">
        <v>3321</v>
      </c>
    </row>
    <row r="1062" spans="2:2">
      <c r="B1062" s="4" t="s">
        <v>3322</v>
      </c>
    </row>
    <row r="1064" spans="2:2">
      <c r="B1064" s="4" t="s">
        <v>3363</v>
      </c>
    </row>
    <row r="1066" spans="2:2">
      <c r="B1066" s="4" t="s">
        <v>871</v>
      </c>
    </row>
    <row r="1067" spans="2:2">
      <c r="B1067" s="4" t="s">
        <v>2910</v>
      </c>
    </row>
    <row r="1068" spans="2:2">
      <c r="B1068" s="4" t="s">
        <v>2</v>
      </c>
    </row>
    <row r="1069" spans="2:2">
      <c r="B1069" s="4" t="s">
        <v>3</v>
      </c>
    </row>
    <row r="1070" spans="2:2">
      <c r="B1070" s="4" t="s">
        <v>4</v>
      </c>
    </row>
    <row r="1071" spans="2:2">
      <c r="B1071" s="4" t="s">
        <v>3323</v>
      </c>
    </row>
    <row r="1072" spans="2:2">
      <c r="B1072" s="4" t="s">
        <v>6</v>
      </c>
    </row>
    <row r="1073" spans="2:2">
      <c r="B1073" s="4" t="s">
        <v>3324</v>
      </c>
    </row>
    <row r="1074" spans="2:2">
      <c r="B1074" s="4" t="s">
        <v>2913</v>
      </c>
    </row>
    <row r="1076" spans="2:2">
      <c r="B1076" s="4" t="s">
        <v>3325</v>
      </c>
    </row>
    <row r="1077" spans="2:2">
      <c r="B1077" s="4" t="s">
        <v>3326</v>
      </c>
    </row>
    <row r="1078" spans="2:2">
      <c r="B1078" s="4" t="s">
        <v>3327</v>
      </c>
    </row>
    <row r="1079" spans="2:2">
      <c r="B1079" s="4" t="s">
        <v>3328</v>
      </c>
    </row>
    <row r="1080" spans="2:2">
      <c r="B1080" s="4" t="s">
        <v>3329</v>
      </c>
    </row>
    <row r="1082" spans="2:2">
      <c r="B1082" s="4" t="s">
        <v>3364</v>
      </c>
    </row>
    <row r="1084" spans="2:2">
      <c r="B1084" s="4" t="s">
        <v>3330</v>
      </c>
    </row>
    <row r="1085" spans="2:2">
      <c r="B1085" s="4" t="s">
        <v>2910</v>
      </c>
    </row>
    <row r="1086" spans="2:2">
      <c r="B1086" s="4" t="s">
        <v>2</v>
      </c>
    </row>
    <row r="1087" spans="2:2">
      <c r="B1087" s="4" t="s">
        <v>3</v>
      </c>
    </row>
    <row r="1088" spans="2:2">
      <c r="B1088" s="4" t="s">
        <v>4</v>
      </c>
    </row>
    <row r="1089" spans="2:2">
      <c r="B1089" s="4" t="s">
        <v>3331</v>
      </c>
    </row>
    <row r="1090" spans="2:2">
      <c r="B1090" s="4" t="s">
        <v>6</v>
      </c>
    </row>
    <row r="1091" spans="2:2">
      <c r="B1091" s="4" t="s">
        <v>3332</v>
      </c>
    </row>
    <row r="1092" spans="2:2">
      <c r="B1092" s="4" t="s">
        <v>2913</v>
      </c>
    </row>
    <row r="1094" spans="2:2">
      <c r="B1094" s="4" t="s">
        <v>3333</v>
      </c>
    </row>
    <row r="1095" spans="2:2">
      <c r="B1095" s="4" t="s">
        <v>3334</v>
      </c>
    </row>
    <row r="1096" spans="2:2">
      <c r="B1096" s="4" t="s">
        <v>3335</v>
      </c>
    </row>
    <row r="1097" spans="2:2">
      <c r="B1097" s="4" t="s">
        <v>3336</v>
      </c>
    </row>
    <row r="1098" spans="2:2">
      <c r="B1098" s="4" t="s">
        <v>3337</v>
      </c>
    </row>
    <row r="1100" spans="2:2">
      <c r="B1100" s="4" t="s">
        <v>3365</v>
      </c>
    </row>
    <row r="1102" spans="2:2">
      <c r="B1102" s="4" t="s">
        <v>3338</v>
      </c>
    </row>
    <row r="1103" spans="2:2">
      <c r="B1103" s="4" t="s">
        <v>2910</v>
      </c>
    </row>
    <row r="1104" spans="2:2">
      <c r="B1104" s="4" t="s">
        <v>2</v>
      </c>
    </row>
    <row r="1105" spans="2:2">
      <c r="B1105" s="4" t="s">
        <v>3</v>
      </c>
    </row>
    <row r="1106" spans="2:2">
      <c r="B1106" s="4" t="s">
        <v>4</v>
      </c>
    </row>
    <row r="1107" spans="2:2">
      <c r="B1107" s="4" t="s">
        <v>3339</v>
      </c>
    </row>
    <row r="1108" spans="2:2">
      <c r="B1108" s="4" t="s">
        <v>6</v>
      </c>
    </row>
    <row r="1109" spans="2:2">
      <c r="B1109" s="4" t="s">
        <v>3340</v>
      </c>
    </row>
    <row r="1110" spans="2:2">
      <c r="B1110" s="4" t="s">
        <v>2913</v>
      </c>
    </row>
    <row r="1112" spans="2:2">
      <c r="B1112" s="4" t="s">
        <v>3341</v>
      </c>
    </row>
    <row r="1113" spans="2:2">
      <c r="B1113" s="4" t="s">
        <v>3342</v>
      </c>
    </row>
    <row r="1114" spans="2:2">
      <c r="B1114" s="4" t="s">
        <v>3343</v>
      </c>
    </row>
    <row r="1115" spans="2:2">
      <c r="B1115" s="4" t="s">
        <v>3344</v>
      </c>
    </row>
    <row r="1116" spans="2:2">
      <c r="B1116" s="4" t="s">
        <v>3345</v>
      </c>
    </row>
    <row r="1118" spans="2:2">
      <c r="B1118" s="4" t="s">
        <v>3366</v>
      </c>
    </row>
    <row r="1120" spans="2:2">
      <c r="B1120" s="4" t="s">
        <v>3346</v>
      </c>
    </row>
    <row r="1121" spans="2:2">
      <c r="B1121" s="4" t="s">
        <v>2910</v>
      </c>
    </row>
    <row r="1122" spans="2:2">
      <c r="B1122" s="4" t="s">
        <v>2</v>
      </c>
    </row>
    <row r="1123" spans="2:2">
      <c r="B1123" s="4" t="s">
        <v>3</v>
      </c>
    </row>
    <row r="1124" spans="2:2">
      <c r="B1124" s="4" t="s">
        <v>4</v>
      </c>
    </row>
    <row r="1125" spans="2:2">
      <c r="B1125" s="4" t="s">
        <v>3347</v>
      </c>
    </row>
    <row r="1126" spans="2:2">
      <c r="B1126" s="4" t="s">
        <v>6</v>
      </c>
    </row>
    <row r="1127" spans="2:2">
      <c r="B1127" s="4" t="s">
        <v>3348</v>
      </c>
    </row>
    <row r="1128" spans="2:2">
      <c r="B1128" s="4" t="s">
        <v>2913</v>
      </c>
    </row>
    <row r="1130" spans="2:2">
      <c r="B1130" s="4" t="s">
        <v>3349</v>
      </c>
    </row>
    <row r="1131" spans="2:2">
      <c r="B1131" s="4" t="s">
        <v>3350</v>
      </c>
    </row>
    <row r="1132" spans="2:2">
      <c r="B1132" s="4" t="s">
        <v>3351</v>
      </c>
    </row>
    <row r="1133" spans="2:2">
      <c r="B1133" s="4" t="s">
        <v>3352</v>
      </c>
    </row>
    <row r="1134" spans="2:2">
      <c r="B1134" s="4" t="s">
        <v>3353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700ED-5CF4-4D0D-BAFC-04F7426B939B}">
  <dimension ref="A1:B720"/>
  <sheetViews>
    <sheetView workbookViewId="0">
      <selection activeCell="O22" sqref="O22"/>
    </sheetView>
  </sheetViews>
  <sheetFormatPr defaultRowHeight="13.5"/>
  <cols>
    <col min="1" max="16384" width="8.6640625" style="4"/>
  </cols>
  <sheetData>
    <row r="1" spans="1:2">
      <c r="A1" s="1" t="s">
        <v>3637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3367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3368</v>
      </c>
    </row>
    <row r="10" spans="1:2">
      <c r="B10" s="4" t="s">
        <v>6</v>
      </c>
    </row>
    <row r="11" spans="1:2">
      <c r="B11" s="4" t="s">
        <v>3369</v>
      </c>
    </row>
    <row r="12" spans="1:2">
      <c r="B12" s="4" t="s">
        <v>3370</v>
      </c>
    </row>
    <row r="14" spans="1:2">
      <c r="B14" s="4" t="s">
        <v>3371</v>
      </c>
    </row>
    <row r="15" spans="1:2">
      <c r="B15" s="4" t="s">
        <v>3372</v>
      </c>
    </row>
    <row r="16" spans="1:2">
      <c r="B16" s="4" t="s">
        <v>3373</v>
      </c>
    </row>
    <row r="17" spans="2:2">
      <c r="B17" s="4" t="s">
        <v>3374</v>
      </c>
    </row>
    <row r="18" spans="2:2">
      <c r="B18" s="4" t="s">
        <v>3375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3367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3376</v>
      </c>
    </row>
    <row r="28" spans="2:2">
      <c r="B28" s="4" t="s">
        <v>6</v>
      </c>
    </row>
    <row r="29" spans="2:2">
      <c r="B29" s="4" t="s">
        <v>3377</v>
      </c>
    </row>
    <row r="30" spans="2:2">
      <c r="B30" s="4" t="s">
        <v>3370</v>
      </c>
    </row>
    <row r="32" spans="2:2">
      <c r="B32" s="4" t="s">
        <v>3378</v>
      </c>
    </row>
    <row r="33" spans="2:2">
      <c r="B33" s="4" t="s">
        <v>3379</v>
      </c>
    </row>
    <row r="34" spans="2:2">
      <c r="B34" s="4" t="s">
        <v>3380</v>
      </c>
    </row>
    <row r="35" spans="2:2">
      <c r="B35" s="4" t="s">
        <v>3381</v>
      </c>
    </row>
    <row r="36" spans="2:2">
      <c r="B36" s="4" t="s">
        <v>3382</v>
      </c>
    </row>
    <row r="38" spans="2:2">
      <c r="B38" s="4" t="s">
        <v>572</v>
      </c>
    </row>
    <row r="40" spans="2:2">
      <c r="B40" s="4" t="s">
        <v>245</v>
      </c>
    </row>
    <row r="41" spans="2:2">
      <c r="B41" s="4" t="s">
        <v>3367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3383</v>
      </c>
    </row>
    <row r="46" spans="2:2">
      <c r="B46" s="4" t="s">
        <v>6</v>
      </c>
    </row>
    <row r="47" spans="2:2">
      <c r="B47" s="4" t="s">
        <v>3384</v>
      </c>
    </row>
    <row r="48" spans="2:2">
      <c r="B48" s="4" t="s">
        <v>3370</v>
      </c>
    </row>
    <row r="50" spans="2:2">
      <c r="B50" s="4" t="s">
        <v>3385</v>
      </c>
    </row>
    <row r="51" spans="2:2">
      <c r="B51" s="4" t="s">
        <v>3386</v>
      </c>
    </row>
    <row r="52" spans="2:2">
      <c r="B52" s="4" t="s">
        <v>3387</v>
      </c>
    </row>
    <row r="53" spans="2:2">
      <c r="B53" s="4" t="s">
        <v>3388</v>
      </c>
    </row>
    <row r="54" spans="2:2">
      <c r="B54" s="4" t="s">
        <v>3389</v>
      </c>
    </row>
    <row r="56" spans="2:2">
      <c r="B56" s="4" t="s">
        <v>573</v>
      </c>
    </row>
    <row r="58" spans="2:2">
      <c r="B58" s="4" t="s">
        <v>261</v>
      </c>
    </row>
    <row r="59" spans="2:2">
      <c r="B59" s="4" t="s">
        <v>3367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390</v>
      </c>
    </row>
    <row r="64" spans="2:2">
      <c r="B64" s="4" t="s">
        <v>6</v>
      </c>
    </row>
    <row r="65" spans="2:2">
      <c r="B65" s="4" t="s">
        <v>3391</v>
      </c>
    </row>
    <row r="66" spans="2:2">
      <c r="B66" s="4" t="s">
        <v>3370</v>
      </c>
    </row>
    <row r="68" spans="2:2">
      <c r="B68" s="4" t="s">
        <v>3392</v>
      </c>
    </row>
    <row r="69" spans="2:2">
      <c r="B69" s="4" t="s">
        <v>3393</v>
      </c>
    </row>
    <row r="70" spans="2:2">
      <c r="B70" s="4" t="s">
        <v>3394</v>
      </c>
    </row>
    <row r="71" spans="2:2">
      <c r="B71" s="4" t="s">
        <v>3395</v>
      </c>
    </row>
    <row r="72" spans="2:2">
      <c r="B72" s="4" t="s">
        <v>3396</v>
      </c>
    </row>
    <row r="74" spans="2:2">
      <c r="B74" s="4" t="s">
        <v>574</v>
      </c>
    </row>
    <row r="76" spans="2:2">
      <c r="B76" s="4" t="s">
        <v>269</v>
      </c>
    </row>
    <row r="77" spans="2:2">
      <c r="B77" s="4" t="s">
        <v>3367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397</v>
      </c>
    </row>
    <row r="82" spans="2:2">
      <c r="B82" s="4" t="s">
        <v>6</v>
      </c>
    </row>
    <row r="83" spans="2:2">
      <c r="B83" s="4" t="s">
        <v>3398</v>
      </c>
    </row>
    <row r="84" spans="2:2">
      <c r="B84" s="4" t="s">
        <v>3370</v>
      </c>
    </row>
    <row r="86" spans="2:2">
      <c r="B86" s="4" t="s">
        <v>3399</v>
      </c>
    </row>
    <row r="87" spans="2:2">
      <c r="B87" s="4" t="s">
        <v>3400</v>
      </c>
    </row>
    <row r="88" spans="2:2">
      <c r="B88" s="4" t="s">
        <v>3401</v>
      </c>
    </row>
    <row r="89" spans="2:2">
      <c r="B89" s="4" t="s">
        <v>3402</v>
      </c>
    </row>
    <row r="90" spans="2:2">
      <c r="B90" s="4" t="s">
        <v>3403</v>
      </c>
    </row>
    <row r="92" spans="2:2">
      <c r="B92" s="4" t="s">
        <v>575</v>
      </c>
    </row>
    <row r="94" spans="2:2">
      <c r="B94" s="4" t="s">
        <v>277</v>
      </c>
    </row>
    <row r="95" spans="2:2">
      <c r="B95" s="4" t="s">
        <v>3367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404</v>
      </c>
    </row>
    <row r="100" spans="2:2">
      <c r="B100" s="4" t="s">
        <v>6</v>
      </c>
    </row>
    <row r="101" spans="2:2">
      <c r="B101" s="4" t="s">
        <v>3405</v>
      </c>
    </row>
    <row r="102" spans="2:2">
      <c r="B102" s="4" t="s">
        <v>3370</v>
      </c>
    </row>
    <row r="104" spans="2:2">
      <c r="B104" s="4" t="s">
        <v>3406</v>
      </c>
    </row>
    <row r="105" spans="2:2">
      <c r="B105" s="4" t="s">
        <v>3407</v>
      </c>
    </row>
    <row r="106" spans="2:2">
      <c r="B106" s="4" t="s">
        <v>3408</v>
      </c>
    </row>
    <row r="107" spans="2:2">
      <c r="B107" s="4" t="s">
        <v>3409</v>
      </c>
    </row>
    <row r="108" spans="2:2">
      <c r="B108" s="4" t="s">
        <v>3410</v>
      </c>
    </row>
    <row r="110" spans="2:2">
      <c r="B110" s="4" t="s">
        <v>576</v>
      </c>
    </row>
    <row r="112" spans="2:2">
      <c r="B112" s="4" t="s">
        <v>62</v>
      </c>
    </row>
    <row r="113" spans="2:2">
      <c r="B113" s="4" t="s">
        <v>3367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3411</v>
      </c>
    </row>
    <row r="118" spans="2:2">
      <c r="B118" s="4" t="s">
        <v>6</v>
      </c>
    </row>
    <row r="119" spans="2:2">
      <c r="B119" s="4" t="s">
        <v>3412</v>
      </c>
    </row>
    <row r="120" spans="2:2">
      <c r="B120" s="4" t="s">
        <v>3370</v>
      </c>
    </row>
    <row r="122" spans="2:2">
      <c r="B122" s="4" t="s">
        <v>3413</v>
      </c>
    </row>
    <row r="123" spans="2:2">
      <c r="B123" s="4" t="s">
        <v>3414</v>
      </c>
    </row>
    <row r="124" spans="2:2">
      <c r="B124" s="4" t="s">
        <v>3415</v>
      </c>
    </row>
    <row r="125" spans="2:2">
      <c r="B125" s="4" t="s">
        <v>3416</v>
      </c>
    </row>
    <row r="126" spans="2:2">
      <c r="B126" s="4" t="s">
        <v>3417</v>
      </c>
    </row>
    <row r="128" spans="2:2">
      <c r="B128" s="4" t="s">
        <v>577</v>
      </c>
    </row>
    <row r="130" spans="2:2">
      <c r="B130" s="4" t="s">
        <v>70</v>
      </c>
    </row>
    <row r="131" spans="2:2">
      <c r="B131" s="4" t="s">
        <v>3367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3418</v>
      </c>
    </row>
    <row r="136" spans="2:2">
      <c r="B136" s="4" t="s">
        <v>6</v>
      </c>
    </row>
    <row r="137" spans="2:2">
      <c r="B137" s="4" t="s">
        <v>3419</v>
      </c>
    </row>
    <row r="138" spans="2:2">
      <c r="B138" s="4" t="s">
        <v>3370</v>
      </c>
    </row>
    <row r="140" spans="2:2">
      <c r="B140" s="4" t="s">
        <v>3420</v>
      </c>
    </row>
    <row r="141" spans="2:2">
      <c r="B141" s="4" t="s">
        <v>3421</v>
      </c>
    </row>
    <row r="142" spans="2:2">
      <c r="B142" s="4" t="s">
        <v>3422</v>
      </c>
    </row>
    <row r="143" spans="2:2">
      <c r="B143" s="4" t="s">
        <v>3423</v>
      </c>
    </row>
    <row r="144" spans="2:2">
      <c r="B144" s="4" t="s">
        <v>3424</v>
      </c>
    </row>
    <row r="146" spans="2:2">
      <c r="B146" s="4" t="s">
        <v>578</v>
      </c>
    </row>
    <row r="148" spans="2:2">
      <c r="B148" s="4" t="s">
        <v>299</v>
      </c>
    </row>
    <row r="149" spans="2:2">
      <c r="B149" s="4" t="s">
        <v>3367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3425</v>
      </c>
    </row>
    <row r="154" spans="2:2">
      <c r="B154" s="4" t="s">
        <v>6</v>
      </c>
    </row>
    <row r="155" spans="2:2">
      <c r="B155" s="4" t="s">
        <v>3426</v>
      </c>
    </row>
    <row r="156" spans="2:2">
      <c r="B156" s="4" t="s">
        <v>3370</v>
      </c>
    </row>
    <row r="158" spans="2:2">
      <c r="B158" s="4" t="s">
        <v>3427</v>
      </c>
    </row>
    <row r="159" spans="2:2">
      <c r="B159" s="4" t="s">
        <v>3428</v>
      </c>
    </row>
    <row r="160" spans="2:2">
      <c r="B160" s="4" t="s">
        <v>3429</v>
      </c>
    </row>
    <row r="161" spans="2:2">
      <c r="B161" s="4" t="s">
        <v>3430</v>
      </c>
    </row>
    <row r="162" spans="2:2">
      <c r="B162" s="4" t="s">
        <v>3431</v>
      </c>
    </row>
    <row r="164" spans="2:2">
      <c r="B164" s="4" t="s">
        <v>579</v>
      </c>
    </row>
    <row r="166" spans="2:2">
      <c r="B166" s="4" t="s">
        <v>317</v>
      </c>
    </row>
    <row r="167" spans="2:2">
      <c r="B167" s="4" t="s">
        <v>3367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3129</v>
      </c>
    </row>
    <row r="172" spans="2:2">
      <c r="B172" s="4" t="s">
        <v>6</v>
      </c>
    </row>
    <row r="173" spans="2:2">
      <c r="B173" s="4" t="s">
        <v>3432</v>
      </c>
    </row>
    <row r="174" spans="2:2">
      <c r="B174" s="4" t="s">
        <v>3370</v>
      </c>
    </row>
    <row r="176" spans="2:2">
      <c r="B176" s="4" t="s">
        <v>3433</v>
      </c>
    </row>
    <row r="177" spans="2:2">
      <c r="B177" s="4" t="s">
        <v>3434</v>
      </c>
    </row>
    <row r="178" spans="2:2">
      <c r="B178" s="4" t="s">
        <v>3435</v>
      </c>
    </row>
    <row r="179" spans="2:2">
      <c r="B179" s="4" t="s">
        <v>3436</v>
      </c>
    </row>
    <row r="180" spans="2:2">
      <c r="B180" s="4" t="s">
        <v>3437</v>
      </c>
    </row>
    <row r="182" spans="2:2">
      <c r="B182" s="4" t="s">
        <v>580</v>
      </c>
    </row>
    <row r="184" spans="2:2">
      <c r="B184" s="4" t="s">
        <v>320</v>
      </c>
    </row>
    <row r="185" spans="2:2">
      <c r="B185" s="4" t="s">
        <v>3367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238</v>
      </c>
    </row>
    <row r="190" spans="2:2">
      <c r="B190" s="4" t="s">
        <v>6</v>
      </c>
    </row>
    <row r="191" spans="2:2">
      <c r="B191" s="4" t="s">
        <v>3438</v>
      </c>
    </row>
    <row r="192" spans="2:2">
      <c r="B192" s="4" t="s">
        <v>3370</v>
      </c>
    </row>
    <row r="194" spans="2:2">
      <c r="B194" s="4" t="s">
        <v>3439</v>
      </c>
    </row>
    <row r="195" spans="2:2">
      <c r="B195" s="4" t="s">
        <v>3440</v>
      </c>
    </row>
    <row r="196" spans="2:2">
      <c r="B196" s="4" t="s">
        <v>3441</v>
      </c>
    </row>
    <row r="197" spans="2:2">
      <c r="B197" s="4" t="s">
        <v>3442</v>
      </c>
    </row>
    <row r="198" spans="2:2">
      <c r="B198" s="4" t="s">
        <v>3443</v>
      </c>
    </row>
    <row r="200" spans="2:2">
      <c r="B200" s="4" t="s">
        <v>581</v>
      </c>
    </row>
    <row r="202" spans="2:2">
      <c r="B202" s="4" t="s">
        <v>323</v>
      </c>
    </row>
    <row r="203" spans="2:2">
      <c r="B203" s="4" t="s">
        <v>3367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3444</v>
      </c>
    </row>
    <row r="208" spans="2:2">
      <c r="B208" s="4" t="s">
        <v>6</v>
      </c>
    </row>
    <row r="209" spans="2:2">
      <c r="B209" s="4" t="s">
        <v>3445</v>
      </c>
    </row>
    <row r="210" spans="2:2">
      <c r="B210" s="4" t="s">
        <v>3370</v>
      </c>
    </row>
    <row r="212" spans="2:2">
      <c r="B212" s="4" t="s">
        <v>3446</v>
      </c>
    </row>
    <row r="213" spans="2:2">
      <c r="B213" s="4" t="s">
        <v>3447</v>
      </c>
    </row>
    <row r="214" spans="2:2">
      <c r="B214" s="4" t="s">
        <v>3448</v>
      </c>
    </row>
    <row r="215" spans="2:2">
      <c r="B215" s="4" t="s">
        <v>3449</v>
      </c>
    </row>
    <row r="216" spans="2:2">
      <c r="B216" s="4" t="s">
        <v>3450</v>
      </c>
    </row>
    <row r="218" spans="2:2">
      <c r="B218" s="4" t="s">
        <v>582</v>
      </c>
    </row>
    <row r="220" spans="2:2">
      <c r="B220" s="4" t="s">
        <v>326</v>
      </c>
    </row>
    <row r="221" spans="2:2">
      <c r="B221" s="4" t="s">
        <v>3367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2318</v>
      </c>
    </row>
    <row r="226" spans="2:2">
      <c r="B226" s="4" t="s">
        <v>6</v>
      </c>
    </row>
    <row r="227" spans="2:2">
      <c r="B227" s="4" t="s">
        <v>3451</v>
      </c>
    </row>
    <row r="228" spans="2:2">
      <c r="B228" s="4" t="s">
        <v>3370</v>
      </c>
    </row>
    <row r="230" spans="2:2">
      <c r="B230" s="4" t="s">
        <v>3452</v>
      </c>
    </row>
    <row r="231" spans="2:2">
      <c r="B231" s="4" t="s">
        <v>3453</v>
      </c>
    </row>
    <row r="232" spans="2:2">
      <c r="B232" s="4" t="s">
        <v>3454</v>
      </c>
    </row>
    <row r="233" spans="2:2">
      <c r="B233" s="4" t="s">
        <v>3455</v>
      </c>
    </row>
    <row r="234" spans="2:2">
      <c r="B234" s="4" t="s">
        <v>3456</v>
      </c>
    </row>
    <row r="236" spans="2:2">
      <c r="B236" s="4" t="s">
        <v>583</v>
      </c>
    </row>
    <row r="238" spans="2:2">
      <c r="B238" s="4" t="s">
        <v>329</v>
      </c>
    </row>
    <row r="239" spans="2:2">
      <c r="B239" s="4" t="s">
        <v>3367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3457</v>
      </c>
    </row>
    <row r="244" spans="2:2">
      <c r="B244" s="4" t="s">
        <v>6</v>
      </c>
    </row>
    <row r="245" spans="2:2">
      <c r="B245" s="4" t="s">
        <v>3458</v>
      </c>
    </row>
    <row r="246" spans="2:2">
      <c r="B246" s="4" t="s">
        <v>3370</v>
      </c>
    </row>
    <row r="248" spans="2:2">
      <c r="B248" s="4" t="s">
        <v>3459</v>
      </c>
    </row>
    <row r="249" spans="2:2">
      <c r="B249" s="4" t="s">
        <v>3460</v>
      </c>
    </row>
    <row r="250" spans="2:2">
      <c r="B250" s="4" t="s">
        <v>3461</v>
      </c>
    </row>
    <row r="251" spans="2:2">
      <c r="B251" s="4" t="s">
        <v>3462</v>
      </c>
    </row>
    <row r="252" spans="2:2">
      <c r="B252" s="4" t="s">
        <v>3463</v>
      </c>
    </row>
    <row r="254" spans="2:2">
      <c r="B254" s="4" t="s">
        <v>584</v>
      </c>
    </row>
    <row r="256" spans="2:2">
      <c r="B256" s="4" t="s">
        <v>332</v>
      </c>
    </row>
    <row r="257" spans="2:2">
      <c r="B257" s="4" t="s">
        <v>3367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2365</v>
      </c>
    </row>
    <row r="262" spans="2:2">
      <c r="B262" s="4" t="s">
        <v>6</v>
      </c>
    </row>
    <row r="263" spans="2:2">
      <c r="B263" s="4" t="s">
        <v>3464</v>
      </c>
    </row>
    <row r="264" spans="2:2">
      <c r="B264" s="4" t="s">
        <v>3370</v>
      </c>
    </row>
    <row r="266" spans="2:2">
      <c r="B266" s="4" t="s">
        <v>3465</v>
      </c>
    </row>
    <row r="267" spans="2:2">
      <c r="B267" s="4" t="s">
        <v>3466</v>
      </c>
    </row>
    <row r="268" spans="2:2">
      <c r="B268" s="4" t="s">
        <v>3467</v>
      </c>
    </row>
    <row r="269" spans="2:2">
      <c r="B269" s="4" t="s">
        <v>3468</v>
      </c>
    </row>
    <row r="270" spans="2:2">
      <c r="B270" s="4" t="s">
        <v>3469</v>
      </c>
    </row>
    <row r="272" spans="2:2">
      <c r="B272" s="4" t="s">
        <v>585</v>
      </c>
    </row>
    <row r="274" spans="2:2">
      <c r="B274" s="4" t="s">
        <v>3470</v>
      </c>
    </row>
    <row r="275" spans="2:2">
      <c r="B275" s="4" t="s">
        <v>3367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3471</v>
      </c>
    </row>
    <row r="280" spans="2:2">
      <c r="B280" s="4" t="s">
        <v>6</v>
      </c>
    </row>
    <row r="281" spans="2:2">
      <c r="B281" s="4" t="s">
        <v>3472</v>
      </c>
    </row>
    <row r="282" spans="2:2">
      <c r="B282" s="4" t="s">
        <v>3370</v>
      </c>
    </row>
    <row r="284" spans="2:2">
      <c r="B284" s="4" t="s">
        <v>3473</v>
      </c>
    </row>
    <row r="285" spans="2:2">
      <c r="B285" s="4" t="s">
        <v>3474</v>
      </c>
    </row>
    <row r="286" spans="2:2">
      <c r="B286" s="4" t="s">
        <v>3475</v>
      </c>
    </row>
    <row r="287" spans="2:2">
      <c r="B287" s="4" t="s">
        <v>3476</v>
      </c>
    </row>
    <row r="288" spans="2:2">
      <c r="B288" s="4" t="s">
        <v>3477</v>
      </c>
    </row>
    <row r="290" spans="2:2">
      <c r="B290" s="4" t="s">
        <v>586</v>
      </c>
    </row>
    <row r="292" spans="2:2">
      <c r="B292" s="4" t="s">
        <v>155</v>
      </c>
    </row>
    <row r="293" spans="2:2">
      <c r="B293" s="4" t="s">
        <v>3367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3038</v>
      </c>
    </row>
    <row r="298" spans="2:2">
      <c r="B298" s="4" t="s">
        <v>6</v>
      </c>
    </row>
    <row r="299" spans="2:2">
      <c r="B299" s="4" t="s">
        <v>3478</v>
      </c>
    </row>
    <row r="300" spans="2:2">
      <c r="B300" s="4" t="s">
        <v>3370</v>
      </c>
    </row>
    <row r="302" spans="2:2">
      <c r="B302" s="4" t="s">
        <v>3479</v>
      </c>
    </row>
    <row r="303" spans="2:2">
      <c r="B303" s="4" t="s">
        <v>3480</v>
      </c>
    </row>
    <row r="304" spans="2:2">
      <c r="B304" s="4" t="s">
        <v>3481</v>
      </c>
    </row>
    <row r="305" spans="2:2">
      <c r="B305" s="4" t="s">
        <v>3482</v>
      </c>
    </row>
    <row r="306" spans="2:2">
      <c r="B306" s="4" t="s">
        <v>3483</v>
      </c>
    </row>
    <row r="308" spans="2:2">
      <c r="B308" s="4" t="s">
        <v>587</v>
      </c>
    </row>
    <row r="310" spans="2:2">
      <c r="B310" s="4" t="s">
        <v>155</v>
      </c>
    </row>
    <row r="311" spans="2:2">
      <c r="B311" s="4" t="s">
        <v>3367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3038</v>
      </c>
    </row>
    <row r="316" spans="2:2">
      <c r="B316" s="4" t="s">
        <v>6</v>
      </c>
    </row>
    <row r="317" spans="2:2">
      <c r="B317" s="4" t="s">
        <v>3484</v>
      </c>
    </row>
    <row r="318" spans="2:2">
      <c r="B318" s="4" t="s">
        <v>3370</v>
      </c>
    </row>
    <row r="320" spans="2:2">
      <c r="B320" s="4" t="s">
        <v>3485</v>
      </c>
    </row>
    <row r="321" spans="2:2">
      <c r="B321" s="4" t="s">
        <v>3486</v>
      </c>
    </row>
    <row r="322" spans="2:2">
      <c r="B322" s="4" t="s">
        <v>3487</v>
      </c>
    </row>
    <row r="323" spans="2:2">
      <c r="B323" s="4" t="s">
        <v>3488</v>
      </c>
    </row>
    <row r="324" spans="2:2">
      <c r="B324" s="4" t="s">
        <v>3489</v>
      </c>
    </row>
    <row r="326" spans="2:2">
      <c r="B326" s="4" t="s">
        <v>588</v>
      </c>
    </row>
    <row r="328" spans="2:2">
      <c r="B328" s="4" t="s">
        <v>163</v>
      </c>
    </row>
    <row r="329" spans="2:2">
      <c r="B329" s="4" t="s">
        <v>3367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3490</v>
      </c>
    </row>
    <row r="334" spans="2:2">
      <c r="B334" s="4" t="s">
        <v>6</v>
      </c>
    </row>
    <row r="335" spans="2:2">
      <c r="B335" s="4" t="s">
        <v>3491</v>
      </c>
    </row>
    <row r="336" spans="2:2">
      <c r="B336" s="4" t="s">
        <v>3370</v>
      </c>
    </row>
    <row r="338" spans="2:2">
      <c r="B338" s="4" t="s">
        <v>3492</v>
      </c>
    </row>
    <row r="339" spans="2:2">
      <c r="B339" s="4" t="s">
        <v>3493</v>
      </c>
    </row>
    <row r="340" spans="2:2">
      <c r="B340" s="4" t="s">
        <v>3494</v>
      </c>
    </row>
    <row r="341" spans="2:2">
      <c r="B341" s="4" t="s">
        <v>3495</v>
      </c>
    </row>
    <row r="342" spans="2:2">
      <c r="B342" s="4" t="s">
        <v>3496</v>
      </c>
    </row>
    <row r="344" spans="2:2">
      <c r="B344" s="4" t="s">
        <v>589</v>
      </c>
    </row>
    <row r="346" spans="2:2">
      <c r="B346" s="4" t="s">
        <v>171</v>
      </c>
    </row>
    <row r="347" spans="2:2">
      <c r="B347" s="4" t="s">
        <v>3367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3497</v>
      </c>
    </row>
    <row r="352" spans="2:2">
      <c r="B352" s="4" t="s">
        <v>6</v>
      </c>
    </row>
    <row r="353" spans="2:2">
      <c r="B353" s="4" t="s">
        <v>3498</v>
      </c>
    </row>
    <row r="354" spans="2:2">
      <c r="B354" s="4" t="s">
        <v>3370</v>
      </c>
    </row>
    <row r="356" spans="2:2">
      <c r="B356" s="4" t="s">
        <v>3499</v>
      </c>
    </row>
    <row r="357" spans="2:2">
      <c r="B357" s="4" t="s">
        <v>3500</v>
      </c>
    </row>
    <row r="358" spans="2:2">
      <c r="B358" s="4" t="s">
        <v>3501</v>
      </c>
    </row>
    <row r="359" spans="2:2">
      <c r="B359" s="4" t="s">
        <v>3502</v>
      </c>
    </row>
    <row r="360" spans="2:2">
      <c r="B360" s="4" t="s">
        <v>3503</v>
      </c>
    </row>
    <row r="362" spans="2:2">
      <c r="B362" s="4" t="s">
        <v>590</v>
      </c>
    </row>
    <row r="364" spans="2:2">
      <c r="B364" s="4" t="s">
        <v>179</v>
      </c>
    </row>
    <row r="365" spans="2:2">
      <c r="B365" s="4" t="s">
        <v>3367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3504</v>
      </c>
    </row>
    <row r="370" spans="2:2">
      <c r="B370" s="4" t="s">
        <v>6</v>
      </c>
    </row>
    <row r="371" spans="2:2">
      <c r="B371" s="4" t="s">
        <v>3505</v>
      </c>
    </row>
    <row r="372" spans="2:2">
      <c r="B372" s="4" t="s">
        <v>3370</v>
      </c>
    </row>
    <row r="374" spans="2:2">
      <c r="B374" s="4" t="s">
        <v>3506</v>
      </c>
    </row>
    <row r="375" spans="2:2">
      <c r="B375" s="4" t="s">
        <v>3507</v>
      </c>
    </row>
    <row r="376" spans="2:2">
      <c r="B376" s="4" t="s">
        <v>3508</v>
      </c>
    </row>
    <row r="377" spans="2:2">
      <c r="B377" s="4" t="s">
        <v>3509</v>
      </c>
    </row>
    <row r="378" spans="2:2">
      <c r="B378" s="4" t="s">
        <v>3510</v>
      </c>
    </row>
    <row r="380" spans="2:2">
      <c r="B380" s="4" t="s">
        <v>591</v>
      </c>
    </row>
    <row r="382" spans="2:2">
      <c r="B382" s="4" t="s">
        <v>187</v>
      </c>
    </row>
    <row r="383" spans="2:2">
      <c r="B383" s="4" t="s">
        <v>3367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3511</v>
      </c>
    </row>
    <row r="388" spans="2:2">
      <c r="B388" s="4" t="s">
        <v>6</v>
      </c>
    </row>
    <row r="389" spans="2:2">
      <c r="B389" s="4" t="s">
        <v>3512</v>
      </c>
    </row>
    <row r="390" spans="2:2">
      <c r="B390" s="4" t="s">
        <v>3370</v>
      </c>
    </row>
    <row r="392" spans="2:2">
      <c r="B392" s="4" t="s">
        <v>3513</v>
      </c>
    </row>
    <row r="393" spans="2:2">
      <c r="B393" s="4" t="s">
        <v>3514</v>
      </c>
    </row>
    <row r="394" spans="2:2">
      <c r="B394" s="4" t="s">
        <v>3515</v>
      </c>
    </row>
    <row r="395" spans="2:2">
      <c r="B395" s="4" t="s">
        <v>3516</v>
      </c>
    </row>
    <row r="396" spans="2:2">
      <c r="B396" s="4" t="s">
        <v>3517</v>
      </c>
    </row>
    <row r="398" spans="2:2">
      <c r="B398" s="4" t="s">
        <v>592</v>
      </c>
    </row>
    <row r="400" spans="2:2">
      <c r="B400" s="4" t="s">
        <v>195</v>
      </c>
    </row>
    <row r="401" spans="2:2">
      <c r="B401" s="4" t="s">
        <v>3367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3518</v>
      </c>
    </row>
    <row r="406" spans="2:2">
      <c r="B406" s="4" t="s">
        <v>6</v>
      </c>
    </row>
    <row r="407" spans="2:2">
      <c r="B407" s="4" t="s">
        <v>3519</v>
      </c>
    </row>
    <row r="408" spans="2:2">
      <c r="B408" s="4" t="s">
        <v>3370</v>
      </c>
    </row>
    <row r="410" spans="2:2">
      <c r="B410" s="4" t="s">
        <v>3520</v>
      </c>
    </row>
    <row r="411" spans="2:2">
      <c r="B411" s="4" t="s">
        <v>3521</v>
      </c>
    </row>
    <row r="412" spans="2:2">
      <c r="B412" s="4" t="s">
        <v>3522</v>
      </c>
    </row>
    <row r="413" spans="2:2">
      <c r="B413" s="4" t="s">
        <v>3523</v>
      </c>
    </row>
    <row r="414" spans="2:2">
      <c r="B414" s="4" t="s">
        <v>3524</v>
      </c>
    </row>
    <row r="416" spans="2:2">
      <c r="B416" s="4" t="s">
        <v>593</v>
      </c>
    </row>
    <row r="418" spans="2:2">
      <c r="B418" s="4" t="s">
        <v>203</v>
      </c>
    </row>
    <row r="419" spans="2:2">
      <c r="B419" s="4" t="s">
        <v>3367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3525</v>
      </c>
    </row>
    <row r="424" spans="2:2">
      <c r="B424" s="4" t="s">
        <v>6</v>
      </c>
    </row>
    <row r="425" spans="2:2">
      <c r="B425" s="4" t="s">
        <v>3526</v>
      </c>
    </row>
    <row r="426" spans="2:2">
      <c r="B426" s="4" t="s">
        <v>3370</v>
      </c>
    </row>
    <row r="428" spans="2:2">
      <c r="B428" s="4" t="s">
        <v>3527</v>
      </c>
    </row>
    <row r="429" spans="2:2">
      <c r="B429" s="4" t="s">
        <v>3528</v>
      </c>
    </row>
    <row r="430" spans="2:2">
      <c r="B430" s="4" t="s">
        <v>3529</v>
      </c>
    </row>
    <row r="431" spans="2:2">
      <c r="B431" s="4" t="s">
        <v>3530</v>
      </c>
    </row>
    <row r="432" spans="2:2">
      <c r="B432" s="4" t="s">
        <v>3531</v>
      </c>
    </row>
    <row r="434" spans="2:2">
      <c r="B434" s="4" t="s">
        <v>594</v>
      </c>
    </row>
    <row r="436" spans="2:2">
      <c r="B436" s="4" t="s">
        <v>211</v>
      </c>
    </row>
    <row r="437" spans="2:2">
      <c r="B437" s="4" t="s">
        <v>3367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3532</v>
      </c>
    </row>
    <row r="442" spans="2:2">
      <c r="B442" s="4" t="s">
        <v>6</v>
      </c>
    </row>
    <row r="443" spans="2:2">
      <c r="B443" s="4" t="s">
        <v>3533</v>
      </c>
    </row>
    <row r="444" spans="2:2">
      <c r="B444" s="4" t="s">
        <v>3370</v>
      </c>
    </row>
    <row r="446" spans="2:2">
      <c r="B446" s="4" t="s">
        <v>3534</v>
      </c>
    </row>
    <row r="447" spans="2:2">
      <c r="B447" s="4" t="s">
        <v>3535</v>
      </c>
    </row>
    <row r="448" spans="2:2">
      <c r="B448" s="4" t="s">
        <v>3536</v>
      </c>
    </row>
    <row r="449" spans="2:2">
      <c r="B449" s="4" t="s">
        <v>3537</v>
      </c>
    </row>
    <row r="450" spans="2:2">
      <c r="B450" s="4" t="s">
        <v>3538</v>
      </c>
    </row>
    <row r="452" spans="2:2">
      <c r="B452" s="4" t="s">
        <v>595</v>
      </c>
    </row>
    <row r="454" spans="2:2">
      <c r="B454" s="4" t="s">
        <v>458</v>
      </c>
    </row>
    <row r="455" spans="2:2">
      <c r="B455" s="4" t="s">
        <v>3367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3252</v>
      </c>
    </row>
    <row r="460" spans="2:2">
      <c r="B460" s="4" t="s">
        <v>6</v>
      </c>
    </row>
    <row r="461" spans="2:2">
      <c r="B461" s="4" t="s">
        <v>3539</v>
      </c>
    </row>
    <row r="462" spans="2:2">
      <c r="B462" s="4" t="s">
        <v>3370</v>
      </c>
    </row>
    <row r="464" spans="2:2">
      <c r="B464" s="4" t="s">
        <v>3540</v>
      </c>
    </row>
    <row r="465" spans="2:2">
      <c r="B465" s="4" t="s">
        <v>3541</v>
      </c>
    </row>
    <row r="466" spans="2:2">
      <c r="B466" s="4" t="s">
        <v>3542</v>
      </c>
    </row>
    <row r="467" spans="2:2">
      <c r="B467" s="4" t="s">
        <v>3543</v>
      </c>
    </row>
    <row r="468" spans="2:2">
      <c r="B468" s="4" t="s">
        <v>3544</v>
      </c>
    </row>
    <row r="470" spans="2:2">
      <c r="B470" s="4" t="s">
        <v>596</v>
      </c>
    </row>
    <row r="472" spans="2:2">
      <c r="B472" s="4" t="s">
        <v>78</v>
      </c>
    </row>
    <row r="473" spans="2:2">
      <c r="B473" s="4" t="s">
        <v>3367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2218</v>
      </c>
    </row>
    <row r="478" spans="2:2">
      <c r="B478" s="4" t="s">
        <v>6</v>
      </c>
    </row>
    <row r="479" spans="2:2">
      <c r="B479" s="4" t="s">
        <v>3545</v>
      </c>
    </row>
    <row r="480" spans="2:2">
      <c r="B480" s="4" t="s">
        <v>3370</v>
      </c>
    </row>
    <row r="482" spans="2:2">
      <c r="B482" s="4" t="s">
        <v>3546</v>
      </c>
    </row>
    <row r="483" spans="2:2">
      <c r="B483" s="4" t="s">
        <v>3547</v>
      </c>
    </row>
    <row r="484" spans="2:2">
      <c r="B484" s="4" t="s">
        <v>3548</v>
      </c>
    </row>
    <row r="485" spans="2:2">
      <c r="B485" s="4" t="s">
        <v>3549</v>
      </c>
    </row>
    <row r="486" spans="2:2">
      <c r="B486" s="4" t="s">
        <v>3550</v>
      </c>
    </row>
    <row r="488" spans="2:2">
      <c r="B488" s="4" t="s">
        <v>597</v>
      </c>
    </row>
    <row r="490" spans="2:2">
      <c r="B490" s="4" t="s">
        <v>349</v>
      </c>
    </row>
    <row r="491" spans="2:2">
      <c r="B491" s="4" t="s">
        <v>3367</v>
      </c>
    </row>
    <row r="492" spans="2:2">
      <c r="B492" s="4" t="s">
        <v>2</v>
      </c>
    </row>
    <row r="493" spans="2:2">
      <c r="B493" s="4" t="s">
        <v>3</v>
      </c>
    </row>
    <row r="494" spans="2:2">
      <c r="B494" s="4" t="s">
        <v>4</v>
      </c>
    </row>
    <row r="495" spans="2:2">
      <c r="B495" s="4" t="s">
        <v>3551</v>
      </c>
    </row>
    <row r="496" spans="2:2">
      <c r="B496" s="4" t="s">
        <v>6</v>
      </c>
    </row>
    <row r="497" spans="2:2">
      <c r="B497" s="4" t="s">
        <v>3552</v>
      </c>
    </row>
    <row r="498" spans="2:2">
      <c r="B498" s="4" t="s">
        <v>3370</v>
      </c>
    </row>
    <row r="500" spans="2:2">
      <c r="B500" s="4" t="s">
        <v>3553</v>
      </c>
    </row>
    <row r="501" spans="2:2">
      <c r="B501" s="4" t="s">
        <v>3554</v>
      </c>
    </row>
    <row r="502" spans="2:2">
      <c r="B502" s="4" t="s">
        <v>3555</v>
      </c>
    </row>
    <row r="503" spans="2:2">
      <c r="B503" s="4" t="s">
        <v>3556</v>
      </c>
    </row>
    <row r="504" spans="2:2">
      <c r="B504" s="4" t="s">
        <v>3557</v>
      </c>
    </row>
    <row r="506" spans="2:2">
      <c r="B506" s="4" t="s">
        <v>598</v>
      </c>
    </row>
    <row r="508" spans="2:2">
      <c r="B508" s="4" t="s">
        <v>796</v>
      </c>
    </row>
    <row r="509" spans="2:2">
      <c r="B509" s="4" t="s">
        <v>3367</v>
      </c>
    </row>
    <row r="510" spans="2:2">
      <c r="B510" s="4" t="s">
        <v>2</v>
      </c>
    </row>
    <row r="511" spans="2:2">
      <c r="B511" s="4" t="s">
        <v>3</v>
      </c>
    </row>
    <row r="512" spans="2:2">
      <c r="B512" s="4" t="s">
        <v>4</v>
      </c>
    </row>
    <row r="513" spans="2:2">
      <c r="B513" s="4" t="s">
        <v>3558</v>
      </c>
    </row>
    <row r="514" spans="2:2">
      <c r="B514" s="4" t="s">
        <v>6</v>
      </c>
    </row>
    <row r="515" spans="2:2">
      <c r="B515" s="4" t="s">
        <v>3559</v>
      </c>
    </row>
    <row r="516" spans="2:2">
      <c r="B516" s="4" t="s">
        <v>3370</v>
      </c>
    </row>
    <row r="518" spans="2:2">
      <c r="B518" s="4" t="s">
        <v>3560</v>
      </c>
    </row>
    <row r="519" spans="2:2">
      <c r="B519" s="4" t="s">
        <v>3561</v>
      </c>
    </row>
    <row r="520" spans="2:2">
      <c r="B520" s="4" t="s">
        <v>3562</v>
      </c>
    </row>
    <row r="521" spans="2:2">
      <c r="B521" s="4" t="s">
        <v>3563</v>
      </c>
    </row>
    <row r="522" spans="2:2">
      <c r="B522" s="4" t="s">
        <v>3564</v>
      </c>
    </row>
    <row r="524" spans="2:2">
      <c r="B524" s="4" t="s">
        <v>599</v>
      </c>
    </row>
    <row r="526" spans="2:2">
      <c r="B526" s="4" t="s">
        <v>365</v>
      </c>
    </row>
    <row r="527" spans="2:2">
      <c r="B527" s="4" t="s">
        <v>3367</v>
      </c>
    </row>
    <row r="528" spans="2:2">
      <c r="B528" s="4" t="s">
        <v>2</v>
      </c>
    </row>
    <row r="529" spans="2:2">
      <c r="B529" s="4" t="s">
        <v>3</v>
      </c>
    </row>
    <row r="530" spans="2:2">
      <c r="B530" s="4" t="s">
        <v>4</v>
      </c>
    </row>
    <row r="531" spans="2:2">
      <c r="B531" s="4" t="s">
        <v>3565</v>
      </c>
    </row>
    <row r="532" spans="2:2">
      <c r="B532" s="4" t="s">
        <v>6</v>
      </c>
    </row>
    <row r="533" spans="2:2">
      <c r="B533" s="4" t="s">
        <v>3566</v>
      </c>
    </row>
    <row r="534" spans="2:2">
      <c r="B534" s="4" t="s">
        <v>3370</v>
      </c>
    </row>
    <row r="536" spans="2:2">
      <c r="B536" s="4" t="s">
        <v>3567</v>
      </c>
    </row>
    <row r="537" spans="2:2">
      <c r="B537" s="4" t="s">
        <v>3568</v>
      </c>
    </row>
    <row r="538" spans="2:2">
      <c r="B538" s="4" t="s">
        <v>3569</v>
      </c>
    </row>
    <row r="539" spans="2:2">
      <c r="B539" s="4" t="s">
        <v>3570</v>
      </c>
    </row>
    <row r="540" spans="2:2">
      <c r="B540" s="4" t="s">
        <v>3571</v>
      </c>
    </row>
    <row r="542" spans="2:2">
      <c r="B542" s="4" t="s">
        <v>600</v>
      </c>
    </row>
    <row r="544" spans="2:2">
      <c r="B544" s="4" t="s">
        <v>373</v>
      </c>
    </row>
    <row r="545" spans="2:2">
      <c r="B545" s="4" t="s">
        <v>3367</v>
      </c>
    </row>
    <row r="546" spans="2:2">
      <c r="B546" s="4" t="s">
        <v>2</v>
      </c>
    </row>
    <row r="547" spans="2:2">
      <c r="B547" s="4" t="s">
        <v>3</v>
      </c>
    </row>
    <row r="548" spans="2:2">
      <c r="B548" s="4" t="s">
        <v>4</v>
      </c>
    </row>
    <row r="549" spans="2:2">
      <c r="B549" s="4" t="s">
        <v>2218</v>
      </c>
    </row>
    <row r="550" spans="2:2">
      <c r="B550" s="4" t="s">
        <v>6</v>
      </c>
    </row>
    <row r="551" spans="2:2">
      <c r="B551" s="4" t="s">
        <v>3572</v>
      </c>
    </row>
    <row r="552" spans="2:2">
      <c r="B552" s="4" t="s">
        <v>3370</v>
      </c>
    </row>
    <row r="554" spans="2:2">
      <c r="B554" s="4" t="s">
        <v>3573</v>
      </c>
    </row>
    <row r="555" spans="2:2">
      <c r="B555" s="4" t="s">
        <v>3574</v>
      </c>
    </row>
    <row r="556" spans="2:2">
      <c r="B556" s="4" t="s">
        <v>3575</v>
      </c>
    </row>
    <row r="557" spans="2:2">
      <c r="B557" s="4" t="s">
        <v>3576</v>
      </c>
    </row>
    <row r="558" spans="2:2">
      <c r="B558" s="4" t="s">
        <v>3577</v>
      </c>
    </row>
    <row r="560" spans="2:2">
      <c r="B560" s="4" t="s">
        <v>601</v>
      </c>
    </row>
    <row r="562" spans="2:2">
      <c r="B562" s="4" t="s">
        <v>381</v>
      </c>
    </row>
    <row r="563" spans="2:2">
      <c r="B563" s="4" t="s">
        <v>3367</v>
      </c>
    </row>
    <row r="564" spans="2:2">
      <c r="B564" s="4" t="s">
        <v>2</v>
      </c>
    </row>
    <row r="565" spans="2:2">
      <c r="B565" s="4" t="s">
        <v>3</v>
      </c>
    </row>
    <row r="566" spans="2:2">
      <c r="B566" s="4" t="s">
        <v>4</v>
      </c>
    </row>
    <row r="567" spans="2:2">
      <c r="B567" s="4" t="s">
        <v>3425</v>
      </c>
    </row>
    <row r="568" spans="2:2">
      <c r="B568" s="4" t="s">
        <v>6</v>
      </c>
    </row>
    <row r="569" spans="2:2">
      <c r="B569" s="4" t="s">
        <v>3578</v>
      </c>
    </row>
    <row r="570" spans="2:2">
      <c r="B570" s="4" t="s">
        <v>3370</v>
      </c>
    </row>
    <row r="572" spans="2:2">
      <c r="B572" s="4" t="s">
        <v>3579</v>
      </c>
    </row>
    <row r="573" spans="2:2">
      <c r="B573" s="4" t="s">
        <v>3580</v>
      </c>
    </row>
    <row r="574" spans="2:2">
      <c r="B574" s="4" t="s">
        <v>3581</v>
      </c>
    </row>
    <row r="575" spans="2:2">
      <c r="B575" s="4" t="s">
        <v>3582</v>
      </c>
    </row>
    <row r="576" spans="2:2">
      <c r="B576" s="4" t="s">
        <v>3583</v>
      </c>
    </row>
    <row r="578" spans="2:2">
      <c r="B578" s="4" t="s">
        <v>602</v>
      </c>
    </row>
    <row r="580" spans="2:2">
      <c r="B580" s="4" t="s">
        <v>389</v>
      </c>
    </row>
    <row r="581" spans="2:2">
      <c r="B581" s="4" t="s">
        <v>3367</v>
      </c>
    </row>
    <row r="582" spans="2:2">
      <c r="B582" s="4" t="s">
        <v>2</v>
      </c>
    </row>
    <row r="583" spans="2:2">
      <c r="B583" s="4" t="s">
        <v>3</v>
      </c>
    </row>
    <row r="584" spans="2:2">
      <c r="B584" s="4" t="s">
        <v>4</v>
      </c>
    </row>
    <row r="585" spans="2:2">
      <c r="B585" s="4" t="s">
        <v>3584</v>
      </c>
    </row>
    <row r="586" spans="2:2">
      <c r="B586" s="4" t="s">
        <v>6</v>
      </c>
    </row>
    <row r="587" spans="2:2">
      <c r="B587" s="4" t="s">
        <v>3585</v>
      </c>
    </row>
    <row r="588" spans="2:2">
      <c r="B588" s="4" t="s">
        <v>3370</v>
      </c>
    </row>
    <row r="590" spans="2:2">
      <c r="B590" s="4" t="s">
        <v>3586</v>
      </c>
    </row>
    <row r="591" spans="2:2">
      <c r="B591" s="4" t="s">
        <v>3587</v>
      </c>
    </row>
    <row r="592" spans="2:2">
      <c r="B592" s="4" t="s">
        <v>3588</v>
      </c>
    </row>
    <row r="593" spans="2:2">
      <c r="B593" s="4" t="s">
        <v>3589</v>
      </c>
    </row>
    <row r="594" spans="2:2">
      <c r="B594" s="4" t="s">
        <v>3590</v>
      </c>
    </row>
    <row r="596" spans="2:2">
      <c r="B596" s="4" t="s">
        <v>603</v>
      </c>
    </row>
    <row r="598" spans="2:2">
      <c r="B598" s="4" t="s">
        <v>392</v>
      </c>
    </row>
    <row r="599" spans="2:2">
      <c r="B599" s="4" t="s">
        <v>3367</v>
      </c>
    </row>
    <row r="600" spans="2:2">
      <c r="B600" s="4" t="s">
        <v>2</v>
      </c>
    </row>
    <row r="601" spans="2:2">
      <c r="B601" s="4" t="s">
        <v>3</v>
      </c>
    </row>
    <row r="602" spans="2:2">
      <c r="B602" s="4" t="s">
        <v>4</v>
      </c>
    </row>
    <row r="603" spans="2:2">
      <c r="B603" s="4" t="s">
        <v>3591</v>
      </c>
    </row>
    <row r="604" spans="2:2">
      <c r="B604" s="4" t="s">
        <v>6</v>
      </c>
    </row>
    <row r="605" spans="2:2">
      <c r="B605" s="4" t="s">
        <v>3592</v>
      </c>
    </row>
    <row r="606" spans="2:2">
      <c r="B606" s="4" t="s">
        <v>3370</v>
      </c>
    </row>
    <row r="608" spans="2:2">
      <c r="B608" s="4" t="s">
        <v>3593</v>
      </c>
    </row>
    <row r="609" spans="2:2">
      <c r="B609" s="4" t="s">
        <v>3594</v>
      </c>
    </row>
    <row r="610" spans="2:2">
      <c r="B610" s="4" t="s">
        <v>3595</v>
      </c>
    </row>
    <row r="611" spans="2:2">
      <c r="B611" s="4" t="s">
        <v>3596</v>
      </c>
    </row>
    <row r="612" spans="2:2">
      <c r="B612" s="4" t="s">
        <v>3597</v>
      </c>
    </row>
    <row r="614" spans="2:2">
      <c r="B614" s="4" t="s">
        <v>604</v>
      </c>
    </row>
    <row r="616" spans="2:2">
      <c r="B616" s="4" t="s">
        <v>395</v>
      </c>
    </row>
    <row r="617" spans="2:2">
      <c r="B617" s="4" t="s">
        <v>3367</v>
      </c>
    </row>
    <row r="618" spans="2:2">
      <c r="B618" s="4" t="s">
        <v>2</v>
      </c>
    </row>
    <row r="619" spans="2:2">
      <c r="B619" s="4" t="s">
        <v>3</v>
      </c>
    </row>
    <row r="620" spans="2:2">
      <c r="B620" s="4" t="s">
        <v>4</v>
      </c>
    </row>
    <row r="621" spans="2:2">
      <c r="B621" s="4" t="s">
        <v>3598</v>
      </c>
    </row>
    <row r="622" spans="2:2">
      <c r="B622" s="4" t="s">
        <v>6</v>
      </c>
    </row>
    <row r="623" spans="2:2">
      <c r="B623" s="4" t="s">
        <v>3599</v>
      </c>
    </row>
    <row r="624" spans="2:2">
      <c r="B624" s="4" t="s">
        <v>3370</v>
      </c>
    </row>
    <row r="626" spans="2:2">
      <c r="B626" s="4" t="s">
        <v>3600</v>
      </c>
    </row>
    <row r="627" spans="2:2">
      <c r="B627" s="4" t="s">
        <v>3601</v>
      </c>
    </row>
    <row r="628" spans="2:2">
      <c r="B628" s="4" t="s">
        <v>3602</v>
      </c>
    </row>
    <row r="629" spans="2:2">
      <c r="B629" s="4" t="s">
        <v>3603</v>
      </c>
    </row>
    <row r="630" spans="2:2">
      <c r="B630" s="4" t="s">
        <v>3604</v>
      </c>
    </row>
    <row r="632" spans="2:2">
      <c r="B632" s="4" t="s">
        <v>605</v>
      </c>
    </row>
    <row r="634" spans="2:2">
      <c r="B634" s="4" t="s">
        <v>397</v>
      </c>
    </row>
    <row r="635" spans="2:2">
      <c r="B635" s="4" t="s">
        <v>3367</v>
      </c>
    </row>
    <row r="636" spans="2:2">
      <c r="B636" s="4" t="s">
        <v>2</v>
      </c>
    </row>
    <row r="637" spans="2:2">
      <c r="B637" s="4" t="s">
        <v>3</v>
      </c>
    </row>
    <row r="638" spans="2:2">
      <c r="B638" s="4" t="s">
        <v>4</v>
      </c>
    </row>
    <row r="639" spans="2:2">
      <c r="B639" s="4" t="s">
        <v>3605</v>
      </c>
    </row>
    <row r="640" spans="2:2">
      <c r="B640" s="4" t="s">
        <v>6</v>
      </c>
    </row>
    <row r="641" spans="2:2">
      <c r="B641" s="4" t="s">
        <v>3606</v>
      </c>
    </row>
    <row r="642" spans="2:2">
      <c r="B642" s="4" t="s">
        <v>3370</v>
      </c>
    </row>
    <row r="644" spans="2:2">
      <c r="B644" s="4" t="s">
        <v>3607</v>
      </c>
    </row>
    <row r="645" spans="2:2">
      <c r="B645" s="4" t="s">
        <v>3608</v>
      </c>
    </row>
    <row r="646" spans="2:2">
      <c r="B646" s="4" t="s">
        <v>3609</v>
      </c>
    </row>
    <row r="647" spans="2:2">
      <c r="B647" s="4" t="s">
        <v>3610</v>
      </c>
    </row>
    <row r="648" spans="2:2">
      <c r="B648" s="4" t="s">
        <v>3611</v>
      </c>
    </row>
    <row r="650" spans="2:2">
      <c r="B650" s="4" t="s">
        <v>606</v>
      </c>
    </row>
    <row r="652" spans="2:2">
      <c r="B652" s="4" t="s">
        <v>400</v>
      </c>
    </row>
    <row r="653" spans="2:2">
      <c r="B653" s="4" t="s">
        <v>3367</v>
      </c>
    </row>
    <row r="654" spans="2:2">
      <c r="B654" s="4" t="s">
        <v>2</v>
      </c>
    </row>
    <row r="655" spans="2:2">
      <c r="B655" s="4" t="s">
        <v>3</v>
      </c>
    </row>
    <row r="656" spans="2:2">
      <c r="B656" s="4" t="s">
        <v>4</v>
      </c>
    </row>
    <row r="657" spans="2:2">
      <c r="B657" s="4" t="s">
        <v>2835</v>
      </c>
    </row>
    <row r="658" spans="2:2">
      <c r="B658" s="4" t="s">
        <v>6</v>
      </c>
    </row>
    <row r="659" spans="2:2">
      <c r="B659" s="4" t="s">
        <v>3612</v>
      </c>
    </row>
    <row r="660" spans="2:2">
      <c r="B660" s="4" t="s">
        <v>3370</v>
      </c>
    </row>
    <row r="662" spans="2:2">
      <c r="B662" s="4" t="s">
        <v>3613</v>
      </c>
    </row>
    <row r="663" spans="2:2">
      <c r="B663" s="4" t="s">
        <v>3614</v>
      </c>
    </row>
    <row r="664" spans="2:2">
      <c r="B664" s="4" t="s">
        <v>3615</v>
      </c>
    </row>
    <row r="665" spans="2:2">
      <c r="B665" s="4" t="s">
        <v>3616</v>
      </c>
    </row>
    <row r="666" spans="2:2">
      <c r="B666" s="4" t="s">
        <v>3617</v>
      </c>
    </row>
    <row r="668" spans="2:2">
      <c r="B668" s="4" t="s">
        <v>607</v>
      </c>
    </row>
    <row r="670" spans="2:2">
      <c r="B670" s="4" t="s">
        <v>3330</v>
      </c>
    </row>
    <row r="671" spans="2:2">
      <c r="B671" s="4" t="s">
        <v>3367</v>
      </c>
    </row>
    <row r="672" spans="2:2">
      <c r="B672" s="4" t="s">
        <v>2</v>
      </c>
    </row>
    <row r="673" spans="2:2">
      <c r="B673" s="4" t="s">
        <v>3</v>
      </c>
    </row>
    <row r="674" spans="2:2">
      <c r="B674" s="4" t="s">
        <v>4</v>
      </c>
    </row>
    <row r="675" spans="2:2">
      <c r="B675" s="4" t="s">
        <v>2945</v>
      </c>
    </row>
    <row r="676" spans="2:2">
      <c r="B676" s="4" t="s">
        <v>6</v>
      </c>
    </row>
    <row r="677" spans="2:2">
      <c r="B677" s="4" t="s">
        <v>3618</v>
      </c>
    </row>
    <row r="678" spans="2:2">
      <c r="B678" s="4" t="s">
        <v>3370</v>
      </c>
    </row>
    <row r="680" spans="2:2">
      <c r="B680" s="4" t="s">
        <v>3619</v>
      </c>
    </row>
    <row r="681" spans="2:2">
      <c r="B681" s="4" t="s">
        <v>3620</v>
      </c>
    </row>
    <row r="682" spans="2:2">
      <c r="B682" s="4" t="s">
        <v>3621</v>
      </c>
    </row>
    <row r="683" spans="2:2">
      <c r="B683" s="4" t="s">
        <v>3622</v>
      </c>
    </row>
    <row r="684" spans="2:2">
      <c r="B684" s="4" t="s">
        <v>3623</v>
      </c>
    </row>
    <row r="686" spans="2:2">
      <c r="B686" s="4" t="s">
        <v>608</v>
      </c>
    </row>
    <row r="688" spans="2:2">
      <c r="B688" s="4" t="s">
        <v>3338</v>
      </c>
    </row>
    <row r="689" spans="2:2">
      <c r="B689" s="4" t="s">
        <v>3367</v>
      </c>
    </row>
    <row r="690" spans="2:2">
      <c r="B690" s="4" t="s">
        <v>2</v>
      </c>
    </row>
    <row r="691" spans="2:2">
      <c r="B691" s="4" t="s">
        <v>3</v>
      </c>
    </row>
    <row r="692" spans="2:2">
      <c r="B692" s="4" t="s">
        <v>4</v>
      </c>
    </row>
    <row r="693" spans="2:2">
      <c r="B693" s="4" t="s">
        <v>2911</v>
      </c>
    </row>
    <row r="694" spans="2:2">
      <c r="B694" s="4" t="s">
        <v>6</v>
      </c>
    </row>
    <row r="695" spans="2:2">
      <c r="B695" s="4" t="s">
        <v>3624</v>
      </c>
    </row>
    <row r="696" spans="2:2">
      <c r="B696" s="4" t="s">
        <v>3370</v>
      </c>
    </row>
    <row r="698" spans="2:2">
      <c r="B698" s="4" t="s">
        <v>3625</v>
      </c>
    </row>
    <row r="699" spans="2:2">
      <c r="B699" s="4" t="s">
        <v>3626</v>
      </c>
    </row>
    <row r="700" spans="2:2">
      <c r="B700" s="4" t="s">
        <v>3627</v>
      </c>
    </row>
    <row r="701" spans="2:2">
      <c r="B701" s="4" t="s">
        <v>3628</v>
      </c>
    </row>
    <row r="702" spans="2:2">
      <c r="B702" s="4" t="s">
        <v>3629</v>
      </c>
    </row>
    <row r="704" spans="2:2">
      <c r="B704" s="4" t="s">
        <v>609</v>
      </c>
    </row>
    <row r="706" spans="2:2">
      <c r="B706" s="4" t="s">
        <v>3346</v>
      </c>
    </row>
    <row r="707" spans="2:2">
      <c r="B707" s="4" t="s">
        <v>3367</v>
      </c>
    </row>
    <row r="708" spans="2:2">
      <c r="B708" s="4" t="s">
        <v>2</v>
      </c>
    </row>
    <row r="709" spans="2:2">
      <c r="B709" s="4" t="s">
        <v>3</v>
      </c>
    </row>
    <row r="710" spans="2:2">
      <c r="B710" s="4" t="s">
        <v>4</v>
      </c>
    </row>
    <row r="711" spans="2:2">
      <c r="B711" s="4" t="s">
        <v>3630</v>
      </c>
    </row>
    <row r="712" spans="2:2">
      <c r="B712" s="4" t="s">
        <v>6</v>
      </c>
    </row>
    <row r="713" spans="2:2">
      <c r="B713" s="4" t="s">
        <v>3631</v>
      </c>
    </row>
    <row r="714" spans="2:2">
      <c r="B714" s="4" t="s">
        <v>3370</v>
      </c>
    </row>
    <row r="716" spans="2:2">
      <c r="B716" s="4" t="s">
        <v>3632</v>
      </c>
    </row>
    <row r="717" spans="2:2">
      <c r="B717" s="4" t="s">
        <v>3633</v>
      </c>
    </row>
    <row r="718" spans="2:2">
      <c r="B718" s="4" t="s">
        <v>3634</v>
      </c>
    </row>
    <row r="719" spans="2:2">
      <c r="B719" s="4" t="s">
        <v>3635</v>
      </c>
    </row>
    <row r="720" spans="2:2">
      <c r="B720" s="4" t="s">
        <v>3636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04C2-B26A-4874-BF30-3F8D7361A5AC}">
  <dimension ref="A1:P432"/>
  <sheetViews>
    <sheetView workbookViewId="0">
      <selection activeCell="L16" sqref="L16"/>
    </sheetView>
  </sheetViews>
  <sheetFormatPr defaultRowHeight="13.5"/>
  <cols>
    <col min="1" max="16384" width="8.6640625" style="4"/>
  </cols>
  <sheetData>
    <row r="1" spans="1:16">
      <c r="A1" s="1" t="s">
        <v>3803</v>
      </c>
    </row>
    <row r="2" spans="1:16">
      <c r="B2" s="4" t="s">
        <v>570</v>
      </c>
    </row>
    <row r="4" spans="1:16">
      <c r="B4" s="4" t="s">
        <v>219</v>
      </c>
    </row>
    <row r="5" spans="1:16">
      <c r="B5" s="4" t="s">
        <v>3638</v>
      </c>
    </row>
    <row r="6" spans="1:16">
      <c r="B6" s="4" t="s">
        <v>2</v>
      </c>
      <c r="P6" s="4" t="s">
        <v>5930</v>
      </c>
    </row>
    <row r="7" spans="1:16">
      <c r="B7" s="4" t="s">
        <v>3</v>
      </c>
    </row>
    <row r="8" spans="1:16">
      <c r="B8" s="4" t="s">
        <v>4</v>
      </c>
    </row>
    <row r="9" spans="1:16">
      <c r="B9" s="4" t="s">
        <v>3639</v>
      </c>
    </row>
    <row r="10" spans="1:16">
      <c r="B10" s="4" t="s">
        <v>6</v>
      </c>
    </row>
    <row r="11" spans="1:16">
      <c r="B11" s="4" t="s">
        <v>3640</v>
      </c>
    </row>
    <row r="12" spans="1:16">
      <c r="B12" s="4" t="s">
        <v>3641</v>
      </c>
    </row>
    <row r="14" spans="1:16">
      <c r="B14" s="4" t="s">
        <v>3642</v>
      </c>
    </row>
    <row r="15" spans="1:16">
      <c r="B15" s="4" t="s">
        <v>3643</v>
      </c>
    </row>
    <row r="16" spans="1:16">
      <c r="B16" s="4" t="s">
        <v>3644</v>
      </c>
    </row>
    <row r="17" spans="2:2">
      <c r="B17" s="4" t="s">
        <v>3645</v>
      </c>
    </row>
    <row r="18" spans="2:2">
      <c r="B18" s="4" t="s">
        <v>3646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3638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3647</v>
      </c>
    </row>
    <row r="28" spans="2:2">
      <c r="B28" s="4" t="s">
        <v>6</v>
      </c>
    </row>
    <row r="29" spans="2:2">
      <c r="B29" s="4" t="s">
        <v>3648</v>
      </c>
    </row>
    <row r="30" spans="2:2">
      <c r="B30" s="4" t="s">
        <v>3641</v>
      </c>
    </row>
    <row r="32" spans="2:2">
      <c r="B32" s="4" t="s">
        <v>3649</v>
      </c>
    </row>
    <row r="33" spans="2:2">
      <c r="B33" s="4" t="s">
        <v>3650</v>
      </c>
    </row>
    <row r="34" spans="2:2">
      <c r="B34" s="4" t="s">
        <v>3651</v>
      </c>
    </row>
    <row r="35" spans="2:2">
      <c r="B35" s="4" t="s">
        <v>3652</v>
      </c>
    </row>
    <row r="36" spans="2:2">
      <c r="B36" s="4" t="s">
        <v>3653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3638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2270</v>
      </c>
    </row>
    <row r="46" spans="2:2">
      <c r="B46" s="4" t="s">
        <v>6</v>
      </c>
    </row>
    <row r="47" spans="2:2">
      <c r="B47" s="4" t="s">
        <v>3654</v>
      </c>
    </row>
    <row r="48" spans="2:2">
      <c r="B48" s="4" t="s">
        <v>3641</v>
      </c>
    </row>
    <row r="50" spans="2:2">
      <c r="B50" s="4" t="s">
        <v>3655</v>
      </c>
    </row>
    <row r="51" spans="2:2">
      <c r="B51" s="4" t="s">
        <v>3656</v>
      </c>
    </row>
    <row r="52" spans="2:2">
      <c r="B52" s="4" t="s">
        <v>3657</v>
      </c>
    </row>
    <row r="53" spans="2:2">
      <c r="B53" s="4" t="s">
        <v>3658</v>
      </c>
    </row>
    <row r="54" spans="2:2">
      <c r="B54" s="4" t="s">
        <v>3659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3638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660</v>
      </c>
    </row>
    <row r="64" spans="2:2">
      <c r="B64" s="4" t="s">
        <v>6</v>
      </c>
    </row>
    <row r="65" spans="2:2">
      <c r="B65" s="4" t="s">
        <v>3661</v>
      </c>
    </row>
    <row r="66" spans="2:2">
      <c r="B66" s="4" t="s">
        <v>3641</v>
      </c>
    </row>
    <row r="68" spans="2:2">
      <c r="B68" s="4" t="s">
        <v>3662</v>
      </c>
    </row>
    <row r="69" spans="2:2">
      <c r="B69" s="4" t="s">
        <v>3663</v>
      </c>
    </row>
    <row r="70" spans="2:2">
      <c r="B70" s="4" t="s">
        <v>3664</v>
      </c>
    </row>
    <row r="71" spans="2:2">
      <c r="B71" s="4" t="s">
        <v>3665</v>
      </c>
    </row>
    <row r="72" spans="2:2">
      <c r="B72" s="4" t="s">
        <v>3666</v>
      </c>
    </row>
    <row r="74" spans="2:2">
      <c r="B74" s="4" t="s">
        <v>574</v>
      </c>
    </row>
    <row r="76" spans="2:2">
      <c r="B76" s="4" t="s">
        <v>277</v>
      </c>
    </row>
    <row r="77" spans="2:2">
      <c r="B77" s="4" t="s">
        <v>3638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667</v>
      </c>
    </row>
    <row r="82" spans="2:2">
      <c r="B82" s="4" t="s">
        <v>6</v>
      </c>
    </row>
    <row r="83" spans="2:2">
      <c r="B83" s="4" t="s">
        <v>3668</v>
      </c>
    </row>
    <row r="84" spans="2:2">
      <c r="B84" s="4" t="s">
        <v>3641</v>
      </c>
    </row>
    <row r="86" spans="2:2">
      <c r="B86" s="4" t="s">
        <v>3669</v>
      </c>
    </row>
    <row r="87" spans="2:2">
      <c r="B87" s="4" t="s">
        <v>3670</v>
      </c>
    </row>
    <row r="88" spans="2:2">
      <c r="B88" s="4" t="s">
        <v>3671</v>
      </c>
    </row>
    <row r="89" spans="2:2">
      <c r="B89" s="4" t="s">
        <v>3672</v>
      </c>
    </row>
    <row r="90" spans="2:2">
      <c r="B90" s="4" t="s">
        <v>3673</v>
      </c>
    </row>
    <row r="92" spans="2:2">
      <c r="B92" s="4" t="s">
        <v>575</v>
      </c>
    </row>
    <row r="94" spans="2:2">
      <c r="B94" s="4" t="s">
        <v>62</v>
      </c>
    </row>
    <row r="95" spans="2:2">
      <c r="B95" s="4" t="s">
        <v>3638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674</v>
      </c>
    </row>
    <row r="100" spans="2:2">
      <c r="B100" s="4" t="s">
        <v>6</v>
      </c>
    </row>
    <row r="101" spans="2:2">
      <c r="B101" s="4" t="s">
        <v>3675</v>
      </c>
    </row>
    <row r="102" spans="2:2">
      <c r="B102" s="4" t="s">
        <v>3641</v>
      </c>
    </row>
    <row r="104" spans="2:2">
      <c r="B104" s="4" t="s">
        <v>3676</v>
      </c>
    </row>
    <row r="105" spans="2:2">
      <c r="B105" s="4" t="s">
        <v>3677</v>
      </c>
    </row>
    <row r="106" spans="2:2">
      <c r="B106" s="4" t="s">
        <v>3678</v>
      </c>
    </row>
    <row r="107" spans="2:2">
      <c r="B107" s="4" t="s">
        <v>3679</v>
      </c>
    </row>
    <row r="108" spans="2:2">
      <c r="B108" s="4" t="s">
        <v>3680</v>
      </c>
    </row>
    <row r="110" spans="2:2">
      <c r="B110" s="4" t="s">
        <v>576</v>
      </c>
    </row>
    <row r="112" spans="2:2">
      <c r="B112" s="4" t="s">
        <v>320</v>
      </c>
    </row>
    <row r="113" spans="2:2">
      <c r="B113" s="4" t="s">
        <v>3638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3681</v>
      </c>
    </row>
    <row r="118" spans="2:2">
      <c r="B118" s="4" t="s">
        <v>6</v>
      </c>
    </row>
    <row r="119" spans="2:2">
      <c r="B119" s="4" t="s">
        <v>3682</v>
      </c>
    </row>
    <row r="120" spans="2:2">
      <c r="B120" s="4" t="s">
        <v>3641</v>
      </c>
    </row>
    <row r="122" spans="2:2">
      <c r="B122" s="4" t="s">
        <v>3753</v>
      </c>
    </row>
    <row r="123" spans="2:2">
      <c r="B123" s="4" t="s">
        <v>3754</v>
      </c>
    </row>
    <row r="124" spans="2:2">
      <c r="B124" s="4" t="s">
        <v>3755</v>
      </c>
    </row>
    <row r="125" spans="2:2">
      <c r="B125" s="4" t="s">
        <v>3756</v>
      </c>
    </row>
    <row r="126" spans="2:2">
      <c r="B126" s="4" t="s">
        <v>3757</v>
      </c>
    </row>
    <row r="128" spans="2:2">
      <c r="B128" s="4" t="s">
        <v>577</v>
      </c>
    </row>
    <row r="130" spans="2:2">
      <c r="B130" s="4" t="s">
        <v>323</v>
      </c>
    </row>
    <row r="131" spans="2:2">
      <c r="B131" s="4" t="s">
        <v>3638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3683</v>
      </c>
    </row>
    <row r="136" spans="2:2">
      <c r="B136" s="4" t="s">
        <v>6</v>
      </c>
    </row>
    <row r="137" spans="2:2">
      <c r="B137" s="4" t="s">
        <v>3684</v>
      </c>
    </row>
    <row r="138" spans="2:2">
      <c r="B138" s="4" t="s">
        <v>3641</v>
      </c>
    </row>
    <row r="140" spans="2:2">
      <c r="B140" s="4" t="s">
        <v>3758</v>
      </c>
    </row>
    <row r="141" spans="2:2">
      <c r="B141" s="4" t="s">
        <v>3759</v>
      </c>
    </row>
    <row r="142" spans="2:2">
      <c r="B142" s="4" t="s">
        <v>3760</v>
      </c>
    </row>
    <row r="143" spans="2:2">
      <c r="B143" s="4" t="s">
        <v>3761</v>
      </c>
    </row>
    <row r="144" spans="2:2">
      <c r="B144" s="4" t="s">
        <v>3762</v>
      </c>
    </row>
    <row r="146" spans="2:2">
      <c r="B146" s="4" t="s">
        <v>578</v>
      </c>
    </row>
    <row r="148" spans="2:2">
      <c r="B148" s="4" t="s">
        <v>326</v>
      </c>
    </row>
    <row r="149" spans="2:2">
      <c r="B149" s="4" t="s">
        <v>3638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3685</v>
      </c>
    </row>
    <row r="154" spans="2:2">
      <c r="B154" s="4" t="s">
        <v>6</v>
      </c>
    </row>
    <row r="155" spans="2:2">
      <c r="B155" s="4" t="s">
        <v>3686</v>
      </c>
    </row>
    <row r="156" spans="2:2">
      <c r="B156" s="4" t="s">
        <v>3641</v>
      </c>
    </row>
    <row r="158" spans="2:2">
      <c r="B158" s="4" t="s">
        <v>3687</v>
      </c>
    </row>
    <row r="159" spans="2:2">
      <c r="B159" s="4" t="s">
        <v>3688</v>
      </c>
    </row>
    <row r="160" spans="2:2">
      <c r="B160" s="4" t="s">
        <v>3689</v>
      </c>
    </row>
    <row r="161" spans="2:2">
      <c r="B161" s="4" t="s">
        <v>3690</v>
      </c>
    </row>
    <row r="162" spans="2:2">
      <c r="B162" s="4" t="s">
        <v>3691</v>
      </c>
    </row>
    <row r="164" spans="2:2">
      <c r="B164" s="4" t="s">
        <v>579</v>
      </c>
    </row>
    <row r="166" spans="2:2">
      <c r="B166" s="4" t="s">
        <v>329</v>
      </c>
    </row>
    <row r="167" spans="2:2">
      <c r="B167" s="4" t="s">
        <v>3638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3692</v>
      </c>
    </row>
    <row r="172" spans="2:2">
      <c r="B172" s="4" t="s">
        <v>6</v>
      </c>
    </row>
    <row r="173" spans="2:2">
      <c r="B173" s="4" t="s">
        <v>3693</v>
      </c>
    </row>
    <row r="174" spans="2:2">
      <c r="B174" s="4" t="s">
        <v>3641</v>
      </c>
    </row>
    <row r="176" spans="2:2">
      <c r="B176" s="4" t="s">
        <v>3763</v>
      </c>
    </row>
    <row r="177" spans="2:2">
      <c r="B177" s="4" t="s">
        <v>3764</v>
      </c>
    </row>
    <row r="178" spans="2:2">
      <c r="B178" s="4" t="s">
        <v>3765</v>
      </c>
    </row>
    <row r="179" spans="2:2">
      <c r="B179" s="4" t="s">
        <v>3766</v>
      </c>
    </row>
    <row r="180" spans="2:2">
      <c r="B180" s="4" t="s">
        <v>3767</v>
      </c>
    </row>
    <row r="182" spans="2:2">
      <c r="B182" s="4" t="s">
        <v>580</v>
      </c>
    </row>
    <row r="184" spans="2:2">
      <c r="B184" s="4" t="s">
        <v>332</v>
      </c>
    </row>
    <row r="185" spans="2:2">
      <c r="B185" s="4" t="s">
        <v>3638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136</v>
      </c>
    </row>
    <row r="190" spans="2:2">
      <c r="B190" s="4" t="s">
        <v>6</v>
      </c>
    </row>
    <row r="191" spans="2:2">
      <c r="B191" s="4" t="s">
        <v>3694</v>
      </c>
    </row>
    <row r="192" spans="2:2">
      <c r="B192" s="4" t="s">
        <v>3641</v>
      </c>
    </row>
    <row r="194" spans="2:2">
      <c r="B194" s="4" t="s">
        <v>3768</v>
      </c>
    </row>
    <row r="195" spans="2:2">
      <c r="B195" s="4" t="s">
        <v>3769</v>
      </c>
    </row>
    <row r="196" spans="2:2">
      <c r="B196" s="4" t="s">
        <v>3770</v>
      </c>
    </row>
    <row r="197" spans="2:2">
      <c r="B197" s="4" t="s">
        <v>3771</v>
      </c>
    </row>
    <row r="198" spans="2:2">
      <c r="B198" s="4" t="s">
        <v>3772</v>
      </c>
    </row>
    <row r="200" spans="2:2">
      <c r="B200" s="4" t="s">
        <v>581</v>
      </c>
    </row>
    <row r="202" spans="2:2">
      <c r="B202" s="4" t="s">
        <v>3695</v>
      </c>
    </row>
    <row r="203" spans="2:2">
      <c r="B203" s="4" t="s">
        <v>3638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3696</v>
      </c>
    </row>
    <row r="208" spans="2:2">
      <c r="B208" s="4" t="s">
        <v>6</v>
      </c>
    </row>
    <row r="209" spans="2:2">
      <c r="B209" s="4" t="s">
        <v>3697</v>
      </c>
    </row>
    <row r="210" spans="2:2">
      <c r="B210" s="4" t="s">
        <v>3641</v>
      </c>
    </row>
    <row r="212" spans="2:2">
      <c r="B212" s="4" t="s">
        <v>3773</v>
      </c>
    </row>
    <row r="213" spans="2:2">
      <c r="B213" s="4" t="s">
        <v>3774</v>
      </c>
    </row>
    <row r="214" spans="2:2">
      <c r="B214" s="4" t="s">
        <v>3775</v>
      </c>
    </row>
    <row r="215" spans="2:2">
      <c r="B215" s="4" t="s">
        <v>3776</v>
      </c>
    </row>
    <row r="216" spans="2:2">
      <c r="B216" s="4" t="s">
        <v>3777</v>
      </c>
    </row>
    <row r="218" spans="2:2">
      <c r="B218" s="4" t="s">
        <v>582</v>
      </c>
    </row>
    <row r="220" spans="2:2">
      <c r="B220" s="4" t="s">
        <v>3470</v>
      </c>
    </row>
    <row r="221" spans="2:2">
      <c r="B221" s="4" t="s">
        <v>3638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3698</v>
      </c>
    </row>
    <row r="226" spans="2:2">
      <c r="B226" s="4" t="s">
        <v>6</v>
      </c>
    </row>
    <row r="227" spans="2:2">
      <c r="B227" s="4" t="s">
        <v>3472</v>
      </c>
    </row>
    <row r="228" spans="2:2">
      <c r="B228" s="4" t="s">
        <v>3641</v>
      </c>
    </row>
    <row r="230" spans="2:2">
      <c r="B230" s="4" t="s">
        <v>3473</v>
      </c>
    </row>
    <row r="231" spans="2:2">
      <c r="B231" s="4" t="s">
        <v>3699</v>
      </c>
    </row>
    <row r="232" spans="2:2">
      <c r="B232" s="4" t="s">
        <v>3700</v>
      </c>
    </row>
    <row r="233" spans="2:2">
      <c r="B233" s="4" t="s">
        <v>3701</v>
      </c>
    </row>
    <row r="234" spans="2:2">
      <c r="B234" s="4" t="s">
        <v>3702</v>
      </c>
    </row>
    <row r="236" spans="2:2">
      <c r="B236" s="4" t="s">
        <v>583</v>
      </c>
    </row>
    <row r="238" spans="2:2">
      <c r="B238" s="4" t="s">
        <v>147</v>
      </c>
    </row>
    <row r="239" spans="2:2">
      <c r="B239" s="4" t="s">
        <v>3638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3703</v>
      </c>
    </row>
    <row r="244" spans="2:2">
      <c r="B244" s="4" t="s">
        <v>6</v>
      </c>
    </row>
    <row r="245" spans="2:2">
      <c r="B245" s="4" t="s">
        <v>3704</v>
      </c>
    </row>
    <row r="246" spans="2:2">
      <c r="B246" s="4" t="s">
        <v>3641</v>
      </c>
    </row>
    <row r="248" spans="2:2">
      <c r="B248" s="4" t="s">
        <v>3705</v>
      </c>
    </row>
    <row r="249" spans="2:2">
      <c r="B249" s="4" t="s">
        <v>3706</v>
      </c>
    </row>
    <row r="250" spans="2:2">
      <c r="B250" s="4" t="s">
        <v>3707</v>
      </c>
    </row>
    <row r="251" spans="2:2">
      <c r="B251" s="4" t="s">
        <v>3708</v>
      </c>
    </row>
    <row r="252" spans="2:2">
      <c r="B252" s="4" t="s">
        <v>3709</v>
      </c>
    </row>
    <row r="254" spans="2:2">
      <c r="B254" s="4" t="s">
        <v>584</v>
      </c>
    </row>
    <row r="256" spans="2:2">
      <c r="B256" s="4" t="s">
        <v>179</v>
      </c>
    </row>
    <row r="257" spans="2:2">
      <c r="B257" s="4" t="s">
        <v>3638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3087</v>
      </c>
    </row>
    <row r="262" spans="2:2">
      <c r="B262" s="4" t="s">
        <v>6</v>
      </c>
    </row>
    <row r="263" spans="2:2">
      <c r="B263" s="4" t="s">
        <v>3710</v>
      </c>
    </row>
    <row r="264" spans="2:2">
      <c r="B264" s="4" t="s">
        <v>3641</v>
      </c>
    </row>
    <row r="266" spans="2:2">
      <c r="B266" s="4" t="s">
        <v>3711</v>
      </c>
    </row>
    <row r="267" spans="2:2">
      <c r="B267" s="4" t="s">
        <v>3712</v>
      </c>
    </row>
    <row r="268" spans="2:2">
      <c r="B268" s="4" t="s">
        <v>3713</v>
      </c>
    </row>
    <row r="269" spans="2:2">
      <c r="B269" s="4" t="s">
        <v>3714</v>
      </c>
    </row>
    <row r="270" spans="2:2">
      <c r="B270" s="4" t="s">
        <v>3715</v>
      </c>
    </row>
    <row r="272" spans="2:2">
      <c r="B272" s="4" t="s">
        <v>585</v>
      </c>
    </row>
    <row r="274" spans="2:2">
      <c r="B274" s="4" t="s">
        <v>187</v>
      </c>
    </row>
    <row r="275" spans="2:2">
      <c r="B275" s="4" t="s">
        <v>3638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3716</v>
      </c>
    </row>
    <row r="280" spans="2:2">
      <c r="B280" s="4" t="s">
        <v>6</v>
      </c>
    </row>
    <row r="281" spans="2:2">
      <c r="B281" s="4" t="s">
        <v>3717</v>
      </c>
    </row>
    <row r="282" spans="2:2">
      <c r="B282" s="4" t="s">
        <v>3641</v>
      </c>
    </row>
    <row r="284" spans="2:2">
      <c r="B284" s="4" t="s">
        <v>3718</v>
      </c>
    </row>
    <row r="285" spans="2:2">
      <c r="B285" s="4" t="s">
        <v>3719</v>
      </c>
    </row>
    <row r="286" spans="2:2">
      <c r="B286" s="4" t="s">
        <v>3720</v>
      </c>
    </row>
    <row r="287" spans="2:2">
      <c r="B287" s="4" t="s">
        <v>3721</v>
      </c>
    </row>
    <row r="288" spans="2:2">
      <c r="B288" s="4" t="s">
        <v>3722</v>
      </c>
    </row>
    <row r="290" spans="2:2">
      <c r="B290" s="4" t="s">
        <v>586</v>
      </c>
    </row>
    <row r="292" spans="2:2">
      <c r="B292" s="4" t="s">
        <v>195</v>
      </c>
    </row>
    <row r="293" spans="2:2">
      <c r="B293" s="4" t="s">
        <v>3638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3723</v>
      </c>
    </row>
    <row r="298" spans="2:2">
      <c r="B298" s="4" t="s">
        <v>6</v>
      </c>
    </row>
    <row r="299" spans="2:2">
      <c r="B299" s="4" t="s">
        <v>3724</v>
      </c>
    </row>
    <row r="300" spans="2:2">
      <c r="B300" s="4" t="s">
        <v>3641</v>
      </c>
    </row>
    <row r="302" spans="2:2">
      <c r="B302" s="4" t="s">
        <v>3725</v>
      </c>
    </row>
    <row r="303" spans="2:2">
      <c r="B303" s="4" t="s">
        <v>3726</v>
      </c>
    </row>
    <row r="304" spans="2:2">
      <c r="B304" s="4" t="s">
        <v>3727</v>
      </c>
    </row>
    <row r="305" spans="2:2">
      <c r="B305" s="4" t="s">
        <v>3728</v>
      </c>
    </row>
    <row r="306" spans="2:2">
      <c r="B306" s="4" t="s">
        <v>3729</v>
      </c>
    </row>
    <row r="308" spans="2:2">
      <c r="B308" s="4" t="s">
        <v>587</v>
      </c>
    </row>
    <row r="310" spans="2:2">
      <c r="B310" s="4" t="s">
        <v>203</v>
      </c>
    </row>
    <row r="311" spans="2:2">
      <c r="B311" s="4" t="s">
        <v>3638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3730</v>
      </c>
    </row>
    <row r="316" spans="2:2">
      <c r="B316" s="4" t="s">
        <v>6</v>
      </c>
    </row>
    <row r="317" spans="2:2">
      <c r="B317" s="4" t="s">
        <v>3731</v>
      </c>
    </row>
    <row r="318" spans="2:2">
      <c r="B318" s="4" t="s">
        <v>3641</v>
      </c>
    </row>
    <row r="320" spans="2:2">
      <c r="B320" s="4" t="s">
        <v>3732</v>
      </c>
    </row>
    <row r="321" spans="2:2">
      <c r="B321" s="4" t="s">
        <v>3733</v>
      </c>
    </row>
    <row r="322" spans="2:2">
      <c r="B322" s="4" t="s">
        <v>3734</v>
      </c>
    </row>
    <row r="323" spans="2:2">
      <c r="B323" s="4" t="s">
        <v>3735</v>
      </c>
    </row>
    <row r="324" spans="2:2">
      <c r="B324" s="4" t="s">
        <v>3736</v>
      </c>
    </row>
    <row r="326" spans="2:2">
      <c r="B326" s="4" t="s">
        <v>588</v>
      </c>
    </row>
    <row r="328" spans="2:2">
      <c r="B328" s="4" t="s">
        <v>211</v>
      </c>
    </row>
    <row r="329" spans="2:2">
      <c r="B329" s="4" t="s">
        <v>3638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3737</v>
      </c>
    </row>
    <row r="334" spans="2:2">
      <c r="B334" s="4" t="s">
        <v>6</v>
      </c>
    </row>
    <row r="335" spans="2:2">
      <c r="B335" s="4" t="s">
        <v>3738</v>
      </c>
    </row>
    <row r="336" spans="2:2">
      <c r="B336" s="4" t="s">
        <v>3641</v>
      </c>
    </row>
    <row r="338" spans="2:2">
      <c r="B338" s="4" t="s">
        <v>3739</v>
      </c>
    </row>
    <row r="339" spans="2:2">
      <c r="B339" s="4" t="s">
        <v>3740</v>
      </c>
    </row>
    <row r="340" spans="2:2">
      <c r="B340" s="4" t="s">
        <v>3741</v>
      </c>
    </row>
    <row r="341" spans="2:2">
      <c r="B341" s="4" t="s">
        <v>3742</v>
      </c>
    </row>
    <row r="342" spans="2:2">
      <c r="B342" s="4" t="s">
        <v>3743</v>
      </c>
    </row>
    <row r="344" spans="2:2">
      <c r="B344" s="4" t="s">
        <v>589</v>
      </c>
    </row>
    <row r="346" spans="2:2">
      <c r="B346" s="4" t="s">
        <v>946</v>
      </c>
    </row>
    <row r="347" spans="2:2">
      <c r="B347" s="4" t="s">
        <v>3638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3744</v>
      </c>
    </row>
    <row r="352" spans="2:2">
      <c r="B352" s="4" t="s">
        <v>6</v>
      </c>
    </row>
    <row r="353" spans="2:2">
      <c r="B353" s="4" t="s">
        <v>3745</v>
      </c>
    </row>
    <row r="354" spans="2:2">
      <c r="B354" s="4" t="s">
        <v>3641</v>
      </c>
    </row>
    <row r="356" spans="2:2">
      <c r="B356" s="4" t="s">
        <v>3778</v>
      </c>
    </row>
    <row r="357" spans="2:2">
      <c r="B357" s="4" t="s">
        <v>3779</v>
      </c>
    </row>
    <row r="358" spans="2:2">
      <c r="B358" s="4" t="s">
        <v>3780</v>
      </c>
    </row>
    <row r="359" spans="2:2">
      <c r="B359" s="4" t="s">
        <v>3781</v>
      </c>
    </row>
    <row r="360" spans="2:2">
      <c r="B360" s="4" t="s">
        <v>3782</v>
      </c>
    </row>
    <row r="362" spans="2:2">
      <c r="B362" s="4" t="s">
        <v>590</v>
      </c>
    </row>
    <row r="364" spans="2:2">
      <c r="B364" s="4" t="s">
        <v>3179</v>
      </c>
    </row>
    <row r="365" spans="2:2">
      <c r="B365" s="4" t="s">
        <v>3638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39</v>
      </c>
    </row>
    <row r="370" spans="2:2">
      <c r="B370" s="4" t="s">
        <v>6</v>
      </c>
    </row>
    <row r="371" spans="2:2">
      <c r="B371" s="4" t="s">
        <v>3746</v>
      </c>
    </row>
    <row r="372" spans="2:2">
      <c r="B372" s="4" t="s">
        <v>3641</v>
      </c>
    </row>
    <row r="374" spans="2:2">
      <c r="B374" s="4" t="s">
        <v>3783</v>
      </c>
    </row>
    <row r="375" spans="2:2">
      <c r="B375" s="4" t="s">
        <v>3784</v>
      </c>
    </row>
    <row r="376" spans="2:2">
      <c r="B376" s="4" t="s">
        <v>3785</v>
      </c>
    </row>
    <row r="377" spans="2:2">
      <c r="B377" s="4" t="s">
        <v>3786</v>
      </c>
    </row>
    <row r="378" spans="2:2">
      <c r="B378" s="4" t="s">
        <v>3787</v>
      </c>
    </row>
    <row r="380" spans="2:2">
      <c r="B380" s="4" t="s">
        <v>591</v>
      </c>
    </row>
    <row r="382" spans="2:2">
      <c r="B382" s="4" t="s">
        <v>3187</v>
      </c>
    </row>
    <row r="383" spans="2:2">
      <c r="B383" s="4" t="s">
        <v>3638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3747</v>
      </c>
    </row>
    <row r="388" spans="2:2">
      <c r="B388" s="4" t="s">
        <v>6</v>
      </c>
    </row>
    <row r="389" spans="2:2">
      <c r="B389" s="4" t="s">
        <v>3748</v>
      </c>
    </row>
    <row r="390" spans="2:2">
      <c r="B390" s="4" t="s">
        <v>3641</v>
      </c>
    </row>
    <row r="392" spans="2:2">
      <c r="B392" s="4" t="s">
        <v>3788</v>
      </c>
    </row>
    <row r="393" spans="2:2">
      <c r="B393" s="4" t="s">
        <v>3789</v>
      </c>
    </row>
    <row r="394" spans="2:2">
      <c r="B394" s="4" t="s">
        <v>3790</v>
      </c>
    </row>
    <row r="395" spans="2:2">
      <c r="B395" s="4" t="s">
        <v>3791</v>
      </c>
    </row>
    <row r="396" spans="2:2">
      <c r="B396" s="4" t="s">
        <v>3792</v>
      </c>
    </row>
    <row r="398" spans="2:2">
      <c r="B398" s="4" t="s">
        <v>592</v>
      </c>
    </row>
    <row r="400" spans="2:2">
      <c r="B400" s="4" t="s">
        <v>3195</v>
      </c>
    </row>
    <row r="401" spans="2:2">
      <c r="B401" s="4" t="s">
        <v>3638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3749</v>
      </c>
    </row>
    <row r="406" spans="2:2">
      <c r="B406" s="4" t="s">
        <v>6</v>
      </c>
    </row>
    <row r="407" spans="2:2">
      <c r="B407" s="4" t="s">
        <v>3750</v>
      </c>
    </row>
    <row r="408" spans="2:2">
      <c r="B408" s="4" t="s">
        <v>3641</v>
      </c>
    </row>
    <row r="410" spans="2:2">
      <c r="B410" s="4" t="s">
        <v>3793</v>
      </c>
    </row>
    <row r="411" spans="2:2">
      <c r="B411" s="4" t="s">
        <v>3794</v>
      </c>
    </row>
    <row r="412" spans="2:2">
      <c r="B412" s="4" t="s">
        <v>3795</v>
      </c>
    </row>
    <row r="413" spans="2:2">
      <c r="B413" s="4" t="s">
        <v>3796</v>
      </c>
    </row>
    <row r="414" spans="2:2">
      <c r="B414" s="4" t="s">
        <v>3797</v>
      </c>
    </row>
    <row r="416" spans="2:2">
      <c r="B416" s="4" t="s">
        <v>593</v>
      </c>
    </row>
    <row r="418" spans="2:2">
      <c r="B418" s="4" t="s">
        <v>3751</v>
      </c>
    </row>
    <row r="419" spans="2:2">
      <c r="B419" s="4" t="s">
        <v>3638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3238</v>
      </c>
    </row>
    <row r="424" spans="2:2">
      <c r="B424" s="4" t="s">
        <v>6</v>
      </c>
    </row>
    <row r="425" spans="2:2">
      <c r="B425" s="4" t="s">
        <v>3752</v>
      </c>
    </row>
    <row r="426" spans="2:2">
      <c r="B426" s="4" t="s">
        <v>3641</v>
      </c>
    </row>
    <row r="428" spans="2:2">
      <c r="B428" s="4" t="s">
        <v>3798</v>
      </c>
    </row>
    <row r="429" spans="2:2">
      <c r="B429" s="4" t="s">
        <v>3799</v>
      </c>
    </row>
    <row r="430" spans="2:2">
      <c r="B430" s="4" t="s">
        <v>3800</v>
      </c>
    </row>
    <row r="431" spans="2:2">
      <c r="B431" s="4" t="s">
        <v>3801</v>
      </c>
    </row>
    <row r="432" spans="2:2">
      <c r="B432" s="4" t="s">
        <v>380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ABDC1-E075-41DF-A690-3C1FF97976F4}">
  <dimension ref="A1:B270"/>
  <sheetViews>
    <sheetView workbookViewId="0">
      <selection activeCell="N11" sqref="N11"/>
    </sheetView>
  </sheetViews>
  <sheetFormatPr defaultRowHeight="13.5"/>
  <cols>
    <col min="1" max="16384" width="8.6640625" style="4"/>
  </cols>
  <sheetData>
    <row r="1" spans="1:2">
      <c r="A1" s="1" t="s">
        <v>3907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3804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3805</v>
      </c>
    </row>
    <row r="10" spans="1:2">
      <c r="B10" s="4" t="s">
        <v>6</v>
      </c>
    </row>
    <row r="11" spans="1:2">
      <c r="B11" s="4" t="s">
        <v>3806</v>
      </c>
    </row>
    <row r="12" spans="1:2">
      <c r="B12" s="4" t="s">
        <v>3807</v>
      </c>
    </row>
    <row r="14" spans="1:2">
      <c r="B14" s="4" t="s">
        <v>3808</v>
      </c>
    </row>
    <row r="15" spans="1:2">
      <c r="B15" s="4" t="s">
        <v>3809</v>
      </c>
    </row>
    <row r="16" spans="1:2">
      <c r="B16" s="4" t="s">
        <v>3810</v>
      </c>
    </row>
    <row r="17" spans="2:2">
      <c r="B17" s="4" t="s">
        <v>3811</v>
      </c>
    </row>
    <row r="18" spans="2:2">
      <c r="B18" s="4" t="s">
        <v>3812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3804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3813</v>
      </c>
    </row>
    <row r="28" spans="2:2">
      <c r="B28" s="4" t="s">
        <v>6</v>
      </c>
    </row>
    <row r="29" spans="2:2">
      <c r="B29" s="4" t="s">
        <v>3648</v>
      </c>
    </row>
    <row r="30" spans="2:2">
      <c r="B30" s="4" t="s">
        <v>3807</v>
      </c>
    </row>
    <row r="32" spans="2:2">
      <c r="B32" s="4" t="s">
        <v>3649</v>
      </c>
    </row>
    <row r="33" spans="2:2">
      <c r="B33" s="4" t="s">
        <v>3814</v>
      </c>
    </row>
    <row r="34" spans="2:2">
      <c r="B34" s="4" t="s">
        <v>3815</v>
      </c>
    </row>
    <row r="35" spans="2:2">
      <c r="B35" s="4" t="s">
        <v>3816</v>
      </c>
    </row>
    <row r="36" spans="2:2">
      <c r="B36" s="4" t="s">
        <v>3817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3804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3818</v>
      </c>
    </row>
    <row r="46" spans="2:2">
      <c r="B46" s="4" t="s">
        <v>6</v>
      </c>
    </row>
    <row r="47" spans="2:2">
      <c r="B47" s="4" t="s">
        <v>3819</v>
      </c>
    </row>
    <row r="48" spans="2:2">
      <c r="B48" s="4" t="s">
        <v>3807</v>
      </c>
    </row>
    <row r="50" spans="2:2">
      <c r="B50" s="4" t="s">
        <v>3820</v>
      </c>
    </row>
    <row r="51" spans="2:2">
      <c r="B51" s="4" t="s">
        <v>3821</v>
      </c>
    </row>
    <row r="52" spans="2:2">
      <c r="B52" s="4" t="s">
        <v>3822</v>
      </c>
    </row>
    <row r="53" spans="2:2">
      <c r="B53" s="4" t="s">
        <v>3823</v>
      </c>
    </row>
    <row r="54" spans="2:2">
      <c r="B54" s="4" t="s">
        <v>3824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3804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504</v>
      </c>
    </row>
    <row r="64" spans="2:2">
      <c r="B64" s="4" t="s">
        <v>6</v>
      </c>
    </row>
    <row r="65" spans="2:2">
      <c r="B65" s="4" t="s">
        <v>3825</v>
      </c>
    </row>
    <row r="66" spans="2:2">
      <c r="B66" s="4" t="s">
        <v>3807</v>
      </c>
    </row>
    <row r="68" spans="2:2">
      <c r="B68" s="4" t="s">
        <v>3826</v>
      </c>
    </row>
    <row r="69" spans="2:2">
      <c r="B69" s="4" t="s">
        <v>3827</v>
      </c>
    </row>
    <row r="70" spans="2:2">
      <c r="B70" s="4" t="s">
        <v>3828</v>
      </c>
    </row>
    <row r="71" spans="2:2">
      <c r="B71" s="4" t="s">
        <v>3829</v>
      </c>
    </row>
    <row r="72" spans="2:2">
      <c r="B72" s="4" t="s">
        <v>3830</v>
      </c>
    </row>
    <row r="74" spans="2:2">
      <c r="B74" s="4" t="s">
        <v>574</v>
      </c>
    </row>
    <row r="76" spans="2:2">
      <c r="B76" s="4" t="s">
        <v>277</v>
      </c>
    </row>
    <row r="77" spans="2:2">
      <c r="B77" s="4" t="s">
        <v>3804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831</v>
      </c>
    </row>
    <row r="82" spans="2:2">
      <c r="B82" s="4" t="s">
        <v>6</v>
      </c>
    </row>
    <row r="83" spans="2:2">
      <c r="B83" s="4" t="s">
        <v>3832</v>
      </c>
    </row>
    <row r="84" spans="2:2">
      <c r="B84" s="4" t="s">
        <v>3807</v>
      </c>
    </row>
    <row r="86" spans="2:2">
      <c r="B86" s="4" t="s">
        <v>3833</v>
      </c>
    </row>
    <row r="87" spans="2:2">
      <c r="B87" s="4" t="s">
        <v>3834</v>
      </c>
    </row>
    <row r="88" spans="2:2">
      <c r="B88" s="4" t="s">
        <v>3835</v>
      </c>
    </row>
    <row r="89" spans="2:2">
      <c r="B89" s="4" t="s">
        <v>3836</v>
      </c>
    </row>
    <row r="90" spans="2:2">
      <c r="B90" s="4" t="s">
        <v>3837</v>
      </c>
    </row>
    <row r="92" spans="2:2">
      <c r="B92" s="4" t="s">
        <v>575</v>
      </c>
    </row>
    <row r="94" spans="2:2">
      <c r="B94" s="4" t="s">
        <v>62</v>
      </c>
    </row>
    <row r="95" spans="2:2">
      <c r="B95" s="4" t="s">
        <v>3804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838</v>
      </c>
    </row>
    <row r="100" spans="2:2">
      <c r="B100" s="4" t="s">
        <v>6</v>
      </c>
    </row>
    <row r="101" spans="2:2">
      <c r="B101" s="4" t="s">
        <v>3839</v>
      </c>
    </row>
    <row r="102" spans="2:2">
      <c r="B102" s="4" t="s">
        <v>3807</v>
      </c>
    </row>
    <row r="104" spans="2:2">
      <c r="B104" s="4" t="s">
        <v>3840</v>
      </c>
    </row>
    <row r="105" spans="2:2">
      <c r="B105" s="4" t="s">
        <v>3841</v>
      </c>
    </row>
    <row r="106" spans="2:2">
      <c r="B106" s="4" t="s">
        <v>3842</v>
      </c>
    </row>
    <row r="107" spans="2:2">
      <c r="B107" s="4" t="s">
        <v>3843</v>
      </c>
    </row>
    <row r="108" spans="2:2">
      <c r="B108" s="4" t="s">
        <v>3844</v>
      </c>
    </row>
    <row r="110" spans="2:2">
      <c r="B110" s="4" t="s">
        <v>576</v>
      </c>
    </row>
    <row r="112" spans="2:2">
      <c r="B112" s="4" t="s">
        <v>320</v>
      </c>
    </row>
    <row r="113" spans="2:2">
      <c r="B113" s="4" t="s">
        <v>3804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262</v>
      </c>
    </row>
    <row r="118" spans="2:2">
      <c r="B118" s="4" t="s">
        <v>6</v>
      </c>
    </row>
    <row r="119" spans="2:2">
      <c r="B119" s="4" t="s">
        <v>3845</v>
      </c>
    </row>
    <row r="120" spans="2:2">
      <c r="B120" s="4" t="s">
        <v>3807</v>
      </c>
    </row>
    <row r="122" spans="2:2">
      <c r="B122" s="4" t="s">
        <v>3846</v>
      </c>
    </row>
    <row r="123" spans="2:2">
      <c r="B123" s="4" t="s">
        <v>3847</v>
      </c>
    </row>
    <row r="124" spans="2:2">
      <c r="B124" s="4" t="s">
        <v>3848</v>
      </c>
    </row>
    <row r="125" spans="2:2">
      <c r="B125" s="4" t="s">
        <v>3849</v>
      </c>
    </row>
    <row r="126" spans="2:2">
      <c r="B126" s="4" t="s">
        <v>3850</v>
      </c>
    </row>
    <row r="128" spans="2:2">
      <c r="B128" s="4" t="s">
        <v>577</v>
      </c>
    </row>
    <row r="130" spans="2:2">
      <c r="B130" s="4" t="s">
        <v>323</v>
      </c>
    </row>
    <row r="131" spans="2:2">
      <c r="B131" s="4" t="s">
        <v>3804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3851</v>
      </c>
    </row>
    <row r="136" spans="2:2">
      <c r="B136" s="4" t="s">
        <v>6</v>
      </c>
    </row>
    <row r="137" spans="2:2">
      <c r="B137" s="4" t="s">
        <v>3852</v>
      </c>
    </row>
    <row r="138" spans="2:2">
      <c r="B138" s="4" t="s">
        <v>3807</v>
      </c>
    </row>
    <row r="140" spans="2:2">
      <c r="B140" s="4" t="s">
        <v>3853</v>
      </c>
    </row>
    <row r="141" spans="2:2">
      <c r="B141" s="4" t="s">
        <v>3854</v>
      </c>
    </row>
    <row r="142" spans="2:2">
      <c r="B142" s="4" t="s">
        <v>3855</v>
      </c>
    </row>
    <row r="143" spans="2:2">
      <c r="B143" s="4" t="s">
        <v>3856</v>
      </c>
    </row>
    <row r="144" spans="2:2">
      <c r="B144" s="4" t="s">
        <v>3857</v>
      </c>
    </row>
    <row r="146" spans="2:2">
      <c r="B146" s="4" t="s">
        <v>578</v>
      </c>
    </row>
    <row r="148" spans="2:2">
      <c r="B148" s="4" t="s">
        <v>326</v>
      </c>
    </row>
    <row r="149" spans="2:2">
      <c r="B149" s="4" t="s">
        <v>3804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3858</v>
      </c>
    </row>
    <row r="154" spans="2:2">
      <c r="B154" s="4" t="s">
        <v>6</v>
      </c>
    </row>
    <row r="155" spans="2:2">
      <c r="B155" s="4" t="s">
        <v>3859</v>
      </c>
    </row>
    <row r="156" spans="2:2">
      <c r="B156" s="4" t="s">
        <v>3807</v>
      </c>
    </row>
    <row r="158" spans="2:2">
      <c r="B158" s="4" t="s">
        <v>3860</v>
      </c>
    </row>
    <row r="159" spans="2:2">
      <c r="B159" s="4" t="s">
        <v>3861</v>
      </c>
    </row>
    <row r="160" spans="2:2">
      <c r="B160" s="4" t="s">
        <v>3862</v>
      </c>
    </row>
    <row r="161" spans="2:2">
      <c r="B161" s="4" t="s">
        <v>3863</v>
      </c>
    </row>
    <row r="162" spans="2:2">
      <c r="B162" s="4" t="s">
        <v>3864</v>
      </c>
    </row>
    <row r="164" spans="2:2">
      <c r="B164" s="4" t="s">
        <v>579</v>
      </c>
    </row>
    <row r="166" spans="2:2">
      <c r="B166" s="4" t="s">
        <v>329</v>
      </c>
    </row>
    <row r="167" spans="2:2">
      <c r="B167" s="4" t="s">
        <v>3804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3865</v>
      </c>
    </row>
    <row r="172" spans="2:2">
      <c r="B172" s="4" t="s">
        <v>6</v>
      </c>
    </row>
    <row r="173" spans="2:2">
      <c r="B173" s="4" t="s">
        <v>3866</v>
      </c>
    </row>
    <row r="174" spans="2:2">
      <c r="B174" s="4" t="s">
        <v>3807</v>
      </c>
    </row>
    <row r="176" spans="2:2">
      <c r="B176" s="4" t="s">
        <v>3867</v>
      </c>
    </row>
    <row r="177" spans="2:2">
      <c r="B177" s="4" t="s">
        <v>3868</v>
      </c>
    </row>
    <row r="178" spans="2:2">
      <c r="B178" s="4" t="s">
        <v>3869</v>
      </c>
    </row>
    <row r="179" spans="2:2">
      <c r="B179" s="4" t="s">
        <v>3870</v>
      </c>
    </row>
    <row r="180" spans="2:2">
      <c r="B180" s="4" t="s">
        <v>3871</v>
      </c>
    </row>
    <row r="182" spans="2:2">
      <c r="B182" s="4" t="s">
        <v>580</v>
      </c>
    </row>
    <row r="184" spans="2:2">
      <c r="B184" s="4" t="s">
        <v>3872</v>
      </c>
    </row>
    <row r="185" spans="2:2">
      <c r="B185" s="4" t="s">
        <v>3804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873</v>
      </c>
    </row>
    <row r="190" spans="2:2">
      <c r="B190" s="4" t="s">
        <v>6</v>
      </c>
    </row>
    <row r="191" spans="2:2">
      <c r="B191" s="4" t="s">
        <v>3874</v>
      </c>
    </row>
    <row r="192" spans="2:2">
      <c r="B192" s="4" t="s">
        <v>3807</v>
      </c>
    </row>
    <row r="194" spans="2:2">
      <c r="B194" s="4" t="s">
        <v>3875</v>
      </c>
    </row>
    <row r="195" spans="2:2">
      <c r="B195" s="4" t="s">
        <v>3876</v>
      </c>
    </row>
    <row r="196" spans="2:2">
      <c r="B196" s="4" t="s">
        <v>3877</v>
      </c>
    </row>
    <row r="197" spans="2:2">
      <c r="B197" s="4" t="s">
        <v>3878</v>
      </c>
    </row>
    <row r="198" spans="2:2">
      <c r="B198" s="4" t="s">
        <v>3879</v>
      </c>
    </row>
    <row r="200" spans="2:2">
      <c r="B200" s="4" t="s">
        <v>581</v>
      </c>
    </row>
    <row r="202" spans="2:2">
      <c r="B202" s="4" t="s">
        <v>171</v>
      </c>
    </row>
    <row r="203" spans="2:2">
      <c r="B203" s="4" t="s">
        <v>3804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3880</v>
      </c>
    </row>
    <row r="208" spans="2:2">
      <c r="B208" s="4" t="s">
        <v>6</v>
      </c>
    </row>
    <row r="209" spans="2:2">
      <c r="B209" s="4" t="s">
        <v>3881</v>
      </c>
    </row>
    <row r="210" spans="2:2">
      <c r="B210" s="4" t="s">
        <v>3807</v>
      </c>
    </row>
    <row r="212" spans="2:2">
      <c r="B212" s="4" t="s">
        <v>3882</v>
      </c>
    </row>
    <row r="213" spans="2:2">
      <c r="B213" s="4" t="s">
        <v>3883</v>
      </c>
    </row>
    <row r="214" spans="2:2">
      <c r="B214" s="4" t="s">
        <v>3884</v>
      </c>
    </row>
    <row r="215" spans="2:2">
      <c r="B215" s="4" t="s">
        <v>3885</v>
      </c>
    </row>
    <row r="216" spans="2:2">
      <c r="B216" s="4" t="s">
        <v>3886</v>
      </c>
    </row>
    <row r="218" spans="2:2">
      <c r="B218" s="4" t="s">
        <v>582</v>
      </c>
    </row>
    <row r="220" spans="2:2">
      <c r="B220" s="4" t="s">
        <v>187</v>
      </c>
    </row>
    <row r="221" spans="2:2">
      <c r="B221" s="4" t="s">
        <v>3804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3887</v>
      </c>
    </row>
    <row r="226" spans="2:2">
      <c r="B226" s="4" t="s">
        <v>6</v>
      </c>
    </row>
    <row r="227" spans="2:2">
      <c r="B227" s="4" t="s">
        <v>3888</v>
      </c>
    </row>
    <row r="228" spans="2:2">
      <c r="B228" s="4" t="s">
        <v>3807</v>
      </c>
    </row>
    <row r="230" spans="2:2">
      <c r="B230" s="4" t="s">
        <v>3889</v>
      </c>
    </row>
    <row r="231" spans="2:2">
      <c r="B231" s="4" t="s">
        <v>3890</v>
      </c>
    </row>
    <row r="232" spans="2:2">
      <c r="B232" s="4" t="s">
        <v>3891</v>
      </c>
    </row>
    <row r="233" spans="2:2">
      <c r="B233" s="4" t="s">
        <v>3892</v>
      </c>
    </row>
    <row r="234" spans="2:2">
      <c r="B234" s="4" t="s">
        <v>3893</v>
      </c>
    </row>
    <row r="236" spans="2:2">
      <c r="B236" s="4" t="s">
        <v>583</v>
      </c>
    </row>
    <row r="238" spans="2:2">
      <c r="B238" s="4" t="s">
        <v>195</v>
      </c>
    </row>
    <row r="239" spans="2:2">
      <c r="B239" s="4" t="s">
        <v>3804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3894</v>
      </c>
    </row>
    <row r="244" spans="2:2">
      <c r="B244" s="4" t="s">
        <v>6</v>
      </c>
    </row>
    <row r="245" spans="2:2">
      <c r="B245" s="4" t="s">
        <v>3895</v>
      </c>
    </row>
    <row r="246" spans="2:2">
      <c r="B246" s="4" t="s">
        <v>3807</v>
      </c>
    </row>
    <row r="248" spans="2:2">
      <c r="B248" s="4" t="s">
        <v>3896</v>
      </c>
    </row>
    <row r="249" spans="2:2">
      <c r="B249" s="4" t="s">
        <v>3897</v>
      </c>
    </row>
    <row r="250" spans="2:2">
      <c r="B250" s="4" t="s">
        <v>3898</v>
      </c>
    </row>
    <row r="251" spans="2:2">
      <c r="B251" s="4" t="s">
        <v>3899</v>
      </c>
    </row>
    <row r="252" spans="2:2">
      <c r="B252" s="4" t="s">
        <v>3900</v>
      </c>
    </row>
    <row r="254" spans="2:2">
      <c r="B254" s="4" t="s">
        <v>584</v>
      </c>
    </row>
    <row r="256" spans="2:2">
      <c r="B256" s="4" t="s">
        <v>203</v>
      </c>
    </row>
    <row r="257" spans="2:2">
      <c r="B257" s="4" t="s">
        <v>3804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3210</v>
      </c>
    </row>
    <row r="262" spans="2:2">
      <c r="B262" s="4" t="s">
        <v>6</v>
      </c>
    </row>
    <row r="263" spans="2:2">
      <c r="B263" s="4" t="s">
        <v>3901</v>
      </c>
    </row>
    <row r="264" spans="2:2">
      <c r="B264" s="4" t="s">
        <v>3807</v>
      </c>
    </row>
    <row r="266" spans="2:2">
      <c r="B266" s="4" t="s">
        <v>3902</v>
      </c>
    </row>
    <row r="267" spans="2:2">
      <c r="B267" s="4" t="s">
        <v>3903</v>
      </c>
    </row>
    <row r="268" spans="2:2">
      <c r="B268" s="4" t="s">
        <v>3904</v>
      </c>
    </row>
    <row r="269" spans="2:2">
      <c r="B269" s="4" t="s">
        <v>3905</v>
      </c>
    </row>
    <row r="270" spans="2:2">
      <c r="B270" s="4" t="s">
        <v>3906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58771-AE56-4C74-B455-1E437BFE1130}">
  <dimension ref="A1:B1062"/>
  <sheetViews>
    <sheetView workbookViewId="0">
      <selection activeCell="L11" sqref="L11"/>
    </sheetView>
  </sheetViews>
  <sheetFormatPr defaultRowHeight="13.5"/>
  <cols>
    <col min="1" max="16384" width="8.6640625" style="4"/>
  </cols>
  <sheetData>
    <row r="1" spans="1:2">
      <c r="A1" s="1" t="s">
        <v>4300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3908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3909</v>
      </c>
    </row>
    <row r="10" spans="1:2">
      <c r="B10" s="4" t="s">
        <v>6</v>
      </c>
    </row>
    <row r="11" spans="1:2">
      <c r="B11" s="4" t="s">
        <v>3910</v>
      </c>
    </row>
    <row r="12" spans="1:2">
      <c r="B12" s="4" t="s">
        <v>3911</v>
      </c>
    </row>
    <row r="14" spans="1:2">
      <c r="B14" s="4" t="s">
        <v>3912</v>
      </c>
    </row>
    <row r="15" spans="1:2">
      <c r="B15" s="4" t="s">
        <v>3913</v>
      </c>
    </row>
    <row r="16" spans="1:2">
      <c r="B16" s="4" t="s">
        <v>3914</v>
      </c>
    </row>
    <row r="17" spans="2:2">
      <c r="B17" s="4" t="s">
        <v>3915</v>
      </c>
    </row>
    <row r="18" spans="2:2">
      <c r="B18" s="4" t="s">
        <v>3916</v>
      </c>
    </row>
    <row r="20" spans="2:2">
      <c r="B20" s="4" t="s">
        <v>571</v>
      </c>
    </row>
    <row r="22" spans="2:2">
      <c r="B22" s="4" t="s">
        <v>253</v>
      </c>
    </row>
    <row r="23" spans="2:2">
      <c r="B23" s="4" t="s">
        <v>3908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456</v>
      </c>
    </row>
    <row r="28" spans="2:2">
      <c r="B28" s="4" t="s">
        <v>6</v>
      </c>
    </row>
    <row r="29" spans="2:2">
      <c r="B29" s="4" t="s">
        <v>3917</v>
      </c>
    </row>
    <row r="30" spans="2:2">
      <c r="B30" s="4" t="s">
        <v>3911</v>
      </c>
    </row>
    <row r="32" spans="2:2">
      <c r="B32" s="4" t="s">
        <v>3918</v>
      </c>
    </row>
    <row r="33" spans="2:2">
      <c r="B33" s="4" t="s">
        <v>3919</v>
      </c>
    </row>
    <row r="34" spans="2:2">
      <c r="B34" s="4" t="s">
        <v>3920</v>
      </c>
    </row>
    <row r="35" spans="2:2">
      <c r="B35" s="4" t="s">
        <v>3921</v>
      </c>
    </row>
    <row r="36" spans="2:2">
      <c r="B36" s="4" t="s">
        <v>3922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3908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2992</v>
      </c>
    </row>
    <row r="46" spans="2:2">
      <c r="B46" s="4" t="s">
        <v>6</v>
      </c>
    </row>
    <row r="47" spans="2:2">
      <c r="B47" s="4" t="s">
        <v>3923</v>
      </c>
    </row>
    <row r="48" spans="2:2">
      <c r="B48" s="4" t="s">
        <v>3911</v>
      </c>
    </row>
    <row r="50" spans="2:2">
      <c r="B50" s="4" t="s">
        <v>3924</v>
      </c>
    </row>
    <row r="51" spans="2:2">
      <c r="B51" s="4" t="s">
        <v>3925</v>
      </c>
    </row>
    <row r="52" spans="2:2">
      <c r="B52" s="4" t="s">
        <v>3926</v>
      </c>
    </row>
    <row r="53" spans="2:2">
      <c r="B53" s="4" t="s">
        <v>3927</v>
      </c>
    </row>
    <row r="54" spans="2:2">
      <c r="B54" s="4" t="s">
        <v>3928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3908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929</v>
      </c>
    </row>
    <row r="64" spans="2:2">
      <c r="B64" s="4" t="s">
        <v>6</v>
      </c>
    </row>
    <row r="65" spans="2:2">
      <c r="B65" s="4" t="s">
        <v>3930</v>
      </c>
    </row>
    <row r="66" spans="2:2">
      <c r="B66" s="4" t="s">
        <v>3911</v>
      </c>
    </row>
    <row r="68" spans="2:2">
      <c r="B68" s="4" t="s">
        <v>3931</v>
      </c>
    </row>
    <row r="69" spans="2:2">
      <c r="B69" s="4" t="s">
        <v>3932</v>
      </c>
    </row>
    <row r="70" spans="2:2">
      <c r="B70" s="4" t="s">
        <v>3933</v>
      </c>
    </row>
    <row r="71" spans="2:2">
      <c r="B71" s="4" t="s">
        <v>3934</v>
      </c>
    </row>
    <row r="72" spans="2:2">
      <c r="B72" s="4" t="s">
        <v>3935</v>
      </c>
    </row>
    <row r="74" spans="2:2">
      <c r="B74" s="4" t="s">
        <v>574</v>
      </c>
    </row>
    <row r="76" spans="2:2">
      <c r="B76" s="4" t="s">
        <v>277</v>
      </c>
    </row>
    <row r="77" spans="2:2">
      <c r="B77" s="4" t="s">
        <v>3908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936</v>
      </c>
    </row>
    <row r="82" spans="2:2">
      <c r="B82" s="4" t="s">
        <v>6</v>
      </c>
    </row>
    <row r="83" spans="2:2">
      <c r="B83" s="4" t="s">
        <v>3937</v>
      </c>
    </row>
    <row r="84" spans="2:2">
      <c r="B84" s="4" t="s">
        <v>3911</v>
      </c>
    </row>
    <row r="86" spans="2:2">
      <c r="B86" s="4" t="s">
        <v>3938</v>
      </c>
    </row>
    <row r="87" spans="2:2">
      <c r="B87" s="4" t="s">
        <v>3939</v>
      </c>
    </row>
    <row r="88" spans="2:2">
      <c r="B88" s="4" t="s">
        <v>3940</v>
      </c>
    </row>
    <row r="89" spans="2:2">
      <c r="B89" s="4" t="s">
        <v>3941</v>
      </c>
    </row>
    <row r="90" spans="2:2">
      <c r="B90" s="4" t="s">
        <v>3942</v>
      </c>
    </row>
    <row r="92" spans="2:2">
      <c r="B92" s="4" t="s">
        <v>575</v>
      </c>
    </row>
    <row r="94" spans="2:2">
      <c r="B94" s="4" t="s">
        <v>62</v>
      </c>
    </row>
    <row r="95" spans="2:2">
      <c r="B95" s="4" t="s">
        <v>3908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943</v>
      </c>
    </row>
    <row r="100" spans="2:2">
      <c r="B100" s="4" t="s">
        <v>6</v>
      </c>
    </row>
    <row r="101" spans="2:2">
      <c r="B101" s="4" t="s">
        <v>3944</v>
      </c>
    </row>
    <row r="102" spans="2:2">
      <c r="B102" s="4" t="s">
        <v>3911</v>
      </c>
    </row>
    <row r="104" spans="2:2">
      <c r="B104" s="4" t="s">
        <v>3945</v>
      </c>
    </row>
    <row r="105" spans="2:2">
      <c r="B105" s="4" t="s">
        <v>3946</v>
      </c>
    </row>
    <row r="106" spans="2:2">
      <c r="B106" s="4" t="s">
        <v>3947</v>
      </c>
    </row>
    <row r="107" spans="2:2">
      <c r="B107" s="4" t="s">
        <v>3948</v>
      </c>
    </row>
    <row r="108" spans="2:2">
      <c r="B108" s="4" t="s">
        <v>3949</v>
      </c>
    </row>
    <row r="110" spans="2:2">
      <c r="B110" s="4" t="s">
        <v>576</v>
      </c>
    </row>
    <row r="112" spans="2:2">
      <c r="B112" s="4" t="s">
        <v>70</v>
      </c>
    </row>
    <row r="113" spans="2:2">
      <c r="B113" s="4" t="s">
        <v>3908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3950</v>
      </c>
    </row>
    <row r="118" spans="2:2">
      <c r="B118" s="4" t="s">
        <v>6</v>
      </c>
    </row>
    <row r="119" spans="2:2">
      <c r="B119" s="4" t="s">
        <v>3951</v>
      </c>
    </row>
    <row r="120" spans="2:2">
      <c r="B120" s="4" t="s">
        <v>3911</v>
      </c>
    </row>
    <row r="122" spans="2:2">
      <c r="B122" s="4" t="s">
        <v>3952</v>
      </c>
    </row>
    <row r="123" spans="2:2">
      <c r="B123" s="4" t="s">
        <v>3953</v>
      </c>
    </row>
    <row r="124" spans="2:2">
      <c r="B124" s="4" t="s">
        <v>3954</v>
      </c>
    </row>
    <row r="125" spans="2:2">
      <c r="B125" s="4" t="s">
        <v>3955</v>
      </c>
    </row>
    <row r="126" spans="2:2">
      <c r="B126" s="4" t="s">
        <v>3956</v>
      </c>
    </row>
    <row r="128" spans="2:2">
      <c r="B128" s="4" t="s">
        <v>577</v>
      </c>
    </row>
    <row r="130" spans="2:2">
      <c r="B130" s="4" t="s">
        <v>299</v>
      </c>
    </row>
    <row r="131" spans="2:2">
      <c r="B131" s="4" t="s">
        <v>3908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3957</v>
      </c>
    </row>
    <row r="136" spans="2:2">
      <c r="B136" s="4" t="s">
        <v>6</v>
      </c>
    </row>
    <row r="137" spans="2:2">
      <c r="B137" s="4" t="s">
        <v>3958</v>
      </c>
    </row>
    <row r="138" spans="2:2">
      <c r="B138" s="4" t="s">
        <v>3911</v>
      </c>
    </row>
    <row r="140" spans="2:2">
      <c r="B140" s="4" t="s">
        <v>3959</v>
      </c>
    </row>
    <row r="141" spans="2:2">
      <c r="B141" s="4" t="s">
        <v>3960</v>
      </c>
    </row>
    <row r="142" spans="2:2">
      <c r="B142" s="4" t="s">
        <v>3961</v>
      </c>
    </row>
    <row r="143" spans="2:2">
      <c r="B143" s="4" t="s">
        <v>3962</v>
      </c>
    </row>
    <row r="144" spans="2:2">
      <c r="B144" s="4" t="s">
        <v>3963</v>
      </c>
    </row>
    <row r="146" spans="2:2">
      <c r="B146" s="4" t="s">
        <v>578</v>
      </c>
    </row>
    <row r="148" spans="2:2">
      <c r="B148" s="4" t="s">
        <v>307</v>
      </c>
    </row>
    <row r="149" spans="2:2">
      <c r="B149" s="4" t="s">
        <v>3908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3964</v>
      </c>
    </row>
    <row r="154" spans="2:2">
      <c r="B154" s="4" t="s">
        <v>6</v>
      </c>
    </row>
    <row r="155" spans="2:2">
      <c r="B155" s="4" t="s">
        <v>3965</v>
      </c>
    </row>
    <row r="156" spans="2:2">
      <c r="B156" s="4" t="s">
        <v>3911</v>
      </c>
    </row>
    <row r="158" spans="2:2">
      <c r="B158" s="4" t="s">
        <v>3966</v>
      </c>
    </row>
    <row r="159" spans="2:2">
      <c r="B159" s="4" t="s">
        <v>3967</v>
      </c>
    </row>
    <row r="160" spans="2:2">
      <c r="B160" s="4" t="s">
        <v>3968</v>
      </c>
    </row>
    <row r="161" spans="2:2">
      <c r="B161" s="4" t="s">
        <v>3969</v>
      </c>
    </row>
    <row r="162" spans="2:2">
      <c r="B162" s="4" t="s">
        <v>3970</v>
      </c>
    </row>
    <row r="164" spans="2:2">
      <c r="B164" s="4" t="s">
        <v>579</v>
      </c>
    </row>
    <row r="166" spans="2:2">
      <c r="B166" s="4" t="s">
        <v>311</v>
      </c>
    </row>
    <row r="167" spans="2:2">
      <c r="B167" s="4" t="s">
        <v>3908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3681</v>
      </c>
    </row>
    <row r="172" spans="2:2">
      <c r="B172" s="4" t="s">
        <v>6</v>
      </c>
    </row>
    <row r="173" spans="2:2">
      <c r="B173" s="4" t="s">
        <v>3971</v>
      </c>
    </row>
    <row r="174" spans="2:2">
      <c r="B174" s="4" t="s">
        <v>3911</v>
      </c>
    </row>
    <row r="176" spans="2:2">
      <c r="B176" s="4" t="s">
        <v>3972</v>
      </c>
    </row>
    <row r="177" spans="2:2">
      <c r="B177" s="4" t="s">
        <v>3973</v>
      </c>
    </row>
    <row r="178" spans="2:2">
      <c r="B178" s="4" t="s">
        <v>3974</v>
      </c>
    </row>
    <row r="179" spans="2:2">
      <c r="B179" s="4" t="s">
        <v>3975</v>
      </c>
    </row>
    <row r="180" spans="2:2">
      <c r="B180" s="4" t="s">
        <v>3976</v>
      </c>
    </row>
    <row r="182" spans="2:2">
      <c r="B182" s="4" t="s">
        <v>580</v>
      </c>
    </row>
    <row r="184" spans="2:2">
      <c r="B184" s="4" t="s">
        <v>314</v>
      </c>
    </row>
    <row r="185" spans="2:2">
      <c r="B185" s="4" t="s">
        <v>3908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977</v>
      </c>
    </row>
    <row r="190" spans="2:2">
      <c r="B190" s="4" t="s">
        <v>6</v>
      </c>
    </row>
    <row r="191" spans="2:2">
      <c r="B191" s="4" t="s">
        <v>3978</v>
      </c>
    </row>
    <row r="192" spans="2:2">
      <c r="B192" s="4" t="s">
        <v>3911</v>
      </c>
    </row>
    <row r="194" spans="2:2">
      <c r="B194" s="4" t="s">
        <v>3979</v>
      </c>
    </row>
    <row r="195" spans="2:2">
      <c r="B195" s="4" t="s">
        <v>3980</v>
      </c>
    </row>
    <row r="196" spans="2:2">
      <c r="B196" s="4" t="s">
        <v>3981</v>
      </c>
    </row>
    <row r="197" spans="2:2">
      <c r="B197" s="4" t="s">
        <v>3982</v>
      </c>
    </row>
    <row r="198" spans="2:2">
      <c r="B198" s="4" t="s">
        <v>3983</v>
      </c>
    </row>
    <row r="200" spans="2:2">
      <c r="B200" s="4" t="s">
        <v>581</v>
      </c>
    </row>
    <row r="202" spans="2:2">
      <c r="B202" s="4" t="s">
        <v>317</v>
      </c>
    </row>
    <row r="203" spans="2:2">
      <c r="B203" s="4" t="s">
        <v>3908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3984</v>
      </c>
    </row>
    <row r="208" spans="2:2">
      <c r="B208" s="4" t="s">
        <v>6</v>
      </c>
    </row>
    <row r="209" spans="2:2">
      <c r="B209" s="4" t="s">
        <v>3985</v>
      </c>
    </row>
    <row r="210" spans="2:2">
      <c r="B210" s="4" t="s">
        <v>3911</v>
      </c>
    </row>
    <row r="212" spans="2:2">
      <c r="B212" s="4" t="s">
        <v>3986</v>
      </c>
    </row>
    <row r="213" spans="2:2">
      <c r="B213" s="4" t="s">
        <v>3987</v>
      </c>
    </row>
    <row r="214" spans="2:2">
      <c r="B214" s="4" t="s">
        <v>3988</v>
      </c>
    </row>
    <row r="215" spans="2:2">
      <c r="B215" s="4" t="s">
        <v>3989</v>
      </c>
    </row>
    <row r="216" spans="2:2">
      <c r="B216" s="4" t="s">
        <v>3990</v>
      </c>
    </row>
    <row r="218" spans="2:2">
      <c r="B218" s="4" t="s">
        <v>582</v>
      </c>
    </row>
    <row r="220" spans="2:2">
      <c r="B220" s="4" t="s">
        <v>320</v>
      </c>
    </row>
    <row r="221" spans="2:2">
      <c r="B221" s="4" t="s">
        <v>3908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3991</v>
      </c>
    </row>
    <row r="226" spans="2:2">
      <c r="B226" s="4" t="s">
        <v>6</v>
      </c>
    </row>
    <row r="227" spans="2:2">
      <c r="B227" s="4" t="s">
        <v>3992</v>
      </c>
    </row>
    <row r="228" spans="2:2">
      <c r="B228" s="4" t="s">
        <v>3911</v>
      </c>
    </row>
    <row r="230" spans="2:2">
      <c r="B230" s="4" t="s">
        <v>3993</v>
      </c>
    </row>
    <row r="231" spans="2:2">
      <c r="B231" s="4" t="s">
        <v>3994</v>
      </c>
    </row>
    <row r="232" spans="2:2">
      <c r="B232" s="4" t="s">
        <v>3995</v>
      </c>
    </row>
    <row r="233" spans="2:2">
      <c r="B233" s="4" t="s">
        <v>3996</v>
      </c>
    </row>
    <row r="234" spans="2:2">
      <c r="B234" s="4" t="s">
        <v>3997</v>
      </c>
    </row>
    <row r="236" spans="2:2">
      <c r="B236" s="4" t="s">
        <v>583</v>
      </c>
    </row>
    <row r="238" spans="2:2">
      <c r="B238" s="4" t="s">
        <v>323</v>
      </c>
    </row>
    <row r="239" spans="2:2">
      <c r="B239" s="4" t="s">
        <v>3908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3998</v>
      </c>
    </row>
    <row r="244" spans="2:2">
      <c r="B244" s="4" t="s">
        <v>6</v>
      </c>
    </row>
    <row r="245" spans="2:2">
      <c r="B245" s="4" t="s">
        <v>3999</v>
      </c>
    </row>
    <row r="246" spans="2:2">
      <c r="B246" s="4" t="s">
        <v>3911</v>
      </c>
    </row>
    <row r="248" spans="2:2">
      <c r="B248" s="4" t="s">
        <v>4000</v>
      </c>
    </row>
    <row r="249" spans="2:2">
      <c r="B249" s="4" t="s">
        <v>4001</v>
      </c>
    </row>
    <row r="250" spans="2:2">
      <c r="B250" s="4" t="s">
        <v>4002</v>
      </c>
    </row>
    <row r="251" spans="2:2">
      <c r="B251" s="4" t="s">
        <v>4003</v>
      </c>
    </row>
    <row r="252" spans="2:2">
      <c r="B252" s="4" t="s">
        <v>4004</v>
      </c>
    </row>
    <row r="254" spans="2:2">
      <c r="B254" s="4" t="s">
        <v>584</v>
      </c>
    </row>
    <row r="256" spans="2:2">
      <c r="B256" s="4" t="s">
        <v>326</v>
      </c>
    </row>
    <row r="257" spans="2:2">
      <c r="B257" s="4" t="s">
        <v>3908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4005</v>
      </c>
    </row>
    <row r="262" spans="2:2">
      <c r="B262" s="4" t="s">
        <v>6</v>
      </c>
    </row>
    <row r="263" spans="2:2">
      <c r="B263" s="4" t="s">
        <v>4006</v>
      </c>
    </row>
    <row r="264" spans="2:2">
      <c r="B264" s="4" t="s">
        <v>3911</v>
      </c>
    </row>
    <row r="266" spans="2:2">
      <c r="B266" s="4" t="s">
        <v>4007</v>
      </c>
    </row>
    <row r="267" spans="2:2">
      <c r="B267" s="4" t="s">
        <v>4008</v>
      </c>
    </row>
    <row r="268" spans="2:2">
      <c r="B268" s="4" t="s">
        <v>4009</v>
      </c>
    </row>
    <row r="269" spans="2:2">
      <c r="B269" s="4" t="s">
        <v>4010</v>
      </c>
    </row>
    <row r="270" spans="2:2">
      <c r="B270" s="4" t="s">
        <v>4011</v>
      </c>
    </row>
    <row r="272" spans="2:2">
      <c r="B272" s="4" t="s">
        <v>585</v>
      </c>
    </row>
    <row r="274" spans="2:2">
      <c r="B274" s="4" t="s">
        <v>329</v>
      </c>
    </row>
    <row r="275" spans="2:2">
      <c r="B275" s="4" t="s">
        <v>3908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3457</v>
      </c>
    </row>
    <row r="280" spans="2:2">
      <c r="B280" s="4" t="s">
        <v>6</v>
      </c>
    </row>
    <row r="281" spans="2:2">
      <c r="B281" s="4" t="s">
        <v>4012</v>
      </c>
    </row>
    <row r="282" spans="2:2">
      <c r="B282" s="4" t="s">
        <v>3911</v>
      </c>
    </row>
    <row r="284" spans="2:2">
      <c r="B284" s="4" t="s">
        <v>4013</v>
      </c>
    </row>
    <row r="285" spans="2:2">
      <c r="B285" s="4" t="s">
        <v>4014</v>
      </c>
    </row>
    <row r="286" spans="2:2">
      <c r="B286" s="4" t="s">
        <v>4015</v>
      </c>
    </row>
    <row r="287" spans="2:2">
      <c r="B287" s="4" t="s">
        <v>4016</v>
      </c>
    </row>
    <row r="288" spans="2:2">
      <c r="B288" s="4" t="s">
        <v>4017</v>
      </c>
    </row>
    <row r="290" spans="2:2">
      <c r="B290" s="4" t="s">
        <v>586</v>
      </c>
    </row>
    <row r="292" spans="2:2">
      <c r="B292" s="4" t="s">
        <v>332</v>
      </c>
    </row>
    <row r="293" spans="2:2">
      <c r="B293" s="4" t="s">
        <v>3908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4018</v>
      </c>
    </row>
    <row r="298" spans="2:2">
      <c r="B298" s="4" t="s">
        <v>6</v>
      </c>
    </row>
    <row r="299" spans="2:2">
      <c r="B299" s="4" t="s">
        <v>4019</v>
      </c>
    </row>
    <row r="300" spans="2:2">
      <c r="B300" s="4" t="s">
        <v>3911</v>
      </c>
    </row>
    <row r="302" spans="2:2">
      <c r="B302" s="4" t="s">
        <v>4020</v>
      </c>
    </row>
    <row r="303" spans="2:2">
      <c r="B303" s="4" t="s">
        <v>4021</v>
      </c>
    </row>
    <row r="304" spans="2:2">
      <c r="B304" s="4" t="s">
        <v>4022</v>
      </c>
    </row>
    <row r="305" spans="2:2">
      <c r="B305" s="4" t="s">
        <v>4023</v>
      </c>
    </row>
    <row r="306" spans="2:2">
      <c r="B306" s="4" t="s">
        <v>4024</v>
      </c>
    </row>
    <row r="308" spans="2:2">
      <c r="B308" s="4" t="s">
        <v>587</v>
      </c>
    </row>
    <row r="310" spans="2:2">
      <c r="B310" s="4" t="s">
        <v>742</v>
      </c>
    </row>
    <row r="311" spans="2:2">
      <c r="B311" s="4" t="s">
        <v>3908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3059</v>
      </c>
    </row>
    <row r="316" spans="2:2">
      <c r="B316" s="4" t="s">
        <v>6</v>
      </c>
    </row>
    <row r="317" spans="2:2">
      <c r="B317" s="4" t="s">
        <v>4025</v>
      </c>
    </row>
    <row r="318" spans="2:2">
      <c r="B318" s="4" t="s">
        <v>3911</v>
      </c>
    </row>
    <row r="320" spans="2:2">
      <c r="B320" s="4" t="s">
        <v>4026</v>
      </c>
    </row>
    <row r="321" spans="2:2">
      <c r="B321" s="4" t="s">
        <v>4027</v>
      </c>
    </row>
    <row r="322" spans="2:2">
      <c r="B322" s="4" t="s">
        <v>4028</v>
      </c>
    </row>
    <row r="323" spans="2:2">
      <c r="B323" s="4" t="s">
        <v>4029</v>
      </c>
    </row>
    <row r="324" spans="2:2">
      <c r="B324" s="4" t="s">
        <v>4030</v>
      </c>
    </row>
    <row r="326" spans="2:2">
      <c r="B326" s="4" t="s">
        <v>588</v>
      </c>
    </row>
    <row r="328" spans="2:2">
      <c r="B328" s="4" t="s">
        <v>750</v>
      </c>
    </row>
    <row r="329" spans="2:2">
      <c r="B329" s="4" t="s">
        <v>3908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4031</v>
      </c>
    </row>
    <row r="334" spans="2:2">
      <c r="B334" s="4" t="s">
        <v>6</v>
      </c>
    </row>
    <row r="335" spans="2:2">
      <c r="B335" s="4" t="s">
        <v>4032</v>
      </c>
    </row>
    <row r="336" spans="2:2">
      <c r="B336" s="4" t="s">
        <v>3911</v>
      </c>
    </row>
    <row r="338" spans="2:2">
      <c r="B338" s="4" t="s">
        <v>4033</v>
      </c>
    </row>
    <row r="339" spans="2:2">
      <c r="B339" s="4" t="s">
        <v>4034</v>
      </c>
    </row>
    <row r="340" spans="2:2">
      <c r="B340" s="4" t="s">
        <v>4035</v>
      </c>
    </row>
    <row r="341" spans="2:2">
      <c r="B341" s="4" t="s">
        <v>4036</v>
      </c>
    </row>
    <row r="342" spans="2:2">
      <c r="B342" s="4" t="s">
        <v>4037</v>
      </c>
    </row>
    <row r="344" spans="2:2">
      <c r="B344" s="4" t="s">
        <v>589</v>
      </c>
    </row>
    <row r="346" spans="2:2">
      <c r="B346" s="4" t="s">
        <v>758</v>
      </c>
    </row>
    <row r="347" spans="2:2">
      <c r="B347" s="4" t="s">
        <v>3908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4038</v>
      </c>
    </row>
    <row r="352" spans="2:2">
      <c r="B352" s="4" t="s">
        <v>6</v>
      </c>
    </row>
    <row r="353" spans="2:2">
      <c r="B353" s="4" t="s">
        <v>4039</v>
      </c>
    </row>
    <row r="354" spans="2:2">
      <c r="B354" s="4" t="s">
        <v>3911</v>
      </c>
    </row>
    <row r="356" spans="2:2">
      <c r="B356" s="4" t="s">
        <v>4040</v>
      </c>
    </row>
    <row r="357" spans="2:2">
      <c r="B357" s="4" t="s">
        <v>4041</v>
      </c>
    </row>
    <row r="358" spans="2:2">
      <c r="B358" s="4" t="s">
        <v>4042</v>
      </c>
    </row>
    <row r="359" spans="2:2">
      <c r="B359" s="4" t="s">
        <v>4043</v>
      </c>
    </row>
    <row r="360" spans="2:2">
      <c r="B360" s="4" t="s">
        <v>4044</v>
      </c>
    </row>
    <row r="362" spans="2:2">
      <c r="B362" s="4" t="s">
        <v>590</v>
      </c>
    </row>
    <row r="364" spans="2:2">
      <c r="B364" s="4" t="s">
        <v>766</v>
      </c>
    </row>
    <row r="365" spans="2:2">
      <c r="B365" s="4" t="s">
        <v>3908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4045</v>
      </c>
    </row>
    <row r="370" spans="2:2">
      <c r="B370" s="4" t="s">
        <v>6</v>
      </c>
    </row>
    <row r="371" spans="2:2">
      <c r="B371" s="4" t="s">
        <v>4046</v>
      </c>
    </row>
    <row r="372" spans="2:2">
      <c r="B372" s="4" t="s">
        <v>3911</v>
      </c>
    </row>
    <row r="374" spans="2:2">
      <c r="B374" s="4" t="s">
        <v>4047</v>
      </c>
    </row>
    <row r="375" spans="2:2">
      <c r="B375" s="4" t="s">
        <v>4048</v>
      </c>
    </row>
    <row r="376" spans="2:2">
      <c r="B376" s="4" t="s">
        <v>4049</v>
      </c>
    </row>
    <row r="377" spans="2:2">
      <c r="B377" s="4" t="s">
        <v>4050</v>
      </c>
    </row>
    <row r="378" spans="2:2">
      <c r="B378" s="4" t="s">
        <v>4051</v>
      </c>
    </row>
    <row r="380" spans="2:2">
      <c r="B380" s="4" t="s">
        <v>591</v>
      </c>
    </row>
    <row r="382" spans="2:2">
      <c r="B382" s="4" t="s">
        <v>3066</v>
      </c>
    </row>
    <row r="383" spans="2:2">
      <c r="B383" s="4" t="s">
        <v>3908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3294</v>
      </c>
    </row>
    <row r="388" spans="2:2">
      <c r="B388" s="4" t="s">
        <v>6</v>
      </c>
    </row>
    <row r="389" spans="2:2">
      <c r="B389" s="4" t="s">
        <v>4052</v>
      </c>
    </row>
    <row r="390" spans="2:2">
      <c r="B390" s="4" t="s">
        <v>3911</v>
      </c>
    </row>
    <row r="392" spans="2:2">
      <c r="B392" s="4" t="s">
        <v>4053</v>
      </c>
    </row>
    <row r="393" spans="2:2">
      <c r="B393" s="4" t="s">
        <v>4054</v>
      </c>
    </row>
    <row r="394" spans="2:2">
      <c r="B394" s="4" t="s">
        <v>4055</v>
      </c>
    </row>
    <row r="395" spans="2:2">
      <c r="B395" s="4" t="s">
        <v>4056</v>
      </c>
    </row>
    <row r="396" spans="2:2">
      <c r="B396" s="4" t="s">
        <v>4057</v>
      </c>
    </row>
    <row r="398" spans="2:2">
      <c r="B398" s="4" t="s">
        <v>592</v>
      </c>
    </row>
    <row r="400" spans="2:2">
      <c r="B400" s="4" t="s">
        <v>3074</v>
      </c>
    </row>
    <row r="401" spans="2:2">
      <c r="B401" s="4" t="s">
        <v>3908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3490</v>
      </c>
    </row>
    <row r="406" spans="2:2">
      <c r="B406" s="4" t="s">
        <v>6</v>
      </c>
    </row>
    <row r="407" spans="2:2">
      <c r="B407" s="4" t="s">
        <v>4058</v>
      </c>
    </row>
    <row r="408" spans="2:2">
      <c r="B408" s="4" t="s">
        <v>3911</v>
      </c>
    </row>
    <row r="410" spans="2:2">
      <c r="B410" s="4" t="s">
        <v>4059</v>
      </c>
    </row>
    <row r="411" spans="2:2">
      <c r="B411" s="4" t="s">
        <v>4060</v>
      </c>
    </row>
    <row r="412" spans="2:2">
      <c r="B412" s="4" t="s">
        <v>4061</v>
      </c>
    </row>
    <row r="413" spans="2:2">
      <c r="B413" s="4" t="s">
        <v>4062</v>
      </c>
    </row>
    <row r="414" spans="2:2">
      <c r="B414" s="4" t="s">
        <v>4063</v>
      </c>
    </row>
    <row r="416" spans="2:2">
      <c r="B416" s="4" t="s">
        <v>593</v>
      </c>
    </row>
    <row r="418" spans="2:2">
      <c r="B418" s="4" t="s">
        <v>3695</v>
      </c>
    </row>
    <row r="419" spans="2:2">
      <c r="B419" s="4" t="s">
        <v>3908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1065</v>
      </c>
    </row>
    <row r="424" spans="2:2">
      <c r="B424" s="4" t="s">
        <v>6</v>
      </c>
    </row>
    <row r="425" spans="2:2">
      <c r="B425" s="4" t="s">
        <v>4064</v>
      </c>
    </row>
    <row r="426" spans="2:2">
      <c r="B426" s="4" t="s">
        <v>3911</v>
      </c>
    </row>
    <row r="428" spans="2:2">
      <c r="B428" s="4" t="s">
        <v>4065</v>
      </c>
    </row>
    <row r="429" spans="2:2">
      <c r="B429" s="4" t="s">
        <v>4066</v>
      </c>
    </row>
    <row r="430" spans="2:2">
      <c r="B430" s="4" t="s">
        <v>4067</v>
      </c>
    </row>
    <row r="431" spans="2:2">
      <c r="B431" s="4" t="s">
        <v>4068</v>
      </c>
    </row>
    <row r="432" spans="2:2">
      <c r="B432" s="4" t="s">
        <v>4069</v>
      </c>
    </row>
    <row r="434" spans="2:2">
      <c r="B434" s="4" t="s">
        <v>594</v>
      </c>
    </row>
    <row r="436" spans="2:2">
      <c r="B436" s="4" t="s">
        <v>3470</v>
      </c>
    </row>
    <row r="437" spans="2:2">
      <c r="B437" s="4" t="s">
        <v>3908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4070</v>
      </c>
    </row>
    <row r="442" spans="2:2">
      <c r="B442" s="4" t="s">
        <v>6</v>
      </c>
    </row>
    <row r="443" spans="2:2">
      <c r="B443" s="4" t="s">
        <v>409</v>
      </c>
    </row>
    <row r="444" spans="2:2">
      <c r="B444" s="4" t="s">
        <v>3911</v>
      </c>
    </row>
    <row r="446" spans="2:2">
      <c r="B446" s="4" t="s">
        <v>410</v>
      </c>
    </row>
    <row r="447" spans="2:2">
      <c r="B447" s="4" t="s">
        <v>4071</v>
      </c>
    </row>
    <row r="448" spans="2:2">
      <c r="B448" s="4" t="s">
        <v>4072</v>
      </c>
    </row>
    <row r="449" spans="2:2">
      <c r="B449" s="4" t="s">
        <v>4073</v>
      </c>
    </row>
    <row r="450" spans="2:2">
      <c r="B450" s="4" t="s">
        <v>4074</v>
      </c>
    </row>
    <row r="452" spans="2:2">
      <c r="B452" s="4" t="s">
        <v>595</v>
      </c>
    </row>
    <row r="454" spans="2:2">
      <c r="B454" s="4" t="s">
        <v>147</v>
      </c>
    </row>
    <row r="455" spans="2:2">
      <c r="B455" s="4" t="s">
        <v>3908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2351</v>
      </c>
    </row>
    <row r="460" spans="2:2">
      <c r="B460" s="4" t="s">
        <v>6</v>
      </c>
    </row>
    <row r="461" spans="2:2">
      <c r="B461" s="4" t="s">
        <v>4075</v>
      </c>
    </row>
    <row r="462" spans="2:2">
      <c r="B462" s="4" t="s">
        <v>3911</v>
      </c>
    </row>
    <row r="464" spans="2:2">
      <c r="B464" s="4" t="s">
        <v>4076</v>
      </c>
    </row>
    <row r="465" spans="2:2">
      <c r="B465" s="4" t="s">
        <v>4077</v>
      </c>
    </row>
    <row r="466" spans="2:2">
      <c r="B466" s="4" t="s">
        <v>4078</v>
      </c>
    </row>
    <row r="467" spans="2:2">
      <c r="B467" s="4" t="s">
        <v>4079</v>
      </c>
    </row>
    <row r="468" spans="2:2">
      <c r="B468" s="4" t="s">
        <v>4080</v>
      </c>
    </row>
    <row r="470" spans="2:2">
      <c r="B470" s="4" t="s">
        <v>596</v>
      </c>
    </row>
    <row r="472" spans="2:2">
      <c r="B472" s="4" t="s">
        <v>155</v>
      </c>
    </row>
    <row r="473" spans="2:2">
      <c r="B473" s="4" t="s">
        <v>3908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1279</v>
      </c>
    </row>
    <row r="478" spans="2:2">
      <c r="B478" s="4" t="s">
        <v>6</v>
      </c>
    </row>
    <row r="479" spans="2:2">
      <c r="B479" s="4" t="s">
        <v>4081</v>
      </c>
    </row>
    <row r="480" spans="2:2">
      <c r="B480" s="4" t="s">
        <v>3911</v>
      </c>
    </row>
    <row r="482" spans="2:2">
      <c r="B482" s="4" t="s">
        <v>4082</v>
      </c>
    </row>
    <row r="483" spans="2:2">
      <c r="B483" s="4" t="s">
        <v>4083</v>
      </c>
    </row>
    <row r="484" spans="2:2">
      <c r="B484" s="4" t="s">
        <v>4084</v>
      </c>
    </row>
    <row r="485" spans="2:2">
      <c r="B485" s="4" t="s">
        <v>4085</v>
      </c>
    </row>
    <row r="486" spans="2:2">
      <c r="B486" s="4" t="s">
        <v>4086</v>
      </c>
    </row>
    <row r="488" spans="2:2">
      <c r="B488" s="4" t="s">
        <v>597</v>
      </c>
    </row>
    <row r="490" spans="2:2">
      <c r="B490" s="4" t="s">
        <v>163</v>
      </c>
    </row>
    <row r="491" spans="2:2">
      <c r="B491" s="4" t="s">
        <v>3908</v>
      </c>
    </row>
    <row r="492" spans="2:2">
      <c r="B492" s="4" t="s">
        <v>2</v>
      </c>
    </row>
    <row r="493" spans="2:2">
      <c r="B493" s="4" t="s">
        <v>3</v>
      </c>
    </row>
    <row r="494" spans="2:2">
      <c r="B494" s="4" t="s">
        <v>4</v>
      </c>
    </row>
    <row r="495" spans="2:2">
      <c r="B495" s="4" t="s">
        <v>4087</v>
      </c>
    </row>
    <row r="496" spans="2:2">
      <c r="B496" s="4" t="s">
        <v>6</v>
      </c>
    </row>
    <row r="497" spans="2:2">
      <c r="B497" s="4" t="s">
        <v>4088</v>
      </c>
    </row>
    <row r="498" spans="2:2">
      <c r="B498" s="4" t="s">
        <v>3911</v>
      </c>
    </row>
    <row r="500" spans="2:2">
      <c r="B500" s="4" t="s">
        <v>4089</v>
      </c>
    </row>
    <row r="501" spans="2:2">
      <c r="B501" s="4" t="s">
        <v>4090</v>
      </c>
    </row>
    <row r="502" spans="2:2">
      <c r="B502" s="4" t="s">
        <v>4091</v>
      </c>
    </row>
    <row r="503" spans="2:2">
      <c r="B503" s="4" t="s">
        <v>4092</v>
      </c>
    </row>
    <row r="504" spans="2:2">
      <c r="B504" s="4" t="s">
        <v>4093</v>
      </c>
    </row>
    <row r="506" spans="2:2">
      <c r="B506" s="4" t="s">
        <v>598</v>
      </c>
    </row>
    <row r="508" spans="2:2">
      <c r="B508" s="4" t="s">
        <v>171</v>
      </c>
    </row>
    <row r="509" spans="2:2">
      <c r="B509" s="4" t="s">
        <v>3908</v>
      </c>
    </row>
    <row r="510" spans="2:2">
      <c r="B510" s="4" t="s">
        <v>2</v>
      </c>
    </row>
    <row r="511" spans="2:2">
      <c r="B511" s="4" t="s">
        <v>3</v>
      </c>
    </row>
    <row r="512" spans="2:2">
      <c r="B512" s="4" t="s">
        <v>4</v>
      </c>
    </row>
    <row r="513" spans="2:2">
      <c r="B513" s="4" t="s">
        <v>4094</v>
      </c>
    </row>
    <row r="514" spans="2:2">
      <c r="B514" s="4" t="s">
        <v>6</v>
      </c>
    </row>
    <row r="515" spans="2:2">
      <c r="B515" s="4" t="s">
        <v>4095</v>
      </c>
    </row>
    <row r="516" spans="2:2">
      <c r="B516" s="4" t="s">
        <v>3911</v>
      </c>
    </row>
    <row r="518" spans="2:2">
      <c r="B518" s="4" t="s">
        <v>4096</v>
      </c>
    </row>
    <row r="519" spans="2:2">
      <c r="B519" s="4" t="s">
        <v>4097</v>
      </c>
    </row>
    <row r="520" spans="2:2">
      <c r="B520" s="4" t="s">
        <v>4098</v>
      </c>
    </row>
    <row r="521" spans="2:2">
      <c r="B521" s="4" t="s">
        <v>4099</v>
      </c>
    </row>
    <row r="522" spans="2:2">
      <c r="B522" s="4" t="s">
        <v>4100</v>
      </c>
    </row>
    <row r="524" spans="2:2">
      <c r="B524" s="4" t="s">
        <v>599</v>
      </c>
    </row>
    <row r="526" spans="2:2">
      <c r="B526" s="4" t="s">
        <v>179</v>
      </c>
    </row>
    <row r="527" spans="2:2">
      <c r="B527" s="4" t="s">
        <v>3908</v>
      </c>
    </row>
    <row r="528" spans="2:2">
      <c r="B528" s="4" t="s">
        <v>2</v>
      </c>
    </row>
    <row r="529" spans="2:2">
      <c r="B529" s="4" t="s">
        <v>3</v>
      </c>
    </row>
    <row r="530" spans="2:2">
      <c r="B530" s="4" t="s">
        <v>4</v>
      </c>
    </row>
    <row r="531" spans="2:2">
      <c r="B531" s="4" t="s">
        <v>4101</v>
      </c>
    </row>
    <row r="532" spans="2:2">
      <c r="B532" s="4" t="s">
        <v>6</v>
      </c>
    </row>
    <row r="533" spans="2:2">
      <c r="B533" s="4" t="s">
        <v>4102</v>
      </c>
    </row>
    <row r="534" spans="2:2">
      <c r="B534" s="4" t="s">
        <v>3911</v>
      </c>
    </row>
    <row r="536" spans="2:2">
      <c r="B536" s="4" t="s">
        <v>4103</v>
      </c>
    </row>
    <row r="537" spans="2:2">
      <c r="B537" s="4" t="s">
        <v>4104</v>
      </c>
    </row>
    <row r="538" spans="2:2">
      <c r="B538" s="4" t="s">
        <v>4105</v>
      </c>
    </row>
    <row r="539" spans="2:2">
      <c r="B539" s="4" t="s">
        <v>4106</v>
      </c>
    </row>
    <row r="540" spans="2:2">
      <c r="B540" s="4" t="s">
        <v>4107</v>
      </c>
    </row>
    <row r="542" spans="2:2">
      <c r="B542" s="4" t="s">
        <v>600</v>
      </c>
    </row>
    <row r="544" spans="2:2">
      <c r="B544" s="4" t="s">
        <v>187</v>
      </c>
    </row>
    <row r="545" spans="2:2">
      <c r="B545" s="4" t="s">
        <v>3908</v>
      </c>
    </row>
    <row r="546" spans="2:2">
      <c r="B546" s="4" t="s">
        <v>2</v>
      </c>
    </row>
    <row r="547" spans="2:2">
      <c r="B547" s="4" t="s">
        <v>3</v>
      </c>
    </row>
    <row r="548" spans="2:2">
      <c r="B548" s="4" t="s">
        <v>4</v>
      </c>
    </row>
    <row r="549" spans="2:2">
      <c r="B549" s="4" t="s">
        <v>4108</v>
      </c>
    </row>
    <row r="550" spans="2:2">
      <c r="B550" s="4" t="s">
        <v>6</v>
      </c>
    </row>
    <row r="551" spans="2:2">
      <c r="B551" s="4" t="s">
        <v>4109</v>
      </c>
    </row>
    <row r="552" spans="2:2">
      <c r="B552" s="4" t="s">
        <v>3911</v>
      </c>
    </row>
    <row r="554" spans="2:2">
      <c r="B554" s="4" t="s">
        <v>4110</v>
      </c>
    </row>
    <row r="555" spans="2:2">
      <c r="B555" s="4" t="s">
        <v>4111</v>
      </c>
    </row>
    <row r="556" spans="2:2">
      <c r="B556" s="4" t="s">
        <v>4112</v>
      </c>
    </row>
    <row r="557" spans="2:2">
      <c r="B557" s="4" t="s">
        <v>4113</v>
      </c>
    </row>
    <row r="558" spans="2:2">
      <c r="B558" s="4" t="s">
        <v>4114</v>
      </c>
    </row>
    <row r="560" spans="2:2">
      <c r="B560" s="4" t="s">
        <v>601</v>
      </c>
    </row>
    <row r="562" spans="2:2">
      <c r="B562" s="4" t="s">
        <v>195</v>
      </c>
    </row>
    <row r="563" spans="2:2">
      <c r="B563" s="4" t="s">
        <v>3908</v>
      </c>
    </row>
    <row r="564" spans="2:2">
      <c r="B564" s="4" t="s">
        <v>2</v>
      </c>
    </row>
    <row r="565" spans="2:2">
      <c r="B565" s="4" t="s">
        <v>3</v>
      </c>
    </row>
    <row r="566" spans="2:2">
      <c r="B566" s="4" t="s">
        <v>4</v>
      </c>
    </row>
    <row r="567" spans="2:2">
      <c r="B567" s="4" t="s">
        <v>3471</v>
      </c>
    </row>
    <row r="568" spans="2:2">
      <c r="B568" s="4" t="s">
        <v>6</v>
      </c>
    </row>
    <row r="569" spans="2:2">
      <c r="B569" s="4" t="s">
        <v>4115</v>
      </c>
    </row>
    <row r="570" spans="2:2">
      <c r="B570" s="4" t="s">
        <v>3911</v>
      </c>
    </row>
    <row r="572" spans="2:2">
      <c r="B572" s="4" t="s">
        <v>4116</v>
      </c>
    </row>
    <row r="573" spans="2:2">
      <c r="B573" s="4" t="s">
        <v>4117</v>
      </c>
    </row>
    <row r="574" spans="2:2">
      <c r="B574" s="4" t="s">
        <v>4118</v>
      </c>
    </row>
    <row r="575" spans="2:2">
      <c r="B575" s="4" t="s">
        <v>4119</v>
      </c>
    </row>
    <row r="576" spans="2:2">
      <c r="B576" s="4" t="s">
        <v>4120</v>
      </c>
    </row>
    <row r="578" spans="2:2">
      <c r="B578" s="4" t="s">
        <v>602</v>
      </c>
    </row>
    <row r="580" spans="2:2">
      <c r="B580" s="4" t="s">
        <v>203</v>
      </c>
    </row>
    <row r="581" spans="2:2">
      <c r="B581" s="4" t="s">
        <v>3908</v>
      </c>
    </row>
    <row r="582" spans="2:2">
      <c r="B582" s="4" t="s">
        <v>2</v>
      </c>
    </row>
    <row r="583" spans="2:2">
      <c r="B583" s="4" t="s">
        <v>3</v>
      </c>
    </row>
    <row r="584" spans="2:2">
      <c r="B584" s="4" t="s">
        <v>4</v>
      </c>
    </row>
    <row r="585" spans="2:2">
      <c r="B585" s="4" t="s">
        <v>4121</v>
      </c>
    </row>
    <row r="586" spans="2:2">
      <c r="B586" s="4" t="s">
        <v>6</v>
      </c>
    </row>
    <row r="587" spans="2:2">
      <c r="B587" s="4" t="s">
        <v>4122</v>
      </c>
    </row>
    <row r="588" spans="2:2">
      <c r="B588" s="4" t="s">
        <v>3911</v>
      </c>
    </row>
    <row r="590" spans="2:2">
      <c r="B590" s="4" t="s">
        <v>4123</v>
      </c>
    </row>
    <row r="591" spans="2:2">
      <c r="B591" s="4" t="s">
        <v>4124</v>
      </c>
    </row>
    <row r="592" spans="2:2">
      <c r="B592" s="4" t="s">
        <v>4125</v>
      </c>
    </row>
    <row r="593" spans="2:2">
      <c r="B593" s="4" t="s">
        <v>4126</v>
      </c>
    </row>
    <row r="594" spans="2:2">
      <c r="B594" s="4" t="s">
        <v>4127</v>
      </c>
    </row>
    <row r="596" spans="2:2">
      <c r="B596" s="4" t="s">
        <v>603</v>
      </c>
    </row>
    <row r="598" spans="2:2">
      <c r="B598" s="4" t="s">
        <v>211</v>
      </c>
    </row>
    <row r="599" spans="2:2">
      <c r="B599" s="4" t="s">
        <v>3908</v>
      </c>
    </row>
    <row r="600" spans="2:2">
      <c r="B600" s="4" t="s">
        <v>2</v>
      </c>
    </row>
    <row r="601" spans="2:2">
      <c r="B601" s="4" t="s">
        <v>3</v>
      </c>
    </row>
    <row r="602" spans="2:2">
      <c r="B602" s="4" t="s">
        <v>4</v>
      </c>
    </row>
    <row r="603" spans="2:2">
      <c r="B603" s="4" t="s">
        <v>4128</v>
      </c>
    </row>
    <row r="604" spans="2:2">
      <c r="B604" s="4" t="s">
        <v>6</v>
      </c>
    </row>
    <row r="605" spans="2:2">
      <c r="B605" s="4" t="s">
        <v>4129</v>
      </c>
    </row>
    <row r="606" spans="2:2">
      <c r="B606" s="4" t="s">
        <v>3911</v>
      </c>
    </row>
    <row r="608" spans="2:2">
      <c r="B608" s="4" t="s">
        <v>4130</v>
      </c>
    </row>
    <row r="609" spans="2:2">
      <c r="B609" s="4" t="s">
        <v>4131</v>
      </c>
    </row>
    <row r="610" spans="2:2">
      <c r="B610" s="4" t="s">
        <v>4132</v>
      </c>
    </row>
    <row r="611" spans="2:2">
      <c r="B611" s="4" t="s">
        <v>4133</v>
      </c>
    </row>
    <row r="612" spans="2:2">
      <c r="B612" s="4" t="s">
        <v>4134</v>
      </c>
    </row>
    <row r="614" spans="2:2">
      <c r="B614" s="4" t="s">
        <v>604</v>
      </c>
    </row>
    <row r="616" spans="2:2">
      <c r="B616" s="4" t="s">
        <v>458</v>
      </c>
    </row>
    <row r="617" spans="2:2">
      <c r="B617" s="4" t="s">
        <v>3908</v>
      </c>
    </row>
    <row r="618" spans="2:2">
      <c r="B618" s="4" t="s">
        <v>2</v>
      </c>
    </row>
    <row r="619" spans="2:2">
      <c r="B619" s="4" t="s">
        <v>3</v>
      </c>
    </row>
    <row r="620" spans="2:2">
      <c r="B620" s="4" t="s">
        <v>4</v>
      </c>
    </row>
    <row r="621" spans="2:2">
      <c r="B621" s="4" t="s">
        <v>4135</v>
      </c>
    </row>
    <row r="622" spans="2:2">
      <c r="B622" s="4" t="s">
        <v>6</v>
      </c>
    </row>
    <row r="623" spans="2:2">
      <c r="B623" s="4" t="s">
        <v>4136</v>
      </c>
    </row>
    <row r="624" spans="2:2">
      <c r="B624" s="4" t="s">
        <v>3911</v>
      </c>
    </row>
    <row r="626" spans="2:2">
      <c r="B626" s="4" t="s">
        <v>4137</v>
      </c>
    </row>
    <row r="627" spans="2:2">
      <c r="B627" s="4" t="s">
        <v>4138</v>
      </c>
    </row>
    <row r="628" spans="2:2">
      <c r="B628" s="4" t="s">
        <v>4139</v>
      </c>
    </row>
    <row r="629" spans="2:2">
      <c r="B629" s="4" t="s">
        <v>4140</v>
      </c>
    </row>
    <row r="630" spans="2:2">
      <c r="B630" s="4" t="s">
        <v>4141</v>
      </c>
    </row>
    <row r="632" spans="2:2">
      <c r="B632" s="4" t="s">
        <v>605</v>
      </c>
    </row>
    <row r="634" spans="2:2">
      <c r="B634" s="4" t="s">
        <v>937</v>
      </c>
    </row>
    <row r="635" spans="2:2">
      <c r="B635" s="4" t="s">
        <v>3908</v>
      </c>
    </row>
    <row r="636" spans="2:2">
      <c r="B636" s="4" t="s">
        <v>2</v>
      </c>
    </row>
    <row r="637" spans="2:2">
      <c r="B637" s="4" t="s">
        <v>3</v>
      </c>
    </row>
    <row r="638" spans="2:2">
      <c r="B638" s="4" t="s">
        <v>4</v>
      </c>
    </row>
    <row r="639" spans="2:2">
      <c r="B639" s="4" t="s">
        <v>1711</v>
      </c>
    </row>
    <row r="640" spans="2:2">
      <c r="B640" s="4" t="s">
        <v>6</v>
      </c>
    </row>
    <row r="641" spans="2:2">
      <c r="B641" s="4" t="s">
        <v>4142</v>
      </c>
    </row>
    <row r="642" spans="2:2">
      <c r="B642" s="4" t="s">
        <v>3911</v>
      </c>
    </row>
    <row r="644" spans="2:2">
      <c r="B644" s="4" t="s">
        <v>4143</v>
      </c>
    </row>
    <row r="645" spans="2:2">
      <c r="B645" s="4" t="s">
        <v>4144</v>
      </c>
    </row>
    <row r="646" spans="2:2">
      <c r="B646" s="4" t="s">
        <v>4145</v>
      </c>
    </row>
    <row r="647" spans="2:2">
      <c r="B647" s="4" t="s">
        <v>4146</v>
      </c>
    </row>
    <row r="648" spans="2:2">
      <c r="B648" s="4" t="s">
        <v>4147</v>
      </c>
    </row>
    <row r="650" spans="2:2">
      <c r="B650" s="4" t="s">
        <v>606</v>
      </c>
    </row>
    <row r="652" spans="2:2">
      <c r="B652" s="4" t="s">
        <v>946</v>
      </c>
    </row>
    <row r="653" spans="2:2">
      <c r="B653" s="4" t="s">
        <v>3908</v>
      </c>
    </row>
    <row r="654" spans="2:2">
      <c r="B654" s="4" t="s">
        <v>2</v>
      </c>
    </row>
    <row r="655" spans="2:2">
      <c r="B655" s="4" t="s">
        <v>3</v>
      </c>
    </row>
    <row r="656" spans="2:2">
      <c r="B656" s="4" t="s">
        <v>4</v>
      </c>
    </row>
    <row r="657" spans="2:2">
      <c r="B657" s="4" t="s">
        <v>4148</v>
      </c>
    </row>
    <row r="658" spans="2:2">
      <c r="B658" s="4" t="s">
        <v>6</v>
      </c>
    </row>
    <row r="659" spans="2:2">
      <c r="B659" s="4" t="s">
        <v>4149</v>
      </c>
    </row>
    <row r="660" spans="2:2">
      <c r="B660" s="4" t="s">
        <v>3911</v>
      </c>
    </row>
    <row r="662" spans="2:2">
      <c r="B662" s="4" t="s">
        <v>4150</v>
      </c>
    </row>
    <row r="663" spans="2:2">
      <c r="B663" s="4" t="s">
        <v>4151</v>
      </c>
    </row>
    <row r="664" spans="2:2">
      <c r="B664" s="4" t="s">
        <v>4152</v>
      </c>
    </row>
    <row r="665" spans="2:2">
      <c r="B665" s="4" t="s">
        <v>4153</v>
      </c>
    </row>
    <row r="666" spans="2:2">
      <c r="B666" s="4" t="s">
        <v>4154</v>
      </c>
    </row>
    <row r="668" spans="2:2">
      <c r="B668" s="4" t="s">
        <v>607</v>
      </c>
    </row>
    <row r="670" spans="2:2">
      <c r="B670" s="4" t="s">
        <v>3179</v>
      </c>
    </row>
    <row r="671" spans="2:2">
      <c r="B671" s="4" t="s">
        <v>3908</v>
      </c>
    </row>
    <row r="672" spans="2:2">
      <c r="B672" s="4" t="s">
        <v>2</v>
      </c>
    </row>
    <row r="673" spans="2:2">
      <c r="B673" s="4" t="s">
        <v>3</v>
      </c>
    </row>
    <row r="674" spans="2:2">
      <c r="B674" s="4" t="s">
        <v>4</v>
      </c>
    </row>
    <row r="675" spans="2:2">
      <c r="B675" s="4" t="s">
        <v>3696</v>
      </c>
    </row>
    <row r="676" spans="2:2">
      <c r="B676" s="4" t="s">
        <v>6</v>
      </c>
    </row>
    <row r="677" spans="2:2">
      <c r="B677" s="4" t="s">
        <v>4155</v>
      </c>
    </row>
    <row r="678" spans="2:2">
      <c r="B678" s="4" t="s">
        <v>3911</v>
      </c>
    </row>
    <row r="680" spans="2:2">
      <c r="B680" s="4" t="s">
        <v>4156</v>
      </c>
    </row>
    <row r="681" spans="2:2">
      <c r="B681" s="4" t="s">
        <v>4157</v>
      </c>
    </row>
    <row r="682" spans="2:2">
      <c r="B682" s="4" t="s">
        <v>4158</v>
      </c>
    </row>
    <row r="683" spans="2:2">
      <c r="B683" s="4" t="s">
        <v>4159</v>
      </c>
    </row>
    <row r="684" spans="2:2">
      <c r="B684" s="4" t="s">
        <v>4160</v>
      </c>
    </row>
    <row r="686" spans="2:2">
      <c r="B686" s="4" t="s">
        <v>608</v>
      </c>
    </row>
    <row r="688" spans="2:2">
      <c r="B688" s="4" t="s">
        <v>86</v>
      </c>
    </row>
    <row r="689" spans="2:2">
      <c r="B689" s="4" t="s">
        <v>3908</v>
      </c>
    </row>
    <row r="690" spans="2:2">
      <c r="B690" s="4" t="s">
        <v>2</v>
      </c>
    </row>
    <row r="691" spans="2:2">
      <c r="B691" s="4" t="s">
        <v>3</v>
      </c>
    </row>
    <row r="692" spans="2:2">
      <c r="B692" s="4" t="s">
        <v>4</v>
      </c>
    </row>
    <row r="693" spans="2:2">
      <c r="B693" s="4" t="s">
        <v>4161</v>
      </c>
    </row>
    <row r="694" spans="2:2">
      <c r="B694" s="4" t="s">
        <v>6</v>
      </c>
    </row>
    <row r="695" spans="2:2">
      <c r="B695" s="4" t="s">
        <v>4162</v>
      </c>
    </row>
    <row r="696" spans="2:2">
      <c r="B696" s="4" t="s">
        <v>3911</v>
      </c>
    </row>
    <row r="698" spans="2:2">
      <c r="B698" s="4" t="s">
        <v>4163</v>
      </c>
    </row>
    <row r="699" spans="2:2">
      <c r="B699" s="4" t="s">
        <v>4164</v>
      </c>
    </row>
    <row r="700" spans="2:2">
      <c r="B700" s="4" t="s">
        <v>4165</v>
      </c>
    </row>
    <row r="701" spans="2:2">
      <c r="B701" s="4" t="s">
        <v>4166</v>
      </c>
    </row>
    <row r="702" spans="2:2">
      <c r="B702" s="4" t="s">
        <v>4167</v>
      </c>
    </row>
    <row r="704" spans="2:2">
      <c r="B704" s="4" t="s">
        <v>609</v>
      </c>
    </row>
    <row r="706" spans="2:2">
      <c r="B706" s="4" t="s">
        <v>94</v>
      </c>
    </row>
    <row r="707" spans="2:2">
      <c r="B707" s="4" t="s">
        <v>3908</v>
      </c>
    </row>
    <row r="708" spans="2:2">
      <c r="B708" s="4" t="s">
        <v>2</v>
      </c>
    </row>
    <row r="709" spans="2:2">
      <c r="B709" s="4" t="s">
        <v>3</v>
      </c>
    </row>
    <row r="710" spans="2:2">
      <c r="B710" s="4" t="s">
        <v>4</v>
      </c>
    </row>
    <row r="711" spans="2:2">
      <c r="B711" s="4" t="s">
        <v>4168</v>
      </c>
    </row>
    <row r="712" spans="2:2">
      <c r="B712" s="4" t="s">
        <v>6</v>
      </c>
    </row>
    <row r="713" spans="2:2">
      <c r="B713" s="4" t="s">
        <v>4169</v>
      </c>
    </row>
    <row r="714" spans="2:2">
      <c r="B714" s="4" t="s">
        <v>3911</v>
      </c>
    </row>
    <row r="716" spans="2:2">
      <c r="B716" s="4" t="s">
        <v>4170</v>
      </c>
    </row>
    <row r="717" spans="2:2">
      <c r="B717" s="4" t="s">
        <v>4171</v>
      </c>
    </row>
    <row r="718" spans="2:2">
      <c r="B718" s="4" t="s">
        <v>4172</v>
      </c>
    </row>
    <row r="719" spans="2:2">
      <c r="B719" s="4" t="s">
        <v>4173</v>
      </c>
    </row>
    <row r="720" spans="2:2">
      <c r="B720" s="4" t="s">
        <v>4174</v>
      </c>
    </row>
    <row r="722" spans="2:2">
      <c r="B722" s="4" t="s">
        <v>610</v>
      </c>
    </row>
    <row r="724" spans="2:2">
      <c r="B724" s="4" t="s">
        <v>349</v>
      </c>
    </row>
    <row r="725" spans="2:2">
      <c r="B725" s="4" t="s">
        <v>3908</v>
      </c>
    </row>
    <row r="726" spans="2:2">
      <c r="B726" s="4" t="s">
        <v>2</v>
      </c>
    </row>
    <row r="727" spans="2:2">
      <c r="B727" s="4" t="s">
        <v>3</v>
      </c>
    </row>
    <row r="728" spans="2:2">
      <c r="B728" s="4" t="s">
        <v>4</v>
      </c>
    </row>
    <row r="729" spans="2:2">
      <c r="B729" s="4" t="s">
        <v>872</v>
      </c>
    </row>
    <row r="730" spans="2:2">
      <c r="B730" s="4" t="s">
        <v>6</v>
      </c>
    </row>
    <row r="731" spans="2:2">
      <c r="B731" s="4" t="s">
        <v>4175</v>
      </c>
    </row>
    <row r="732" spans="2:2">
      <c r="B732" s="4" t="s">
        <v>3911</v>
      </c>
    </row>
    <row r="734" spans="2:2">
      <c r="B734" s="4" t="s">
        <v>4176</v>
      </c>
    </row>
    <row r="735" spans="2:2">
      <c r="B735" s="4" t="s">
        <v>4177</v>
      </c>
    </row>
    <row r="736" spans="2:2">
      <c r="B736" s="4" t="s">
        <v>4178</v>
      </c>
    </row>
    <row r="737" spans="2:2">
      <c r="B737" s="4" t="s">
        <v>4179</v>
      </c>
    </row>
    <row r="738" spans="2:2">
      <c r="B738" s="4" t="s">
        <v>4180</v>
      </c>
    </row>
    <row r="740" spans="2:2">
      <c r="B740" s="4" t="s">
        <v>611</v>
      </c>
    </row>
    <row r="742" spans="2:2">
      <c r="B742" s="4" t="s">
        <v>357</v>
      </c>
    </row>
    <row r="743" spans="2:2">
      <c r="B743" s="4" t="s">
        <v>3908</v>
      </c>
    </row>
    <row r="744" spans="2:2">
      <c r="B744" s="4" t="s">
        <v>2</v>
      </c>
    </row>
    <row r="745" spans="2:2">
      <c r="B745" s="4" t="s">
        <v>3</v>
      </c>
    </row>
    <row r="746" spans="2:2">
      <c r="B746" s="4" t="s">
        <v>4</v>
      </c>
    </row>
    <row r="747" spans="2:2">
      <c r="B747" s="4" t="s">
        <v>4181</v>
      </c>
    </row>
    <row r="748" spans="2:2">
      <c r="B748" s="4" t="s">
        <v>6</v>
      </c>
    </row>
    <row r="749" spans="2:2">
      <c r="B749" s="4" t="s">
        <v>4182</v>
      </c>
    </row>
    <row r="750" spans="2:2">
      <c r="B750" s="4" t="s">
        <v>3911</v>
      </c>
    </row>
    <row r="752" spans="2:2">
      <c r="B752" s="4" t="s">
        <v>4183</v>
      </c>
    </row>
    <row r="753" spans="2:2">
      <c r="B753" s="4" t="s">
        <v>4184</v>
      </c>
    </row>
    <row r="754" spans="2:2">
      <c r="B754" s="4" t="s">
        <v>4185</v>
      </c>
    </row>
    <row r="755" spans="2:2">
      <c r="B755" s="4" t="s">
        <v>4186</v>
      </c>
    </row>
    <row r="756" spans="2:2">
      <c r="B756" s="4" t="s">
        <v>4187</v>
      </c>
    </row>
    <row r="758" spans="2:2">
      <c r="B758" s="4" t="s">
        <v>612</v>
      </c>
    </row>
    <row r="760" spans="2:2">
      <c r="B760" s="4" t="s">
        <v>365</v>
      </c>
    </row>
    <row r="761" spans="2:2">
      <c r="B761" s="4" t="s">
        <v>3908</v>
      </c>
    </row>
    <row r="762" spans="2:2">
      <c r="B762" s="4" t="s">
        <v>2</v>
      </c>
    </row>
    <row r="763" spans="2:2">
      <c r="B763" s="4" t="s">
        <v>3</v>
      </c>
    </row>
    <row r="764" spans="2:2">
      <c r="B764" s="4" t="s">
        <v>4</v>
      </c>
    </row>
    <row r="765" spans="2:2">
      <c r="B765" s="4" t="s">
        <v>4188</v>
      </c>
    </row>
    <row r="766" spans="2:2">
      <c r="B766" s="4" t="s">
        <v>6</v>
      </c>
    </row>
    <row r="767" spans="2:2">
      <c r="B767" s="4" t="s">
        <v>4189</v>
      </c>
    </row>
    <row r="768" spans="2:2">
      <c r="B768" s="4" t="s">
        <v>3911</v>
      </c>
    </row>
    <row r="770" spans="2:2">
      <c r="B770" s="4" t="s">
        <v>4190</v>
      </c>
    </row>
    <row r="771" spans="2:2">
      <c r="B771" s="4" t="s">
        <v>4191</v>
      </c>
    </row>
    <row r="772" spans="2:2">
      <c r="B772" s="4" t="s">
        <v>4192</v>
      </c>
    </row>
    <row r="773" spans="2:2">
      <c r="B773" s="4" t="s">
        <v>4193</v>
      </c>
    </row>
    <row r="774" spans="2:2">
      <c r="B774" s="4" t="s">
        <v>4194</v>
      </c>
    </row>
    <row r="776" spans="2:2">
      <c r="B776" s="4" t="s">
        <v>613</v>
      </c>
    </row>
    <row r="778" spans="2:2">
      <c r="B778" s="4" t="s">
        <v>373</v>
      </c>
    </row>
    <row r="779" spans="2:2">
      <c r="B779" s="4" t="s">
        <v>3908</v>
      </c>
    </row>
    <row r="780" spans="2:2">
      <c r="B780" s="4" t="s">
        <v>2</v>
      </c>
    </row>
    <row r="781" spans="2:2">
      <c r="B781" s="4" t="s">
        <v>3</v>
      </c>
    </row>
    <row r="782" spans="2:2">
      <c r="B782" s="4" t="s">
        <v>4</v>
      </c>
    </row>
    <row r="783" spans="2:2">
      <c r="B783" s="4" t="s">
        <v>4195</v>
      </c>
    </row>
    <row r="784" spans="2:2">
      <c r="B784" s="4" t="s">
        <v>6</v>
      </c>
    </row>
    <row r="785" spans="2:2">
      <c r="B785" s="4" t="s">
        <v>4196</v>
      </c>
    </row>
    <row r="786" spans="2:2">
      <c r="B786" s="4" t="s">
        <v>3911</v>
      </c>
    </row>
    <row r="788" spans="2:2">
      <c r="B788" s="4" t="s">
        <v>4197</v>
      </c>
    </row>
    <row r="789" spans="2:2">
      <c r="B789" s="4" t="s">
        <v>4198</v>
      </c>
    </row>
    <row r="790" spans="2:2">
      <c r="B790" s="4" t="s">
        <v>4199</v>
      </c>
    </row>
    <row r="791" spans="2:2">
      <c r="B791" s="4" t="s">
        <v>4200</v>
      </c>
    </row>
    <row r="792" spans="2:2">
      <c r="B792" s="4" t="s">
        <v>4201</v>
      </c>
    </row>
    <row r="794" spans="2:2">
      <c r="B794" s="4" t="s">
        <v>614</v>
      </c>
    </row>
    <row r="796" spans="2:2">
      <c r="B796" s="4" t="s">
        <v>381</v>
      </c>
    </row>
    <row r="797" spans="2:2">
      <c r="B797" s="4" t="s">
        <v>3908</v>
      </c>
    </row>
    <row r="798" spans="2:2">
      <c r="B798" s="4" t="s">
        <v>2</v>
      </c>
    </row>
    <row r="799" spans="2:2">
      <c r="B799" s="4" t="s">
        <v>3</v>
      </c>
    </row>
    <row r="800" spans="2:2">
      <c r="B800" s="4" t="s">
        <v>4</v>
      </c>
    </row>
    <row r="801" spans="2:2">
      <c r="B801" s="4" t="s">
        <v>3390</v>
      </c>
    </row>
    <row r="802" spans="2:2">
      <c r="B802" s="4" t="s">
        <v>6</v>
      </c>
    </row>
    <row r="803" spans="2:2">
      <c r="B803" s="4" t="s">
        <v>4202</v>
      </c>
    </row>
    <row r="804" spans="2:2">
      <c r="B804" s="4" t="s">
        <v>3911</v>
      </c>
    </row>
    <row r="806" spans="2:2">
      <c r="B806" s="4" t="s">
        <v>4203</v>
      </c>
    </row>
    <row r="807" spans="2:2">
      <c r="B807" s="4" t="s">
        <v>4204</v>
      </c>
    </row>
    <row r="808" spans="2:2">
      <c r="B808" s="4" t="s">
        <v>4205</v>
      </c>
    </row>
    <row r="809" spans="2:2">
      <c r="B809" s="4" t="s">
        <v>4206</v>
      </c>
    </row>
    <row r="810" spans="2:2">
      <c r="B810" s="4" t="s">
        <v>4207</v>
      </c>
    </row>
    <row r="812" spans="2:2">
      <c r="B812" s="4" t="s">
        <v>954</v>
      </c>
    </row>
    <row r="814" spans="2:2">
      <c r="B814" s="4" t="s">
        <v>389</v>
      </c>
    </row>
    <row r="815" spans="2:2">
      <c r="B815" s="4" t="s">
        <v>3908</v>
      </c>
    </row>
    <row r="816" spans="2:2">
      <c r="B816" s="4" t="s">
        <v>2</v>
      </c>
    </row>
    <row r="817" spans="2:2">
      <c r="B817" s="4" t="s">
        <v>3</v>
      </c>
    </row>
    <row r="818" spans="2:2">
      <c r="B818" s="4" t="s">
        <v>4</v>
      </c>
    </row>
    <row r="819" spans="2:2">
      <c r="B819" s="4" t="s">
        <v>3558</v>
      </c>
    </row>
    <row r="820" spans="2:2">
      <c r="B820" s="4" t="s">
        <v>6</v>
      </c>
    </row>
    <row r="821" spans="2:2">
      <c r="B821" s="4" t="s">
        <v>4208</v>
      </c>
    </row>
    <row r="822" spans="2:2">
      <c r="B822" s="4" t="s">
        <v>3911</v>
      </c>
    </row>
    <row r="824" spans="2:2">
      <c r="B824" s="4" t="s">
        <v>4209</v>
      </c>
    </row>
    <row r="825" spans="2:2">
      <c r="B825" s="4" t="s">
        <v>4210</v>
      </c>
    </row>
    <row r="826" spans="2:2">
      <c r="B826" s="4" t="s">
        <v>4211</v>
      </c>
    </row>
    <row r="827" spans="2:2">
      <c r="B827" s="4" t="s">
        <v>4212</v>
      </c>
    </row>
    <row r="828" spans="2:2">
      <c r="B828" s="4" t="s">
        <v>4213</v>
      </c>
    </row>
    <row r="830" spans="2:2">
      <c r="B830" s="4" t="s">
        <v>955</v>
      </c>
    </row>
    <row r="832" spans="2:2">
      <c r="B832" s="4" t="s">
        <v>392</v>
      </c>
    </row>
    <row r="833" spans="2:2">
      <c r="B833" s="4" t="s">
        <v>3908</v>
      </c>
    </row>
    <row r="834" spans="2:2">
      <c r="B834" s="4" t="s">
        <v>2</v>
      </c>
    </row>
    <row r="835" spans="2:2">
      <c r="B835" s="4" t="s">
        <v>3</v>
      </c>
    </row>
    <row r="836" spans="2:2">
      <c r="B836" s="4" t="s">
        <v>4</v>
      </c>
    </row>
    <row r="837" spans="2:2">
      <c r="B837" s="4" t="s">
        <v>4214</v>
      </c>
    </row>
    <row r="838" spans="2:2">
      <c r="B838" s="4" t="s">
        <v>6</v>
      </c>
    </row>
    <row r="839" spans="2:2">
      <c r="B839" s="4" t="s">
        <v>4215</v>
      </c>
    </row>
    <row r="840" spans="2:2">
      <c r="B840" s="4" t="s">
        <v>3911</v>
      </c>
    </row>
    <row r="842" spans="2:2">
      <c r="B842" s="4" t="s">
        <v>4216</v>
      </c>
    </row>
    <row r="843" spans="2:2">
      <c r="B843" s="4" t="s">
        <v>4217</v>
      </c>
    </row>
    <row r="844" spans="2:2">
      <c r="B844" s="4" t="s">
        <v>4218</v>
      </c>
    </row>
    <row r="845" spans="2:2">
      <c r="B845" s="4" t="s">
        <v>4219</v>
      </c>
    </row>
    <row r="846" spans="2:2">
      <c r="B846" s="4" t="s">
        <v>4220</v>
      </c>
    </row>
    <row r="848" spans="2:2">
      <c r="B848" s="4" t="s">
        <v>956</v>
      </c>
    </row>
    <row r="850" spans="2:2">
      <c r="B850" s="4" t="s">
        <v>395</v>
      </c>
    </row>
    <row r="851" spans="2:2">
      <c r="B851" s="4" t="s">
        <v>3908</v>
      </c>
    </row>
    <row r="852" spans="2:2">
      <c r="B852" s="4" t="s">
        <v>2</v>
      </c>
    </row>
    <row r="853" spans="2:2">
      <c r="B853" s="4" t="s">
        <v>3</v>
      </c>
    </row>
    <row r="854" spans="2:2">
      <c r="B854" s="4" t="s">
        <v>4</v>
      </c>
    </row>
    <row r="855" spans="2:2">
      <c r="B855" s="4" t="s">
        <v>15</v>
      </c>
    </row>
    <row r="856" spans="2:2">
      <c r="B856" s="4" t="s">
        <v>6</v>
      </c>
    </row>
    <row r="857" spans="2:2">
      <c r="B857" s="4" t="s">
        <v>4221</v>
      </c>
    </row>
    <row r="858" spans="2:2">
      <c r="B858" s="4" t="s">
        <v>3911</v>
      </c>
    </row>
    <row r="860" spans="2:2">
      <c r="B860" s="4" t="s">
        <v>4222</v>
      </c>
    </row>
    <row r="861" spans="2:2">
      <c r="B861" s="4" t="s">
        <v>4223</v>
      </c>
    </row>
    <row r="862" spans="2:2">
      <c r="B862" s="4" t="s">
        <v>4224</v>
      </c>
    </row>
    <row r="863" spans="2:2">
      <c r="B863" s="4" t="s">
        <v>4225</v>
      </c>
    </row>
    <row r="864" spans="2:2">
      <c r="B864" s="4" t="s">
        <v>4226</v>
      </c>
    </row>
    <row r="866" spans="2:2">
      <c r="B866" s="4" t="s">
        <v>957</v>
      </c>
    </row>
    <row r="868" spans="2:2">
      <c r="B868" s="4" t="s">
        <v>397</v>
      </c>
    </row>
    <row r="869" spans="2:2">
      <c r="B869" s="4" t="s">
        <v>3908</v>
      </c>
    </row>
    <row r="870" spans="2:2">
      <c r="B870" s="4" t="s">
        <v>2</v>
      </c>
    </row>
    <row r="871" spans="2:2">
      <c r="B871" s="4" t="s">
        <v>3</v>
      </c>
    </row>
    <row r="872" spans="2:2">
      <c r="B872" s="4" t="s">
        <v>4</v>
      </c>
    </row>
    <row r="873" spans="2:2">
      <c r="B873" s="4" t="s">
        <v>4227</v>
      </c>
    </row>
    <row r="874" spans="2:2">
      <c r="B874" s="4" t="s">
        <v>6</v>
      </c>
    </row>
    <row r="875" spans="2:2">
      <c r="B875" s="4" t="s">
        <v>4228</v>
      </c>
    </row>
    <row r="876" spans="2:2">
      <c r="B876" s="4" t="s">
        <v>3911</v>
      </c>
    </row>
    <row r="878" spans="2:2">
      <c r="B878" s="4" t="s">
        <v>4229</v>
      </c>
    </row>
    <row r="879" spans="2:2">
      <c r="B879" s="4" t="s">
        <v>4230</v>
      </c>
    </row>
    <row r="880" spans="2:2">
      <c r="B880" s="4" t="s">
        <v>4231</v>
      </c>
    </row>
    <row r="881" spans="2:2">
      <c r="B881" s="4" t="s">
        <v>4232</v>
      </c>
    </row>
    <row r="882" spans="2:2">
      <c r="B882" s="4" t="s">
        <v>4233</v>
      </c>
    </row>
    <row r="884" spans="2:2">
      <c r="B884" s="4" t="s">
        <v>958</v>
      </c>
    </row>
    <row r="886" spans="2:2">
      <c r="B886" s="4" t="s">
        <v>400</v>
      </c>
    </row>
    <row r="887" spans="2:2">
      <c r="B887" s="4" t="s">
        <v>3908</v>
      </c>
    </row>
    <row r="888" spans="2:2">
      <c r="B888" s="4" t="s">
        <v>2</v>
      </c>
    </row>
    <row r="889" spans="2:2">
      <c r="B889" s="4" t="s">
        <v>3</v>
      </c>
    </row>
    <row r="890" spans="2:2">
      <c r="B890" s="4" t="s">
        <v>4</v>
      </c>
    </row>
    <row r="891" spans="2:2">
      <c r="B891" s="4" t="s">
        <v>4045</v>
      </c>
    </row>
    <row r="892" spans="2:2">
      <c r="B892" s="4" t="s">
        <v>6</v>
      </c>
    </row>
    <row r="893" spans="2:2">
      <c r="B893" s="4" t="s">
        <v>4234</v>
      </c>
    </row>
    <row r="894" spans="2:2">
      <c r="B894" s="4" t="s">
        <v>3911</v>
      </c>
    </row>
    <row r="896" spans="2:2">
      <c r="B896" s="4" t="s">
        <v>4235</v>
      </c>
    </row>
    <row r="897" spans="2:2">
      <c r="B897" s="4" t="s">
        <v>4236</v>
      </c>
    </row>
    <row r="898" spans="2:2">
      <c r="B898" s="4" t="s">
        <v>4237</v>
      </c>
    </row>
    <row r="899" spans="2:2">
      <c r="B899" s="4" t="s">
        <v>4238</v>
      </c>
    </row>
    <row r="900" spans="2:2">
      <c r="B900" s="4" t="s">
        <v>4239</v>
      </c>
    </row>
    <row r="902" spans="2:2">
      <c r="B902" s="4" t="s">
        <v>3354</v>
      </c>
    </row>
    <row r="904" spans="2:2">
      <c r="B904" s="4" t="s">
        <v>403</v>
      </c>
    </row>
    <row r="905" spans="2:2">
      <c r="B905" s="4" t="s">
        <v>3908</v>
      </c>
    </row>
    <row r="906" spans="2:2">
      <c r="B906" s="4" t="s">
        <v>2</v>
      </c>
    </row>
    <row r="907" spans="2:2">
      <c r="B907" s="4" t="s">
        <v>3</v>
      </c>
    </row>
    <row r="908" spans="2:2">
      <c r="B908" s="4" t="s">
        <v>4</v>
      </c>
    </row>
    <row r="909" spans="2:2">
      <c r="B909" s="4" t="s">
        <v>3957</v>
      </c>
    </row>
    <row r="910" spans="2:2">
      <c r="B910" s="4" t="s">
        <v>6</v>
      </c>
    </row>
    <row r="911" spans="2:2">
      <c r="B911" s="4" t="s">
        <v>4240</v>
      </c>
    </row>
    <row r="912" spans="2:2">
      <c r="B912" s="4" t="s">
        <v>3911</v>
      </c>
    </row>
    <row r="914" spans="2:2">
      <c r="B914" s="4" t="s">
        <v>4241</v>
      </c>
    </row>
    <row r="915" spans="2:2">
      <c r="B915" s="4" t="s">
        <v>4242</v>
      </c>
    </row>
    <row r="916" spans="2:2">
      <c r="B916" s="4" t="s">
        <v>4243</v>
      </c>
    </row>
    <row r="917" spans="2:2">
      <c r="B917" s="4" t="s">
        <v>4244</v>
      </c>
    </row>
    <row r="918" spans="2:2">
      <c r="B918" s="4" t="s">
        <v>4245</v>
      </c>
    </row>
    <row r="920" spans="2:2">
      <c r="B920" s="4" t="s">
        <v>3355</v>
      </c>
    </row>
    <row r="922" spans="2:2">
      <c r="B922" s="4" t="s">
        <v>406</v>
      </c>
    </row>
    <row r="923" spans="2:2">
      <c r="B923" s="4" t="s">
        <v>3908</v>
      </c>
    </row>
    <row r="924" spans="2:2">
      <c r="B924" s="4" t="s">
        <v>2</v>
      </c>
    </row>
    <row r="925" spans="2:2">
      <c r="B925" s="4" t="s">
        <v>3</v>
      </c>
    </row>
    <row r="926" spans="2:2">
      <c r="B926" s="4" t="s">
        <v>4</v>
      </c>
    </row>
    <row r="927" spans="2:2">
      <c r="B927" s="4" t="s">
        <v>4246</v>
      </c>
    </row>
    <row r="928" spans="2:2">
      <c r="B928" s="4" t="s">
        <v>6</v>
      </c>
    </row>
    <row r="929" spans="2:2">
      <c r="B929" s="4" t="s">
        <v>4247</v>
      </c>
    </row>
    <row r="930" spans="2:2">
      <c r="B930" s="4" t="s">
        <v>3911</v>
      </c>
    </row>
    <row r="932" spans="2:2">
      <c r="B932" s="4" t="s">
        <v>4248</v>
      </c>
    </row>
    <row r="933" spans="2:2">
      <c r="B933" s="4" t="s">
        <v>4249</v>
      </c>
    </row>
    <row r="934" spans="2:2">
      <c r="B934" s="4" t="s">
        <v>4250</v>
      </c>
    </row>
    <row r="935" spans="2:2">
      <c r="B935" s="4" t="s">
        <v>4251</v>
      </c>
    </row>
    <row r="936" spans="2:2">
      <c r="B936" s="4" t="s">
        <v>4252</v>
      </c>
    </row>
    <row r="938" spans="2:2">
      <c r="B938" s="4" t="s">
        <v>3356</v>
      </c>
    </row>
    <row r="940" spans="2:2">
      <c r="B940" s="4" t="s">
        <v>3315</v>
      </c>
    </row>
    <row r="941" spans="2:2">
      <c r="B941" s="4" t="s">
        <v>3908</v>
      </c>
    </row>
    <row r="942" spans="2:2">
      <c r="B942" s="4" t="s">
        <v>2</v>
      </c>
    </row>
    <row r="943" spans="2:2">
      <c r="B943" s="4" t="s">
        <v>3</v>
      </c>
    </row>
    <row r="944" spans="2:2">
      <c r="B944" s="4" t="s">
        <v>4</v>
      </c>
    </row>
    <row r="945" spans="2:2">
      <c r="B945" s="4" t="s">
        <v>4253</v>
      </c>
    </row>
    <row r="946" spans="2:2">
      <c r="B946" s="4" t="s">
        <v>6</v>
      </c>
    </row>
    <row r="947" spans="2:2">
      <c r="B947" s="4" t="s">
        <v>4254</v>
      </c>
    </row>
    <row r="948" spans="2:2">
      <c r="B948" s="4" t="s">
        <v>3911</v>
      </c>
    </row>
    <row r="950" spans="2:2">
      <c r="B950" s="4" t="s">
        <v>4255</v>
      </c>
    </row>
    <row r="951" spans="2:2">
      <c r="B951" s="4" t="s">
        <v>4256</v>
      </c>
    </row>
    <row r="952" spans="2:2">
      <c r="B952" s="4" t="s">
        <v>4257</v>
      </c>
    </row>
    <row r="953" spans="2:2">
      <c r="B953" s="4" t="s">
        <v>4258</v>
      </c>
    </row>
    <row r="954" spans="2:2">
      <c r="B954" s="4" t="s">
        <v>4259</v>
      </c>
    </row>
    <row r="956" spans="2:2">
      <c r="B956" s="4" t="s">
        <v>3357</v>
      </c>
    </row>
    <row r="958" spans="2:2">
      <c r="B958" s="4" t="s">
        <v>871</v>
      </c>
    </row>
    <row r="959" spans="2:2">
      <c r="B959" s="4" t="s">
        <v>3908</v>
      </c>
    </row>
    <row r="960" spans="2:2">
      <c r="B960" s="4" t="s">
        <v>2</v>
      </c>
    </row>
    <row r="961" spans="2:2">
      <c r="B961" s="4" t="s">
        <v>3</v>
      </c>
    </row>
    <row r="962" spans="2:2">
      <c r="B962" s="4" t="s">
        <v>4</v>
      </c>
    </row>
    <row r="963" spans="2:2">
      <c r="B963" s="4" t="s">
        <v>3294</v>
      </c>
    </row>
    <row r="964" spans="2:2">
      <c r="B964" s="4" t="s">
        <v>6</v>
      </c>
    </row>
    <row r="965" spans="2:2">
      <c r="B965" s="4" t="s">
        <v>4260</v>
      </c>
    </row>
    <row r="966" spans="2:2">
      <c r="B966" s="4" t="s">
        <v>3911</v>
      </c>
    </row>
    <row r="968" spans="2:2">
      <c r="B968" s="4" t="s">
        <v>4261</v>
      </c>
    </row>
    <row r="969" spans="2:2">
      <c r="B969" s="4" t="s">
        <v>4262</v>
      </c>
    </row>
    <row r="970" spans="2:2">
      <c r="B970" s="4" t="s">
        <v>4263</v>
      </c>
    </row>
    <row r="971" spans="2:2">
      <c r="B971" s="4" t="s">
        <v>4264</v>
      </c>
    </row>
    <row r="972" spans="2:2">
      <c r="B972" s="4" t="s">
        <v>4265</v>
      </c>
    </row>
    <row r="974" spans="2:2">
      <c r="B974" s="4" t="s">
        <v>3358</v>
      </c>
    </row>
    <row r="976" spans="2:2">
      <c r="B976" s="4" t="s">
        <v>3330</v>
      </c>
    </row>
    <row r="977" spans="2:2">
      <c r="B977" s="4" t="s">
        <v>3908</v>
      </c>
    </row>
    <row r="978" spans="2:2">
      <c r="B978" s="4" t="s">
        <v>2</v>
      </c>
    </row>
    <row r="979" spans="2:2">
      <c r="B979" s="4" t="s">
        <v>3</v>
      </c>
    </row>
    <row r="980" spans="2:2">
      <c r="B980" s="4" t="s">
        <v>4</v>
      </c>
    </row>
    <row r="981" spans="2:2">
      <c r="B981" s="4" t="s">
        <v>4266</v>
      </c>
    </row>
    <row r="982" spans="2:2">
      <c r="B982" s="4" t="s">
        <v>6</v>
      </c>
    </row>
    <row r="983" spans="2:2">
      <c r="B983" s="4" t="s">
        <v>4267</v>
      </c>
    </row>
    <row r="984" spans="2:2">
      <c r="B984" s="4" t="s">
        <v>3911</v>
      </c>
    </row>
    <row r="986" spans="2:2">
      <c r="B986" s="4" t="s">
        <v>4268</v>
      </c>
    </row>
    <row r="987" spans="2:2">
      <c r="B987" s="4" t="s">
        <v>4269</v>
      </c>
    </row>
    <row r="988" spans="2:2">
      <c r="B988" s="4" t="s">
        <v>4270</v>
      </c>
    </row>
    <row r="989" spans="2:2">
      <c r="B989" s="4" t="s">
        <v>4271</v>
      </c>
    </row>
    <row r="990" spans="2:2">
      <c r="B990" s="4" t="s">
        <v>4272</v>
      </c>
    </row>
    <row r="992" spans="2:2">
      <c r="B992" s="4" t="s">
        <v>3359</v>
      </c>
    </row>
    <row r="994" spans="2:2">
      <c r="B994" s="4" t="s">
        <v>3338</v>
      </c>
    </row>
    <row r="995" spans="2:2">
      <c r="B995" s="4" t="s">
        <v>3908</v>
      </c>
    </row>
    <row r="996" spans="2:2">
      <c r="B996" s="4" t="s">
        <v>2</v>
      </c>
    </row>
    <row r="997" spans="2:2">
      <c r="B997" s="4" t="s">
        <v>3</v>
      </c>
    </row>
    <row r="998" spans="2:2">
      <c r="B998" s="4" t="s">
        <v>4</v>
      </c>
    </row>
    <row r="999" spans="2:2">
      <c r="B999" s="4" t="s">
        <v>4273</v>
      </c>
    </row>
    <row r="1000" spans="2:2">
      <c r="B1000" s="4" t="s">
        <v>6</v>
      </c>
    </row>
    <row r="1001" spans="2:2">
      <c r="B1001" s="4" t="s">
        <v>4274</v>
      </c>
    </row>
    <row r="1002" spans="2:2">
      <c r="B1002" s="4" t="s">
        <v>3911</v>
      </c>
    </row>
    <row r="1004" spans="2:2">
      <c r="B1004" s="4" t="s">
        <v>4275</v>
      </c>
    </row>
    <row r="1005" spans="2:2">
      <c r="B1005" s="4" t="s">
        <v>4276</v>
      </c>
    </row>
    <row r="1006" spans="2:2">
      <c r="B1006" s="4" t="s">
        <v>4277</v>
      </c>
    </row>
    <row r="1007" spans="2:2">
      <c r="B1007" s="4" t="s">
        <v>4278</v>
      </c>
    </row>
    <row r="1008" spans="2:2">
      <c r="B1008" s="4" t="s">
        <v>4279</v>
      </c>
    </row>
    <row r="1010" spans="2:2">
      <c r="B1010" s="4" t="s">
        <v>3360</v>
      </c>
    </row>
    <row r="1012" spans="2:2">
      <c r="B1012" s="4" t="s">
        <v>3346</v>
      </c>
    </row>
    <row r="1013" spans="2:2">
      <c r="B1013" s="4" t="s">
        <v>3908</v>
      </c>
    </row>
    <row r="1014" spans="2:2">
      <c r="B1014" s="4" t="s">
        <v>2</v>
      </c>
    </row>
    <row r="1015" spans="2:2">
      <c r="B1015" s="4" t="s">
        <v>3</v>
      </c>
    </row>
    <row r="1016" spans="2:2">
      <c r="B1016" s="4" t="s">
        <v>4</v>
      </c>
    </row>
    <row r="1017" spans="2:2">
      <c r="B1017" s="4" t="s">
        <v>4280</v>
      </c>
    </row>
    <row r="1018" spans="2:2">
      <c r="B1018" s="4" t="s">
        <v>6</v>
      </c>
    </row>
    <row r="1019" spans="2:2">
      <c r="B1019" s="4" t="s">
        <v>4281</v>
      </c>
    </row>
    <row r="1020" spans="2:2">
      <c r="B1020" s="4" t="s">
        <v>3911</v>
      </c>
    </row>
    <row r="1022" spans="2:2">
      <c r="B1022" s="4" t="s">
        <v>4282</v>
      </c>
    </row>
    <row r="1023" spans="2:2">
      <c r="B1023" s="4" t="s">
        <v>4283</v>
      </c>
    </row>
    <row r="1024" spans="2:2">
      <c r="B1024" s="4" t="s">
        <v>4284</v>
      </c>
    </row>
    <row r="1025" spans="2:2">
      <c r="B1025" s="4" t="s">
        <v>4285</v>
      </c>
    </row>
    <row r="1026" spans="2:2">
      <c r="B1026" s="4" t="s">
        <v>4286</v>
      </c>
    </row>
    <row r="1028" spans="2:2">
      <c r="B1028" s="4" t="s">
        <v>3361</v>
      </c>
    </row>
    <row r="1030" spans="2:2">
      <c r="B1030" s="4" t="s">
        <v>3751</v>
      </c>
    </row>
    <row r="1031" spans="2:2">
      <c r="B1031" s="4" t="s">
        <v>3908</v>
      </c>
    </row>
    <row r="1032" spans="2:2">
      <c r="B1032" s="4" t="s">
        <v>2</v>
      </c>
    </row>
    <row r="1033" spans="2:2">
      <c r="B1033" s="4" t="s">
        <v>3</v>
      </c>
    </row>
    <row r="1034" spans="2:2">
      <c r="B1034" s="4" t="s">
        <v>4</v>
      </c>
    </row>
    <row r="1035" spans="2:2">
      <c r="B1035" s="4" t="s">
        <v>3457</v>
      </c>
    </row>
    <row r="1036" spans="2:2">
      <c r="B1036" s="4" t="s">
        <v>6</v>
      </c>
    </row>
    <row r="1037" spans="2:2">
      <c r="B1037" s="4" t="s">
        <v>4287</v>
      </c>
    </row>
    <row r="1038" spans="2:2">
      <c r="B1038" s="4" t="s">
        <v>3911</v>
      </c>
    </row>
    <row r="1040" spans="2:2">
      <c r="B1040" s="4" t="s">
        <v>4288</v>
      </c>
    </row>
    <row r="1041" spans="2:2">
      <c r="B1041" s="4" t="s">
        <v>4289</v>
      </c>
    </row>
    <row r="1042" spans="2:2">
      <c r="B1042" s="4" t="s">
        <v>4290</v>
      </c>
    </row>
    <row r="1043" spans="2:2">
      <c r="B1043" s="4" t="s">
        <v>4291</v>
      </c>
    </row>
    <row r="1044" spans="2:2">
      <c r="B1044" s="4" t="s">
        <v>4292</v>
      </c>
    </row>
    <row r="1046" spans="2:2">
      <c r="B1046" s="4" t="s">
        <v>3362</v>
      </c>
    </row>
    <row r="1048" spans="2:2">
      <c r="B1048" s="4" t="s">
        <v>4293</v>
      </c>
    </row>
    <row r="1049" spans="2:2">
      <c r="B1049" s="4" t="s">
        <v>3908</v>
      </c>
    </row>
    <row r="1050" spans="2:2">
      <c r="B1050" s="4" t="s">
        <v>2</v>
      </c>
    </row>
    <row r="1051" spans="2:2">
      <c r="B1051" s="4" t="s">
        <v>3</v>
      </c>
    </row>
    <row r="1052" spans="2:2">
      <c r="B1052" s="4" t="s">
        <v>4</v>
      </c>
    </row>
    <row r="1053" spans="2:2">
      <c r="B1053" s="4" t="s">
        <v>2945</v>
      </c>
    </row>
    <row r="1054" spans="2:2">
      <c r="B1054" s="4" t="s">
        <v>6</v>
      </c>
    </row>
    <row r="1055" spans="2:2">
      <c r="B1055" s="4" t="s">
        <v>4294</v>
      </c>
    </row>
    <row r="1056" spans="2:2">
      <c r="B1056" s="4" t="s">
        <v>3911</v>
      </c>
    </row>
    <row r="1058" spans="2:2">
      <c r="B1058" s="4" t="s">
        <v>4295</v>
      </c>
    </row>
    <row r="1059" spans="2:2">
      <c r="B1059" s="4" t="s">
        <v>4296</v>
      </c>
    </row>
    <row r="1060" spans="2:2">
      <c r="B1060" s="4" t="s">
        <v>4297</v>
      </c>
    </row>
    <row r="1061" spans="2:2">
      <c r="B1061" s="4" t="s">
        <v>4298</v>
      </c>
    </row>
    <row r="1062" spans="2:2">
      <c r="B1062" s="4" t="s">
        <v>4299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6A871-CC5B-498A-9BBB-BA498E285695}">
  <dimension ref="A1:B324"/>
  <sheetViews>
    <sheetView workbookViewId="0">
      <selection activeCell="M7" sqref="M7"/>
    </sheetView>
  </sheetViews>
  <sheetFormatPr defaultRowHeight="13.5"/>
  <cols>
    <col min="1" max="16384" width="8.6640625" style="4"/>
  </cols>
  <sheetData>
    <row r="1" spans="1:2">
      <c r="A1" s="1" t="s">
        <v>4301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4302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4303</v>
      </c>
    </row>
    <row r="10" spans="1:2">
      <c r="B10" s="4" t="s">
        <v>6</v>
      </c>
    </row>
    <row r="11" spans="1:2">
      <c r="B11" s="4" t="s">
        <v>4304</v>
      </c>
    </row>
    <row r="12" spans="1:2">
      <c r="B12" s="4" t="s">
        <v>4305</v>
      </c>
    </row>
    <row r="14" spans="1:2">
      <c r="B14" s="4" t="s">
        <v>4306</v>
      </c>
    </row>
    <row r="15" spans="1:2">
      <c r="B15" s="4" t="s">
        <v>4307</v>
      </c>
    </row>
    <row r="16" spans="1:2">
      <c r="B16" s="4" t="s">
        <v>4308</v>
      </c>
    </row>
    <row r="17" spans="2:2">
      <c r="B17" s="4" t="s">
        <v>4309</v>
      </c>
    </row>
    <row r="18" spans="2:2">
      <c r="B18" s="4" t="s">
        <v>4310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4302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4311</v>
      </c>
    </row>
    <row r="28" spans="2:2">
      <c r="B28" s="4" t="s">
        <v>6</v>
      </c>
    </row>
    <row r="29" spans="2:2">
      <c r="B29" s="4" t="s">
        <v>4312</v>
      </c>
    </row>
    <row r="30" spans="2:2">
      <c r="B30" s="4" t="s">
        <v>4305</v>
      </c>
    </row>
    <row r="32" spans="2:2">
      <c r="B32" s="4" t="s">
        <v>4313</v>
      </c>
    </row>
    <row r="33" spans="2:2">
      <c r="B33" s="4" t="s">
        <v>4314</v>
      </c>
    </row>
    <row r="34" spans="2:2">
      <c r="B34" s="4" t="s">
        <v>4315</v>
      </c>
    </row>
    <row r="35" spans="2:2">
      <c r="B35" s="4" t="s">
        <v>4316</v>
      </c>
    </row>
    <row r="36" spans="2:2">
      <c r="B36" s="4" t="s">
        <v>4317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4302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4318</v>
      </c>
    </row>
    <row r="46" spans="2:2">
      <c r="B46" s="4" t="s">
        <v>6</v>
      </c>
    </row>
    <row r="47" spans="2:2">
      <c r="B47" s="4" t="s">
        <v>4319</v>
      </c>
    </row>
    <row r="48" spans="2:2">
      <c r="B48" s="4" t="s">
        <v>4305</v>
      </c>
    </row>
    <row r="50" spans="2:2">
      <c r="B50" s="4" t="s">
        <v>4320</v>
      </c>
    </row>
    <row r="51" spans="2:2">
      <c r="B51" s="4" t="s">
        <v>4321</v>
      </c>
    </row>
    <row r="52" spans="2:2">
      <c r="B52" s="4" t="s">
        <v>4322</v>
      </c>
    </row>
    <row r="53" spans="2:2">
      <c r="B53" s="4" t="s">
        <v>4323</v>
      </c>
    </row>
    <row r="54" spans="2:2">
      <c r="B54" s="4" t="s">
        <v>4324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4302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1467</v>
      </c>
    </row>
    <row r="64" spans="2:2">
      <c r="B64" s="4" t="s">
        <v>6</v>
      </c>
    </row>
    <row r="65" spans="2:2">
      <c r="B65" s="4" t="s">
        <v>4325</v>
      </c>
    </row>
    <row r="66" spans="2:2">
      <c r="B66" s="4" t="s">
        <v>4305</v>
      </c>
    </row>
    <row r="68" spans="2:2">
      <c r="B68" s="4" t="s">
        <v>4326</v>
      </c>
    </row>
    <row r="69" spans="2:2">
      <c r="B69" s="4" t="s">
        <v>4327</v>
      </c>
    </row>
    <row r="70" spans="2:2">
      <c r="B70" s="4" t="s">
        <v>4328</v>
      </c>
    </row>
    <row r="71" spans="2:2">
      <c r="B71" s="4" t="s">
        <v>4329</v>
      </c>
    </row>
    <row r="72" spans="2:2">
      <c r="B72" s="4" t="s">
        <v>4330</v>
      </c>
    </row>
    <row r="74" spans="2:2">
      <c r="B74" s="4" t="s">
        <v>574</v>
      </c>
    </row>
    <row r="76" spans="2:2">
      <c r="B76" s="4" t="s">
        <v>62</v>
      </c>
    </row>
    <row r="77" spans="2:2">
      <c r="B77" s="4" t="s">
        <v>4302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851</v>
      </c>
    </row>
    <row r="82" spans="2:2">
      <c r="B82" s="4" t="s">
        <v>6</v>
      </c>
    </row>
    <row r="83" spans="2:2">
      <c r="B83" s="4" t="s">
        <v>4331</v>
      </c>
    </row>
    <row r="84" spans="2:2">
      <c r="B84" s="4" t="s">
        <v>4305</v>
      </c>
    </row>
    <row r="86" spans="2:2">
      <c r="B86" s="4" t="s">
        <v>4332</v>
      </c>
    </row>
    <row r="87" spans="2:2">
      <c r="B87" s="4" t="s">
        <v>4333</v>
      </c>
    </row>
    <row r="88" spans="2:2">
      <c r="B88" s="4" t="s">
        <v>4334</v>
      </c>
    </row>
    <row r="89" spans="2:2">
      <c r="B89" s="4" t="s">
        <v>4335</v>
      </c>
    </row>
    <row r="90" spans="2:2">
      <c r="B90" s="4" t="s">
        <v>4336</v>
      </c>
    </row>
    <row r="92" spans="2:2">
      <c r="B92" s="4" t="s">
        <v>575</v>
      </c>
    </row>
    <row r="94" spans="2:2">
      <c r="B94" s="4" t="s">
        <v>70</v>
      </c>
    </row>
    <row r="95" spans="2:2">
      <c r="B95" s="4" t="s">
        <v>4302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4337</v>
      </c>
    </row>
    <row r="100" spans="2:2">
      <c r="B100" s="4" t="s">
        <v>6</v>
      </c>
    </row>
    <row r="101" spans="2:2">
      <c r="B101" s="4" t="s">
        <v>4338</v>
      </c>
    </row>
    <row r="102" spans="2:2">
      <c r="B102" s="4" t="s">
        <v>4305</v>
      </c>
    </row>
    <row r="104" spans="2:2">
      <c r="B104" s="4" t="s">
        <v>4339</v>
      </c>
    </row>
    <row r="105" spans="2:2">
      <c r="B105" s="4" t="s">
        <v>4340</v>
      </c>
    </row>
    <row r="106" spans="2:2">
      <c r="B106" s="4" t="s">
        <v>4341</v>
      </c>
    </row>
    <row r="107" spans="2:2">
      <c r="B107" s="4" t="s">
        <v>4342</v>
      </c>
    </row>
    <row r="108" spans="2:2">
      <c r="B108" s="4" t="s">
        <v>4343</v>
      </c>
    </row>
    <row r="110" spans="2:2">
      <c r="B110" s="4" t="s">
        <v>576</v>
      </c>
    </row>
    <row r="112" spans="2:2">
      <c r="B112" s="4" t="s">
        <v>314</v>
      </c>
    </row>
    <row r="113" spans="2:2">
      <c r="B113" s="4" t="s">
        <v>4302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4344</v>
      </c>
    </row>
    <row r="118" spans="2:2">
      <c r="B118" s="4" t="s">
        <v>6</v>
      </c>
    </row>
    <row r="119" spans="2:2">
      <c r="B119" s="4" t="s">
        <v>4345</v>
      </c>
    </row>
    <row r="120" spans="2:2">
      <c r="B120" s="4" t="s">
        <v>4305</v>
      </c>
    </row>
    <row r="122" spans="2:2">
      <c r="B122" s="4" t="s">
        <v>4346</v>
      </c>
    </row>
    <row r="123" spans="2:2">
      <c r="B123" s="4" t="s">
        <v>4347</v>
      </c>
    </row>
    <row r="124" spans="2:2">
      <c r="B124" s="4" t="s">
        <v>4348</v>
      </c>
    </row>
    <row r="125" spans="2:2">
      <c r="B125" s="4" t="s">
        <v>4349</v>
      </c>
    </row>
    <row r="126" spans="2:2">
      <c r="B126" s="4" t="s">
        <v>4350</v>
      </c>
    </row>
    <row r="128" spans="2:2">
      <c r="B128" s="4" t="s">
        <v>577</v>
      </c>
    </row>
    <row r="130" spans="2:2">
      <c r="B130" s="4" t="s">
        <v>317</v>
      </c>
    </row>
    <row r="131" spans="2:2">
      <c r="B131" s="4" t="s">
        <v>4302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450</v>
      </c>
    </row>
    <row r="136" spans="2:2">
      <c r="B136" s="4" t="s">
        <v>6</v>
      </c>
    </row>
    <row r="137" spans="2:2">
      <c r="B137" s="4" t="s">
        <v>4351</v>
      </c>
    </row>
    <row r="138" spans="2:2">
      <c r="B138" s="4" t="s">
        <v>4305</v>
      </c>
    </row>
    <row r="140" spans="2:2">
      <c r="B140" s="4" t="s">
        <v>4352</v>
      </c>
    </row>
    <row r="141" spans="2:2">
      <c r="B141" s="4" t="s">
        <v>4353</v>
      </c>
    </row>
    <row r="142" spans="2:2">
      <c r="B142" s="4" t="s">
        <v>4354</v>
      </c>
    </row>
    <row r="143" spans="2:2">
      <c r="B143" s="4" t="s">
        <v>4355</v>
      </c>
    </row>
    <row r="144" spans="2:2">
      <c r="B144" s="4" t="s">
        <v>4356</v>
      </c>
    </row>
    <row r="146" spans="2:2">
      <c r="B146" s="4" t="s">
        <v>578</v>
      </c>
    </row>
    <row r="148" spans="2:2">
      <c r="B148" s="4" t="s">
        <v>320</v>
      </c>
    </row>
    <row r="149" spans="2:2">
      <c r="B149" s="4" t="s">
        <v>4302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4357</v>
      </c>
    </row>
    <row r="154" spans="2:2">
      <c r="B154" s="4" t="s">
        <v>6</v>
      </c>
    </row>
    <row r="155" spans="2:2">
      <c r="B155" s="4" t="s">
        <v>4358</v>
      </c>
    </row>
    <row r="156" spans="2:2">
      <c r="B156" s="4" t="s">
        <v>4305</v>
      </c>
    </row>
    <row r="158" spans="2:2">
      <c r="B158" s="4" t="s">
        <v>4359</v>
      </c>
    </row>
    <row r="159" spans="2:2">
      <c r="B159" s="4" t="s">
        <v>4360</v>
      </c>
    </row>
    <row r="160" spans="2:2">
      <c r="B160" s="4" t="s">
        <v>4361</v>
      </c>
    </row>
    <row r="161" spans="2:2">
      <c r="B161" s="4" t="s">
        <v>4362</v>
      </c>
    </row>
    <row r="162" spans="2:2">
      <c r="B162" s="4" t="s">
        <v>4363</v>
      </c>
    </row>
    <row r="164" spans="2:2">
      <c r="B164" s="4" t="s">
        <v>579</v>
      </c>
    </row>
    <row r="166" spans="2:2">
      <c r="B166" s="4" t="s">
        <v>323</v>
      </c>
    </row>
    <row r="167" spans="2:2">
      <c r="B167" s="4" t="s">
        <v>4302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4364</v>
      </c>
    </row>
    <row r="172" spans="2:2">
      <c r="B172" s="4" t="s">
        <v>6</v>
      </c>
    </row>
    <row r="173" spans="2:2">
      <c r="B173" s="4" t="s">
        <v>4365</v>
      </c>
    </row>
    <row r="174" spans="2:2">
      <c r="B174" s="4" t="s">
        <v>4305</v>
      </c>
    </row>
    <row r="176" spans="2:2">
      <c r="B176" s="4" t="s">
        <v>4366</v>
      </c>
    </row>
    <row r="177" spans="2:2">
      <c r="B177" s="4" t="s">
        <v>4367</v>
      </c>
    </row>
    <row r="178" spans="2:2">
      <c r="B178" s="4" t="s">
        <v>4368</v>
      </c>
    </row>
    <row r="179" spans="2:2">
      <c r="B179" s="4" t="s">
        <v>4369</v>
      </c>
    </row>
    <row r="180" spans="2:2">
      <c r="B180" s="4" t="s">
        <v>4370</v>
      </c>
    </row>
    <row r="182" spans="2:2">
      <c r="B182" s="4" t="s">
        <v>580</v>
      </c>
    </row>
    <row r="184" spans="2:2">
      <c r="B184" s="4" t="s">
        <v>326</v>
      </c>
    </row>
    <row r="185" spans="2:2">
      <c r="B185" s="4" t="s">
        <v>4302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24</v>
      </c>
    </row>
    <row r="190" spans="2:2">
      <c r="B190" s="4" t="s">
        <v>6</v>
      </c>
    </row>
    <row r="191" spans="2:2">
      <c r="B191" s="4" t="s">
        <v>4371</v>
      </c>
    </row>
    <row r="192" spans="2:2">
      <c r="B192" s="4" t="s">
        <v>4305</v>
      </c>
    </row>
    <row r="194" spans="2:2">
      <c r="B194" s="4" t="s">
        <v>4372</v>
      </c>
    </row>
    <row r="195" spans="2:2">
      <c r="B195" s="4" t="s">
        <v>4373</v>
      </c>
    </row>
    <row r="196" spans="2:2">
      <c r="B196" s="4" t="s">
        <v>4374</v>
      </c>
    </row>
    <row r="197" spans="2:2">
      <c r="B197" s="4" t="s">
        <v>4375</v>
      </c>
    </row>
    <row r="198" spans="2:2">
      <c r="B198" s="4" t="s">
        <v>4376</v>
      </c>
    </row>
    <row r="200" spans="2:2">
      <c r="B200" s="4" t="s">
        <v>581</v>
      </c>
    </row>
    <row r="202" spans="2:2">
      <c r="B202" s="4" t="s">
        <v>329</v>
      </c>
    </row>
    <row r="203" spans="2:2">
      <c r="B203" s="4" t="s">
        <v>4302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4377</v>
      </c>
    </row>
    <row r="208" spans="2:2">
      <c r="B208" s="4" t="s">
        <v>6</v>
      </c>
    </row>
    <row r="209" spans="2:2">
      <c r="B209" s="4" t="s">
        <v>4378</v>
      </c>
    </row>
    <row r="210" spans="2:2">
      <c r="B210" s="4" t="s">
        <v>4305</v>
      </c>
    </row>
    <row r="212" spans="2:2">
      <c r="B212" s="4" t="s">
        <v>4379</v>
      </c>
    </row>
    <row r="213" spans="2:2">
      <c r="B213" s="4" t="s">
        <v>4380</v>
      </c>
    </row>
    <row r="214" spans="2:2">
      <c r="B214" s="4" t="s">
        <v>4381</v>
      </c>
    </row>
    <row r="215" spans="2:2">
      <c r="B215" s="4" t="s">
        <v>4382</v>
      </c>
    </row>
    <row r="216" spans="2:2">
      <c r="B216" s="4" t="s">
        <v>4383</v>
      </c>
    </row>
    <row r="218" spans="2:2">
      <c r="B218" s="4" t="s">
        <v>582</v>
      </c>
    </row>
    <row r="220" spans="2:2">
      <c r="B220" s="4" t="s">
        <v>742</v>
      </c>
    </row>
    <row r="221" spans="2:2">
      <c r="B221" s="4" t="s">
        <v>4302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2985</v>
      </c>
    </row>
    <row r="226" spans="2:2">
      <c r="B226" s="4" t="s">
        <v>6</v>
      </c>
    </row>
    <row r="227" spans="2:2">
      <c r="B227" s="4" t="s">
        <v>4384</v>
      </c>
    </row>
    <row r="228" spans="2:2">
      <c r="B228" s="4" t="s">
        <v>4305</v>
      </c>
    </row>
    <row r="230" spans="2:2">
      <c r="B230" s="4" t="s">
        <v>4385</v>
      </c>
    </row>
    <row r="231" spans="2:2">
      <c r="B231" s="4" t="s">
        <v>4386</v>
      </c>
    </row>
    <row r="232" spans="2:2">
      <c r="B232" s="4" t="s">
        <v>4387</v>
      </c>
    </row>
    <row r="233" spans="2:2">
      <c r="B233" s="4" t="s">
        <v>4388</v>
      </c>
    </row>
    <row r="234" spans="2:2">
      <c r="B234" s="4" t="s">
        <v>4389</v>
      </c>
    </row>
    <row r="236" spans="2:2">
      <c r="B236" s="4" t="s">
        <v>583</v>
      </c>
    </row>
    <row r="238" spans="2:2">
      <c r="B238" s="4" t="s">
        <v>147</v>
      </c>
    </row>
    <row r="239" spans="2:2">
      <c r="B239" s="4" t="s">
        <v>4302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2856</v>
      </c>
    </row>
    <row r="244" spans="2:2">
      <c r="B244" s="4" t="s">
        <v>6</v>
      </c>
    </row>
    <row r="245" spans="2:2">
      <c r="B245" s="4" t="s">
        <v>4390</v>
      </c>
    </row>
    <row r="246" spans="2:2">
      <c r="B246" s="4" t="s">
        <v>4305</v>
      </c>
    </row>
    <row r="248" spans="2:2">
      <c r="B248" s="4" t="s">
        <v>4391</v>
      </c>
    </row>
    <row r="249" spans="2:2">
      <c r="B249" s="4" t="s">
        <v>4392</v>
      </c>
    </row>
    <row r="250" spans="2:2">
      <c r="B250" s="4" t="s">
        <v>4393</v>
      </c>
    </row>
    <row r="251" spans="2:2">
      <c r="B251" s="4" t="s">
        <v>4394</v>
      </c>
    </row>
    <row r="252" spans="2:2">
      <c r="B252" s="4" t="s">
        <v>4395</v>
      </c>
    </row>
    <row r="254" spans="2:2">
      <c r="B254" s="4" t="s">
        <v>584</v>
      </c>
    </row>
    <row r="256" spans="2:2">
      <c r="B256" s="4" t="s">
        <v>871</v>
      </c>
    </row>
    <row r="257" spans="2:2">
      <c r="B257" s="4" t="s">
        <v>4302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1577</v>
      </c>
    </row>
    <row r="262" spans="2:2">
      <c r="B262" s="4" t="s">
        <v>6</v>
      </c>
    </row>
    <row r="263" spans="2:2">
      <c r="B263" s="4" t="s">
        <v>4396</v>
      </c>
    </row>
    <row r="264" spans="2:2">
      <c r="B264" s="4" t="s">
        <v>4305</v>
      </c>
    </row>
    <row r="266" spans="2:2">
      <c r="B266" s="4" t="s">
        <v>4397</v>
      </c>
    </row>
    <row r="267" spans="2:2">
      <c r="B267" s="4" t="s">
        <v>4398</v>
      </c>
    </row>
    <row r="268" spans="2:2">
      <c r="B268" s="4" t="s">
        <v>4399</v>
      </c>
    </row>
    <row r="269" spans="2:2">
      <c r="B269" s="4" t="s">
        <v>4400</v>
      </c>
    </row>
    <row r="270" spans="2:2">
      <c r="B270" s="4" t="s">
        <v>4401</v>
      </c>
    </row>
    <row r="272" spans="2:2">
      <c r="B272" s="4" t="s">
        <v>585</v>
      </c>
    </row>
    <row r="274" spans="2:2">
      <c r="B274" s="4" t="s">
        <v>3330</v>
      </c>
    </row>
    <row r="275" spans="2:2">
      <c r="B275" s="4" t="s">
        <v>4302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4402</v>
      </c>
    </row>
    <row r="280" spans="2:2">
      <c r="B280" s="4" t="s">
        <v>6</v>
      </c>
    </row>
    <row r="281" spans="2:2">
      <c r="B281" s="4" t="s">
        <v>4403</v>
      </c>
    </row>
    <row r="282" spans="2:2">
      <c r="B282" s="4" t="s">
        <v>4305</v>
      </c>
    </row>
    <row r="284" spans="2:2">
      <c r="B284" s="4" t="s">
        <v>4404</v>
      </c>
    </row>
    <row r="285" spans="2:2">
      <c r="B285" s="4" t="s">
        <v>4405</v>
      </c>
    </row>
    <row r="286" spans="2:2">
      <c r="B286" s="4" t="s">
        <v>4406</v>
      </c>
    </row>
    <row r="287" spans="2:2">
      <c r="B287" s="4" t="s">
        <v>4407</v>
      </c>
    </row>
    <row r="288" spans="2:2">
      <c r="B288" s="4" t="s">
        <v>4408</v>
      </c>
    </row>
    <row r="290" spans="2:2">
      <c r="B290" s="4" t="s">
        <v>586</v>
      </c>
    </row>
    <row r="292" spans="2:2">
      <c r="B292" s="4" t="s">
        <v>3338</v>
      </c>
    </row>
    <row r="293" spans="2:2">
      <c r="B293" s="4" t="s">
        <v>4302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4409</v>
      </c>
    </row>
    <row r="298" spans="2:2">
      <c r="B298" s="4" t="s">
        <v>6</v>
      </c>
    </row>
    <row r="299" spans="2:2">
      <c r="B299" s="4" t="s">
        <v>4410</v>
      </c>
    </row>
    <row r="300" spans="2:2">
      <c r="B300" s="4" t="s">
        <v>4305</v>
      </c>
    </row>
    <row r="302" spans="2:2">
      <c r="B302" s="4" t="s">
        <v>4411</v>
      </c>
    </row>
    <row r="303" spans="2:2">
      <c r="B303" s="4" t="s">
        <v>4412</v>
      </c>
    </row>
    <row r="304" spans="2:2">
      <c r="B304" s="4" t="s">
        <v>4413</v>
      </c>
    </row>
    <row r="305" spans="2:2">
      <c r="B305" s="4" t="s">
        <v>4414</v>
      </c>
    </row>
    <row r="306" spans="2:2">
      <c r="B306" s="4" t="s">
        <v>4415</v>
      </c>
    </row>
    <row r="308" spans="2:2">
      <c r="B308" s="4" t="s">
        <v>587</v>
      </c>
    </row>
    <row r="310" spans="2:2">
      <c r="B310" s="4" t="s">
        <v>3346</v>
      </c>
    </row>
    <row r="311" spans="2:2">
      <c r="B311" s="4" t="s">
        <v>4302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3929</v>
      </c>
    </row>
    <row r="316" spans="2:2">
      <c r="B316" s="4" t="s">
        <v>6</v>
      </c>
    </row>
    <row r="317" spans="2:2">
      <c r="B317" s="4" t="s">
        <v>4416</v>
      </c>
    </row>
    <row r="318" spans="2:2">
      <c r="B318" s="4" t="s">
        <v>4305</v>
      </c>
    </row>
    <row r="320" spans="2:2">
      <c r="B320" s="4" t="s">
        <v>4417</v>
      </c>
    </row>
    <row r="321" spans="2:2">
      <c r="B321" s="4" t="s">
        <v>4418</v>
      </c>
    </row>
    <row r="322" spans="2:2">
      <c r="B322" s="4" t="s">
        <v>4419</v>
      </c>
    </row>
    <row r="323" spans="2:2">
      <c r="B323" s="4" t="s">
        <v>4420</v>
      </c>
    </row>
    <row r="324" spans="2:2">
      <c r="B324" s="4" t="s">
        <v>44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F04C3-AB36-407B-A111-6FB9E0B494D8}">
  <dimension ref="A1:E74"/>
  <sheetViews>
    <sheetView zoomScale="110" zoomScaleNormal="110" workbookViewId="0"/>
  </sheetViews>
  <sheetFormatPr defaultRowHeight="15.5"/>
  <cols>
    <col min="1" max="1" width="25.08203125" style="11" customWidth="1"/>
    <col min="2" max="2" width="20.08203125" style="11" customWidth="1"/>
    <col min="3" max="3" width="18.6640625" style="11" customWidth="1"/>
    <col min="4" max="4" width="27.58203125" style="11" customWidth="1"/>
    <col min="5" max="5" width="20.58203125" style="11" customWidth="1"/>
    <col min="6" max="16384" width="8.6640625" style="11"/>
  </cols>
  <sheetData>
    <row r="1" spans="1:5">
      <c r="A1" s="7" t="s">
        <v>6491</v>
      </c>
    </row>
    <row r="2" spans="1:5">
      <c r="A2" s="6" t="s">
        <v>6488</v>
      </c>
    </row>
    <row r="4" spans="1:5">
      <c r="A4" s="12" t="s">
        <v>6487</v>
      </c>
      <c r="B4" s="12" t="s">
        <v>6486</v>
      </c>
      <c r="C4" s="12" t="s">
        <v>6485</v>
      </c>
      <c r="D4" s="12" t="s">
        <v>6484</v>
      </c>
      <c r="E4" s="12" t="s">
        <v>6483</v>
      </c>
    </row>
    <row r="5" spans="1:5">
      <c r="A5" s="5" t="s">
        <v>6482</v>
      </c>
      <c r="B5" s="5" t="s">
        <v>6279</v>
      </c>
      <c r="C5" s="5">
        <v>1590841</v>
      </c>
      <c r="D5" s="5" t="s">
        <v>6481</v>
      </c>
      <c r="E5" s="5" t="s">
        <v>6480</v>
      </c>
    </row>
    <row r="6" spans="1:5">
      <c r="A6" s="5" t="s">
        <v>6479</v>
      </c>
      <c r="B6" s="5" t="s">
        <v>6279</v>
      </c>
      <c r="C6" s="5">
        <v>63677</v>
      </c>
      <c r="D6" s="5" t="s">
        <v>6478</v>
      </c>
      <c r="E6" s="5" t="s">
        <v>6477</v>
      </c>
    </row>
    <row r="7" spans="1:5">
      <c r="A7" s="5" t="s">
        <v>6476</v>
      </c>
      <c r="B7" s="5" t="s">
        <v>6279</v>
      </c>
      <c r="C7" s="5">
        <v>81972</v>
      </c>
      <c r="D7" s="5" t="s">
        <v>6475</v>
      </c>
      <c r="E7" s="5" t="s">
        <v>6474</v>
      </c>
    </row>
    <row r="8" spans="1:5">
      <c r="A8" s="5" t="s">
        <v>6473</v>
      </c>
      <c r="B8" s="5" t="s">
        <v>6279</v>
      </c>
      <c r="C8" s="5">
        <v>50452</v>
      </c>
      <c r="D8" s="5" t="s">
        <v>6472</v>
      </c>
      <c r="E8" s="5" t="s">
        <v>6471</v>
      </c>
    </row>
    <row r="9" spans="1:5">
      <c r="A9" s="5" t="s">
        <v>6470</v>
      </c>
      <c r="B9" s="5" t="s">
        <v>6279</v>
      </c>
      <c r="C9" s="5">
        <v>3555</v>
      </c>
      <c r="D9" s="5" t="s">
        <v>6469</v>
      </c>
      <c r="E9" s="5" t="s">
        <v>6468</v>
      </c>
    </row>
    <row r="10" spans="1:5">
      <c r="A10" s="5" t="s">
        <v>6467</v>
      </c>
      <c r="B10" s="5" t="s">
        <v>6279</v>
      </c>
      <c r="C10" s="5">
        <v>3707</v>
      </c>
      <c r="D10" s="5" t="s">
        <v>6466</v>
      </c>
      <c r="E10" s="5" t="s">
        <v>6465</v>
      </c>
    </row>
    <row r="11" spans="1:5">
      <c r="A11" s="5" t="s">
        <v>6464</v>
      </c>
      <c r="B11" s="5" t="s">
        <v>6279</v>
      </c>
      <c r="C11" s="5">
        <v>3708</v>
      </c>
      <c r="D11" s="5" t="s">
        <v>6463</v>
      </c>
      <c r="E11" s="5" t="s">
        <v>6462</v>
      </c>
    </row>
    <row r="12" spans="1:5">
      <c r="A12" s="5" t="s">
        <v>6461</v>
      </c>
      <c r="B12" s="5" t="s">
        <v>6279</v>
      </c>
      <c r="C12" s="5">
        <v>109376</v>
      </c>
      <c r="D12" s="5" t="s">
        <v>6460</v>
      </c>
      <c r="E12" s="5" t="s">
        <v>6459</v>
      </c>
    </row>
    <row r="13" spans="1:5">
      <c r="A13" s="5" t="s">
        <v>6458</v>
      </c>
      <c r="B13" s="5" t="s">
        <v>6279</v>
      </c>
      <c r="C13" s="5">
        <v>3711</v>
      </c>
      <c r="D13" s="5" t="s">
        <v>6457</v>
      </c>
      <c r="E13" s="5" t="s">
        <v>6456</v>
      </c>
    </row>
    <row r="14" spans="1:5">
      <c r="A14" s="5" t="s">
        <v>6455</v>
      </c>
      <c r="B14" s="5" t="s">
        <v>6279</v>
      </c>
      <c r="C14" s="5">
        <v>1813537</v>
      </c>
      <c r="D14" s="5" t="s">
        <v>6454</v>
      </c>
      <c r="E14" s="5" t="s">
        <v>6453</v>
      </c>
    </row>
    <row r="15" spans="1:5">
      <c r="A15" s="5" t="s">
        <v>6452</v>
      </c>
      <c r="B15" s="5" t="s">
        <v>6279</v>
      </c>
      <c r="C15" s="5">
        <v>3821</v>
      </c>
      <c r="D15" s="5" t="s">
        <v>6451</v>
      </c>
      <c r="E15" s="5" t="s">
        <v>6450</v>
      </c>
    </row>
    <row r="16" spans="1:5">
      <c r="A16" s="5" t="s">
        <v>6449</v>
      </c>
      <c r="B16" s="5" t="s">
        <v>6279</v>
      </c>
      <c r="C16" s="5">
        <v>90675</v>
      </c>
      <c r="D16" s="5" t="s">
        <v>6448</v>
      </c>
      <c r="E16" s="5" t="s">
        <v>6447</v>
      </c>
    </row>
    <row r="17" spans="1:5">
      <c r="A17" s="5" t="s">
        <v>6446</v>
      </c>
      <c r="B17" s="5" t="s">
        <v>6279</v>
      </c>
      <c r="C17" s="5">
        <v>3483</v>
      </c>
      <c r="D17" s="5" t="s">
        <v>6445</v>
      </c>
      <c r="E17" s="5" t="s">
        <v>6444</v>
      </c>
    </row>
    <row r="18" spans="1:5">
      <c r="A18" s="5" t="s">
        <v>6443</v>
      </c>
      <c r="B18" s="5" t="s">
        <v>6279</v>
      </c>
      <c r="C18" s="5">
        <v>4072</v>
      </c>
      <c r="D18" s="5" t="s">
        <v>6442</v>
      </c>
      <c r="E18" s="5" t="s">
        <v>6441</v>
      </c>
    </row>
    <row r="19" spans="1:5">
      <c r="A19" s="5" t="s">
        <v>6440</v>
      </c>
      <c r="B19" s="5" t="s">
        <v>6279</v>
      </c>
      <c r="C19" s="5">
        <v>63459</v>
      </c>
      <c r="D19" s="5" t="s">
        <v>6439</v>
      </c>
      <c r="E19" s="5" t="s">
        <v>6438</v>
      </c>
    </row>
    <row r="20" spans="1:5">
      <c r="A20" s="5" t="s">
        <v>6437</v>
      </c>
      <c r="B20" s="5" t="s">
        <v>6279</v>
      </c>
      <c r="C20" s="5">
        <v>3654</v>
      </c>
      <c r="D20" s="5" t="s">
        <v>6436</v>
      </c>
      <c r="E20" s="5" t="s">
        <v>6435</v>
      </c>
    </row>
    <row r="21" spans="1:5">
      <c r="A21" s="5" t="s">
        <v>6434</v>
      </c>
      <c r="B21" s="5" t="s">
        <v>6279</v>
      </c>
      <c r="C21" s="5">
        <v>85681</v>
      </c>
      <c r="D21" s="5" t="s">
        <v>6433</v>
      </c>
      <c r="E21" s="5" t="s">
        <v>6432</v>
      </c>
    </row>
    <row r="22" spans="1:5">
      <c r="A22" s="5" t="s">
        <v>6431</v>
      </c>
      <c r="B22" s="5" t="s">
        <v>6279</v>
      </c>
      <c r="C22" s="5">
        <v>49390</v>
      </c>
      <c r="D22" s="5" t="s">
        <v>6430</v>
      </c>
      <c r="E22" s="5" t="s">
        <v>6429</v>
      </c>
    </row>
    <row r="23" spans="1:5">
      <c r="A23" s="5" t="s">
        <v>6428</v>
      </c>
      <c r="B23" s="5" t="s">
        <v>6279</v>
      </c>
      <c r="C23" s="5">
        <v>210143</v>
      </c>
      <c r="D23" s="5" t="s">
        <v>6427</v>
      </c>
      <c r="E23" s="5" t="s">
        <v>6426</v>
      </c>
    </row>
    <row r="24" spans="1:5">
      <c r="A24" s="5" t="s">
        <v>6425</v>
      </c>
      <c r="B24" s="5" t="s">
        <v>6279</v>
      </c>
      <c r="C24" s="5">
        <v>13451</v>
      </c>
      <c r="D24" s="5" t="s">
        <v>6424</v>
      </c>
      <c r="E24" s="5" t="s">
        <v>6423</v>
      </c>
    </row>
    <row r="25" spans="1:5">
      <c r="A25" s="5" t="s">
        <v>6422</v>
      </c>
      <c r="B25" s="5" t="s">
        <v>6279</v>
      </c>
      <c r="C25" s="5">
        <v>360336</v>
      </c>
      <c r="D25" s="5" t="s">
        <v>6421</v>
      </c>
      <c r="E25" s="5" t="s">
        <v>6420</v>
      </c>
    </row>
    <row r="26" spans="1:5">
      <c r="A26" s="5" t="s">
        <v>6419</v>
      </c>
      <c r="B26" s="5" t="s">
        <v>6279</v>
      </c>
      <c r="C26" s="5">
        <v>3656</v>
      </c>
      <c r="D26" s="5" t="s">
        <v>6418</v>
      </c>
      <c r="E26" s="5" t="s">
        <v>6417</v>
      </c>
    </row>
    <row r="27" spans="1:5">
      <c r="A27" s="5" t="s">
        <v>6416</v>
      </c>
      <c r="B27" s="5" t="s">
        <v>6279</v>
      </c>
      <c r="C27" s="5">
        <v>3659</v>
      </c>
      <c r="D27" s="5" t="s">
        <v>6415</v>
      </c>
      <c r="E27" s="5" t="s">
        <v>6414</v>
      </c>
    </row>
    <row r="28" spans="1:5">
      <c r="A28" s="5" t="s">
        <v>6411</v>
      </c>
      <c r="B28" s="5" t="s">
        <v>6279</v>
      </c>
      <c r="C28" s="5">
        <v>59895</v>
      </c>
      <c r="D28" s="5" t="s">
        <v>6413</v>
      </c>
      <c r="E28" s="5" t="s">
        <v>6412</v>
      </c>
    </row>
    <row r="29" spans="1:5">
      <c r="A29" s="5" t="s">
        <v>6411</v>
      </c>
      <c r="B29" s="5" t="s">
        <v>6279</v>
      </c>
      <c r="C29" s="5">
        <v>59895</v>
      </c>
      <c r="D29" s="5" t="s">
        <v>6410</v>
      </c>
      <c r="E29" s="5" t="s">
        <v>6409</v>
      </c>
    </row>
    <row r="30" spans="1:5">
      <c r="A30" s="5" t="s">
        <v>6408</v>
      </c>
      <c r="B30" s="5" t="s">
        <v>6279</v>
      </c>
      <c r="C30" s="5">
        <v>79200</v>
      </c>
      <c r="D30" s="5" t="s">
        <v>6407</v>
      </c>
      <c r="E30" s="5" t="s">
        <v>6406</v>
      </c>
    </row>
    <row r="31" spans="1:5">
      <c r="A31" s="5" t="s">
        <v>6405</v>
      </c>
      <c r="B31" s="5" t="s">
        <v>6279</v>
      </c>
      <c r="C31" s="5">
        <v>71139</v>
      </c>
      <c r="D31" s="5" t="s">
        <v>6404</v>
      </c>
      <c r="E31" s="5" t="s">
        <v>6403</v>
      </c>
    </row>
    <row r="32" spans="1:5">
      <c r="A32" s="5" t="s">
        <v>6402</v>
      </c>
      <c r="B32" s="5" t="s">
        <v>6279</v>
      </c>
      <c r="C32" s="5">
        <v>72664</v>
      </c>
      <c r="D32" s="5" t="s">
        <v>6401</v>
      </c>
      <c r="E32" s="5" t="s">
        <v>6400</v>
      </c>
    </row>
    <row r="33" spans="1:5">
      <c r="A33" s="5" t="s">
        <v>6399</v>
      </c>
      <c r="B33" s="5" t="s">
        <v>6279</v>
      </c>
      <c r="C33" s="5">
        <v>3494</v>
      </c>
      <c r="D33" s="5" t="s">
        <v>6398</v>
      </c>
      <c r="E33" s="5" t="s">
        <v>6397</v>
      </c>
    </row>
    <row r="34" spans="1:5">
      <c r="A34" s="5" t="s">
        <v>6396</v>
      </c>
      <c r="B34" s="5" t="s">
        <v>6279</v>
      </c>
      <c r="C34" s="5">
        <v>38873</v>
      </c>
      <c r="D34" s="5" t="s">
        <v>6395</v>
      </c>
      <c r="E34" s="5" t="s">
        <v>6394</v>
      </c>
    </row>
    <row r="35" spans="1:5">
      <c r="A35" s="5" t="s">
        <v>6393</v>
      </c>
      <c r="B35" s="5" t="s">
        <v>6279</v>
      </c>
      <c r="C35" s="5">
        <v>3847</v>
      </c>
      <c r="D35" s="5" t="s">
        <v>6392</v>
      </c>
      <c r="E35" s="5" t="s">
        <v>6389</v>
      </c>
    </row>
    <row r="36" spans="1:5">
      <c r="A36" s="5" t="s">
        <v>6391</v>
      </c>
      <c r="B36" s="5" t="s">
        <v>6279</v>
      </c>
      <c r="C36" s="5">
        <v>3848</v>
      </c>
      <c r="D36" s="5" t="s">
        <v>6390</v>
      </c>
      <c r="E36" s="5" t="s">
        <v>6389</v>
      </c>
    </row>
    <row r="37" spans="1:5">
      <c r="A37" s="5" t="s">
        <v>6388</v>
      </c>
      <c r="B37" s="5" t="s">
        <v>6279</v>
      </c>
      <c r="C37" s="5">
        <v>29730</v>
      </c>
      <c r="D37" s="5" t="s">
        <v>6387</v>
      </c>
      <c r="E37" s="5" t="s">
        <v>6386</v>
      </c>
    </row>
    <row r="38" spans="1:5">
      <c r="A38" s="5" t="s">
        <v>6383</v>
      </c>
      <c r="B38" s="5" t="s">
        <v>6279</v>
      </c>
      <c r="C38" s="5">
        <v>4232</v>
      </c>
      <c r="D38" s="5" t="s">
        <v>6385</v>
      </c>
      <c r="E38" s="5" t="s">
        <v>6384</v>
      </c>
    </row>
    <row r="39" spans="1:5">
      <c r="A39" s="5" t="s">
        <v>6383</v>
      </c>
      <c r="B39" s="5" t="s">
        <v>6279</v>
      </c>
      <c r="C39" s="5">
        <v>4232</v>
      </c>
      <c r="D39" s="5" t="s">
        <v>6382</v>
      </c>
      <c r="E39" s="5" t="s">
        <v>6381</v>
      </c>
    </row>
    <row r="40" spans="1:5">
      <c r="A40" s="5" t="s">
        <v>6380</v>
      </c>
      <c r="B40" s="5" t="s">
        <v>6279</v>
      </c>
      <c r="C40" s="5">
        <v>35885</v>
      </c>
      <c r="D40" s="5" t="s">
        <v>6379</v>
      </c>
      <c r="E40" s="5" t="s">
        <v>6378</v>
      </c>
    </row>
    <row r="41" spans="1:5">
      <c r="A41" s="5" t="s">
        <v>6377</v>
      </c>
      <c r="B41" s="5" t="s">
        <v>6279</v>
      </c>
      <c r="C41" s="5">
        <v>51240</v>
      </c>
      <c r="D41" s="5" t="s">
        <v>6376</v>
      </c>
      <c r="E41" s="5" t="s">
        <v>6375</v>
      </c>
    </row>
    <row r="42" spans="1:5">
      <c r="A42" s="5" t="s">
        <v>6374</v>
      </c>
      <c r="B42" s="5" t="s">
        <v>6279</v>
      </c>
      <c r="C42" s="5">
        <v>63787</v>
      </c>
      <c r="D42" s="5" t="s">
        <v>6373</v>
      </c>
      <c r="E42" s="5" t="s">
        <v>6372</v>
      </c>
    </row>
    <row r="43" spans="1:5">
      <c r="A43" s="5" t="s">
        <v>6371</v>
      </c>
      <c r="B43" s="5" t="s">
        <v>6279</v>
      </c>
      <c r="C43" s="5">
        <v>4236</v>
      </c>
      <c r="D43" s="5" t="s">
        <v>6370</v>
      </c>
      <c r="E43" s="5" t="s">
        <v>6369</v>
      </c>
    </row>
    <row r="44" spans="1:5">
      <c r="A44" s="5" t="s">
        <v>6368</v>
      </c>
      <c r="B44" s="5" t="s">
        <v>6279</v>
      </c>
      <c r="C44" s="5">
        <v>3871</v>
      </c>
      <c r="D44" s="5" t="s">
        <v>6367</v>
      </c>
      <c r="E44" s="5" t="s">
        <v>6366</v>
      </c>
    </row>
    <row r="45" spans="1:5">
      <c r="A45" s="5" t="s">
        <v>6365</v>
      </c>
      <c r="B45" s="5" t="s">
        <v>6279</v>
      </c>
      <c r="C45" s="5">
        <v>3750</v>
      </c>
      <c r="D45" s="5" t="s">
        <v>6364</v>
      </c>
      <c r="E45" s="5" t="s">
        <v>6363</v>
      </c>
    </row>
    <row r="46" spans="1:5">
      <c r="A46" s="5" t="s">
        <v>6362</v>
      </c>
      <c r="B46" s="5" t="s">
        <v>6279</v>
      </c>
      <c r="C46" s="5">
        <v>3983</v>
      </c>
      <c r="D46" s="5" t="s">
        <v>6361</v>
      </c>
      <c r="E46" s="5" t="s">
        <v>6360</v>
      </c>
    </row>
    <row r="47" spans="1:5">
      <c r="A47" s="5" t="s">
        <v>6357</v>
      </c>
      <c r="B47" s="5" t="s">
        <v>6279</v>
      </c>
      <c r="C47" s="5">
        <v>3880</v>
      </c>
      <c r="D47" s="5" t="s">
        <v>6359</v>
      </c>
      <c r="E47" s="5" t="s">
        <v>6358</v>
      </c>
    </row>
    <row r="48" spans="1:5">
      <c r="A48" s="5" t="s">
        <v>6357</v>
      </c>
      <c r="B48" s="5" t="s">
        <v>6279</v>
      </c>
      <c r="C48" s="5">
        <v>3880</v>
      </c>
      <c r="D48" s="5" t="s">
        <v>6356</v>
      </c>
      <c r="E48" s="5" t="s">
        <v>6355</v>
      </c>
    </row>
    <row r="49" spans="1:5">
      <c r="A49" s="5" t="s">
        <v>6354</v>
      </c>
      <c r="B49" s="5" t="s">
        <v>6279</v>
      </c>
      <c r="C49" s="5">
        <v>49451</v>
      </c>
      <c r="D49" s="5" t="s">
        <v>6353</v>
      </c>
      <c r="E49" s="5" t="s">
        <v>6352</v>
      </c>
    </row>
    <row r="50" spans="1:5">
      <c r="A50" s="5" t="s">
        <v>6351</v>
      </c>
      <c r="B50" s="5" t="s">
        <v>6279</v>
      </c>
      <c r="C50" s="5">
        <v>158383</v>
      </c>
      <c r="D50" s="5" t="s">
        <v>6350</v>
      </c>
      <c r="E50" s="5" t="s">
        <v>6349</v>
      </c>
    </row>
    <row r="51" spans="1:5">
      <c r="A51" s="5" t="s">
        <v>6348</v>
      </c>
      <c r="B51" s="5" t="s">
        <v>6279</v>
      </c>
      <c r="C51" s="5">
        <v>158386</v>
      </c>
      <c r="D51" s="5" t="s">
        <v>6347</v>
      </c>
      <c r="E51" s="5" t="s">
        <v>6346</v>
      </c>
    </row>
    <row r="52" spans="1:5">
      <c r="A52" s="5" t="s">
        <v>6345</v>
      </c>
      <c r="B52" s="5" t="s">
        <v>6279</v>
      </c>
      <c r="C52" s="5">
        <v>3885</v>
      </c>
      <c r="D52" s="5" t="s">
        <v>6344</v>
      </c>
      <c r="E52" s="5" t="s">
        <v>6343</v>
      </c>
    </row>
    <row r="53" spans="1:5">
      <c r="A53" s="5" t="s">
        <v>6342</v>
      </c>
      <c r="B53" s="5" t="s">
        <v>6279</v>
      </c>
      <c r="C53" s="5">
        <v>55513</v>
      </c>
      <c r="D53" s="5" t="s">
        <v>6341</v>
      </c>
      <c r="E53" s="5" t="s">
        <v>6340</v>
      </c>
    </row>
    <row r="54" spans="1:5">
      <c r="A54" s="5" t="s">
        <v>6339</v>
      </c>
      <c r="B54" s="5" t="s">
        <v>6279</v>
      </c>
      <c r="C54" s="5">
        <v>3888</v>
      </c>
      <c r="D54" s="5" t="s">
        <v>6338</v>
      </c>
      <c r="E54" s="5" t="s">
        <v>6337</v>
      </c>
    </row>
    <row r="55" spans="1:5">
      <c r="A55" s="5" t="s">
        <v>6336</v>
      </c>
      <c r="B55" s="5" t="s">
        <v>6279</v>
      </c>
      <c r="C55" s="5">
        <v>3694</v>
      </c>
      <c r="D55" s="5" t="s">
        <v>6335</v>
      </c>
      <c r="E55" s="5" t="s">
        <v>6334</v>
      </c>
    </row>
    <row r="56" spans="1:5">
      <c r="A56" s="5" t="s">
        <v>6333</v>
      </c>
      <c r="B56" s="5" t="s">
        <v>6279</v>
      </c>
      <c r="C56" s="5">
        <v>42229</v>
      </c>
      <c r="D56" s="5" t="s">
        <v>6332</v>
      </c>
      <c r="E56" s="5" t="s">
        <v>6331</v>
      </c>
    </row>
    <row r="57" spans="1:5">
      <c r="A57" s="5" t="s">
        <v>6330</v>
      </c>
      <c r="B57" s="5" t="s">
        <v>6279</v>
      </c>
      <c r="C57" s="5">
        <v>3755</v>
      </c>
      <c r="D57" s="5" t="s">
        <v>6329</v>
      </c>
      <c r="E57" s="5" t="s">
        <v>6328</v>
      </c>
    </row>
    <row r="58" spans="1:5">
      <c r="A58" s="5" t="s">
        <v>6327</v>
      </c>
      <c r="B58" s="5" t="s">
        <v>6279</v>
      </c>
      <c r="C58" s="5">
        <v>3760</v>
      </c>
      <c r="D58" s="5" t="s">
        <v>6326</v>
      </c>
      <c r="E58" s="5" t="s">
        <v>6325</v>
      </c>
    </row>
    <row r="59" spans="1:5">
      <c r="A59" s="5" t="s">
        <v>6324</v>
      </c>
      <c r="B59" s="5" t="s">
        <v>6279</v>
      </c>
      <c r="C59" s="5">
        <v>97700</v>
      </c>
      <c r="D59" s="5" t="s">
        <v>6323</v>
      </c>
      <c r="E59" s="5" t="s">
        <v>6322</v>
      </c>
    </row>
    <row r="60" spans="1:5">
      <c r="A60" s="5" t="s">
        <v>6321</v>
      </c>
      <c r="B60" s="5" t="s">
        <v>6279</v>
      </c>
      <c r="C60" s="5">
        <v>58331</v>
      </c>
      <c r="D60" s="5" t="s">
        <v>6320</v>
      </c>
      <c r="E60" s="5" t="s">
        <v>6319</v>
      </c>
    </row>
    <row r="61" spans="1:5">
      <c r="A61" s="5" t="s">
        <v>6318</v>
      </c>
      <c r="B61" s="5" t="s">
        <v>6279</v>
      </c>
      <c r="C61" s="5">
        <v>74649</v>
      </c>
      <c r="D61" s="5" t="s">
        <v>6317</v>
      </c>
      <c r="E61" s="5" t="s">
        <v>6316</v>
      </c>
    </row>
    <row r="62" spans="1:5">
      <c r="A62" s="5" t="s">
        <v>6315</v>
      </c>
      <c r="B62" s="5" t="s">
        <v>6279</v>
      </c>
      <c r="C62" s="5">
        <v>4182</v>
      </c>
      <c r="D62" s="5" t="s">
        <v>6314</v>
      </c>
      <c r="E62" s="5" t="s">
        <v>6313</v>
      </c>
    </row>
    <row r="63" spans="1:5">
      <c r="A63" s="5" t="s">
        <v>6312</v>
      </c>
      <c r="B63" s="5" t="s">
        <v>6279</v>
      </c>
      <c r="C63" s="5">
        <v>4081</v>
      </c>
      <c r="D63" s="5" t="s">
        <v>6311</v>
      </c>
      <c r="E63" s="5" t="s">
        <v>6310</v>
      </c>
    </row>
    <row r="64" spans="1:5">
      <c r="A64" s="5" t="s">
        <v>6307</v>
      </c>
      <c r="B64" s="5" t="s">
        <v>6279</v>
      </c>
      <c r="C64" s="5">
        <v>4113</v>
      </c>
      <c r="D64" s="5" t="s">
        <v>6309</v>
      </c>
      <c r="E64" s="5" t="s">
        <v>6308</v>
      </c>
    </row>
    <row r="65" spans="1:5">
      <c r="A65" s="5" t="s">
        <v>6307</v>
      </c>
      <c r="B65" s="5" t="s">
        <v>6279</v>
      </c>
      <c r="C65" s="5">
        <v>4113</v>
      </c>
      <c r="D65" s="5" t="s">
        <v>6306</v>
      </c>
      <c r="E65" s="5" t="s">
        <v>6305</v>
      </c>
    </row>
    <row r="66" spans="1:5">
      <c r="A66" s="5" t="s">
        <v>6304</v>
      </c>
      <c r="B66" s="5" t="s">
        <v>6279</v>
      </c>
      <c r="C66" s="5">
        <v>4113</v>
      </c>
      <c r="D66" s="5" t="s">
        <v>6303</v>
      </c>
      <c r="E66" s="5" t="s">
        <v>6302</v>
      </c>
    </row>
    <row r="67" spans="1:5">
      <c r="A67" s="5" t="s">
        <v>6301</v>
      </c>
      <c r="B67" s="5" t="s">
        <v>6279</v>
      </c>
      <c r="C67" s="5">
        <v>3641</v>
      </c>
      <c r="D67" s="5" t="s">
        <v>6300</v>
      </c>
      <c r="E67" s="5" t="s">
        <v>6299</v>
      </c>
    </row>
    <row r="68" spans="1:5">
      <c r="A68" s="5" t="s">
        <v>6298</v>
      </c>
      <c r="B68" s="5" t="s">
        <v>6279</v>
      </c>
      <c r="C68" s="5">
        <v>3641</v>
      </c>
      <c r="D68" s="5" t="s">
        <v>6297</v>
      </c>
      <c r="E68" s="5" t="s">
        <v>6296</v>
      </c>
    </row>
    <row r="69" spans="1:5">
      <c r="A69" s="5" t="s">
        <v>6295</v>
      </c>
      <c r="B69" s="5" t="s">
        <v>6279</v>
      </c>
      <c r="C69" s="5">
        <v>57577</v>
      </c>
      <c r="D69" s="5" t="s">
        <v>6294</v>
      </c>
      <c r="E69" s="5" t="s">
        <v>6293</v>
      </c>
    </row>
    <row r="70" spans="1:5">
      <c r="A70" s="5" t="s">
        <v>6292</v>
      </c>
      <c r="B70" s="5" t="s">
        <v>6279</v>
      </c>
      <c r="C70" s="5">
        <v>3906</v>
      </c>
      <c r="D70" s="5" t="s">
        <v>6291</v>
      </c>
      <c r="E70" s="5" t="s">
        <v>6290</v>
      </c>
    </row>
    <row r="71" spans="1:5">
      <c r="A71" s="5" t="s">
        <v>6289</v>
      </c>
      <c r="B71" s="5" t="s">
        <v>6279</v>
      </c>
      <c r="C71" s="5">
        <v>3914</v>
      </c>
      <c r="D71" s="5" t="s">
        <v>6288</v>
      </c>
      <c r="E71" s="5" t="s">
        <v>6287</v>
      </c>
    </row>
    <row r="72" spans="1:5">
      <c r="A72" s="5" t="s">
        <v>6286</v>
      </c>
      <c r="B72" s="5" t="s">
        <v>6279</v>
      </c>
      <c r="C72" s="5">
        <v>3916</v>
      </c>
      <c r="D72" s="5" t="s">
        <v>6285</v>
      </c>
      <c r="E72" s="5" t="s">
        <v>6284</v>
      </c>
    </row>
    <row r="73" spans="1:5">
      <c r="A73" s="5" t="s">
        <v>6283</v>
      </c>
      <c r="B73" s="5" t="s">
        <v>6279</v>
      </c>
      <c r="C73" s="5">
        <v>3917</v>
      </c>
      <c r="D73" s="5" t="s">
        <v>6282</v>
      </c>
      <c r="E73" s="5" t="s">
        <v>6281</v>
      </c>
    </row>
    <row r="74" spans="1:5">
      <c r="A74" s="5" t="s">
        <v>6280</v>
      </c>
      <c r="B74" s="5" t="s">
        <v>6279</v>
      </c>
      <c r="C74" s="5">
        <v>29760</v>
      </c>
      <c r="D74" s="5" t="s">
        <v>6278</v>
      </c>
      <c r="E74" s="5" t="s">
        <v>6277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6FE7-D819-42EC-A7DA-F5709C6F3C47}">
  <dimension ref="A1:B864"/>
  <sheetViews>
    <sheetView workbookViewId="0">
      <selection activeCell="O13" sqref="O13"/>
    </sheetView>
  </sheetViews>
  <sheetFormatPr defaultRowHeight="13.5"/>
  <cols>
    <col min="1" max="16384" width="8.6640625" style="4"/>
  </cols>
  <sheetData>
    <row r="1" spans="1:2">
      <c r="A1" s="1" t="s">
        <v>4422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4423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4424</v>
      </c>
    </row>
    <row r="10" spans="1:2">
      <c r="B10" s="4" t="s">
        <v>6</v>
      </c>
    </row>
    <row r="11" spans="1:2">
      <c r="B11" s="4" t="s">
        <v>4425</v>
      </c>
    </row>
    <row r="12" spans="1:2">
      <c r="B12" s="4" t="s">
        <v>4426</v>
      </c>
    </row>
    <row r="14" spans="1:2">
      <c r="B14" s="4" t="s">
        <v>4427</v>
      </c>
    </row>
    <row r="15" spans="1:2">
      <c r="B15" s="4" t="s">
        <v>4428</v>
      </c>
    </row>
    <row r="16" spans="1:2">
      <c r="B16" s="4" t="s">
        <v>4429</v>
      </c>
    </row>
    <row r="17" spans="2:2">
      <c r="B17" s="4" t="s">
        <v>4430</v>
      </c>
    </row>
    <row r="18" spans="2:2">
      <c r="B18" s="4" t="s">
        <v>4431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4423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4432</v>
      </c>
    </row>
    <row r="28" spans="2:2">
      <c r="B28" s="4" t="s">
        <v>6</v>
      </c>
    </row>
    <row r="29" spans="2:2">
      <c r="B29" s="4" t="s">
        <v>4433</v>
      </c>
    </row>
    <row r="30" spans="2:2">
      <c r="B30" s="4" t="s">
        <v>4426</v>
      </c>
    </row>
    <row r="32" spans="2:2">
      <c r="B32" s="4" t="s">
        <v>4434</v>
      </c>
    </row>
    <row r="33" spans="2:2">
      <c r="B33" s="4" t="s">
        <v>4435</v>
      </c>
    </row>
    <row r="34" spans="2:2">
      <c r="B34" s="4" t="s">
        <v>4436</v>
      </c>
    </row>
    <row r="35" spans="2:2">
      <c r="B35" s="4" t="s">
        <v>4437</v>
      </c>
    </row>
    <row r="36" spans="2:2">
      <c r="B36" s="4" t="s">
        <v>4438</v>
      </c>
    </row>
    <row r="38" spans="2:2">
      <c r="B38" s="4" t="s">
        <v>572</v>
      </c>
    </row>
    <row r="40" spans="2:2">
      <c r="B40" s="4" t="s">
        <v>237</v>
      </c>
    </row>
    <row r="41" spans="2:2">
      <c r="B41" s="4" t="s">
        <v>4423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3231</v>
      </c>
    </row>
    <row r="46" spans="2:2">
      <c r="B46" s="4" t="s">
        <v>6</v>
      </c>
    </row>
    <row r="47" spans="2:2">
      <c r="B47" s="4" t="s">
        <v>4439</v>
      </c>
    </row>
    <row r="48" spans="2:2">
      <c r="B48" s="4" t="s">
        <v>4426</v>
      </c>
    </row>
    <row r="50" spans="2:2">
      <c r="B50" s="4" t="s">
        <v>4440</v>
      </c>
    </row>
    <row r="51" spans="2:2">
      <c r="B51" s="4" t="s">
        <v>4441</v>
      </c>
    </row>
    <row r="52" spans="2:2">
      <c r="B52" s="4" t="s">
        <v>4442</v>
      </c>
    </row>
    <row r="53" spans="2:2">
      <c r="B53" s="4" t="s">
        <v>4443</v>
      </c>
    </row>
    <row r="54" spans="2:2">
      <c r="B54" s="4" t="s">
        <v>4444</v>
      </c>
    </row>
    <row r="56" spans="2:2">
      <c r="B56" s="4" t="s">
        <v>573</v>
      </c>
    </row>
    <row r="58" spans="2:2">
      <c r="B58" s="4" t="s">
        <v>4445</v>
      </c>
    </row>
    <row r="59" spans="2:2">
      <c r="B59" s="4" t="s">
        <v>4423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4424</v>
      </c>
    </row>
    <row r="64" spans="2:2">
      <c r="B64" s="4" t="s">
        <v>6</v>
      </c>
    </row>
    <row r="65" spans="2:2">
      <c r="B65" s="4" t="s">
        <v>4425</v>
      </c>
    </row>
    <row r="66" spans="2:2">
      <c r="B66" s="4" t="s">
        <v>4426</v>
      </c>
    </row>
    <row r="68" spans="2:2">
      <c r="B68" s="4" t="s">
        <v>4427</v>
      </c>
    </row>
    <row r="69" spans="2:2">
      <c r="B69" s="4" t="s">
        <v>4428</v>
      </c>
    </row>
    <row r="70" spans="2:2">
      <c r="B70" s="4" t="s">
        <v>4429</v>
      </c>
    </row>
    <row r="71" spans="2:2">
      <c r="B71" s="4" t="s">
        <v>4430</v>
      </c>
    </row>
    <row r="72" spans="2:2">
      <c r="B72" s="4" t="s">
        <v>4431</v>
      </c>
    </row>
    <row r="74" spans="2:2">
      <c r="B74" s="4" t="s">
        <v>574</v>
      </c>
    </row>
    <row r="76" spans="2:2">
      <c r="B76" s="4" t="s">
        <v>261</v>
      </c>
    </row>
    <row r="77" spans="2:2">
      <c r="B77" s="4" t="s">
        <v>4423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4446</v>
      </c>
    </row>
    <row r="82" spans="2:2">
      <c r="B82" s="4" t="s">
        <v>6</v>
      </c>
    </row>
    <row r="83" spans="2:2">
      <c r="B83" s="4" t="s">
        <v>4447</v>
      </c>
    </row>
    <row r="84" spans="2:2">
      <c r="B84" s="4" t="s">
        <v>4426</v>
      </c>
    </row>
    <row r="86" spans="2:2">
      <c r="B86" s="4" t="s">
        <v>4448</v>
      </c>
    </row>
    <row r="87" spans="2:2">
      <c r="B87" s="4" t="s">
        <v>4449</v>
      </c>
    </row>
    <row r="88" spans="2:2">
      <c r="B88" s="4" t="s">
        <v>4450</v>
      </c>
    </row>
    <row r="89" spans="2:2">
      <c r="B89" s="4" t="s">
        <v>4451</v>
      </c>
    </row>
    <row r="90" spans="2:2">
      <c r="B90" s="4" t="s">
        <v>4452</v>
      </c>
    </row>
    <row r="92" spans="2:2">
      <c r="B92" s="4" t="s">
        <v>575</v>
      </c>
    </row>
    <row r="94" spans="2:2">
      <c r="B94" s="4" t="s">
        <v>261</v>
      </c>
    </row>
    <row r="95" spans="2:2">
      <c r="B95" s="4" t="s">
        <v>4423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4453</v>
      </c>
    </row>
    <row r="100" spans="2:2">
      <c r="B100" s="4" t="s">
        <v>6</v>
      </c>
    </row>
    <row r="101" spans="2:2">
      <c r="B101" s="4" t="s">
        <v>4454</v>
      </c>
    </row>
    <row r="102" spans="2:2">
      <c r="B102" s="4" t="s">
        <v>4426</v>
      </c>
    </row>
    <row r="104" spans="2:2">
      <c r="B104" s="4" t="s">
        <v>4455</v>
      </c>
    </row>
    <row r="105" spans="2:2">
      <c r="B105" s="4" t="s">
        <v>4456</v>
      </c>
    </row>
    <row r="106" spans="2:2">
      <c r="B106" s="4" t="s">
        <v>4457</v>
      </c>
    </row>
    <row r="107" spans="2:2">
      <c r="B107" s="4" t="s">
        <v>4458</v>
      </c>
    </row>
    <row r="108" spans="2:2">
      <c r="B108" s="4" t="s">
        <v>4459</v>
      </c>
    </row>
    <row r="110" spans="2:2">
      <c r="B110" s="4" t="s">
        <v>576</v>
      </c>
    </row>
    <row r="112" spans="2:2">
      <c r="B112" s="4" t="s">
        <v>269</v>
      </c>
    </row>
    <row r="113" spans="2:2">
      <c r="B113" s="4" t="s">
        <v>4423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4460</v>
      </c>
    </row>
    <row r="118" spans="2:2">
      <c r="B118" s="4" t="s">
        <v>6</v>
      </c>
    </row>
    <row r="119" spans="2:2">
      <c r="B119" s="4" t="s">
        <v>4461</v>
      </c>
    </row>
    <row r="120" spans="2:2">
      <c r="B120" s="4" t="s">
        <v>4426</v>
      </c>
    </row>
    <row r="122" spans="2:2">
      <c r="B122" s="4" t="s">
        <v>4462</v>
      </c>
    </row>
    <row r="123" spans="2:2">
      <c r="B123" s="4" t="s">
        <v>4463</v>
      </c>
    </row>
    <row r="124" spans="2:2">
      <c r="B124" s="4" t="s">
        <v>4464</v>
      </c>
    </row>
    <row r="125" spans="2:2">
      <c r="B125" s="4" t="s">
        <v>4465</v>
      </c>
    </row>
    <row r="126" spans="2:2">
      <c r="B126" s="4" t="s">
        <v>4466</v>
      </c>
    </row>
    <row r="128" spans="2:2">
      <c r="B128" s="4" t="s">
        <v>577</v>
      </c>
    </row>
    <row r="130" spans="2:2">
      <c r="B130" s="4" t="s">
        <v>269</v>
      </c>
    </row>
    <row r="131" spans="2:2">
      <c r="B131" s="4" t="s">
        <v>4423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4467</v>
      </c>
    </row>
    <row r="136" spans="2:2">
      <c r="B136" s="4" t="s">
        <v>6</v>
      </c>
    </row>
    <row r="137" spans="2:2">
      <c r="B137" s="4" t="s">
        <v>4468</v>
      </c>
    </row>
    <row r="138" spans="2:2">
      <c r="B138" s="4" t="s">
        <v>4426</v>
      </c>
    </row>
    <row r="140" spans="2:2">
      <c r="B140" s="4" t="s">
        <v>4469</v>
      </c>
    </row>
    <row r="141" spans="2:2">
      <c r="B141" s="4" t="s">
        <v>4470</v>
      </c>
    </row>
    <row r="142" spans="2:2">
      <c r="B142" s="4" t="s">
        <v>4471</v>
      </c>
    </row>
    <row r="143" spans="2:2">
      <c r="B143" s="4" t="s">
        <v>4472</v>
      </c>
    </row>
    <row r="144" spans="2:2">
      <c r="B144" s="4" t="s">
        <v>4473</v>
      </c>
    </row>
    <row r="146" spans="2:2">
      <c r="B146" s="4" t="s">
        <v>578</v>
      </c>
    </row>
    <row r="148" spans="2:2">
      <c r="B148" s="4" t="s">
        <v>269</v>
      </c>
    </row>
    <row r="149" spans="2:2">
      <c r="B149" s="4" t="s">
        <v>4423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4474</v>
      </c>
    </row>
    <row r="154" spans="2:2">
      <c r="B154" s="4" t="s">
        <v>6</v>
      </c>
    </row>
    <row r="155" spans="2:2">
      <c r="B155" s="4" t="s">
        <v>4475</v>
      </c>
    </row>
    <row r="156" spans="2:2">
      <c r="B156" s="4" t="s">
        <v>4426</v>
      </c>
    </row>
    <row r="158" spans="2:2">
      <c r="B158" s="4" t="s">
        <v>4476</v>
      </c>
    </row>
    <row r="159" spans="2:2">
      <c r="B159" s="4" t="s">
        <v>4477</v>
      </c>
    </row>
    <row r="160" spans="2:2">
      <c r="B160" s="4" t="s">
        <v>4478</v>
      </c>
    </row>
    <row r="161" spans="2:2">
      <c r="B161" s="4" t="s">
        <v>4479</v>
      </c>
    </row>
    <row r="162" spans="2:2">
      <c r="B162" s="4" t="s">
        <v>4480</v>
      </c>
    </row>
    <row r="164" spans="2:2">
      <c r="B164" s="4" t="s">
        <v>579</v>
      </c>
    </row>
    <row r="166" spans="2:2">
      <c r="B166" s="4" t="s">
        <v>269</v>
      </c>
    </row>
    <row r="167" spans="2:2">
      <c r="B167" s="4" t="s">
        <v>4423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1467</v>
      </c>
    </row>
    <row r="172" spans="2:2">
      <c r="B172" s="4" t="s">
        <v>6</v>
      </c>
    </row>
    <row r="173" spans="2:2">
      <c r="B173" s="4" t="s">
        <v>4481</v>
      </c>
    </row>
    <row r="174" spans="2:2">
      <c r="B174" s="4" t="s">
        <v>4426</v>
      </c>
    </row>
    <row r="176" spans="2:2">
      <c r="B176" s="4" t="s">
        <v>4482</v>
      </c>
    </row>
    <row r="177" spans="2:2">
      <c r="B177" s="4" t="s">
        <v>4483</v>
      </c>
    </row>
    <row r="178" spans="2:2">
      <c r="B178" s="4" t="s">
        <v>4484</v>
      </c>
    </row>
    <row r="179" spans="2:2">
      <c r="B179" s="4" t="s">
        <v>4485</v>
      </c>
    </row>
    <row r="180" spans="2:2">
      <c r="B180" s="4" t="s">
        <v>4486</v>
      </c>
    </row>
    <row r="182" spans="2:2">
      <c r="B182" s="4" t="s">
        <v>580</v>
      </c>
    </row>
    <row r="184" spans="2:2">
      <c r="B184" s="4" t="s">
        <v>277</v>
      </c>
    </row>
    <row r="185" spans="2:2">
      <c r="B185" s="4" t="s">
        <v>4423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880</v>
      </c>
    </row>
    <row r="190" spans="2:2">
      <c r="B190" s="4" t="s">
        <v>6</v>
      </c>
    </row>
    <row r="191" spans="2:2">
      <c r="B191" s="4" t="s">
        <v>4487</v>
      </c>
    </row>
    <row r="192" spans="2:2">
      <c r="B192" s="4" t="s">
        <v>4426</v>
      </c>
    </row>
    <row r="194" spans="2:2">
      <c r="B194" s="4" t="s">
        <v>4488</v>
      </c>
    </row>
    <row r="195" spans="2:2">
      <c r="B195" s="4" t="s">
        <v>4489</v>
      </c>
    </row>
    <row r="196" spans="2:2">
      <c r="B196" s="4" t="s">
        <v>4490</v>
      </c>
    </row>
    <row r="197" spans="2:2">
      <c r="B197" s="4" t="s">
        <v>4491</v>
      </c>
    </row>
    <row r="198" spans="2:2">
      <c r="B198" s="4" t="s">
        <v>4492</v>
      </c>
    </row>
    <row r="200" spans="2:2">
      <c r="B200" s="4" t="s">
        <v>581</v>
      </c>
    </row>
    <row r="202" spans="2:2">
      <c r="B202" s="4" t="s">
        <v>277</v>
      </c>
    </row>
    <row r="203" spans="2:2">
      <c r="B203" s="4" t="s">
        <v>4423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4493</v>
      </c>
    </row>
    <row r="208" spans="2:2">
      <c r="B208" s="4" t="s">
        <v>6</v>
      </c>
    </row>
    <row r="209" spans="2:2">
      <c r="B209" s="4" t="s">
        <v>4494</v>
      </c>
    </row>
    <row r="210" spans="2:2">
      <c r="B210" s="4" t="s">
        <v>4426</v>
      </c>
    </row>
    <row r="212" spans="2:2">
      <c r="B212" s="4" t="s">
        <v>4495</v>
      </c>
    </row>
    <row r="213" spans="2:2">
      <c r="B213" s="4" t="s">
        <v>4496</v>
      </c>
    </row>
    <row r="214" spans="2:2">
      <c r="B214" s="4" t="s">
        <v>4497</v>
      </c>
    </row>
    <row r="215" spans="2:2">
      <c r="B215" s="4" t="s">
        <v>4498</v>
      </c>
    </row>
    <row r="216" spans="2:2">
      <c r="B216" s="4" t="s">
        <v>4499</v>
      </c>
    </row>
    <row r="218" spans="2:2">
      <c r="B218" s="4" t="s">
        <v>582</v>
      </c>
    </row>
    <row r="220" spans="2:2">
      <c r="B220" s="4" t="s">
        <v>277</v>
      </c>
    </row>
    <row r="221" spans="2:2">
      <c r="B221" s="4" t="s">
        <v>4423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2985</v>
      </c>
    </row>
    <row r="226" spans="2:2">
      <c r="B226" s="4" t="s">
        <v>6</v>
      </c>
    </row>
    <row r="227" spans="2:2">
      <c r="B227" s="4" t="s">
        <v>4500</v>
      </c>
    </row>
    <row r="228" spans="2:2">
      <c r="B228" s="4" t="s">
        <v>4426</v>
      </c>
    </row>
    <row r="230" spans="2:2">
      <c r="B230" s="4" t="s">
        <v>4501</v>
      </c>
    </row>
    <row r="231" spans="2:2">
      <c r="B231" s="4" t="s">
        <v>4502</v>
      </c>
    </row>
    <row r="232" spans="2:2">
      <c r="B232" s="4" t="s">
        <v>4503</v>
      </c>
    </row>
    <row r="233" spans="2:2">
      <c r="B233" s="4" t="s">
        <v>4504</v>
      </c>
    </row>
    <row r="234" spans="2:2">
      <c r="B234" s="4" t="s">
        <v>4505</v>
      </c>
    </row>
    <row r="236" spans="2:2">
      <c r="B236" s="4" t="s">
        <v>583</v>
      </c>
    </row>
    <row r="238" spans="2:2">
      <c r="B238" s="4" t="s">
        <v>277</v>
      </c>
    </row>
    <row r="239" spans="2:2">
      <c r="B239" s="4" t="s">
        <v>4423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4467</v>
      </c>
    </row>
    <row r="244" spans="2:2">
      <c r="B244" s="4" t="s">
        <v>6</v>
      </c>
    </row>
    <row r="245" spans="2:2">
      <c r="B245" s="4" t="s">
        <v>4506</v>
      </c>
    </row>
    <row r="246" spans="2:2">
      <c r="B246" s="4" t="s">
        <v>4426</v>
      </c>
    </row>
    <row r="248" spans="2:2">
      <c r="B248" s="4" t="s">
        <v>4507</v>
      </c>
    </row>
    <row r="249" spans="2:2">
      <c r="B249" s="4" t="s">
        <v>4508</v>
      </c>
    </row>
    <row r="250" spans="2:2">
      <c r="B250" s="4" t="s">
        <v>4509</v>
      </c>
    </row>
    <row r="251" spans="2:2">
      <c r="B251" s="4" t="s">
        <v>4510</v>
      </c>
    </row>
    <row r="252" spans="2:2">
      <c r="B252" s="4" t="s">
        <v>4511</v>
      </c>
    </row>
    <row r="254" spans="2:2">
      <c r="B254" s="4" t="s">
        <v>584</v>
      </c>
    </row>
    <row r="256" spans="2:2">
      <c r="B256" s="4" t="s">
        <v>62</v>
      </c>
    </row>
    <row r="257" spans="2:2">
      <c r="B257" s="4" t="s">
        <v>4423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330</v>
      </c>
    </row>
    <row r="262" spans="2:2">
      <c r="B262" s="4" t="s">
        <v>6</v>
      </c>
    </row>
    <row r="263" spans="2:2">
      <c r="B263" s="4" t="s">
        <v>4512</v>
      </c>
    </row>
    <row r="264" spans="2:2">
      <c r="B264" s="4" t="s">
        <v>4426</v>
      </c>
    </row>
    <row r="266" spans="2:2">
      <c r="B266" s="4" t="s">
        <v>4513</v>
      </c>
    </row>
    <row r="267" spans="2:2">
      <c r="B267" s="4" t="s">
        <v>4514</v>
      </c>
    </row>
    <row r="268" spans="2:2">
      <c r="B268" s="4" t="s">
        <v>4515</v>
      </c>
    </row>
    <row r="269" spans="2:2">
      <c r="B269" s="4" t="s">
        <v>4516</v>
      </c>
    </row>
    <row r="270" spans="2:2">
      <c r="B270" s="4" t="s">
        <v>4517</v>
      </c>
    </row>
    <row r="272" spans="2:2">
      <c r="B272" s="4" t="s">
        <v>585</v>
      </c>
    </row>
    <row r="274" spans="2:2">
      <c r="B274" s="4" t="s">
        <v>62</v>
      </c>
    </row>
    <row r="275" spans="2:2">
      <c r="B275" s="4" t="s">
        <v>4423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2284</v>
      </c>
    </row>
    <row r="280" spans="2:2">
      <c r="B280" s="4" t="s">
        <v>6</v>
      </c>
    </row>
    <row r="281" spans="2:2">
      <c r="B281" s="4" t="s">
        <v>4518</v>
      </c>
    </row>
    <row r="282" spans="2:2">
      <c r="B282" s="4" t="s">
        <v>4426</v>
      </c>
    </row>
    <row r="284" spans="2:2">
      <c r="B284" s="4" t="s">
        <v>4519</v>
      </c>
    </row>
    <row r="285" spans="2:2">
      <c r="B285" s="4" t="s">
        <v>4520</v>
      </c>
    </row>
    <row r="286" spans="2:2">
      <c r="B286" s="4" t="s">
        <v>4521</v>
      </c>
    </row>
    <row r="287" spans="2:2">
      <c r="B287" s="4" t="s">
        <v>4522</v>
      </c>
    </row>
    <row r="288" spans="2:2">
      <c r="B288" s="4" t="s">
        <v>4523</v>
      </c>
    </row>
    <row r="290" spans="2:2">
      <c r="B290" s="4" t="s">
        <v>586</v>
      </c>
    </row>
    <row r="292" spans="2:2">
      <c r="B292" s="4" t="s">
        <v>62</v>
      </c>
    </row>
    <row r="293" spans="2:2">
      <c r="B293" s="4" t="s">
        <v>4423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4524</v>
      </c>
    </row>
    <row r="298" spans="2:2">
      <c r="B298" s="4" t="s">
        <v>6</v>
      </c>
    </row>
    <row r="299" spans="2:2">
      <c r="B299" s="4" t="s">
        <v>4525</v>
      </c>
    </row>
    <row r="300" spans="2:2">
      <c r="B300" s="4" t="s">
        <v>4426</v>
      </c>
    </row>
    <row r="302" spans="2:2">
      <c r="B302" s="4" t="s">
        <v>4526</v>
      </c>
    </row>
    <row r="303" spans="2:2">
      <c r="B303" s="4" t="s">
        <v>4527</v>
      </c>
    </row>
    <row r="304" spans="2:2">
      <c r="B304" s="4" t="s">
        <v>4528</v>
      </c>
    </row>
    <row r="305" spans="2:2">
      <c r="B305" s="4" t="s">
        <v>4529</v>
      </c>
    </row>
    <row r="306" spans="2:2">
      <c r="B306" s="4" t="s">
        <v>4530</v>
      </c>
    </row>
    <row r="308" spans="2:2">
      <c r="B308" s="4" t="s">
        <v>587</v>
      </c>
    </row>
    <row r="310" spans="2:2">
      <c r="B310" s="4" t="s">
        <v>62</v>
      </c>
    </row>
    <row r="311" spans="2:2">
      <c r="B311" s="4" t="s">
        <v>4423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4357</v>
      </c>
    </row>
    <row r="316" spans="2:2">
      <c r="B316" s="4" t="s">
        <v>6</v>
      </c>
    </row>
    <row r="317" spans="2:2">
      <c r="B317" s="4" t="s">
        <v>4531</v>
      </c>
    </row>
    <row r="318" spans="2:2">
      <c r="B318" s="4" t="s">
        <v>4426</v>
      </c>
    </row>
    <row r="320" spans="2:2">
      <c r="B320" s="4" t="s">
        <v>4532</v>
      </c>
    </row>
    <row r="321" spans="2:2">
      <c r="B321" s="4" t="s">
        <v>4533</v>
      </c>
    </row>
    <row r="322" spans="2:2">
      <c r="B322" s="4" t="s">
        <v>4534</v>
      </c>
    </row>
    <row r="323" spans="2:2">
      <c r="B323" s="4" t="s">
        <v>4535</v>
      </c>
    </row>
    <row r="324" spans="2:2">
      <c r="B324" s="4" t="s">
        <v>4536</v>
      </c>
    </row>
    <row r="326" spans="2:2">
      <c r="B326" s="4" t="s">
        <v>588</v>
      </c>
    </row>
    <row r="328" spans="2:2">
      <c r="B328" s="4" t="s">
        <v>70</v>
      </c>
    </row>
    <row r="329" spans="2:2">
      <c r="B329" s="4" t="s">
        <v>4423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4537</v>
      </c>
    </row>
    <row r="334" spans="2:2">
      <c r="B334" s="4" t="s">
        <v>6</v>
      </c>
    </row>
    <row r="335" spans="2:2">
      <c r="B335" s="4" t="s">
        <v>4538</v>
      </c>
    </row>
    <row r="336" spans="2:2">
      <c r="B336" s="4" t="s">
        <v>4426</v>
      </c>
    </row>
    <row r="338" spans="2:2">
      <c r="B338" s="4" t="s">
        <v>4539</v>
      </c>
    </row>
    <row r="339" spans="2:2">
      <c r="B339" s="4" t="s">
        <v>4540</v>
      </c>
    </row>
    <row r="340" spans="2:2">
      <c r="B340" s="4" t="s">
        <v>4541</v>
      </c>
    </row>
    <row r="341" spans="2:2">
      <c r="B341" s="4" t="s">
        <v>4542</v>
      </c>
    </row>
    <row r="342" spans="2:2">
      <c r="B342" s="4" t="s">
        <v>4543</v>
      </c>
    </row>
    <row r="344" spans="2:2">
      <c r="B344" s="4" t="s">
        <v>589</v>
      </c>
    </row>
    <row r="346" spans="2:2">
      <c r="B346" s="4" t="s">
        <v>70</v>
      </c>
    </row>
    <row r="347" spans="2:2">
      <c r="B347" s="4" t="s">
        <v>4423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422</v>
      </c>
    </row>
    <row r="352" spans="2:2">
      <c r="B352" s="4" t="s">
        <v>6</v>
      </c>
    </row>
    <row r="353" spans="2:2">
      <c r="B353" s="4" t="s">
        <v>4544</v>
      </c>
    </row>
    <row r="354" spans="2:2">
      <c r="B354" s="4" t="s">
        <v>4426</v>
      </c>
    </row>
    <row r="356" spans="2:2">
      <c r="B356" s="4" t="s">
        <v>4545</v>
      </c>
    </row>
    <row r="357" spans="2:2">
      <c r="B357" s="4" t="s">
        <v>4546</v>
      </c>
    </row>
    <row r="358" spans="2:2">
      <c r="B358" s="4" t="s">
        <v>4547</v>
      </c>
    </row>
    <row r="359" spans="2:2">
      <c r="B359" s="4" t="s">
        <v>4548</v>
      </c>
    </row>
    <row r="360" spans="2:2">
      <c r="B360" s="4" t="s">
        <v>4549</v>
      </c>
    </row>
    <row r="362" spans="2:2">
      <c r="B362" s="4" t="s">
        <v>590</v>
      </c>
    </row>
    <row r="364" spans="2:2">
      <c r="B364" s="4" t="s">
        <v>70</v>
      </c>
    </row>
    <row r="365" spans="2:2">
      <c r="B365" s="4" t="s">
        <v>4423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1467</v>
      </c>
    </row>
    <row r="370" spans="2:2">
      <c r="B370" s="4" t="s">
        <v>6</v>
      </c>
    </row>
    <row r="371" spans="2:2">
      <c r="B371" s="4" t="s">
        <v>4550</v>
      </c>
    </row>
    <row r="372" spans="2:2">
      <c r="B372" s="4" t="s">
        <v>4426</v>
      </c>
    </row>
    <row r="374" spans="2:2">
      <c r="B374" s="4" t="s">
        <v>4551</v>
      </c>
    </row>
    <row r="375" spans="2:2">
      <c r="B375" s="4" t="s">
        <v>4552</v>
      </c>
    </row>
    <row r="376" spans="2:2">
      <c r="B376" s="4" t="s">
        <v>4553</v>
      </c>
    </row>
    <row r="377" spans="2:2">
      <c r="B377" s="4" t="s">
        <v>4554</v>
      </c>
    </row>
    <row r="378" spans="2:2">
      <c r="B378" s="4" t="s">
        <v>4555</v>
      </c>
    </row>
    <row r="380" spans="2:2">
      <c r="B380" s="4" t="s">
        <v>591</v>
      </c>
    </row>
    <row r="382" spans="2:2">
      <c r="B382" s="4" t="s">
        <v>70</v>
      </c>
    </row>
    <row r="383" spans="2:2">
      <c r="B383" s="4" t="s">
        <v>4423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4556</v>
      </c>
    </row>
    <row r="388" spans="2:2">
      <c r="B388" s="4" t="s">
        <v>6</v>
      </c>
    </row>
    <row r="389" spans="2:2">
      <c r="B389" s="4" t="s">
        <v>4557</v>
      </c>
    </row>
    <row r="390" spans="2:2">
      <c r="B390" s="4" t="s">
        <v>4426</v>
      </c>
    </row>
    <row r="392" spans="2:2">
      <c r="B392" s="4" t="s">
        <v>4558</v>
      </c>
    </row>
    <row r="393" spans="2:2">
      <c r="B393" s="4" t="s">
        <v>4559</v>
      </c>
    </row>
    <row r="394" spans="2:2">
      <c r="B394" s="4" t="s">
        <v>4560</v>
      </c>
    </row>
    <row r="395" spans="2:2">
      <c r="B395" s="4" t="s">
        <v>4561</v>
      </c>
    </row>
    <row r="396" spans="2:2">
      <c r="B396" s="4" t="s">
        <v>4562</v>
      </c>
    </row>
    <row r="398" spans="2:2">
      <c r="B398" s="4" t="s">
        <v>592</v>
      </c>
    </row>
    <row r="400" spans="2:2">
      <c r="B400" s="4" t="s">
        <v>299</v>
      </c>
    </row>
    <row r="401" spans="2:2">
      <c r="B401" s="4" t="s">
        <v>4423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4460</v>
      </c>
    </row>
    <row r="406" spans="2:2">
      <c r="B406" s="4" t="s">
        <v>6</v>
      </c>
    </row>
    <row r="407" spans="2:2">
      <c r="B407" s="4" t="s">
        <v>4563</v>
      </c>
    </row>
    <row r="408" spans="2:2">
      <c r="B408" s="4" t="s">
        <v>4426</v>
      </c>
    </row>
    <row r="410" spans="2:2">
      <c r="B410" s="4" t="s">
        <v>4564</v>
      </c>
    </row>
    <row r="411" spans="2:2">
      <c r="B411" s="4" t="s">
        <v>4565</v>
      </c>
    </row>
    <row r="412" spans="2:2">
      <c r="B412" s="4" t="s">
        <v>4566</v>
      </c>
    </row>
    <row r="413" spans="2:2">
      <c r="B413" s="4" t="s">
        <v>4567</v>
      </c>
    </row>
    <row r="414" spans="2:2">
      <c r="B414" s="4" t="s">
        <v>4568</v>
      </c>
    </row>
    <row r="416" spans="2:2">
      <c r="B416" s="4" t="s">
        <v>593</v>
      </c>
    </row>
    <row r="418" spans="2:2">
      <c r="B418" s="4" t="s">
        <v>299</v>
      </c>
    </row>
    <row r="419" spans="2:2">
      <c r="B419" s="4" t="s">
        <v>4423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2812</v>
      </c>
    </row>
    <row r="424" spans="2:2">
      <c r="B424" s="4" t="s">
        <v>6</v>
      </c>
    </row>
    <row r="425" spans="2:2">
      <c r="B425" s="4" t="s">
        <v>4569</v>
      </c>
    </row>
    <row r="426" spans="2:2">
      <c r="B426" s="4" t="s">
        <v>4426</v>
      </c>
    </row>
    <row r="428" spans="2:2">
      <c r="B428" s="4" t="s">
        <v>4570</v>
      </c>
    </row>
    <row r="429" spans="2:2">
      <c r="B429" s="4" t="s">
        <v>4571</v>
      </c>
    </row>
    <row r="430" spans="2:2">
      <c r="B430" s="4" t="s">
        <v>4572</v>
      </c>
    </row>
    <row r="431" spans="2:2">
      <c r="B431" s="4" t="s">
        <v>4573</v>
      </c>
    </row>
    <row r="432" spans="2:2">
      <c r="B432" s="4" t="s">
        <v>4574</v>
      </c>
    </row>
    <row r="434" spans="2:2">
      <c r="B434" s="4" t="s">
        <v>594</v>
      </c>
    </row>
    <row r="436" spans="2:2">
      <c r="B436" s="4" t="s">
        <v>299</v>
      </c>
    </row>
    <row r="437" spans="2:2">
      <c r="B437" s="4" t="s">
        <v>4423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3107</v>
      </c>
    </row>
    <row r="442" spans="2:2">
      <c r="B442" s="4" t="s">
        <v>6</v>
      </c>
    </row>
    <row r="443" spans="2:2">
      <c r="B443" s="4" t="s">
        <v>4575</v>
      </c>
    </row>
    <row r="444" spans="2:2">
      <c r="B444" s="4" t="s">
        <v>4426</v>
      </c>
    </row>
    <row r="446" spans="2:2">
      <c r="B446" s="4" t="s">
        <v>4576</v>
      </c>
    </row>
    <row r="447" spans="2:2">
      <c r="B447" s="4" t="s">
        <v>4577</v>
      </c>
    </row>
    <row r="448" spans="2:2">
      <c r="B448" s="4" t="s">
        <v>4578</v>
      </c>
    </row>
    <row r="449" spans="2:2">
      <c r="B449" s="4" t="s">
        <v>4579</v>
      </c>
    </row>
    <row r="450" spans="2:2">
      <c r="B450" s="4" t="s">
        <v>4580</v>
      </c>
    </row>
    <row r="452" spans="2:2">
      <c r="B452" s="4" t="s">
        <v>595</v>
      </c>
    </row>
    <row r="454" spans="2:2">
      <c r="B454" s="4" t="s">
        <v>299</v>
      </c>
    </row>
    <row r="455" spans="2:2">
      <c r="B455" s="4" t="s">
        <v>4423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330</v>
      </c>
    </row>
    <row r="460" spans="2:2">
      <c r="B460" s="4" t="s">
        <v>6</v>
      </c>
    </row>
    <row r="461" spans="2:2">
      <c r="B461" s="4" t="s">
        <v>4581</v>
      </c>
    </row>
    <row r="462" spans="2:2">
      <c r="B462" s="4" t="s">
        <v>4426</v>
      </c>
    </row>
    <row r="464" spans="2:2">
      <c r="B464" s="4" t="s">
        <v>4582</v>
      </c>
    </row>
    <row r="465" spans="2:2">
      <c r="B465" s="4" t="s">
        <v>4583</v>
      </c>
    </row>
    <row r="466" spans="2:2">
      <c r="B466" s="4" t="s">
        <v>4584</v>
      </c>
    </row>
    <row r="467" spans="2:2">
      <c r="B467" s="4" t="s">
        <v>4585</v>
      </c>
    </row>
    <row r="468" spans="2:2">
      <c r="B468" s="4" t="s">
        <v>4586</v>
      </c>
    </row>
    <row r="470" spans="2:2">
      <c r="B470" s="4" t="s">
        <v>596</v>
      </c>
    </row>
    <row r="472" spans="2:2">
      <c r="B472" s="4" t="s">
        <v>307</v>
      </c>
    </row>
    <row r="473" spans="2:2">
      <c r="B473" s="4" t="s">
        <v>4423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3129</v>
      </c>
    </row>
    <row r="478" spans="2:2">
      <c r="B478" s="4" t="s">
        <v>6</v>
      </c>
    </row>
    <row r="479" spans="2:2">
      <c r="B479" s="4" t="s">
        <v>4587</v>
      </c>
    </row>
    <row r="480" spans="2:2">
      <c r="B480" s="4" t="s">
        <v>4426</v>
      </c>
    </row>
    <row r="482" spans="2:2">
      <c r="B482" s="4" t="s">
        <v>4588</v>
      </c>
    </row>
    <row r="483" spans="2:2">
      <c r="B483" s="4" t="s">
        <v>4589</v>
      </c>
    </row>
    <row r="484" spans="2:2">
      <c r="B484" s="4" t="s">
        <v>4590</v>
      </c>
    </row>
    <row r="485" spans="2:2">
      <c r="B485" s="4" t="s">
        <v>4591</v>
      </c>
    </row>
    <row r="486" spans="2:2">
      <c r="B486" s="4" t="s">
        <v>4592</v>
      </c>
    </row>
    <row r="488" spans="2:2">
      <c r="B488" s="4" t="s">
        <v>597</v>
      </c>
    </row>
    <row r="490" spans="2:2">
      <c r="B490" s="4" t="s">
        <v>307</v>
      </c>
    </row>
    <row r="491" spans="2:2">
      <c r="B491" s="4" t="s">
        <v>4423</v>
      </c>
    </row>
    <row r="492" spans="2:2">
      <c r="B492" s="4" t="s">
        <v>2</v>
      </c>
    </row>
    <row r="493" spans="2:2">
      <c r="B493" s="4" t="s">
        <v>3</v>
      </c>
    </row>
    <row r="494" spans="2:2">
      <c r="B494" s="4" t="s">
        <v>4</v>
      </c>
    </row>
    <row r="495" spans="2:2">
      <c r="B495" s="4" t="s">
        <v>4593</v>
      </c>
    </row>
    <row r="496" spans="2:2">
      <c r="B496" s="4" t="s">
        <v>6</v>
      </c>
    </row>
    <row r="497" spans="2:2">
      <c r="B497" s="4" t="s">
        <v>4594</v>
      </c>
    </row>
    <row r="498" spans="2:2">
      <c r="B498" s="4" t="s">
        <v>4426</v>
      </c>
    </row>
    <row r="500" spans="2:2">
      <c r="B500" s="4" t="s">
        <v>4595</v>
      </c>
    </row>
    <row r="501" spans="2:2">
      <c r="B501" s="4" t="s">
        <v>4596</v>
      </c>
    </row>
    <row r="502" spans="2:2">
      <c r="B502" s="4" t="s">
        <v>4597</v>
      </c>
    </row>
    <row r="503" spans="2:2">
      <c r="B503" s="4" t="s">
        <v>4598</v>
      </c>
    </row>
    <row r="504" spans="2:2">
      <c r="B504" s="4" t="s">
        <v>4599</v>
      </c>
    </row>
    <row r="506" spans="2:2">
      <c r="B506" s="4" t="s">
        <v>598</v>
      </c>
    </row>
    <row r="508" spans="2:2">
      <c r="B508" s="4" t="s">
        <v>307</v>
      </c>
    </row>
    <row r="509" spans="2:2">
      <c r="B509" s="4" t="s">
        <v>4423</v>
      </c>
    </row>
    <row r="510" spans="2:2">
      <c r="B510" s="4" t="s">
        <v>2</v>
      </c>
    </row>
    <row r="511" spans="2:2">
      <c r="B511" s="4" t="s">
        <v>3</v>
      </c>
    </row>
    <row r="512" spans="2:2">
      <c r="B512" s="4" t="s">
        <v>4</v>
      </c>
    </row>
    <row r="513" spans="2:2">
      <c r="B513" s="4" t="s">
        <v>2812</v>
      </c>
    </row>
    <row r="514" spans="2:2">
      <c r="B514" s="4" t="s">
        <v>6</v>
      </c>
    </row>
    <row r="515" spans="2:2">
      <c r="B515" s="4" t="s">
        <v>4600</v>
      </c>
    </row>
    <row r="516" spans="2:2">
      <c r="B516" s="4" t="s">
        <v>4426</v>
      </c>
    </row>
    <row r="518" spans="2:2">
      <c r="B518" s="4" t="s">
        <v>4601</v>
      </c>
    </row>
    <row r="519" spans="2:2">
      <c r="B519" s="4" t="s">
        <v>4602</v>
      </c>
    </row>
    <row r="520" spans="2:2">
      <c r="B520" s="4" t="s">
        <v>4603</v>
      </c>
    </row>
    <row r="521" spans="2:2">
      <c r="B521" s="4" t="s">
        <v>4604</v>
      </c>
    </row>
    <row r="522" spans="2:2">
      <c r="B522" s="4" t="s">
        <v>4605</v>
      </c>
    </row>
    <row r="524" spans="2:2">
      <c r="B524" s="4" t="s">
        <v>599</v>
      </c>
    </row>
    <row r="526" spans="2:2">
      <c r="B526" s="4" t="s">
        <v>311</v>
      </c>
    </row>
    <row r="527" spans="2:2">
      <c r="B527" s="4" t="s">
        <v>4423</v>
      </c>
    </row>
    <row r="528" spans="2:2">
      <c r="B528" s="4" t="s">
        <v>2</v>
      </c>
    </row>
    <row r="529" spans="2:2">
      <c r="B529" s="4" t="s">
        <v>3</v>
      </c>
    </row>
    <row r="530" spans="2:2">
      <c r="B530" s="4" t="s">
        <v>4</v>
      </c>
    </row>
    <row r="531" spans="2:2">
      <c r="B531" s="4" t="s">
        <v>4606</v>
      </c>
    </row>
    <row r="532" spans="2:2">
      <c r="B532" s="4" t="s">
        <v>6</v>
      </c>
    </row>
    <row r="533" spans="2:2">
      <c r="B533" s="4" t="s">
        <v>4607</v>
      </c>
    </row>
    <row r="534" spans="2:2">
      <c r="B534" s="4" t="s">
        <v>4426</v>
      </c>
    </row>
    <row r="536" spans="2:2">
      <c r="B536" s="4" t="s">
        <v>4608</v>
      </c>
    </row>
    <row r="537" spans="2:2">
      <c r="B537" s="4" t="s">
        <v>4609</v>
      </c>
    </row>
    <row r="538" spans="2:2">
      <c r="B538" s="4" t="s">
        <v>4610</v>
      </c>
    </row>
    <row r="539" spans="2:2">
      <c r="B539" s="4" t="s">
        <v>4611</v>
      </c>
    </row>
    <row r="540" spans="2:2">
      <c r="B540" s="4" t="s">
        <v>4612</v>
      </c>
    </row>
    <row r="542" spans="2:2">
      <c r="B542" s="4" t="s">
        <v>600</v>
      </c>
    </row>
    <row r="544" spans="2:2">
      <c r="B544" s="4" t="s">
        <v>311</v>
      </c>
    </row>
    <row r="545" spans="2:2">
      <c r="B545" s="4" t="s">
        <v>4423</v>
      </c>
    </row>
    <row r="546" spans="2:2">
      <c r="B546" s="4" t="s">
        <v>2</v>
      </c>
    </row>
    <row r="547" spans="2:2">
      <c r="B547" s="4" t="s">
        <v>3</v>
      </c>
    </row>
    <row r="548" spans="2:2">
      <c r="B548" s="4" t="s">
        <v>4</v>
      </c>
    </row>
    <row r="549" spans="2:2">
      <c r="B549" s="4" t="s">
        <v>3681</v>
      </c>
    </row>
    <row r="550" spans="2:2">
      <c r="B550" s="4" t="s">
        <v>6</v>
      </c>
    </row>
    <row r="551" spans="2:2">
      <c r="B551" s="4" t="s">
        <v>4613</v>
      </c>
    </row>
    <row r="552" spans="2:2">
      <c r="B552" s="4" t="s">
        <v>4426</v>
      </c>
    </row>
    <row r="554" spans="2:2">
      <c r="B554" s="4" t="s">
        <v>4614</v>
      </c>
    </row>
    <row r="555" spans="2:2">
      <c r="B555" s="4" t="s">
        <v>4615</v>
      </c>
    </row>
    <row r="556" spans="2:2">
      <c r="B556" s="4" t="s">
        <v>4616</v>
      </c>
    </row>
    <row r="557" spans="2:2">
      <c r="B557" s="4" t="s">
        <v>4617</v>
      </c>
    </row>
    <row r="558" spans="2:2">
      <c r="B558" s="4" t="s">
        <v>4618</v>
      </c>
    </row>
    <row r="560" spans="2:2">
      <c r="B560" s="4" t="s">
        <v>601</v>
      </c>
    </row>
    <row r="562" spans="2:2">
      <c r="B562" s="4" t="s">
        <v>311</v>
      </c>
    </row>
    <row r="563" spans="2:2">
      <c r="B563" s="4" t="s">
        <v>4423</v>
      </c>
    </row>
    <row r="564" spans="2:2">
      <c r="B564" s="4" t="s">
        <v>2</v>
      </c>
    </row>
    <row r="565" spans="2:2">
      <c r="B565" s="4" t="s">
        <v>3</v>
      </c>
    </row>
    <row r="566" spans="2:2">
      <c r="B566" s="4" t="s">
        <v>4</v>
      </c>
    </row>
    <row r="567" spans="2:2">
      <c r="B567" s="4" t="s">
        <v>2925</v>
      </c>
    </row>
    <row r="568" spans="2:2">
      <c r="B568" s="4" t="s">
        <v>6</v>
      </c>
    </row>
    <row r="569" spans="2:2">
      <c r="B569" s="4" t="s">
        <v>4619</v>
      </c>
    </row>
    <row r="570" spans="2:2">
      <c r="B570" s="4" t="s">
        <v>4426</v>
      </c>
    </row>
    <row r="572" spans="2:2">
      <c r="B572" s="4" t="s">
        <v>4620</v>
      </c>
    </row>
    <row r="573" spans="2:2">
      <c r="B573" s="4" t="s">
        <v>4621</v>
      </c>
    </row>
    <row r="574" spans="2:2">
      <c r="B574" s="4" t="s">
        <v>4622</v>
      </c>
    </row>
    <row r="575" spans="2:2">
      <c r="B575" s="4" t="s">
        <v>4623</v>
      </c>
    </row>
    <row r="576" spans="2:2">
      <c r="B576" s="4" t="s">
        <v>4624</v>
      </c>
    </row>
    <row r="578" spans="2:2">
      <c r="B578" s="4" t="s">
        <v>602</v>
      </c>
    </row>
    <row r="580" spans="2:2">
      <c r="B580" s="4" t="s">
        <v>314</v>
      </c>
    </row>
    <row r="581" spans="2:2">
      <c r="B581" s="4" t="s">
        <v>4423</v>
      </c>
    </row>
    <row r="582" spans="2:2">
      <c r="B582" s="4" t="s">
        <v>2</v>
      </c>
    </row>
    <row r="583" spans="2:2">
      <c r="B583" s="4" t="s">
        <v>3</v>
      </c>
    </row>
    <row r="584" spans="2:2">
      <c r="B584" s="4" t="s">
        <v>4</v>
      </c>
    </row>
    <row r="585" spans="2:2">
      <c r="B585" s="4" t="s">
        <v>422</v>
      </c>
    </row>
    <row r="586" spans="2:2">
      <c r="B586" s="4" t="s">
        <v>6</v>
      </c>
    </row>
    <row r="587" spans="2:2">
      <c r="B587" s="4" t="s">
        <v>4625</v>
      </c>
    </row>
    <row r="588" spans="2:2">
      <c r="B588" s="4" t="s">
        <v>4426</v>
      </c>
    </row>
    <row r="590" spans="2:2">
      <c r="B590" s="4" t="s">
        <v>4626</v>
      </c>
    </row>
    <row r="591" spans="2:2">
      <c r="B591" s="4" t="s">
        <v>4627</v>
      </c>
    </row>
    <row r="592" spans="2:2">
      <c r="B592" s="4" t="s">
        <v>4628</v>
      </c>
    </row>
    <row r="593" spans="2:2">
      <c r="B593" s="4" t="s">
        <v>4629</v>
      </c>
    </row>
    <row r="594" spans="2:2">
      <c r="B594" s="4" t="s">
        <v>4630</v>
      </c>
    </row>
    <row r="596" spans="2:2">
      <c r="B596" s="4" t="s">
        <v>603</v>
      </c>
    </row>
    <row r="598" spans="2:2">
      <c r="B598" s="4" t="s">
        <v>314</v>
      </c>
    </row>
    <row r="599" spans="2:2">
      <c r="B599" s="4" t="s">
        <v>4423</v>
      </c>
    </row>
    <row r="600" spans="2:2">
      <c r="B600" s="4" t="s">
        <v>2</v>
      </c>
    </row>
    <row r="601" spans="2:2">
      <c r="B601" s="4" t="s">
        <v>3</v>
      </c>
    </row>
    <row r="602" spans="2:2">
      <c r="B602" s="4" t="s">
        <v>4</v>
      </c>
    </row>
    <row r="603" spans="2:2">
      <c r="B603" s="4" t="s">
        <v>2790</v>
      </c>
    </row>
    <row r="604" spans="2:2">
      <c r="B604" s="4" t="s">
        <v>6</v>
      </c>
    </row>
    <row r="605" spans="2:2">
      <c r="B605" s="4" t="s">
        <v>4631</v>
      </c>
    </row>
    <row r="606" spans="2:2">
      <c r="B606" s="4" t="s">
        <v>4426</v>
      </c>
    </row>
    <row r="608" spans="2:2">
      <c r="B608" s="4" t="s">
        <v>4632</v>
      </c>
    </row>
    <row r="609" spans="2:2">
      <c r="B609" s="4" t="s">
        <v>4633</v>
      </c>
    </row>
    <row r="610" spans="2:2">
      <c r="B610" s="4" t="s">
        <v>4634</v>
      </c>
    </row>
    <row r="611" spans="2:2">
      <c r="B611" s="4" t="s">
        <v>4635</v>
      </c>
    </row>
    <row r="612" spans="2:2">
      <c r="B612" s="4" t="s">
        <v>4636</v>
      </c>
    </row>
    <row r="614" spans="2:2">
      <c r="B614" s="4" t="s">
        <v>604</v>
      </c>
    </row>
    <row r="616" spans="2:2">
      <c r="B616" s="4" t="s">
        <v>314</v>
      </c>
    </row>
    <row r="617" spans="2:2">
      <c r="B617" s="4" t="s">
        <v>4423</v>
      </c>
    </row>
    <row r="618" spans="2:2">
      <c r="B618" s="4" t="s">
        <v>2</v>
      </c>
    </row>
    <row r="619" spans="2:2">
      <c r="B619" s="4" t="s">
        <v>3</v>
      </c>
    </row>
    <row r="620" spans="2:2">
      <c r="B620" s="4" t="s">
        <v>4</v>
      </c>
    </row>
    <row r="621" spans="2:2">
      <c r="B621" s="4" t="s">
        <v>4637</v>
      </c>
    </row>
    <row r="622" spans="2:2">
      <c r="B622" s="4" t="s">
        <v>6</v>
      </c>
    </row>
    <row r="623" spans="2:2">
      <c r="B623" s="4" t="s">
        <v>4638</v>
      </c>
    </row>
    <row r="624" spans="2:2">
      <c r="B624" s="4" t="s">
        <v>4426</v>
      </c>
    </row>
    <row r="626" spans="2:2">
      <c r="B626" s="4" t="s">
        <v>4639</v>
      </c>
    </row>
    <row r="627" spans="2:2">
      <c r="B627" s="4" t="s">
        <v>4640</v>
      </c>
    </row>
    <row r="628" spans="2:2">
      <c r="B628" s="4" t="s">
        <v>4641</v>
      </c>
    </row>
    <row r="629" spans="2:2">
      <c r="B629" s="4" t="s">
        <v>4642</v>
      </c>
    </row>
    <row r="630" spans="2:2">
      <c r="B630" s="4" t="s">
        <v>4643</v>
      </c>
    </row>
    <row r="632" spans="2:2">
      <c r="B632" s="4" t="s">
        <v>605</v>
      </c>
    </row>
    <row r="634" spans="2:2">
      <c r="B634" s="4" t="s">
        <v>317</v>
      </c>
    </row>
    <row r="635" spans="2:2">
      <c r="B635" s="4" t="s">
        <v>4423</v>
      </c>
    </row>
    <row r="636" spans="2:2">
      <c r="B636" s="4" t="s">
        <v>2</v>
      </c>
    </row>
    <row r="637" spans="2:2">
      <c r="B637" s="4" t="s">
        <v>3</v>
      </c>
    </row>
    <row r="638" spans="2:2">
      <c r="B638" s="4" t="s">
        <v>4</v>
      </c>
    </row>
    <row r="639" spans="2:2">
      <c r="B639" s="4" t="s">
        <v>4644</v>
      </c>
    </row>
    <row r="640" spans="2:2">
      <c r="B640" s="4" t="s">
        <v>6</v>
      </c>
    </row>
    <row r="641" spans="2:2">
      <c r="B641" s="4" t="s">
        <v>4645</v>
      </c>
    </row>
    <row r="642" spans="2:2">
      <c r="B642" s="4" t="s">
        <v>4426</v>
      </c>
    </row>
    <row r="644" spans="2:2">
      <c r="B644" s="4" t="s">
        <v>4646</v>
      </c>
    </row>
    <row r="645" spans="2:2">
      <c r="B645" s="4" t="s">
        <v>4647</v>
      </c>
    </row>
    <row r="646" spans="2:2">
      <c r="B646" s="4" t="s">
        <v>4648</v>
      </c>
    </row>
    <row r="647" spans="2:2">
      <c r="B647" s="4" t="s">
        <v>4649</v>
      </c>
    </row>
    <row r="648" spans="2:2">
      <c r="B648" s="4" t="s">
        <v>4650</v>
      </c>
    </row>
    <row r="650" spans="2:2">
      <c r="B650" s="4" t="s">
        <v>606</v>
      </c>
    </row>
    <row r="652" spans="2:2">
      <c r="B652" s="4" t="s">
        <v>317</v>
      </c>
    </row>
    <row r="653" spans="2:2">
      <c r="B653" s="4" t="s">
        <v>4423</v>
      </c>
    </row>
    <row r="654" spans="2:2">
      <c r="B654" s="4" t="s">
        <v>2</v>
      </c>
    </row>
    <row r="655" spans="2:2">
      <c r="B655" s="4" t="s">
        <v>3</v>
      </c>
    </row>
    <row r="656" spans="2:2">
      <c r="B656" s="4" t="s">
        <v>4</v>
      </c>
    </row>
    <row r="657" spans="2:2">
      <c r="B657" s="4" t="s">
        <v>4524</v>
      </c>
    </row>
    <row r="658" spans="2:2">
      <c r="B658" s="4" t="s">
        <v>6</v>
      </c>
    </row>
    <row r="659" spans="2:2">
      <c r="B659" s="4" t="s">
        <v>4651</v>
      </c>
    </row>
    <row r="660" spans="2:2">
      <c r="B660" s="4" t="s">
        <v>4426</v>
      </c>
    </row>
    <row r="662" spans="2:2">
      <c r="B662" s="4" t="s">
        <v>4652</v>
      </c>
    </row>
    <row r="663" spans="2:2">
      <c r="B663" s="4" t="s">
        <v>4653</v>
      </c>
    </row>
    <row r="664" spans="2:2">
      <c r="B664" s="4" t="s">
        <v>4654</v>
      </c>
    </row>
    <row r="665" spans="2:2">
      <c r="B665" s="4" t="s">
        <v>4655</v>
      </c>
    </row>
    <row r="666" spans="2:2">
      <c r="B666" s="4" t="s">
        <v>4656</v>
      </c>
    </row>
    <row r="668" spans="2:2">
      <c r="B668" s="4" t="s">
        <v>607</v>
      </c>
    </row>
    <row r="670" spans="2:2">
      <c r="B670" s="4" t="s">
        <v>320</v>
      </c>
    </row>
    <row r="671" spans="2:2">
      <c r="B671" s="4" t="s">
        <v>4423</v>
      </c>
    </row>
    <row r="672" spans="2:2">
      <c r="B672" s="4" t="s">
        <v>2</v>
      </c>
    </row>
    <row r="673" spans="2:2">
      <c r="B673" s="4" t="s">
        <v>3</v>
      </c>
    </row>
    <row r="674" spans="2:2">
      <c r="B674" s="4" t="s">
        <v>4</v>
      </c>
    </row>
    <row r="675" spans="2:2">
      <c r="B675" s="4" t="s">
        <v>4657</v>
      </c>
    </row>
    <row r="676" spans="2:2">
      <c r="B676" s="4" t="s">
        <v>6</v>
      </c>
    </row>
    <row r="677" spans="2:2">
      <c r="B677" s="4" t="s">
        <v>4658</v>
      </c>
    </row>
    <row r="678" spans="2:2">
      <c r="B678" s="4" t="s">
        <v>4426</v>
      </c>
    </row>
    <row r="680" spans="2:2">
      <c r="B680" s="4" t="s">
        <v>4659</v>
      </c>
    </row>
    <row r="681" spans="2:2">
      <c r="B681" s="4" t="s">
        <v>4660</v>
      </c>
    </row>
    <row r="682" spans="2:2">
      <c r="B682" s="4" t="s">
        <v>4661</v>
      </c>
    </row>
    <row r="683" spans="2:2">
      <c r="B683" s="4" t="s">
        <v>4662</v>
      </c>
    </row>
    <row r="684" spans="2:2">
      <c r="B684" s="4" t="s">
        <v>4663</v>
      </c>
    </row>
    <row r="686" spans="2:2">
      <c r="B686" s="4" t="s">
        <v>608</v>
      </c>
    </row>
    <row r="688" spans="2:2">
      <c r="B688" s="4" t="s">
        <v>320</v>
      </c>
    </row>
    <row r="689" spans="2:2">
      <c r="B689" s="4" t="s">
        <v>4423</v>
      </c>
    </row>
    <row r="690" spans="2:2">
      <c r="B690" s="4" t="s">
        <v>2</v>
      </c>
    </row>
    <row r="691" spans="2:2">
      <c r="B691" s="4" t="s">
        <v>3</v>
      </c>
    </row>
    <row r="692" spans="2:2">
      <c r="B692" s="4" t="s">
        <v>4</v>
      </c>
    </row>
    <row r="693" spans="2:2">
      <c r="B693" s="4" t="s">
        <v>278</v>
      </c>
    </row>
    <row r="694" spans="2:2">
      <c r="B694" s="4" t="s">
        <v>6</v>
      </c>
    </row>
    <row r="695" spans="2:2">
      <c r="B695" s="4" t="s">
        <v>4664</v>
      </c>
    </row>
    <row r="696" spans="2:2">
      <c r="B696" s="4" t="s">
        <v>4426</v>
      </c>
    </row>
    <row r="698" spans="2:2">
      <c r="B698" s="4" t="s">
        <v>4665</v>
      </c>
    </row>
    <row r="699" spans="2:2">
      <c r="B699" s="4" t="s">
        <v>4666</v>
      </c>
    </row>
    <row r="700" spans="2:2">
      <c r="B700" s="4" t="s">
        <v>4667</v>
      </c>
    </row>
    <row r="701" spans="2:2">
      <c r="B701" s="4" t="s">
        <v>4668</v>
      </c>
    </row>
    <row r="702" spans="2:2">
      <c r="B702" s="4" t="s">
        <v>4669</v>
      </c>
    </row>
    <row r="704" spans="2:2">
      <c r="B704" s="4" t="s">
        <v>609</v>
      </c>
    </row>
    <row r="706" spans="2:2">
      <c r="B706" s="4" t="s">
        <v>323</v>
      </c>
    </row>
    <row r="707" spans="2:2">
      <c r="B707" s="4" t="s">
        <v>4423</v>
      </c>
    </row>
    <row r="708" spans="2:2">
      <c r="B708" s="4" t="s">
        <v>2</v>
      </c>
    </row>
    <row r="709" spans="2:2">
      <c r="B709" s="4" t="s">
        <v>3</v>
      </c>
    </row>
    <row r="710" spans="2:2">
      <c r="B710" s="4" t="s">
        <v>4</v>
      </c>
    </row>
    <row r="711" spans="2:2">
      <c r="B711" s="4" t="s">
        <v>4670</v>
      </c>
    </row>
    <row r="712" spans="2:2">
      <c r="B712" s="4" t="s">
        <v>6</v>
      </c>
    </row>
    <row r="713" spans="2:2">
      <c r="B713" s="4" t="s">
        <v>4671</v>
      </c>
    </row>
    <row r="714" spans="2:2">
      <c r="B714" s="4" t="s">
        <v>4426</v>
      </c>
    </row>
    <row r="716" spans="2:2">
      <c r="B716" s="4" t="s">
        <v>4672</v>
      </c>
    </row>
    <row r="717" spans="2:2">
      <c r="B717" s="4" t="s">
        <v>4673</v>
      </c>
    </row>
    <row r="718" spans="2:2">
      <c r="B718" s="4" t="s">
        <v>4674</v>
      </c>
    </row>
    <row r="719" spans="2:2">
      <c r="B719" s="4" t="s">
        <v>4675</v>
      </c>
    </row>
    <row r="720" spans="2:2">
      <c r="B720" s="4" t="s">
        <v>4676</v>
      </c>
    </row>
    <row r="722" spans="2:2">
      <c r="B722" s="4" t="s">
        <v>610</v>
      </c>
    </row>
    <row r="724" spans="2:2">
      <c r="B724" s="4" t="s">
        <v>147</v>
      </c>
    </row>
    <row r="725" spans="2:2">
      <c r="B725" s="4" t="s">
        <v>4423</v>
      </c>
    </row>
    <row r="726" spans="2:2">
      <c r="B726" s="4" t="s">
        <v>2</v>
      </c>
    </row>
    <row r="727" spans="2:2">
      <c r="B727" s="4" t="s">
        <v>3</v>
      </c>
    </row>
    <row r="728" spans="2:2">
      <c r="B728" s="4" t="s">
        <v>4</v>
      </c>
    </row>
    <row r="729" spans="2:2">
      <c r="B729" s="4" t="s">
        <v>4677</v>
      </c>
    </row>
    <row r="730" spans="2:2">
      <c r="B730" s="4" t="s">
        <v>6</v>
      </c>
    </row>
    <row r="731" spans="2:2">
      <c r="B731" s="4" t="s">
        <v>4678</v>
      </c>
    </row>
    <row r="732" spans="2:2">
      <c r="B732" s="4" t="s">
        <v>4426</v>
      </c>
    </row>
    <row r="734" spans="2:2">
      <c r="B734" s="4" t="s">
        <v>4679</v>
      </c>
    </row>
    <row r="735" spans="2:2">
      <c r="B735" s="4" t="s">
        <v>4680</v>
      </c>
    </row>
    <row r="736" spans="2:2">
      <c r="B736" s="4" t="s">
        <v>4681</v>
      </c>
    </row>
    <row r="737" spans="2:2">
      <c r="B737" s="4" t="s">
        <v>4682</v>
      </c>
    </row>
    <row r="738" spans="2:2">
      <c r="B738" s="4" t="s">
        <v>4683</v>
      </c>
    </row>
    <row r="740" spans="2:2">
      <c r="B740" s="4" t="s">
        <v>611</v>
      </c>
    </row>
    <row r="742" spans="2:2">
      <c r="B742" s="4" t="s">
        <v>155</v>
      </c>
    </row>
    <row r="743" spans="2:2">
      <c r="B743" s="4" t="s">
        <v>4423</v>
      </c>
    </row>
    <row r="744" spans="2:2">
      <c r="B744" s="4" t="s">
        <v>2</v>
      </c>
    </row>
    <row r="745" spans="2:2">
      <c r="B745" s="4" t="s">
        <v>3</v>
      </c>
    </row>
    <row r="746" spans="2:2">
      <c r="B746" s="4" t="s">
        <v>4</v>
      </c>
    </row>
    <row r="747" spans="2:2">
      <c r="B747" s="4" t="s">
        <v>2156</v>
      </c>
    </row>
    <row r="748" spans="2:2">
      <c r="B748" s="4" t="s">
        <v>6</v>
      </c>
    </row>
    <row r="749" spans="2:2">
      <c r="B749" s="4" t="s">
        <v>4684</v>
      </c>
    </row>
    <row r="750" spans="2:2">
      <c r="B750" s="4" t="s">
        <v>4426</v>
      </c>
    </row>
    <row r="752" spans="2:2">
      <c r="B752" s="4" t="s">
        <v>4685</v>
      </c>
    </row>
    <row r="753" spans="2:2">
      <c r="B753" s="4" t="s">
        <v>4686</v>
      </c>
    </row>
    <row r="754" spans="2:2">
      <c r="B754" s="4" t="s">
        <v>4687</v>
      </c>
    </row>
    <row r="755" spans="2:2">
      <c r="B755" s="4" t="s">
        <v>4688</v>
      </c>
    </row>
    <row r="756" spans="2:2">
      <c r="B756" s="4" t="s">
        <v>4689</v>
      </c>
    </row>
    <row r="758" spans="2:2">
      <c r="B758" s="4" t="s">
        <v>612</v>
      </c>
    </row>
    <row r="760" spans="2:2">
      <c r="B760" s="4" t="s">
        <v>179</v>
      </c>
    </row>
    <row r="761" spans="2:2">
      <c r="B761" s="4" t="s">
        <v>4423</v>
      </c>
    </row>
    <row r="762" spans="2:2">
      <c r="B762" s="4" t="s">
        <v>2</v>
      </c>
    </row>
    <row r="763" spans="2:2">
      <c r="B763" s="4" t="s">
        <v>3</v>
      </c>
    </row>
    <row r="764" spans="2:2">
      <c r="B764" s="4" t="s">
        <v>4</v>
      </c>
    </row>
    <row r="765" spans="2:2">
      <c r="B765" s="4" t="s">
        <v>4690</v>
      </c>
    </row>
    <row r="766" spans="2:2">
      <c r="B766" s="4" t="s">
        <v>6</v>
      </c>
    </row>
    <row r="767" spans="2:2">
      <c r="B767" s="4" t="s">
        <v>4691</v>
      </c>
    </row>
    <row r="768" spans="2:2">
      <c r="B768" s="4" t="s">
        <v>4426</v>
      </c>
    </row>
    <row r="770" spans="2:2">
      <c r="B770" s="4" t="s">
        <v>4692</v>
      </c>
    </row>
    <row r="771" spans="2:2">
      <c r="B771" s="4" t="s">
        <v>4693</v>
      </c>
    </row>
    <row r="772" spans="2:2">
      <c r="B772" s="4" t="s">
        <v>4694</v>
      </c>
    </row>
    <row r="773" spans="2:2">
      <c r="B773" s="4" t="s">
        <v>4695</v>
      </c>
    </row>
    <row r="774" spans="2:2">
      <c r="B774" s="4" t="s">
        <v>4696</v>
      </c>
    </row>
    <row r="776" spans="2:2">
      <c r="B776" s="4" t="s">
        <v>613</v>
      </c>
    </row>
    <row r="778" spans="2:2">
      <c r="B778" s="4" t="s">
        <v>187</v>
      </c>
    </row>
    <row r="779" spans="2:2">
      <c r="B779" s="4" t="s">
        <v>4423</v>
      </c>
    </row>
    <row r="780" spans="2:2">
      <c r="B780" s="4" t="s">
        <v>2</v>
      </c>
    </row>
    <row r="781" spans="2:2">
      <c r="B781" s="4" t="s">
        <v>3</v>
      </c>
    </row>
    <row r="782" spans="2:2">
      <c r="B782" s="4" t="s">
        <v>4</v>
      </c>
    </row>
    <row r="783" spans="2:2">
      <c r="B783" s="4" t="s">
        <v>4697</v>
      </c>
    </row>
    <row r="784" spans="2:2">
      <c r="B784" s="4" t="s">
        <v>6</v>
      </c>
    </row>
    <row r="785" spans="2:2">
      <c r="B785" s="4" t="s">
        <v>4698</v>
      </c>
    </row>
    <row r="786" spans="2:2">
      <c r="B786" s="4" t="s">
        <v>4426</v>
      </c>
    </row>
    <row r="788" spans="2:2">
      <c r="B788" s="4" t="s">
        <v>4699</v>
      </c>
    </row>
    <row r="789" spans="2:2">
      <c r="B789" s="4" t="s">
        <v>4700</v>
      </c>
    </row>
    <row r="790" spans="2:2">
      <c r="B790" s="4" t="s">
        <v>4701</v>
      </c>
    </row>
    <row r="791" spans="2:2">
      <c r="B791" s="4" t="s">
        <v>4702</v>
      </c>
    </row>
    <row r="792" spans="2:2">
      <c r="B792" s="4" t="s">
        <v>4703</v>
      </c>
    </row>
    <row r="794" spans="2:2">
      <c r="B794" s="4" t="s">
        <v>614</v>
      </c>
    </row>
    <row r="796" spans="2:2">
      <c r="B796" s="4" t="s">
        <v>78</v>
      </c>
    </row>
    <row r="797" spans="2:2">
      <c r="B797" s="4" t="s">
        <v>4423</v>
      </c>
    </row>
    <row r="798" spans="2:2">
      <c r="B798" s="4" t="s">
        <v>2</v>
      </c>
    </row>
    <row r="799" spans="2:2">
      <c r="B799" s="4" t="s">
        <v>3</v>
      </c>
    </row>
    <row r="800" spans="2:2">
      <c r="B800" s="4" t="s">
        <v>4</v>
      </c>
    </row>
    <row r="801" spans="2:2">
      <c r="B801" s="4" t="s">
        <v>872</v>
      </c>
    </row>
    <row r="802" spans="2:2">
      <c r="B802" s="4" t="s">
        <v>6</v>
      </c>
    </row>
    <row r="803" spans="2:2">
      <c r="B803" s="4" t="s">
        <v>4704</v>
      </c>
    </row>
    <row r="804" spans="2:2">
      <c r="B804" s="4" t="s">
        <v>4426</v>
      </c>
    </row>
    <row r="806" spans="2:2">
      <c r="B806" s="4" t="s">
        <v>4705</v>
      </c>
    </row>
    <row r="807" spans="2:2">
      <c r="B807" s="4" t="s">
        <v>4706</v>
      </c>
    </row>
    <row r="808" spans="2:2">
      <c r="B808" s="4" t="s">
        <v>4707</v>
      </c>
    </row>
    <row r="809" spans="2:2">
      <c r="B809" s="4" t="s">
        <v>4708</v>
      </c>
    </row>
    <row r="810" spans="2:2">
      <c r="B810" s="4" t="s">
        <v>4709</v>
      </c>
    </row>
    <row r="812" spans="2:2">
      <c r="B812" s="4" t="s">
        <v>954</v>
      </c>
    </row>
    <row r="814" spans="2:2">
      <c r="B814" s="4" t="s">
        <v>86</v>
      </c>
    </row>
    <row r="815" spans="2:2">
      <c r="B815" s="4" t="s">
        <v>4423</v>
      </c>
    </row>
    <row r="816" spans="2:2">
      <c r="B816" s="4" t="s">
        <v>2</v>
      </c>
    </row>
    <row r="817" spans="2:2">
      <c r="B817" s="4" t="s">
        <v>3</v>
      </c>
    </row>
    <row r="818" spans="2:2">
      <c r="B818" s="4" t="s">
        <v>4</v>
      </c>
    </row>
    <row r="819" spans="2:2">
      <c r="B819" s="4" t="s">
        <v>1286</v>
      </c>
    </row>
    <row r="820" spans="2:2">
      <c r="B820" s="4" t="s">
        <v>6</v>
      </c>
    </row>
    <row r="821" spans="2:2">
      <c r="B821" s="4" t="s">
        <v>4710</v>
      </c>
    </row>
    <row r="822" spans="2:2">
      <c r="B822" s="4" t="s">
        <v>4426</v>
      </c>
    </row>
    <row r="824" spans="2:2">
      <c r="B824" s="4" t="s">
        <v>4711</v>
      </c>
    </row>
    <row r="825" spans="2:2">
      <c r="B825" s="4" t="s">
        <v>4712</v>
      </c>
    </row>
    <row r="826" spans="2:2">
      <c r="B826" s="4" t="s">
        <v>4713</v>
      </c>
    </row>
    <row r="827" spans="2:2">
      <c r="B827" s="4" t="s">
        <v>4714</v>
      </c>
    </row>
    <row r="828" spans="2:2">
      <c r="B828" s="4" t="s">
        <v>4715</v>
      </c>
    </row>
    <row r="830" spans="2:2">
      <c r="B830" s="4" t="s">
        <v>955</v>
      </c>
    </row>
    <row r="832" spans="2:2">
      <c r="B832" s="4" t="s">
        <v>86</v>
      </c>
    </row>
    <row r="833" spans="2:2">
      <c r="B833" s="4" t="s">
        <v>4423</v>
      </c>
    </row>
    <row r="834" spans="2:2">
      <c r="B834" s="4" t="s">
        <v>2</v>
      </c>
    </row>
    <row r="835" spans="2:2">
      <c r="B835" s="4" t="s">
        <v>3</v>
      </c>
    </row>
    <row r="836" spans="2:2">
      <c r="B836" s="4" t="s">
        <v>4</v>
      </c>
    </row>
    <row r="837" spans="2:2">
      <c r="B837" s="4" t="s">
        <v>4045</v>
      </c>
    </row>
    <row r="838" spans="2:2">
      <c r="B838" s="4" t="s">
        <v>6</v>
      </c>
    </row>
    <row r="839" spans="2:2">
      <c r="B839" s="4" t="s">
        <v>4716</v>
      </c>
    </row>
    <row r="840" spans="2:2">
      <c r="B840" s="4" t="s">
        <v>4426</v>
      </c>
    </row>
    <row r="842" spans="2:2">
      <c r="B842" s="4" t="s">
        <v>4717</v>
      </c>
    </row>
    <row r="843" spans="2:2">
      <c r="B843" s="4" t="s">
        <v>4718</v>
      </c>
    </row>
    <row r="844" spans="2:2">
      <c r="B844" s="4" t="s">
        <v>4719</v>
      </c>
    </row>
    <row r="845" spans="2:2">
      <c r="B845" s="4" t="s">
        <v>4720</v>
      </c>
    </row>
    <row r="846" spans="2:2">
      <c r="B846" s="4" t="s">
        <v>4721</v>
      </c>
    </row>
    <row r="848" spans="2:2">
      <c r="B848" s="4" t="s">
        <v>956</v>
      </c>
    </row>
    <row r="850" spans="2:2">
      <c r="B850" s="4" t="s">
        <v>86</v>
      </c>
    </row>
    <row r="851" spans="2:2">
      <c r="B851" s="4" t="s">
        <v>4423</v>
      </c>
    </row>
    <row r="852" spans="2:2">
      <c r="B852" s="4" t="s">
        <v>2</v>
      </c>
    </row>
    <row r="853" spans="2:2">
      <c r="B853" s="4" t="s">
        <v>3</v>
      </c>
    </row>
    <row r="854" spans="2:2">
      <c r="B854" s="4" t="s">
        <v>4</v>
      </c>
    </row>
    <row r="855" spans="2:2">
      <c r="B855" s="4" t="s">
        <v>4045</v>
      </c>
    </row>
    <row r="856" spans="2:2">
      <c r="B856" s="4" t="s">
        <v>6</v>
      </c>
    </row>
    <row r="857" spans="2:2">
      <c r="B857" s="4" t="s">
        <v>4722</v>
      </c>
    </row>
    <row r="858" spans="2:2">
      <c r="B858" s="4" t="s">
        <v>4426</v>
      </c>
    </row>
    <row r="860" spans="2:2">
      <c r="B860" s="4" t="s">
        <v>4723</v>
      </c>
    </row>
    <row r="861" spans="2:2">
      <c r="B861" s="4" t="s">
        <v>4724</v>
      </c>
    </row>
    <row r="862" spans="2:2">
      <c r="B862" s="4" t="s">
        <v>4725</v>
      </c>
    </row>
    <row r="863" spans="2:2">
      <c r="B863" s="4" t="s">
        <v>4726</v>
      </c>
    </row>
    <row r="864" spans="2:2">
      <c r="B864" s="4" t="s">
        <v>4727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4B713-534F-4C63-B2C2-EE295407E418}">
  <dimension ref="A1:B126"/>
  <sheetViews>
    <sheetView workbookViewId="0">
      <selection activeCell="N14" sqref="N14"/>
    </sheetView>
  </sheetViews>
  <sheetFormatPr defaultRowHeight="13.5"/>
  <cols>
    <col min="1" max="16384" width="8.6640625" style="4"/>
  </cols>
  <sheetData>
    <row r="1" spans="1:2">
      <c r="A1" s="1" t="s">
        <v>4772</v>
      </c>
    </row>
    <row r="2" spans="1:2">
      <c r="B2" s="4" t="s">
        <v>4771</v>
      </c>
    </row>
    <row r="4" spans="1:2">
      <c r="B4" s="4" t="s">
        <v>219</v>
      </c>
    </row>
    <row r="5" spans="1:2">
      <c r="B5" s="4" t="s">
        <v>4728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4729</v>
      </c>
    </row>
    <row r="10" spans="1:2">
      <c r="B10" s="4" t="s">
        <v>6</v>
      </c>
    </row>
    <row r="11" spans="1:2">
      <c r="B11" s="4" t="s">
        <v>4730</v>
      </c>
    </row>
    <row r="12" spans="1:2">
      <c r="B12" s="4" t="s">
        <v>4731</v>
      </c>
    </row>
    <row r="14" spans="1:2">
      <c r="B14" s="4" t="s">
        <v>4732</v>
      </c>
    </row>
    <row r="15" spans="1:2">
      <c r="B15" s="4" t="s">
        <v>4733</v>
      </c>
    </row>
    <row r="16" spans="1:2">
      <c r="B16" s="4" t="s">
        <v>4734</v>
      </c>
    </row>
    <row r="17" spans="2:2">
      <c r="B17" s="4" t="s">
        <v>4735</v>
      </c>
    </row>
    <row r="18" spans="2:2">
      <c r="B18" s="4" t="s">
        <v>4736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4728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3196</v>
      </c>
    </row>
    <row r="28" spans="2:2">
      <c r="B28" s="4" t="s">
        <v>6</v>
      </c>
    </row>
    <row r="29" spans="2:2">
      <c r="B29" s="4" t="s">
        <v>4737</v>
      </c>
    </row>
    <row r="30" spans="2:2">
      <c r="B30" s="4" t="s">
        <v>4731</v>
      </c>
    </row>
    <row r="32" spans="2:2">
      <c r="B32" s="4" t="s">
        <v>4738</v>
      </c>
    </row>
    <row r="33" spans="2:2">
      <c r="B33" s="4" t="s">
        <v>4739</v>
      </c>
    </row>
    <row r="34" spans="2:2">
      <c r="B34" s="4" t="s">
        <v>4740</v>
      </c>
    </row>
    <row r="35" spans="2:2">
      <c r="B35" s="4" t="s">
        <v>4741</v>
      </c>
    </row>
    <row r="36" spans="2:2">
      <c r="B36" s="4" t="s">
        <v>4742</v>
      </c>
    </row>
    <row r="38" spans="2:2">
      <c r="B38" s="4" t="s">
        <v>572</v>
      </c>
    </row>
    <row r="40" spans="2:2">
      <c r="B40" s="4" t="s">
        <v>237</v>
      </c>
    </row>
    <row r="41" spans="2:2">
      <c r="B41" s="4" t="s">
        <v>4728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4743</v>
      </c>
    </row>
    <row r="46" spans="2:2">
      <c r="B46" s="4" t="s">
        <v>6</v>
      </c>
    </row>
    <row r="47" spans="2:2">
      <c r="B47" s="4" t="s">
        <v>4744</v>
      </c>
    </row>
    <row r="48" spans="2:2">
      <c r="B48" s="4" t="s">
        <v>4731</v>
      </c>
    </row>
    <row r="50" spans="2:2">
      <c r="B50" s="4" t="s">
        <v>4745</v>
      </c>
    </row>
    <row r="51" spans="2:2">
      <c r="B51" s="4" t="s">
        <v>4746</v>
      </c>
    </row>
    <row r="52" spans="2:2">
      <c r="B52" s="4" t="s">
        <v>4747</v>
      </c>
    </row>
    <row r="53" spans="2:2">
      <c r="B53" s="4" t="s">
        <v>4748</v>
      </c>
    </row>
    <row r="54" spans="2:2">
      <c r="B54" s="4" t="s">
        <v>4749</v>
      </c>
    </row>
    <row r="56" spans="2:2">
      <c r="B56" s="4" t="s">
        <v>573</v>
      </c>
    </row>
    <row r="58" spans="2:2">
      <c r="B58" s="4" t="s">
        <v>4750</v>
      </c>
    </row>
    <row r="59" spans="2:2">
      <c r="B59" s="4" t="s">
        <v>4728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4751</v>
      </c>
    </row>
    <row r="64" spans="2:2">
      <c r="B64" s="4" t="s">
        <v>6</v>
      </c>
    </row>
    <row r="65" spans="2:2">
      <c r="B65" s="4" t="s">
        <v>4752</v>
      </c>
    </row>
    <row r="66" spans="2:2">
      <c r="B66" s="4" t="s">
        <v>4731</v>
      </c>
    </row>
    <row r="68" spans="2:2">
      <c r="B68" s="4" t="s">
        <v>4753</v>
      </c>
    </row>
    <row r="69" spans="2:2">
      <c r="B69" s="4" t="s">
        <v>4754</v>
      </c>
    </row>
    <row r="70" spans="2:2">
      <c r="B70" s="4" t="s">
        <v>4755</v>
      </c>
    </row>
    <row r="71" spans="2:2">
      <c r="B71" s="4" t="s">
        <v>4756</v>
      </c>
    </row>
    <row r="72" spans="2:2">
      <c r="B72" s="4" t="s">
        <v>4757</v>
      </c>
    </row>
    <row r="74" spans="2:2">
      <c r="B74" s="4" t="s">
        <v>574</v>
      </c>
    </row>
    <row r="76" spans="2:2">
      <c r="B76" s="4" t="s">
        <v>4445</v>
      </c>
    </row>
    <row r="77" spans="2:2">
      <c r="B77" s="4" t="s">
        <v>4728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4729</v>
      </c>
    </row>
    <row r="82" spans="2:2">
      <c r="B82" s="4" t="s">
        <v>6</v>
      </c>
    </row>
    <row r="83" spans="2:2">
      <c r="B83" s="4" t="s">
        <v>4730</v>
      </c>
    </row>
    <row r="84" spans="2:2">
      <c r="B84" s="4" t="s">
        <v>4731</v>
      </c>
    </row>
    <row r="86" spans="2:2">
      <c r="B86" s="4" t="s">
        <v>4732</v>
      </c>
    </row>
    <row r="87" spans="2:2">
      <c r="B87" s="4" t="s">
        <v>4733</v>
      </c>
    </row>
    <row r="88" spans="2:2">
      <c r="B88" s="4" t="s">
        <v>4734</v>
      </c>
    </row>
    <row r="89" spans="2:2">
      <c r="B89" s="4" t="s">
        <v>4735</v>
      </c>
    </row>
    <row r="90" spans="2:2">
      <c r="B90" s="4" t="s">
        <v>4736</v>
      </c>
    </row>
    <row r="92" spans="2:2">
      <c r="B92" s="4" t="s">
        <v>575</v>
      </c>
    </row>
    <row r="94" spans="2:2">
      <c r="B94" s="4" t="s">
        <v>147</v>
      </c>
    </row>
    <row r="95" spans="2:2">
      <c r="B95" s="4" t="s">
        <v>4728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045</v>
      </c>
    </row>
    <row r="100" spans="2:2">
      <c r="B100" s="4" t="s">
        <v>6</v>
      </c>
    </row>
    <row r="101" spans="2:2">
      <c r="B101" s="4" t="s">
        <v>4758</v>
      </c>
    </row>
    <row r="102" spans="2:2">
      <c r="B102" s="4" t="s">
        <v>4731</v>
      </c>
    </row>
    <row r="104" spans="2:2">
      <c r="B104" s="4" t="s">
        <v>4759</v>
      </c>
    </row>
    <row r="105" spans="2:2">
      <c r="B105" s="4" t="s">
        <v>4760</v>
      </c>
    </row>
    <row r="106" spans="2:2">
      <c r="B106" s="4" t="s">
        <v>4761</v>
      </c>
    </row>
    <row r="107" spans="2:2">
      <c r="B107" s="4" t="s">
        <v>4762</v>
      </c>
    </row>
    <row r="108" spans="2:2">
      <c r="B108" s="4" t="s">
        <v>4763</v>
      </c>
    </row>
    <row r="110" spans="2:2">
      <c r="B110" s="4" t="s">
        <v>576</v>
      </c>
    </row>
    <row r="112" spans="2:2">
      <c r="B112" s="4" t="s">
        <v>179</v>
      </c>
    </row>
    <row r="113" spans="2:2">
      <c r="B113" s="4" t="s">
        <v>4728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4764</v>
      </c>
    </row>
    <row r="118" spans="2:2">
      <c r="B118" s="4" t="s">
        <v>6</v>
      </c>
    </row>
    <row r="119" spans="2:2">
      <c r="B119" s="4" t="s">
        <v>4765</v>
      </c>
    </row>
    <row r="120" spans="2:2">
      <c r="B120" s="4" t="s">
        <v>4731</v>
      </c>
    </row>
    <row r="122" spans="2:2">
      <c r="B122" s="4" t="s">
        <v>4766</v>
      </c>
    </row>
    <row r="123" spans="2:2">
      <c r="B123" s="4" t="s">
        <v>4767</v>
      </c>
    </row>
    <row r="124" spans="2:2">
      <c r="B124" s="4" t="s">
        <v>4768</v>
      </c>
    </row>
    <row r="125" spans="2:2">
      <c r="B125" s="4" t="s">
        <v>4769</v>
      </c>
    </row>
    <row r="126" spans="2:2">
      <c r="B126" s="4" t="s">
        <v>4770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C4F72-9888-49AB-A3DB-02990B608478}">
  <dimension ref="A1:B144"/>
  <sheetViews>
    <sheetView workbookViewId="0">
      <selection activeCell="L25" sqref="L25"/>
    </sheetView>
  </sheetViews>
  <sheetFormatPr defaultRowHeight="13.5"/>
  <cols>
    <col min="1" max="16384" width="8.6640625" style="4"/>
  </cols>
  <sheetData>
    <row r="1" spans="1:2">
      <c r="A1" s="1" t="s">
        <v>4827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4773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4774</v>
      </c>
    </row>
    <row r="10" spans="1:2">
      <c r="B10" s="4" t="s">
        <v>6</v>
      </c>
    </row>
    <row r="11" spans="1:2">
      <c r="B11" s="4" t="s">
        <v>4775</v>
      </c>
    </row>
    <row r="12" spans="1:2">
      <c r="B12" s="4" t="s">
        <v>4776</v>
      </c>
    </row>
    <row r="14" spans="1:2">
      <c r="B14" s="4" t="s">
        <v>4777</v>
      </c>
    </row>
    <row r="15" spans="1:2">
      <c r="B15" s="4" t="s">
        <v>4778</v>
      </c>
    </row>
    <row r="16" spans="1:2">
      <c r="B16" s="4" t="s">
        <v>4779</v>
      </c>
    </row>
    <row r="17" spans="2:2">
      <c r="B17" s="4" t="s">
        <v>4780</v>
      </c>
    </row>
    <row r="18" spans="2:2">
      <c r="B18" s="4" t="s">
        <v>4781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4773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3094</v>
      </c>
    </row>
    <row r="28" spans="2:2">
      <c r="B28" s="4" t="s">
        <v>6</v>
      </c>
    </row>
    <row r="29" spans="2:2">
      <c r="B29" s="4" t="s">
        <v>4782</v>
      </c>
    </row>
    <row r="30" spans="2:2">
      <c r="B30" s="4" t="s">
        <v>4776</v>
      </c>
    </row>
    <row r="32" spans="2:2">
      <c r="B32" s="4" t="s">
        <v>4783</v>
      </c>
    </row>
    <row r="33" spans="2:2">
      <c r="B33" s="4" t="s">
        <v>4784</v>
      </c>
    </row>
    <row r="34" spans="2:2">
      <c r="B34" s="4" t="s">
        <v>4785</v>
      </c>
    </row>
    <row r="35" spans="2:2">
      <c r="B35" s="4" t="s">
        <v>4786</v>
      </c>
    </row>
    <row r="36" spans="2:2">
      <c r="B36" s="4" t="s">
        <v>4787</v>
      </c>
    </row>
    <row r="38" spans="2:2">
      <c r="B38" s="4" t="s">
        <v>572</v>
      </c>
    </row>
    <row r="40" spans="2:2">
      <c r="B40" s="4" t="s">
        <v>237</v>
      </c>
    </row>
    <row r="41" spans="2:2">
      <c r="B41" s="4" t="s">
        <v>4773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4788</v>
      </c>
    </row>
    <row r="46" spans="2:2">
      <c r="B46" s="4" t="s">
        <v>6</v>
      </c>
    </row>
    <row r="47" spans="2:2">
      <c r="B47" s="4" t="s">
        <v>4789</v>
      </c>
    </row>
    <row r="48" spans="2:2">
      <c r="B48" s="4" t="s">
        <v>4776</v>
      </c>
    </row>
    <row r="50" spans="2:2">
      <c r="B50" s="4" t="s">
        <v>4790</v>
      </c>
    </row>
    <row r="51" spans="2:2">
      <c r="B51" s="4" t="s">
        <v>4791</v>
      </c>
    </row>
    <row r="52" spans="2:2">
      <c r="B52" s="4" t="s">
        <v>4792</v>
      </c>
    </row>
    <row r="53" spans="2:2">
      <c r="B53" s="4" t="s">
        <v>4793</v>
      </c>
    </row>
    <row r="54" spans="2:2">
      <c r="B54" s="4" t="s">
        <v>4794</v>
      </c>
    </row>
    <row r="56" spans="2:2">
      <c r="B56" s="4" t="s">
        <v>573</v>
      </c>
    </row>
    <row r="58" spans="2:2">
      <c r="B58" s="4" t="s">
        <v>320</v>
      </c>
    </row>
    <row r="59" spans="2:2">
      <c r="B59" s="4" t="s">
        <v>4773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4795</v>
      </c>
    </row>
    <row r="64" spans="2:2">
      <c r="B64" s="4" t="s">
        <v>6</v>
      </c>
    </row>
    <row r="65" spans="2:2">
      <c r="B65" s="4" t="s">
        <v>4796</v>
      </c>
    </row>
    <row r="66" spans="2:2">
      <c r="B66" s="4" t="s">
        <v>4776</v>
      </c>
    </row>
    <row r="68" spans="2:2">
      <c r="B68" s="4" t="s">
        <v>4797</v>
      </c>
    </row>
    <row r="69" spans="2:2">
      <c r="B69" s="4" t="s">
        <v>4798</v>
      </c>
    </row>
    <row r="70" spans="2:2">
      <c r="B70" s="4" t="s">
        <v>4799</v>
      </c>
    </row>
    <row r="71" spans="2:2">
      <c r="B71" s="4" t="s">
        <v>4800</v>
      </c>
    </row>
    <row r="72" spans="2:2">
      <c r="B72" s="4" t="s">
        <v>4801</v>
      </c>
    </row>
    <row r="74" spans="2:2">
      <c r="B74" s="4" t="s">
        <v>574</v>
      </c>
    </row>
    <row r="76" spans="2:2">
      <c r="B76" s="4" t="s">
        <v>320</v>
      </c>
    </row>
    <row r="77" spans="2:2">
      <c r="B77" s="4" t="s">
        <v>4773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2156</v>
      </c>
    </row>
    <row r="82" spans="2:2">
      <c r="B82" s="4" t="s">
        <v>6</v>
      </c>
    </row>
    <row r="83" spans="2:2">
      <c r="B83" s="4" t="s">
        <v>4802</v>
      </c>
    </row>
    <row r="84" spans="2:2">
      <c r="B84" s="4" t="s">
        <v>4776</v>
      </c>
    </row>
    <row r="86" spans="2:2">
      <c r="B86" s="4" t="s">
        <v>4803</v>
      </c>
    </row>
    <row r="87" spans="2:2">
      <c r="B87" s="4" t="s">
        <v>4804</v>
      </c>
    </row>
    <row r="88" spans="2:2">
      <c r="B88" s="4" t="s">
        <v>4805</v>
      </c>
    </row>
    <row r="89" spans="2:2">
      <c r="B89" s="4" t="s">
        <v>4806</v>
      </c>
    </row>
    <row r="90" spans="2:2">
      <c r="B90" s="4" t="s">
        <v>4807</v>
      </c>
    </row>
    <row r="92" spans="2:2">
      <c r="B92" s="4" t="s">
        <v>575</v>
      </c>
    </row>
    <row r="94" spans="2:2">
      <c r="B94" s="4" t="s">
        <v>329</v>
      </c>
    </row>
    <row r="95" spans="2:2">
      <c r="B95" s="4" t="s">
        <v>4773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4808</v>
      </c>
    </row>
    <row r="100" spans="2:2">
      <c r="B100" s="4" t="s">
        <v>6</v>
      </c>
    </row>
    <row r="101" spans="2:2">
      <c r="B101" s="4" t="s">
        <v>4809</v>
      </c>
    </row>
    <row r="102" spans="2:2">
      <c r="B102" s="4" t="s">
        <v>4776</v>
      </c>
    </row>
    <row r="104" spans="2:2">
      <c r="B104" s="4" t="s">
        <v>4810</v>
      </c>
    </row>
    <row r="105" spans="2:2">
      <c r="B105" s="4" t="s">
        <v>4811</v>
      </c>
    </row>
    <row r="106" spans="2:2">
      <c r="B106" s="4" t="s">
        <v>4812</v>
      </c>
    </row>
    <row r="107" spans="2:2">
      <c r="B107" s="4" t="s">
        <v>4813</v>
      </c>
    </row>
    <row r="108" spans="2:2">
      <c r="B108" s="4" t="s">
        <v>4814</v>
      </c>
    </row>
    <row r="110" spans="2:2">
      <c r="B110" s="4" t="s">
        <v>576</v>
      </c>
    </row>
    <row r="112" spans="2:2">
      <c r="B112" s="4" t="s">
        <v>3074</v>
      </c>
    </row>
    <row r="113" spans="2:2">
      <c r="B113" s="4" t="s">
        <v>4773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3052</v>
      </c>
    </row>
    <row r="118" spans="2:2">
      <c r="B118" s="4" t="s">
        <v>6</v>
      </c>
    </row>
    <row r="119" spans="2:2">
      <c r="B119" s="4" t="s">
        <v>4815</v>
      </c>
    </row>
    <row r="120" spans="2:2">
      <c r="B120" s="4" t="s">
        <v>4776</v>
      </c>
    </row>
    <row r="122" spans="2:2">
      <c r="B122" s="4" t="s">
        <v>4816</v>
      </c>
    </row>
    <row r="123" spans="2:2">
      <c r="B123" s="4" t="s">
        <v>4817</v>
      </c>
    </row>
    <row r="124" spans="2:2">
      <c r="B124" s="4" t="s">
        <v>4818</v>
      </c>
    </row>
    <row r="125" spans="2:2">
      <c r="B125" s="4" t="s">
        <v>4819</v>
      </c>
    </row>
    <row r="126" spans="2:2">
      <c r="B126" s="4" t="s">
        <v>4820</v>
      </c>
    </row>
    <row r="128" spans="2:2">
      <c r="B128" s="4" t="s">
        <v>577</v>
      </c>
    </row>
    <row r="130" spans="2:2">
      <c r="B130" s="4" t="s">
        <v>3872</v>
      </c>
    </row>
    <row r="131" spans="2:2">
      <c r="B131" s="4" t="s">
        <v>4773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3880</v>
      </c>
    </row>
    <row r="136" spans="2:2">
      <c r="B136" s="4" t="s">
        <v>6</v>
      </c>
    </row>
    <row r="137" spans="2:2">
      <c r="B137" s="4" t="s">
        <v>4821</v>
      </c>
    </row>
    <row r="138" spans="2:2">
      <c r="B138" s="4" t="s">
        <v>4776</v>
      </c>
    </row>
    <row r="140" spans="2:2">
      <c r="B140" s="4" t="s">
        <v>4822</v>
      </c>
    </row>
    <row r="141" spans="2:2">
      <c r="B141" s="4" t="s">
        <v>4823</v>
      </c>
    </row>
    <row r="142" spans="2:2">
      <c r="B142" s="4" t="s">
        <v>4824</v>
      </c>
    </row>
    <row r="143" spans="2:2">
      <c r="B143" s="4" t="s">
        <v>4825</v>
      </c>
    </row>
    <row r="144" spans="2:2">
      <c r="B144" s="4" t="s">
        <v>4826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2B190-D733-4396-9890-5F14C05747B9}">
  <dimension ref="A1:B198"/>
  <sheetViews>
    <sheetView workbookViewId="0">
      <selection activeCell="N19" sqref="N19"/>
    </sheetView>
  </sheetViews>
  <sheetFormatPr defaultRowHeight="13.5"/>
  <cols>
    <col min="1" max="16384" width="8.6640625" style="4"/>
  </cols>
  <sheetData>
    <row r="1" spans="1:2">
      <c r="A1" s="1" t="s">
        <v>4901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4828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4829</v>
      </c>
    </row>
    <row r="10" spans="1:2">
      <c r="B10" s="4" t="s">
        <v>6</v>
      </c>
    </row>
    <row r="11" spans="1:2">
      <c r="B11" s="4" t="s">
        <v>4830</v>
      </c>
    </row>
    <row r="12" spans="1:2">
      <c r="B12" s="4" t="s">
        <v>4831</v>
      </c>
    </row>
    <row r="14" spans="1:2">
      <c r="B14" s="4" t="s">
        <v>4832</v>
      </c>
    </row>
    <row r="15" spans="1:2">
      <c r="B15" s="4" t="s">
        <v>4833</v>
      </c>
    </row>
    <row r="16" spans="1:2">
      <c r="B16" s="4" t="s">
        <v>4834</v>
      </c>
    </row>
    <row r="17" spans="2:2">
      <c r="B17" s="4" t="s">
        <v>4835</v>
      </c>
    </row>
    <row r="18" spans="2:2">
      <c r="B18" s="4" t="s">
        <v>4836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4828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4837</v>
      </c>
    </row>
    <row r="28" spans="2:2">
      <c r="B28" s="4" t="s">
        <v>6</v>
      </c>
    </row>
    <row r="29" spans="2:2">
      <c r="B29" s="4" t="s">
        <v>4838</v>
      </c>
    </row>
    <row r="30" spans="2:2">
      <c r="B30" s="4" t="s">
        <v>4831</v>
      </c>
    </row>
    <row r="32" spans="2:2">
      <c r="B32" s="4" t="s">
        <v>4839</v>
      </c>
    </row>
    <row r="33" spans="2:2">
      <c r="B33" s="4" t="s">
        <v>4840</v>
      </c>
    </row>
    <row r="34" spans="2:2">
      <c r="B34" s="4" t="s">
        <v>4841</v>
      </c>
    </row>
    <row r="35" spans="2:2">
      <c r="B35" s="4" t="s">
        <v>4842</v>
      </c>
    </row>
    <row r="36" spans="2:2">
      <c r="B36" s="4" t="s">
        <v>4843</v>
      </c>
    </row>
    <row r="38" spans="2:2">
      <c r="B38" s="4" t="s">
        <v>572</v>
      </c>
    </row>
    <row r="40" spans="2:2">
      <c r="B40" s="4" t="s">
        <v>237</v>
      </c>
    </row>
    <row r="41" spans="2:2">
      <c r="B41" s="4" t="s">
        <v>4828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3991</v>
      </c>
    </row>
    <row r="46" spans="2:2">
      <c r="B46" s="4" t="s">
        <v>6</v>
      </c>
    </row>
    <row r="47" spans="2:2">
      <c r="B47" s="4" t="s">
        <v>4844</v>
      </c>
    </row>
    <row r="48" spans="2:2">
      <c r="B48" s="4" t="s">
        <v>4831</v>
      </c>
    </row>
    <row r="50" spans="2:2">
      <c r="B50" s="4" t="s">
        <v>4845</v>
      </c>
    </row>
    <row r="51" spans="2:2">
      <c r="B51" s="4" t="s">
        <v>4846</v>
      </c>
    </row>
    <row r="52" spans="2:2">
      <c r="B52" s="4" t="s">
        <v>4847</v>
      </c>
    </row>
    <row r="53" spans="2:2">
      <c r="B53" s="4" t="s">
        <v>4848</v>
      </c>
    </row>
    <row r="54" spans="2:2">
      <c r="B54" s="4" t="s">
        <v>4849</v>
      </c>
    </row>
    <row r="56" spans="2:2">
      <c r="B56" s="4" t="s">
        <v>573</v>
      </c>
    </row>
    <row r="58" spans="2:2">
      <c r="B58" s="4" t="s">
        <v>311</v>
      </c>
    </row>
    <row r="59" spans="2:2">
      <c r="B59" s="4" t="s">
        <v>4828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33</v>
      </c>
    </row>
    <row r="64" spans="2:2">
      <c r="B64" s="4" t="s">
        <v>6</v>
      </c>
    </row>
    <row r="65" spans="2:2">
      <c r="B65" s="4" t="s">
        <v>4850</v>
      </c>
    </row>
    <row r="66" spans="2:2">
      <c r="B66" s="4" t="s">
        <v>4831</v>
      </c>
    </row>
    <row r="68" spans="2:2">
      <c r="B68" s="4" t="s">
        <v>4851</v>
      </c>
    </row>
    <row r="69" spans="2:2">
      <c r="B69" s="4" t="s">
        <v>4852</v>
      </c>
    </row>
    <row r="70" spans="2:2">
      <c r="B70" s="4" t="s">
        <v>4853</v>
      </c>
    </row>
    <row r="71" spans="2:2">
      <c r="B71" s="4" t="s">
        <v>4854</v>
      </c>
    </row>
    <row r="72" spans="2:2">
      <c r="B72" s="4" t="s">
        <v>4855</v>
      </c>
    </row>
    <row r="74" spans="2:2">
      <c r="B74" s="4" t="s">
        <v>574</v>
      </c>
    </row>
    <row r="76" spans="2:2">
      <c r="B76" s="4" t="s">
        <v>314</v>
      </c>
    </row>
    <row r="77" spans="2:2">
      <c r="B77" s="4" t="s">
        <v>4828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4188</v>
      </c>
    </row>
    <row r="82" spans="2:2">
      <c r="B82" s="4" t="s">
        <v>6</v>
      </c>
    </row>
    <row r="83" spans="2:2">
      <c r="B83" s="4" t="s">
        <v>4856</v>
      </c>
    </row>
    <row r="84" spans="2:2">
      <c r="B84" s="4" t="s">
        <v>4831</v>
      </c>
    </row>
    <row r="86" spans="2:2">
      <c r="B86" s="4" t="s">
        <v>4857</v>
      </c>
    </row>
    <row r="87" spans="2:2">
      <c r="B87" s="4" t="s">
        <v>4858</v>
      </c>
    </row>
    <row r="88" spans="2:2">
      <c r="B88" s="4" t="s">
        <v>4859</v>
      </c>
    </row>
    <row r="89" spans="2:2">
      <c r="B89" s="4" t="s">
        <v>4860</v>
      </c>
    </row>
    <row r="90" spans="2:2">
      <c r="B90" s="4" t="s">
        <v>4861</v>
      </c>
    </row>
    <row r="92" spans="2:2">
      <c r="B92" s="4" t="s">
        <v>575</v>
      </c>
    </row>
    <row r="94" spans="2:2">
      <c r="B94" s="4" t="s">
        <v>314</v>
      </c>
    </row>
    <row r="95" spans="2:2">
      <c r="B95" s="4" t="s">
        <v>4828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4862</v>
      </c>
    </row>
    <row r="100" spans="2:2">
      <c r="B100" s="4" t="s">
        <v>6</v>
      </c>
    </row>
    <row r="101" spans="2:2">
      <c r="B101" s="4" t="s">
        <v>4863</v>
      </c>
    </row>
    <row r="102" spans="2:2">
      <c r="B102" s="4" t="s">
        <v>4831</v>
      </c>
    </row>
    <row r="104" spans="2:2">
      <c r="B104" s="4" t="s">
        <v>4864</v>
      </c>
    </row>
    <row r="105" spans="2:2">
      <c r="B105" s="4" t="s">
        <v>4865</v>
      </c>
    </row>
    <row r="106" spans="2:2">
      <c r="B106" s="4" t="s">
        <v>4866</v>
      </c>
    </row>
    <row r="107" spans="2:2">
      <c r="B107" s="4" t="s">
        <v>4867</v>
      </c>
    </row>
    <row r="108" spans="2:2">
      <c r="B108" s="4" t="s">
        <v>4868</v>
      </c>
    </row>
    <row r="110" spans="2:2">
      <c r="B110" s="4" t="s">
        <v>576</v>
      </c>
    </row>
    <row r="112" spans="2:2">
      <c r="B112" s="4" t="s">
        <v>147</v>
      </c>
    </row>
    <row r="113" spans="2:2">
      <c r="B113" s="4" t="s">
        <v>4828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4869</v>
      </c>
    </row>
    <row r="118" spans="2:2">
      <c r="B118" s="4" t="s">
        <v>6</v>
      </c>
    </row>
    <row r="119" spans="2:2">
      <c r="B119" s="4" t="s">
        <v>4870</v>
      </c>
    </row>
    <row r="120" spans="2:2">
      <c r="B120" s="4" t="s">
        <v>4831</v>
      </c>
    </row>
    <row r="122" spans="2:2">
      <c r="B122" s="4" t="s">
        <v>4871</v>
      </c>
    </row>
    <row r="123" spans="2:2">
      <c r="B123" s="4" t="s">
        <v>4872</v>
      </c>
    </row>
    <row r="124" spans="2:2">
      <c r="B124" s="4" t="s">
        <v>4873</v>
      </c>
    </row>
    <row r="125" spans="2:2">
      <c r="B125" s="4" t="s">
        <v>4874</v>
      </c>
    </row>
    <row r="126" spans="2:2">
      <c r="B126" s="4" t="s">
        <v>4875</v>
      </c>
    </row>
    <row r="128" spans="2:2">
      <c r="B128" s="4" t="s">
        <v>577</v>
      </c>
    </row>
    <row r="130" spans="2:2">
      <c r="B130" s="4" t="s">
        <v>147</v>
      </c>
    </row>
    <row r="131" spans="2:2">
      <c r="B131" s="4" t="s">
        <v>4828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2365</v>
      </c>
    </row>
    <row r="136" spans="2:2">
      <c r="B136" s="4" t="s">
        <v>6</v>
      </c>
    </row>
    <row r="137" spans="2:2">
      <c r="B137" s="4" t="s">
        <v>4876</v>
      </c>
    </row>
    <row r="138" spans="2:2">
      <c r="B138" s="4" t="s">
        <v>4831</v>
      </c>
    </row>
    <row r="140" spans="2:2">
      <c r="B140" s="4" t="s">
        <v>4877</v>
      </c>
    </row>
    <row r="141" spans="2:2">
      <c r="B141" s="4" t="s">
        <v>4878</v>
      </c>
    </row>
    <row r="142" spans="2:2">
      <c r="B142" s="4" t="s">
        <v>4879</v>
      </c>
    </row>
    <row r="143" spans="2:2">
      <c r="B143" s="4" t="s">
        <v>4880</v>
      </c>
    </row>
    <row r="144" spans="2:2">
      <c r="B144" s="4" t="s">
        <v>4881</v>
      </c>
    </row>
    <row r="146" spans="2:2">
      <c r="B146" s="4" t="s">
        <v>578</v>
      </c>
    </row>
    <row r="148" spans="2:2">
      <c r="B148" s="4" t="s">
        <v>147</v>
      </c>
    </row>
    <row r="149" spans="2:2">
      <c r="B149" s="4" t="s">
        <v>4828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2365</v>
      </c>
    </row>
    <row r="154" spans="2:2">
      <c r="B154" s="4" t="s">
        <v>6</v>
      </c>
    </row>
    <row r="155" spans="2:2">
      <c r="B155" s="4" t="s">
        <v>4882</v>
      </c>
    </row>
    <row r="156" spans="2:2">
      <c r="B156" s="4" t="s">
        <v>4831</v>
      </c>
    </row>
    <row r="158" spans="2:2">
      <c r="B158" s="4" t="s">
        <v>4883</v>
      </c>
    </row>
    <row r="159" spans="2:2">
      <c r="B159" s="4" t="s">
        <v>4884</v>
      </c>
    </row>
    <row r="160" spans="2:2">
      <c r="B160" s="4" t="s">
        <v>4885</v>
      </c>
    </row>
    <row r="161" spans="2:2">
      <c r="B161" s="4" t="s">
        <v>4886</v>
      </c>
    </row>
    <row r="162" spans="2:2">
      <c r="B162" s="4" t="s">
        <v>4887</v>
      </c>
    </row>
    <row r="164" spans="2:2">
      <c r="B164" s="4" t="s">
        <v>579</v>
      </c>
    </row>
    <row r="166" spans="2:2">
      <c r="B166" s="4" t="s">
        <v>147</v>
      </c>
    </row>
    <row r="167" spans="2:2">
      <c r="B167" s="4" t="s">
        <v>4828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4888</v>
      </c>
    </row>
    <row r="172" spans="2:2">
      <c r="B172" s="4" t="s">
        <v>6</v>
      </c>
    </row>
    <row r="173" spans="2:2">
      <c r="B173" s="4" t="s">
        <v>4889</v>
      </c>
    </row>
    <row r="174" spans="2:2">
      <c r="B174" s="4" t="s">
        <v>4831</v>
      </c>
    </row>
    <row r="176" spans="2:2">
      <c r="B176" s="4" t="s">
        <v>4890</v>
      </c>
    </row>
    <row r="177" spans="2:2">
      <c r="B177" s="4" t="s">
        <v>4891</v>
      </c>
    </row>
    <row r="178" spans="2:2">
      <c r="B178" s="4" t="s">
        <v>4892</v>
      </c>
    </row>
    <row r="179" spans="2:2">
      <c r="B179" s="4" t="s">
        <v>4893</v>
      </c>
    </row>
    <row r="180" spans="2:2">
      <c r="B180" s="4" t="s">
        <v>4894</v>
      </c>
    </row>
    <row r="182" spans="2:2">
      <c r="B182" s="4" t="s">
        <v>580</v>
      </c>
    </row>
    <row r="184" spans="2:2">
      <c r="B184" s="4" t="s">
        <v>147</v>
      </c>
    </row>
    <row r="185" spans="2:2">
      <c r="B185" s="4" t="s">
        <v>4828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4888</v>
      </c>
    </row>
    <row r="190" spans="2:2">
      <c r="B190" s="4" t="s">
        <v>6</v>
      </c>
    </row>
    <row r="191" spans="2:2">
      <c r="B191" s="4" t="s">
        <v>4895</v>
      </c>
    </row>
    <row r="192" spans="2:2">
      <c r="B192" s="4" t="s">
        <v>4831</v>
      </c>
    </row>
    <row r="194" spans="2:2">
      <c r="B194" s="4" t="s">
        <v>4896</v>
      </c>
    </row>
    <row r="195" spans="2:2">
      <c r="B195" s="4" t="s">
        <v>4897</v>
      </c>
    </row>
    <row r="196" spans="2:2">
      <c r="B196" s="4" t="s">
        <v>4898</v>
      </c>
    </row>
    <row r="197" spans="2:2">
      <c r="B197" s="4" t="s">
        <v>4899</v>
      </c>
    </row>
    <row r="198" spans="2:2">
      <c r="B198" s="4" t="s">
        <v>4900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4DADE-3429-4B3E-8561-8758A7EBBFBD}">
  <dimension ref="A1:B360"/>
  <sheetViews>
    <sheetView workbookViewId="0">
      <selection activeCell="I8" sqref="I8"/>
    </sheetView>
  </sheetViews>
  <sheetFormatPr defaultRowHeight="13.5"/>
  <cols>
    <col min="1" max="16384" width="8.6640625" style="4"/>
  </cols>
  <sheetData>
    <row r="1" spans="1:2">
      <c r="A1" s="1" t="s">
        <v>5041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4902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3584</v>
      </c>
    </row>
    <row r="10" spans="1:2">
      <c r="B10" s="4" t="s">
        <v>6</v>
      </c>
    </row>
    <row r="11" spans="1:2">
      <c r="B11" s="4" t="s">
        <v>4903</v>
      </c>
    </row>
    <row r="12" spans="1:2">
      <c r="B12" s="4" t="s">
        <v>4904</v>
      </c>
    </row>
    <row r="14" spans="1:2">
      <c r="B14" s="4" t="s">
        <v>4905</v>
      </c>
    </row>
    <row r="15" spans="1:2">
      <c r="B15" s="4" t="s">
        <v>4906</v>
      </c>
    </row>
    <row r="16" spans="1:2">
      <c r="B16" s="4" t="s">
        <v>4907</v>
      </c>
    </row>
    <row r="17" spans="2:2">
      <c r="B17" s="4" t="s">
        <v>4908</v>
      </c>
    </row>
    <row r="18" spans="2:2">
      <c r="B18" s="4" t="s">
        <v>4909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4902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4910</v>
      </c>
    </row>
    <row r="28" spans="2:2">
      <c r="B28" s="4" t="s">
        <v>6</v>
      </c>
    </row>
    <row r="29" spans="2:2">
      <c r="B29" s="4" t="s">
        <v>4911</v>
      </c>
    </row>
    <row r="30" spans="2:2">
      <c r="B30" s="4" t="s">
        <v>4904</v>
      </c>
    </row>
    <row r="32" spans="2:2">
      <c r="B32" s="4" t="s">
        <v>4912</v>
      </c>
    </row>
    <row r="33" spans="2:2">
      <c r="B33" s="4" t="s">
        <v>4913</v>
      </c>
    </row>
    <row r="34" spans="2:2">
      <c r="B34" s="4" t="s">
        <v>4914</v>
      </c>
    </row>
    <row r="35" spans="2:2">
      <c r="B35" s="4" t="s">
        <v>4915</v>
      </c>
    </row>
    <row r="36" spans="2:2">
      <c r="B36" s="4" t="s">
        <v>4916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4902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4917</v>
      </c>
    </row>
    <row r="46" spans="2:2">
      <c r="B46" s="4" t="s">
        <v>6</v>
      </c>
    </row>
    <row r="47" spans="2:2">
      <c r="B47" s="4" t="s">
        <v>4918</v>
      </c>
    </row>
    <row r="48" spans="2:2">
      <c r="B48" s="4" t="s">
        <v>4904</v>
      </c>
    </row>
    <row r="50" spans="2:2">
      <c r="B50" s="4" t="s">
        <v>4919</v>
      </c>
    </row>
    <row r="51" spans="2:2">
      <c r="B51" s="4" t="s">
        <v>4920</v>
      </c>
    </row>
    <row r="52" spans="2:2">
      <c r="B52" s="4" t="s">
        <v>4921</v>
      </c>
    </row>
    <row r="53" spans="2:2">
      <c r="B53" s="4" t="s">
        <v>4922</v>
      </c>
    </row>
    <row r="54" spans="2:2">
      <c r="B54" s="4" t="s">
        <v>4923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4902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4924</v>
      </c>
    </row>
    <row r="64" spans="2:2">
      <c r="B64" s="4" t="s">
        <v>6</v>
      </c>
    </row>
    <row r="65" spans="2:2">
      <c r="B65" s="4" t="s">
        <v>4925</v>
      </c>
    </row>
    <row r="66" spans="2:2">
      <c r="B66" s="4" t="s">
        <v>4904</v>
      </c>
    </row>
    <row r="68" spans="2:2">
      <c r="B68" s="4" t="s">
        <v>4926</v>
      </c>
    </row>
    <row r="69" spans="2:2">
      <c r="B69" s="4" t="s">
        <v>4927</v>
      </c>
    </row>
    <row r="70" spans="2:2">
      <c r="B70" s="4" t="s">
        <v>4928</v>
      </c>
    </row>
    <row r="71" spans="2:2">
      <c r="B71" s="4" t="s">
        <v>4929</v>
      </c>
    </row>
    <row r="72" spans="2:2">
      <c r="B72" s="4" t="s">
        <v>4930</v>
      </c>
    </row>
    <row r="74" spans="2:2">
      <c r="B74" s="4" t="s">
        <v>574</v>
      </c>
    </row>
    <row r="76" spans="2:2">
      <c r="B76" s="4" t="s">
        <v>277</v>
      </c>
    </row>
    <row r="77" spans="2:2">
      <c r="B77" s="4" t="s">
        <v>4902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4931</v>
      </c>
    </row>
    <row r="82" spans="2:2">
      <c r="B82" s="4" t="s">
        <v>6</v>
      </c>
    </row>
    <row r="83" spans="2:2">
      <c r="B83" s="4" t="s">
        <v>4932</v>
      </c>
    </row>
    <row r="84" spans="2:2">
      <c r="B84" s="4" t="s">
        <v>4904</v>
      </c>
    </row>
    <row r="86" spans="2:2">
      <c r="B86" s="4" t="s">
        <v>4933</v>
      </c>
    </row>
    <row r="87" spans="2:2">
      <c r="B87" s="4" t="s">
        <v>4934</v>
      </c>
    </row>
    <row r="88" spans="2:2">
      <c r="B88" s="4" t="s">
        <v>4935</v>
      </c>
    </row>
    <row r="89" spans="2:2">
      <c r="B89" s="4" t="s">
        <v>4936</v>
      </c>
    </row>
    <row r="90" spans="2:2">
      <c r="B90" s="4" t="s">
        <v>4937</v>
      </c>
    </row>
    <row r="92" spans="2:2">
      <c r="B92" s="4" t="s">
        <v>575</v>
      </c>
    </row>
    <row r="94" spans="2:2">
      <c r="B94" s="4" t="s">
        <v>277</v>
      </c>
    </row>
    <row r="95" spans="2:2">
      <c r="B95" s="4" t="s">
        <v>4902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444</v>
      </c>
    </row>
    <row r="100" spans="2:2">
      <c r="B100" s="4" t="s">
        <v>6</v>
      </c>
    </row>
    <row r="101" spans="2:2">
      <c r="B101" s="4" t="s">
        <v>4938</v>
      </c>
    </row>
    <row r="102" spans="2:2">
      <c r="B102" s="4" t="s">
        <v>4904</v>
      </c>
    </row>
    <row r="104" spans="2:2">
      <c r="B104" s="4" t="s">
        <v>4939</v>
      </c>
    </row>
    <row r="105" spans="2:2">
      <c r="B105" s="4" t="s">
        <v>4940</v>
      </c>
    </row>
    <row r="106" spans="2:2">
      <c r="B106" s="4" t="s">
        <v>4941</v>
      </c>
    </row>
    <row r="107" spans="2:2">
      <c r="B107" s="4" t="s">
        <v>4942</v>
      </c>
    </row>
    <row r="108" spans="2:2">
      <c r="B108" s="4" t="s">
        <v>4943</v>
      </c>
    </row>
    <row r="110" spans="2:2">
      <c r="B110" s="4" t="s">
        <v>576</v>
      </c>
    </row>
    <row r="112" spans="2:2">
      <c r="B112" s="4" t="s">
        <v>62</v>
      </c>
    </row>
    <row r="113" spans="2:2">
      <c r="B113" s="4" t="s">
        <v>4902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4944</v>
      </c>
    </row>
    <row r="118" spans="2:2">
      <c r="B118" s="4" t="s">
        <v>6</v>
      </c>
    </row>
    <row r="119" spans="2:2">
      <c r="B119" s="4" t="s">
        <v>4945</v>
      </c>
    </row>
    <row r="120" spans="2:2">
      <c r="B120" s="4" t="s">
        <v>4904</v>
      </c>
    </row>
    <row r="122" spans="2:2">
      <c r="B122" s="4" t="s">
        <v>4946</v>
      </c>
    </row>
    <row r="123" spans="2:2">
      <c r="B123" s="4" t="s">
        <v>4947</v>
      </c>
    </row>
    <row r="124" spans="2:2">
      <c r="B124" s="4" t="s">
        <v>4948</v>
      </c>
    </row>
    <row r="125" spans="2:2">
      <c r="B125" s="4" t="s">
        <v>4949</v>
      </c>
    </row>
    <row r="126" spans="2:2">
      <c r="B126" s="4" t="s">
        <v>4950</v>
      </c>
    </row>
    <row r="128" spans="2:2">
      <c r="B128" s="4" t="s">
        <v>577</v>
      </c>
    </row>
    <row r="130" spans="2:2">
      <c r="B130" s="4" t="s">
        <v>323</v>
      </c>
    </row>
    <row r="131" spans="2:2">
      <c r="B131" s="4" t="s">
        <v>4902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4951</v>
      </c>
    </row>
    <row r="136" spans="2:2">
      <c r="B136" s="4" t="s">
        <v>6</v>
      </c>
    </row>
    <row r="137" spans="2:2">
      <c r="B137" s="4" t="s">
        <v>4952</v>
      </c>
    </row>
    <row r="138" spans="2:2">
      <c r="B138" s="4" t="s">
        <v>4904</v>
      </c>
    </row>
    <row r="140" spans="2:2">
      <c r="B140" s="4" t="s">
        <v>4953</v>
      </c>
    </row>
    <row r="141" spans="2:2">
      <c r="B141" s="4" t="s">
        <v>4954</v>
      </c>
    </row>
    <row r="142" spans="2:2">
      <c r="B142" s="4" t="s">
        <v>4955</v>
      </c>
    </row>
    <row r="143" spans="2:2">
      <c r="B143" s="4" t="s">
        <v>4956</v>
      </c>
    </row>
    <row r="144" spans="2:2">
      <c r="B144" s="4" t="s">
        <v>4957</v>
      </c>
    </row>
    <row r="146" spans="2:2">
      <c r="B146" s="4" t="s">
        <v>578</v>
      </c>
    </row>
    <row r="148" spans="2:2">
      <c r="B148" s="4" t="s">
        <v>326</v>
      </c>
    </row>
    <row r="149" spans="2:2">
      <c r="B149" s="4" t="s">
        <v>4902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4869</v>
      </c>
    </row>
    <row r="154" spans="2:2">
      <c r="B154" s="4" t="s">
        <v>6</v>
      </c>
    </row>
    <row r="155" spans="2:2">
      <c r="B155" s="4" t="s">
        <v>4958</v>
      </c>
    </row>
    <row r="156" spans="2:2">
      <c r="B156" s="4" t="s">
        <v>4904</v>
      </c>
    </row>
    <row r="158" spans="2:2">
      <c r="B158" s="4" t="s">
        <v>4959</v>
      </c>
    </row>
    <row r="159" spans="2:2">
      <c r="B159" s="4" t="s">
        <v>4960</v>
      </c>
    </row>
    <row r="160" spans="2:2">
      <c r="B160" s="4" t="s">
        <v>4961</v>
      </c>
    </row>
    <row r="161" spans="2:2">
      <c r="B161" s="4" t="s">
        <v>4962</v>
      </c>
    </row>
    <row r="162" spans="2:2">
      <c r="B162" s="4" t="s">
        <v>4963</v>
      </c>
    </row>
    <row r="164" spans="2:2">
      <c r="B164" s="4" t="s">
        <v>579</v>
      </c>
    </row>
    <row r="166" spans="2:2">
      <c r="B166" s="4" t="s">
        <v>1965</v>
      </c>
    </row>
    <row r="167" spans="2:2">
      <c r="B167" s="4" t="s">
        <v>4902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4964</v>
      </c>
    </row>
    <row r="172" spans="2:2">
      <c r="B172" s="4" t="s">
        <v>6</v>
      </c>
    </row>
    <row r="173" spans="2:2">
      <c r="B173" s="4" t="s">
        <v>4965</v>
      </c>
    </row>
    <row r="174" spans="2:2">
      <c r="B174" s="4" t="s">
        <v>4904</v>
      </c>
    </row>
    <row r="176" spans="2:2">
      <c r="B176" s="4" t="s">
        <v>4966</v>
      </c>
    </row>
    <row r="177" spans="2:2">
      <c r="B177" s="4" t="s">
        <v>4967</v>
      </c>
    </row>
    <row r="178" spans="2:2">
      <c r="B178" s="4" t="s">
        <v>4968</v>
      </c>
    </row>
    <row r="179" spans="2:2">
      <c r="B179" s="4" t="s">
        <v>4969</v>
      </c>
    </row>
    <row r="180" spans="2:2">
      <c r="B180" s="4" t="s">
        <v>4970</v>
      </c>
    </row>
    <row r="182" spans="2:2">
      <c r="B182" s="4" t="s">
        <v>580</v>
      </c>
    </row>
    <row r="184" spans="2:2">
      <c r="B184" s="4" t="s">
        <v>3470</v>
      </c>
    </row>
    <row r="185" spans="2:2">
      <c r="B185" s="4" t="s">
        <v>4902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4971</v>
      </c>
    </row>
    <row r="190" spans="2:2">
      <c r="B190" s="4" t="s">
        <v>6</v>
      </c>
    </row>
    <row r="191" spans="2:2">
      <c r="B191" s="4" t="s">
        <v>4972</v>
      </c>
    </row>
    <row r="192" spans="2:2">
      <c r="B192" s="4" t="s">
        <v>4904</v>
      </c>
    </row>
    <row r="194" spans="2:2">
      <c r="B194" s="4" t="s">
        <v>4973</v>
      </c>
    </row>
    <row r="195" spans="2:2">
      <c r="B195" s="4" t="s">
        <v>4974</v>
      </c>
    </row>
    <row r="196" spans="2:2">
      <c r="B196" s="4" t="s">
        <v>4975</v>
      </c>
    </row>
    <row r="197" spans="2:2">
      <c r="B197" s="4" t="s">
        <v>4976</v>
      </c>
    </row>
    <row r="198" spans="2:2">
      <c r="B198" s="4" t="s">
        <v>4977</v>
      </c>
    </row>
    <row r="200" spans="2:2">
      <c r="B200" s="4" t="s">
        <v>581</v>
      </c>
    </row>
    <row r="202" spans="2:2">
      <c r="B202" s="4" t="s">
        <v>147</v>
      </c>
    </row>
    <row r="203" spans="2:2">
      <c r="B203" s="4" t="s">
        <v>4902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4978</v>
      </c>
    </row>
    <row r="208" spans="2:2">
      <c r="B208" s="4" t="s">
        <v>6</v>
      </c>
    </row>
    <row r="209" spans="2:2">
      <c r="B209" s="4" t="s">
        <v>4979</v>
      </c>
    </row>
    <row r="210" spans="2:2">
      <c r="B210" s="4" t="s">
        <v>4904</v>
      </c>
    </row>
    <row r="212" spans="2:2">
      <c r="B212" s="4" t="s">
        <v>4980</v>
      </c>
    </row>
    <row r="213" spans="2:2">
      <c r="B213" s="4" t="s">
        <v>4981</v>
      </c>
    </row>
    <row r="214" spans="2:2">
      <c r="B214" s="4" t="s">
        <v>4982</v>
      </c>
    </row>
    <row r="215" spans="2:2">
      <c r="B215" s="4" t="s">
        <v>4983</v>
      </c>
    </row>
    <row r="216" spans="2:2">
      <c r="B216" s="4" t="s">
        <v>4984</v>
      </c>
    </row>
    <row r="218" spans="2:2">
      <c r="B218" s="4" t="s">
        <v>582</v>
      </c>
    </row>
    <row r="220" spans="2:2">
      <c r="B220" s="4" t="s">
        <v>187</v>
      </c>
    </row>
    <row r="221" spans="2:2">
      <c r="B221" s="4" t="s">
        <v>4902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4985</v>
      </c>
    </row>
    <row r="226" spans="2:2">
      <c r="B226" s="4" t="s">
        <v>6</v>
      </c>
    </row>
    <row r="227" spans="2:2">
      <c r="B227" s="4" t="s">
        <v>4986</v>
      </c>
    </row>
    <row r="228" spans="2:2">
      <c r="B228" s="4" t="s">
        <v>4904</v>
      </c>
    </row>
    <row r="230" spans="2:2">
      <c r="B230" s="4" t="s">
        <v>4987</v>
      </c>
    </row>
    <row r="231" spans="2:2">
      <c r="B231" s="4" t="s">
        <v>4988</v>
      </c>
    </row>
    <row r="232" spans="2:2">
      <c r="B232" s="4" t="s">
        <v>4989</v>
      </c>
    </row>
    <row r="233" spans="2:2">
      <c r="B233" s="4" t="s">
        <v>4990</v>
      </c>
    </row>
    <row r="234" spans="2:2">
      <c r="B234" s="4" t="s">
        <v>4991</v>
      </c>
    </row>
    <row r="236" spans="2:2">
      <c r="B236" s="4" t="s">
        <v>583</v>
      </c>
    </row>
    <row r="238" spans="2:2">
      <c r="B238" s="4" t="s">
        <v>195</v>
      </c>
    </row>
    <row r="239" spans="2:2">
      <c r="B239" s="4" t="s">
        <v>4902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4992</v>
      </c>
    </row>
    <row r="244" spans="2:2">
      <c r="B244" s="4" t="s">
        <v>6</v>
      </c>
    </row>
    <row r="245" spans="2:2">
      <c r="B245" s="4" t="s">
        <v>4993</v>
      </c>
    </row>
    <row r="246" spans="2:2">
      <c r="B246" s="4" t="s">
        <v>4904</v>
      </c>
    </row>
    <row r="248" spans="2:2">
      <c r="B248" s="4" t="s">
        <v>4994</v>
      </c>
    </row>
    <row r="249" spans="2:2">
      <c r="B249" s="4" t="s">
        <v>4995</v>
      </c>
    </row>
    <row r="250" spans="2:2">
      <c r="B250" s="4" t="s">
        <v>4996</v>
      </c>
    </row>
    <row r="251" spans="2:2">
      <c r="B251" s="4" t="s">
        <v>4997</v>
      </c>
    </row>
    <row r="252" spans="2:2">
      <c r="B252" s="4" t="s">
        <v>4998</v>
      </c>
    </row>
    <row r="254" spans="2:2">
      <c r="B254" s="4" t="s">
        <v>584</v>
      </c>
    </row>
    <row r="256" spans="2:2">
      <c r="B256" s="4" t="s">
        <v>203</v>
      </c>
    </row>
    <row r="257" spans="2:2">
      <c r="B257" s="4" t="s">
        <v>4902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4999</v>
      </c>
    </row>
    <row r="262" spans="2:2">
      <c r="B262" s="4" t="s">
        <v>6</v>
      </c>
    </row>
    <row r="263" spans="2:2">
      <c r="B263" s="4" t="s">
        <v>5000</v>
      </c>
    </row>
    <row r="264" spans="2:2">
      <c r="B264" s="4" t="s">
        <v>4904</v>
      </c>
    </row>
    <row r="266" spans="2:2">
      <c r="B266" s="4" t="s">
        <v>5001</v>
      </c>
    </row>
    <row r="267" spans="2:2">
      <c r="B267" s="4" t="s">
        <v>5002</v>
      </c>
    </row>
    <row r="268" spans="2:2">
      <c r="B268" s="4" t="s">
        <v>5003</v>
      </c>
    </row>
    <row r="269" spans="2:2">
      <c r="B269" s="4" t="s">
        <v>5004</v>
      </c>
    </row>
    <row r="270" spans="2:2">
      <c r="B270" s="4" t="s">
        <v>5005</v>
      </c>
    </row>
    <row r="272" spans="2:2">
      <c r="B272" s="4" t="s">
        <v>585</v>
      </c>
    </row>
    <row r="274" spans="2:2">
      <c r="B274" s="4" t="s">
        <v>211</v>
      </c>
    </row>
    <row r="275" spans="2:2">
      <c r="B275" s="4" t="s">
        <v>4902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5006</v>
      </c>
    </row>
    <row r="280" spans="2:2">
      <c r="B280" s="4" t="s">
        <v>6</v>
      </c>
    </row>
    <row r="281" spans="2:2">
      <c r="B281" s="4" t="s">
        <v>5007</v>
      </c>
    </row>
    <row r="282" spans="2:2">
      <c r="B282" s="4" t="s">
        <v>4904</v>
      </c>
    </row>
    <row r="284" spans="2:2">
      <c r="B284" s="4" t="s">
        <v>5008</v>
      </c>
    </row>
    <row r="285" spans="2:2">
      <c r="B285" s="4" t="s">
        <v>5009</v>
      </c>
    </row>
    <row r="286" spans="2:2">
      <c r="B286" s="4" t="s">
        <v>5010</v>
      </c>
    </row>
    <row r="287" spans="2:2">
      <c r="B287" s="4" t="s">
        <v>5011</v>
      </c>
    </row>
    <row r="288" spans="2:2">
      <c r="B288" s="4" t="s">
        <v>5012</v>
      </c>
    </row>
    <row r="290" spans="2:2">
      <c r="B290" s="4" t="s">
        <v>586</v>
      </c>
    </row>
    <row r="292" spans="2:2">
      <c r="B292" s="4" t="s">
        <v>458</v>
      </c>
    </row>
    <row r="293" spans="2:2">
      <c r="B293" s="4" t="s">
        <v>4902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5013</v>
      </c>
    </row>
    <row r="298" spans="2:2">
      <c r="B298" s="4" t="s">
        <v>6</v>
      </c>
    </row>
    <row r="299" spans="2:2">
      <c r="B299" s="4" t="s">
        <v>5014</v>
      </c>
    </row>
    <row r="300" spans="2:2">
      <c r="B300" s="4" t="s">
        <v>4904</v>
      </c>
    </row>
    <row r="302" spans="2:2">
      <c r="B302" s="4" t="s">
        <v>5015</v>
      </c>
    </row>
    <row r="303" spans="2:2">
      <c r="B303" s="4" t="s">
        <v>5016</v>
      </c>
    </row>
    <row r="304" spans="2:2">
      <c r="B304" s="4" t="s">
        <v>5017</v>
      </c>
    </row>
    <row r="305" spans="2:2">
      <c r="B305" s="4" t="s">
        <v>5018</v>
      </c>
    </row>
    <row r="306" spans="2:2">
      <c r="B306" s="4" t="s">
        <v>5019</v>
      </c>
    </row>
    <row r="308" spans="2:2">
      <c r="B308" s="4" t="s">
        <v>587</v>
      </c>
    </row>
    <row r="310" spans="2:2">
      <c r="B310" s="4" t="s">
        <v>3187</v>
      </c>
    </row>
    <row r="311" spans="2:2">
      <c r="B311" s="4" t="s">
        <v>4902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5020</v>
      </c>
    </row>
    <row r="316" spans="2:2">
      <c r="B316" s="4" t="s">
        <v>6</v>
      </c>
    </row>
    <row r="317" spans="2:2">
      <c r="B317" s="4" t="s">
        <v>5021</v>
      </c>
    </row>
    <row r="318" spans="2:2">
      <c r="B318" s="4" t="s">
        <v>4904</v>
      </c>
    </row>
    <row r="320" spans="2:2">
      <c r="B320" s="4" t="s">
        <v>5022</v>
      </c>
    </row>
    <row r="321" spans="2:2">
      <c r="B321" s="4" t="s">
        <v>5023</v>
      </c>
    </row>
    <row r="322" spans="2:2">
      <c r="B322" s="4" t="s">
        <v>5024</v>
      </c>
    </row>
    <row r="323" spans="2:2">
      <c r="B323" s="4" t="s">
        <v>5025</v>
      </c>
    </row>
    <row r="324" spans="2:2">
      <c r="B324" s="4" t="s">
        <v>5026</v>
      </c>
    </row>
    <row r="326" spans="2:2">
      <c r="B326" s="4" t="s">
        <v>588</v>
      </c>
    </row>
    <row r="328" spans="2:2">
      <c r="B328" s="4" t="s">
        <v>3195</v>
      </c>
    </row>
    <row r="329" spans="2:2">
      <c r="B329" s="4" t="s">
        <v>4902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5027</v>
      </c>
    </row>
    <row r="334" spans="2:2">
      <c r="B334" s="4" t="s">
        <v>6</v>
      </c>
    </row>
    <row r="335" spans="2:2">
      <c r="B335" s="4" t="s">
        <v>5028</v>
      </c>
    </row>
    <row r="336" spans="2:2">
      <c r="B336" s="4" t="s">
        <v>4904</v>
      </c>
    </row>
    <row r="338" spans="2:2">
      <c r="B338" s="4" t="s">
        <v>5029</v>
      </c>
    </row>
    <row r="339" spans="2:2">
      <c r="B339" s="4" t="s">
        <v>5030</v>
      </c>
    </row>
    <row r="340" spans="2:2">
      <c r="B340" s="4" t="s">
        <v>5031</v>
      </c>
    </row>
    <row r="341" spans="2:2">
      <c r="B341" s="4" t="s">
        <v>5032</v>
      </c>
    </row>
    <row r="342" spans="2:2">
      <c r="B342" s="4" t="s">
        <v>5033</v>
      </c>
    </row>
    <row r="344" spans="2:2">
      <c r="B344" s="4" t="s">
        <v>589</v>
      </c>
    </row>
    <row r="346" spans="2:2">
      <c r="B346" s="4" t="s">
        <v>5034</v>
      </c>
    </row>
    <row r="347" spans="2:2">
      <c r="B347" s="4" t="s">
        <v>4902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1475</v>
      </c>
    </row>
    <row r="352" spans="2:2">
      <c r="B352" s="4" t="s">
        <v>6</v>
      </c>
    </row>
    <row r="353" spans="2:2">
      <c r="B353" s="4" t="s">
        <v>5035</v>
      </c>
    </row>
    <row r="354" spans="2:2">
      <c r="B354" s="4" t="s">
        <v>4904</v>
      </c>
    </row>
    <row r="356" spans="2:2">
      <c r="B356" s="4" t="s">
        <v>5036</v>
      </c>
    </row>
    <row r="357" spans="2:2">
      <c r="B357" s="4" t="s">
        <v>5037</v>
      </c>
    </row>
    <row r="358" spans="2:2">
      <c r="B358" s="4" t="s">
        <v>5038</v>
      </c>
    </row>
    <row r="359" spans="2:2">
      <c r="B359" s="4" t="s">
        <v>5039</v>
      </c>
    </row>
    <row r="360" spans="2:2">
      <c r="B360" s="4" t="s">
        <v>5040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5D6EF-5AA9-4417-AF6C-F73349918E50}">
  <dimension ref="A1:B342"/>
  <sheetViews>
    <sheetView workbookViewId="0">
      <selection activeCell="I32" sqref="I32"/>
    </sheetView>
  </sheetViews>
  <sheetFormatPr defaultRowHeight="13.5"/>
  <cols>
    <col min="1" max="16384" width="8.6640625" style="4"/>
  </cols>
  <sheetData>
    <row r="1" spans="1:2">
      <c r="A1" s="1" t="s">
        <v>5166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042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2270</v>
      </c>
    </row>
    <row r="10" spans="1:2">
      <c r="B10" s="4" t="s">
        <v>6</v>
      </c>
    </row>
    <row r="11" spans="1:2">
      <c r="B11" s="4" t="s">
        <v>5043</v>
      </c>
    </row>
    <row r="12" spans="1:2">
      <c r="B12" s="4" t="s">
        <v>5044</v>
      </c>
    </row>
    <row r="14" spans="1:2">
      <c r="B14" s="4" t="s">
        <v>5045</v>
      </c>
    </row>
    <row r="15" spans="1:2">
      <c r="B15" s="4" t="s">
        <v>5046</v>
      </c>
    </row>
    <row r="16" spans="1:2">
      <c r="B16" s="4" t="s">
        <v>5047</v>
      </c>
    </row>
    <row r="17" spans="2:2">
      <c r="B17" s="4" t="s">
        <v>5048</v>
      </c>
    </row>
    <row r="18" spans="2:2">
      <c r="B18" s="4" t="s">
        <v>5049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042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5050</v>
      </c>
    </row>
    <row r="28" spans="2:2">
      <c r="B28" s="4" t="s">
        <v>6</v>
      </c>
    </row>
    <row r="29" spans="2:2">
      <c r="B29" s="4" t="s">
        <v>5051</v>
      </c>
    </row>
    <row r="30" spans="2:2">
      <c r="B30" s="4" t="s">
        <v>5044</v>
      </c>
    </row>
    <row r="32" spans="2:2">
      <c r="B32" s="4" t="s">
        <v>5052</v>
      </c>
    </row>
    <row r="33" spans="2:2">
      <c r="B33" s="4" t="s">
        <v>5053</v>
      </c>
    </row>
    <row r="34" spans="2:2">
      <c r="B34" s="4" t="s">
        <v>5054</v>
      </c>
    </row>
    <row r="35" spans="2:2">
      <c r="B35" s="4" t="s">
        <v>5055</v>
      </c>
    </row>
    <row r="36" spans="2:2">
      <c r="B36" s="4" t="s">
        <v>5056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5042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5057</v>
      </c>
    </row>
    <row r="46" spans="2:2">
      <c r="B46" s="4" t="s">
        <v>6</v>
      </c>
    </row>
    <row r="47" spans="2:2">
      <c r="B47" s="4" t="s">
        <v>5058</v>
      </c>
    </row>
    <row r="48" spans="2:2">
      <c r="B48" s="4" t="s">
        <v>5044</v>
      </c>
    </row>
    <row r="50" spans="2:2">
      <c r="B50" s="4" t="s">
        <v>5059</v>
      </c>
    </row>
    <row r="51" spans="2:2">
      <c r="B51" s="4" t="s">
        <v>5060</v>
      </c>
    </row>
    <row r="52" spans="2:2">
      <c r="B52" s="4" t="s">
        <v>5061</v>
      </c>
    </row>
    <row r="53" spans="2:2">
      <c r="B53" s="4" t="s">
        <v>5062</v>
      </c>
    </row>
    <row r="54" spans="2:2">
      <c r="B54" s="4" t="s">
        <v>5063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5042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4377</v>
      </c>
    </row>
    <row r="64" spans="2:2">
      <c r="B64" s="4" t="s">
        <v>6</v>
      </c>
    </row>
    <row r="65" spans="2:2">
      <c r="B65" s="4" t="s">
        <v>5064</v>
      </c>
    </row>
    <row r="66" spans="2:2">
      <c r="B66" s="4" t="s">
        <v>5044</v>
      </c>
    </row>
    <row r="68" spans="2:2">
      <c r="B68" s="4" t="s">
        <v>5065</v>
      </c>
    </row>
    <row r="69" spans="2:2">
      <c r="B69" s="4" t="s">
        <v>5066</v>
      </c>
    </row>
    <row r="70" spans="2:2">
      <c r="B70" s="4" t="s">
        <v>5067</v>
      </c>
    </row>
    <row r="71" spans="2:2">
      <c r="B71" s="4" t="s">
        <v>5068</v>
      </c>
    </row>
    <row r="72" spans="2:2">
      <c r="B72" s="4" t="s">
        <v>5069</v>
      </c>
    </row>
    <row r="74" spans="2:2">
      <c r="B74" s="4" t="s">
        <v>574</v>
      </c>
    </row>
    <row r="76" spans="2:2">
      <c r="B76" s="4" t="s">
        <v>277</v>
      </c>
    </row>
    <row r="77" spans="2:2">
      <c r="B77" s="4" t="s">
        <v>5042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5070</v>
      </c>
    </row>
    <row r="82" spans="2:2">
      <c r="B82" s="4" t="s">
        <v>6</v>
      </c>
    </row>
    <row r="83" spans="2:2">
      <c r="B83" s="4" t="s">
        <v>5071</v>
      </c>
    </row>
    <row r="84" spans="2:2">
      <c r="B84" s="4" t="s">
        <v>5044</v>
      </c>
    </row>
    <row r="86" spans="2:2">
      <c r="B86" s="4" t="s">
        <v>5072</v>
      </c>
    </row>
    <row r="87" spans="2:2">
      <c r="B87" s="4" t="s">
        <v>5073</v>
      </c>
    </row>
    <row r="88" spans="2:2">
      <c r="B88" s="4" t="s">
        <v>5074</v>
      </c>
    </row>
    <row r="89" spans="2:2">
      <c r="B89" s="4" t="s">
        <v>5075</v>
      </c>
    </row>
    <row r="90" spans="2:2">
      <c r="B90" s="4" t="s">
        <v>5076</v>
      </c>
    </row>
    <row r="92" spans="2:2">
      <c r="B92" s="4" t="s">
        <v>575</v>
      </c>
    </row>
    <row r="94" spans="2:2">
      <c r="B94" s="4" t="s">
        <v>62</v>
      </c>
    </row>
    <row r="95" spans="2:2">
      <c r="B95" s="4" t="s">
        <v>5042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2284</v>
      </c>
    </row>
    <row r="100" spans="2:2">
      <c r="B100" s="4" t="s">
        <v>6</v>
      </c>
    </row>
    <row r="101" spans="2:2">
      <c r="B101" s="4" t="s">
        <v>5077</v>
      </c>
    </row>
    <row r="102" spans="2:2">
      <c r="B102" s="4" t="s">
        <v>5044</v>
      </c>
    </row>
    <row r="104" spans="2:2">
      <c r="B104" s="4" t="s">
        <v>5078</v>
      </c>
    </row>
    <row r="105" spans="2:2">
      <c r="B105" s="4" t="s">
        <v>5079</v>
      </c>
    </row>
    <row r="106" spans="2:2">
      <c r="B106" s="4" t="s">
        <v>5080</v>
      </c>
    </row>
    <row r="107" spans="2:2">
      <c r="B107" s="4" t="s">
        <v>5081</v>
      </c>
    </row>
    <row r="108" spans="2:2">
      <c r="B108" s="4" t="s">
        <v>5082</v>
      </c>
    </row>
    <row r="110" spans="2:2">
      <c r="B110" s="4" t="s">
        <v>576</v>
      </c>
    </row>
    <row r="112" spans="2:2">
      <c r="B112" s="4" t="s">
        <v>70</v>
      </c>
    </row>
    <row r="113" spans="2:2">
      <c r="B113" s="4" t="s">
        <v>5042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382</v>
      </c>
    </row>
    <row r="118" spans="2:2">
      <c r="B118" s="4" t="s">
        <v>6</v>
      </c>
    </row>
    <row r="119" spans="2:2">
      <c r="B119" s="4" t="s">
        <v>5083</v>
      </c>
    </row>
    <row r="120" spans="2:2">
      <c r="B120" s="4" t="s">
        <v>5044</v>
      </c>
    </row>
    <row r="122" spans="2:2">
      <c r="B122" s="4" t="s">
        <v>5084</v>
      </c>
    </row>
    <row r="123" spans="2:2">
      <c r="B123" s="4" t="s">
        <v>5085</v>
      </c>
    </row>
    <row r="124" spans="2:2">
      <c r="B124" s="4" t="s">
        <v>5086</v>
      </c>
    </row>
    <row r="125" spans="2:2">
      <c r="B125" s="4" t="s">
        <v>5087</v>
      </c>
    </row>
    <row r="126" spans="2:2">
      <c r="B126" s="4" t="s">
        <v>5088</v>
      </c>
    </row>
    <row r="128" spans="2:2">
      <c r="B128" s="4" t="s">
        <v>577</v>
      </c>
    </row>
    <row r="130" spans="2:2">
      <c r="B130" s="4" t="s">
        <v>317</v>
      </c>
    </row>
    <row r="131" spans="2:2">
      <c r="B131" s="4" t="s">
        <v>5042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5089</v>
      </c>
    </row>
    <row r="136" spans="2:2">
      <c r="B136" s="4" t="s">
        <v>6</v>
      </c>
    </row>
    <row r="137" spans="2:2">
      <c r="B137" s="4" t="s">
        <v>5090</v>
      </c>
    </row>
    <row r="138" spans="2:2">
      <c r="B138" s="4" t="s">
        <v>5044</v>
      </c>
    </row>
    <row r="140" spans="2:2">
      <c r="B140" s="4" t="s">
        <v>5091</v>
      </c>
    </row>
    <row r="141" spans="2:2">
      <c r="B141" s="4" t="s">
        <v>5092</v>
      </c>
    </row>
    <row r="142" spans="2:2">
      <c r="B142" s="4" t="s">
        <v>5093</v>
      </c>
    </row>
    <row r="143" spans="2:2">
      <c r="B143" s="4" t="s">
        <v>5094</v>
      </c>
    </row>
    <row r="144" spans="2:2">
      <c r="B144" s="4" t="s">
        <v>5095</v>
      </c>
    </row>
    <row r="146" spans="2:2">
      <c r="B146" s="4" t="s">
        <v>578</v>
      </c>
    </row>
    <row r="148" spans="2:2">
      <c r="B148" s="4" t="s">
        <v>320</v>
      </c>
    </row>
    <row r="149" spans="2:2">
      <c r="B149" s="4" t="s">
        <v>5042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1475</v>
      </c>
    </row>
    <row r="154" spans="2:2">
      <c r="B154" s="4" t="s">
        <v>6</v>
      </c>
    </row>
    <row r="155" spans="2:2">
      <c r="B155" s="4" t="s">
        <v>5096</v>
      </c>
    </row>
    <row r="156" spans="2:2">
      <c r="B156" s="4" t="s">
        <v>5044</v>
      </c>
    </row>
    <row r="158" spans="2:2">
      <c r="B158" s="4" t="s">
        <v>5097</v>
      </c>
    </row>
    <row r="159" spans="2:2">
      <c r="B159" s="4" t="s">
        <v>5098</v>
      </c>
    </row>
    <row r="160" spans="2:2">
      <c r="B160" s="4" t="s">
        <v>5099</v>
      </c>
    </row>
    <row r="161" spans="2:2">
      <c r="B161" s="4" t="s">
        <v>5100</v>
      </c>
    </row>
    <row r="162" spans="2:2">
      <c r="B162" s="4" t="s">
        <v>5101</v>
      </c>
    </row>
    <row r="164" spans="2:2">
      <c r="B164" s="4" t="s">
        <v>579</v>
      </c>
    </row>
    <row r="166" spans="2:2">
      <c r="B166" s="4" t="s">
        <v>323</v>
      </c>
    </row>
    <row r="167" spans="2:2">
      <c r="B167" s="4" t="s">
        <v>5042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5102</v>
      </c>
    </row>
    <row r="172" spans="2:2">
      <c r="B172" s="4" t="s">
        <v>6</v>
      </c>
    </row>
    <row r="173" spans="2:2">
      <c r="B173" s="4" t="s">
        <v>5103</v>
      </c>
    </row>
    <row r="174" spans="2:2">
      <c r="B174" s="4" t="s">
        <v>5044</v>
      </c>
    </row>
    <row r="176" spans="2:2">
      <c r="B176" s="4" t="s">
        <v>5104</v>
      </c>
    </row>
    <row r="177" spans="2:2">
      <c r="B177" s="4" t="s">
        <v>5105</v>
      </c>
    </row>
    <row r="178" spans="2:2">
      <c r="B178" s="4" t="s">
        <v>5106</v>
      </c>
    </row>
    <row r="179" spans="2:2">
      <c r="B179" s="4" t="s">
        <v>5107</v>
      </c>
    </row>
    <row r="180" spans="2:2">
      <c r="B180" s="4" t="s">
        <v>5108</v>
      </c>
    </row>
    <row r="182" spans="2:2">
      <c r="B182" s="4" t="s">
        <v>580</v>
      </c>
    </row>
    <row r="184" spans="2:2">
      <c r="B184" s="4" t="s">
        <v>326</v>
      </c>
    </row>
    <row r="185" spans="2:2">
      <c r="B185" s="4" t="s">
        <v>5042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5109</v>
      </c>
    </row>
    <row r="190" spans="2:2">
      <c r="B190" s="4" t="s">
        <v>6</v>
      </c>
    </row>
    <row r="191" spans="2:2">
      <c r="B191" s="4" t="s">
        <v>5110</v>
      </c>
    </row>
    <row r="192" spans="2:2">
      <c r="B192" s="4" t="s">
        <v>5044</v>
      </c>
    </row>
    <row r="194" spans="2:2">
      <c r="B194" s="4" t="s">
        <v>5111</v>
      </c>
    </row>
    <row r="195" spans="2:2">
      <c r="B195" s="4" t="s">
        <v>5112</v>
      </c>
    </row>
    <row r="196" spans="2:2">
      <c r="B196" s="4" t="s">
        <v>5113</v>
      </c>
    </row>
    <row r="197" spans="2:2">
      <c r="B197" s="4" t="s">
        <v>5114</v>
      </c>
    </row>
    <row r="198" spans="2:2">
      <c r="B198" s="4" t="s">
        <v>5115</v>
      </c>
    </row>
    <row r="200" spans="2:2">
      <c r="B200" s="4" t="s">
        <v>581</v>
      </c>
    </row>
    <row r="202" spans="2:2">
      <c r="B202" s="4" t="s">
        <v>329</v>
      </c>
    </row>
    <row r="203" spans="2:2">
      <c r="B203" s="4" t="s">
        <v>5042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5116</v>
      </c>
    </row>
    <row r="208" spans="2:2">
      <c r="B208" s="4" t="s">
        <v>6</v>
      </c>
    </row>
    <row r="209" spans="2:2">
      <c r="B209" s="4" t="s">
        <v>5117</v>
      </c>
    </row>
    <row r="210" spans="2:2">
      <c r="B210" s="4" t="s">
        <v>5044</v>
      </c>
    </row>
    <row r="212" spans="2:2">
      <c r="B212" s="4" t="s">
        <v>5118</v>
      </c>
    </row>
    <row r="213" spans="2:2">
      <c r="B213" s="4" t="s">
        <v>5119</v>
      </c>
    </row>
    <row r="214" spans="2:2">
      <c r="B214" s="4" t="s">
        <v>5120</v>
      </c>
    </row>
    <row r="215" spans="2:2">
      <c r="B215" s="4" t="s">
        <v>5121</v>
      </c>
    </row>
    <row r="216" spans="2:2">
      <c r="B216" s="4" t="s">
        <v>5122</v>
      </c>
    </row>
    <row r="218" spans="2:2">
      <c r="B218" s="4" t="s">
        <v>582</v>
      </c>
    </row>
    <row r="220" spans="2:2">
      <c r="B220" s="4" t="s">
        <v>332</v>
      </c>
    </row>
    <row r="221" spans="2:2">
      <c r="B221" s="4" t="s">
        <v>5042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393</v>
      </c>
    </row>
    <row r="226" spans="2:2">
      <c r="B226" s="4" t="s">
        <v>6</v>
      </c>
    </row>
    <row r="227" spans="2:2">
      <c r="B227" s="4" t="s">
        <v>5123</v>
      </c>
    </row>
    <row r="228" spans="2:2">
      <c r="B228" s="4" t="s">
        <v>5044</v>
      </c>
    </row>
    <row r="230" spans="2:2">
      <c r="B230" s="4" t="s">
        <v>5124</v>
      </c>
    </row>
    <row r="231" spans="2:2">
      <c r="B231" s="4" t="s">
        <v>5125</v>
      </c>
    </row>
    <row r="232" spans="2:2">
      <c r="B232" s="4" t="s">
        <v>5126</v>
      </c>
    </row>
    <row r="233" spans="2:2">
      <c r="B233" s="4" t="s">
        <v>5127</v>
      </c>
    </row>
    <row r="234" spans="2:2">
      <c r="B234" s="4" t="s">
        <v>5128</v>
      </c>
    </row>
    <row r="236" spans="2:2">
      <c r="B236" s="4" t="s">
        <v>583</v>
      </c>
    </row>
    <row r="238" spans="2:2">
      <c r="B238" s="4" t="s">
        <v>3066</v>
      </c>
    </row>
    <row r="239" spans="2:2">
      <c r="B239" s="4" t="s">
        <v>5042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3858</v>
      </c>
    </row>
    <row r="244" spans="2:2">
      <c r="B244" s="4" t="s">
        <v>6</v>
      </c>
    </row>
    <row r="245" spans="2:2">
      <c r="B245" s="4" t="s">
        <v>5129</v>
      </c>
    </row>
    <row r="246" spans="2:2">
      <c r="B246" s="4" t="s">
        <v>5044</v>
      </c>
    </row>
    <row r="248" spans="2:2">
      <c r="B248" s="4" t="s">
        <v>5130</v>
      </c>
    </row>
    <row r="249" spans="2:2">
      <c r="B249" s="4" t="s">
        <v>5131</v>
      </c>
    </row>
    <row r="250" spans="2:2">
      <c r="B250" s="4" t="s">
        <v>5132</v>
      </c>
    </row>
    <row r="251" spans="2:2">
      <c r="B251" s="4" t="s">
        <v>5133</v>
      </c>
    </row>
    <row r="252" spans="2:2">
      <c r="B252" s="4" t="s">
        <v>5134</v>
      </c>
    </row>
    <row r="254" spans="2:2">
      <c r="B254" s="4" t="s">
        <v>584</v>
      </c>
    </row>
    <row r="256" spans="2:2">
      <c r="B256" s="4" t="s">
        <v>3074</v>
      </c>
    </row>
    <row r="257" spans="2:2">
      <c r="B257" s="4" t="s">
        <v>5042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4253</v>
      </c>
    </row>
    <row r="262" spans="2:2">
      <c r="B262" s="4" t="s">
        <v>6</v>
      </c>
    </row>
    <row r="263" spans="2:2">
      <c r="B263" s="4" t="s">
        <v>5135</v>
      </c>
    </row>
    <row r="264" spans="2:2">
      <c r="B264" s="4" t="s">
        <v>5044</v>
      </c>
    </row>
    <row r="266" spans="2:2">
      <c r="B266" s="4" t="s">
        <v>5136</v>
      </c>
    </row>
    <row r="267" spans="2:2">
      <c r="B267" s="4" t="s">
        <v>5137</v>
      </c>
    </row>
    <row r="268" spans="2:2">
      <c r="B268" s="4" t="s">
        <v>5138</v>
      </c>
    </row>
    <row r="269" spans="2:2">
      <c r="B269" s="4" t="s">
        <v>5139</v>
      </c>
    </row>
    <row r="270" spans="2:2">
      <c r="B270" s="4" t="s">
        <v>5140</v>
      </c>
    </row>
    <row r="272" spans="2:2">
      <c r="B272" s="4" t="s">
        <v>585</v>
      </c>
    </row>
    <row r="274" spans="2:2">
      <c r="B274" s="4" t="s">
        <v>3695</v>
      </c>
    </row>
    <row r="275" spans="2:2">
      <c r="B275" s="4" t="s">
        <v>5042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5141</v>
      </c>
    </row>
    <row r="280" spans="2:2">
      <c r="B280" s="4" t="s">
        <v>6</v>
      </c>
    </row>
    <row r="281" spans="2:2">
      <c r="B281" s="4" t="s">
        <v>5142</v>
      </c>
    </row>
    <row r="282" spans="2:2">
      <c r="B282" s="4" t="s">
        <v>5044</v>
      </c>
    </row>
    <row r="284" spans="2:2">
      <c r="B284" s="4" t="s">
        <v>5143</v>
      </c>
    </row>
    <row r="285" spans="2:2">
      <c r="B285" s="4" t="s">
        <v>5144</v>
      </c>
    </row>
    <row r="286" spans="2:2">
      <c r="B286" s="4" t="s">
        <v>5145</v>
      </c>
    </row>
    <row r="287" spans="2:2">
      <c r="B287" s="4" t="s">
        <v>5146</v>
      </c>
    </row>
    <row r="288" spans="2:2">
      <c r="B288" s="4" t="s">
        <v>5147</v>
      </c>
    </row>
    <row r="290" spans="2:2">
      <c r="B290" s="4" t="s">
        <v>586</v>
      </c>
    </row>
    <row r="292" spans="2:2">
      <c r="B292" s="4" t="s">
        <v>3872</v>
      </c>
    </row>
    <row r="293" spans="2:2">
      <c r="B293" s="4" t="s">
        <v>5042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3390</v>
      </c>
    </row>
    <row r="298" spans="2:2">
      <c r="B298" s="4" t="s">
        <v>6</v>
      </c>
    </row>
    <row r="299" spans="2:2">
      <c r="B299" s="4" t="s">
        <v>5148</v>
      </c>
    </row>
    <row r="300" spans="2:2">
      <c r="B300" s="4" t="s">
        <v>5044</v>
      </c>
    </row>
    <row r="302" spans="2:2">
      <c r="B302" s="4" t="s">
        <v>5149</v>
      </c>
    </row>
    <row r="303" spans="2:2">
      <c r="B303" s="4" t="s">
        <v>5150</v>
      </c>
    </row>
    <row r="304" spans="2:2">
      <c r="B304" s="4" t="s">
        <v>5151</v>
      </c>
    </row>
    <row r="305" spans="2:2">
      <c r="B305" s="4" t="s">
        <v>5152</v>
      </c>
    </row>
    <row r="306" spans="2:2">
      <c r="B306" s="4" t="s">
        <v>5153</v>
      </c>
    </row>
    <row r="308" spans="2:2">
      <c r="B308" s="4" t="s">
        <v>587</v>
      </c>
    </row>
    <row r="310" spans="2:2">
      <c r="B310" s="4" t="s">
        <v>147</v>
      </c>
    </row>
    <row r="311" spans="2:2">
      <c r="B311" s="4" t="s">
        <v>5042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5154</v>
      </c>
    </row>
    <row r="316" spans="2:2">
      <c r="B316" s="4" t="s">
        <v>6</v>
      </c>
    </row>
    <row r="317" spans="2:2">
      <c r="B317" s="4" t="s">
        <v>4979</v>
      </c>
    </row>
    <row r="318" spans="2:2">
      <c r="B318" s="4" t="s">
        <v>5044</v>
      </c>
    </row>
    <row r="320" spans="2:2">
      <c r="B320" s="4" t="s">
        <v>4980</v>
      </c>
    </row>
    <row r="321" spans="2:2">
      <c r="B321" s="4" t="s">
        <v>5155</v>
      </c>
    </row>
    <row r="322" spans="2:2">
      <c r="B322" s="4" t="s">
        <v>5156</v>
      </c>
    </row>
    <row r="323" spans="2:2">
      <c r="B323" s="4" t="s">
        <v>5157</v>
      </c>
    </row>
    <row r="324" spans="2:2">
      <c r="B324" s="4" t="s">
        <v>5158</v>
      </c>
    </row>
    <row r="326" spans="2:2">
      <c r="B326" s="4" t="s">
        <v>588</v>
      </c>
    </row>
    <row r="328" spans="2:2">
      <c r="B328" s="4" t="s">
        <v>86</v>
      </c>
    </row>
    <row r="329" spans="2:2">
      <c r="B329" s="4" t="s">
        <v>5042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5159</v>
      </c>
    </row>
    <row r="334" spans="2:2">
      <c r="B334" s="4" t="s">
        <v>6</v>
      </c>
    </row>
    <row r="335" spans="2:2">
      <c r="B335" s="4" t="s">
        <v>5160</v>
      </c>
    </row>
    <row r="336" spans="2:2">
      <c r="B336" s="4" t="s">
        <v>5044</v>
      </c>
    </row>
    <row r="338" spans="2:2">
      <c r="B338" s="4" t="s">
        <v>5161</v>
      </c>
    </row>
    <row r="339" spans="2:2">
      <c r="B339" s="4" t="s">
        <v>5162</v>
      </c>
    </row>
    <row r="340" spans="2:2">
      <c r="B340" s="4" t="s">
        <v>5163</v>
      </c>
    </row>
    <row r="341" spans="2:2">
      <c r="B341" s="4" t="s">
        <v>5164</v>
      </c>
    </row>
    <row r="342" spans="2:2">
      <c r="B342" s="4" t="s">
        <v>5165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B12C2-FF2A-4AD5-B037-323D008AACEB}">
  <dimension ref="A1:B36"/>
  <sheetViews>
    <sheetView workbookViewId="0">
      <selection activeCell="I6" sqref="I6"/>
    </sheetView>
  </sheetViews>
  <sheetFormatPr defaultRowHeight="13.5"/>
  <cols>
    <col min="1" max="16384" width="8.6640625" style="4"/>
  </cols>
  <sheetData>
    <row r="1" spans="1:2">
      <c r="A1" s="1" t="s">
        <v>5167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168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3605</v>
      </c>
    </row>
    <row r="10" spans="1:2">
      <c r="B10" s="4" t="s">
        <v>6</v>
      </c>
    </row>
    <row r="11" spans="1:2">
      <c r="B11" s="4" t="s">
        <v>5169</v>
      </c>
    </row>
    <row r="12" spans="1:2">
      <c r="B12" s="4" t="s">
        <v>5170</v>
      </c>
    </row>
    <row r="14" spans="1:2">
      <c r="B14" s="4" t="s">
        <v>5171</v>
      </c>
    </row>
    <row r="15" spans="1:2">
      <c r="B15" s="4" t="s">
        <v>5172</v>
      </c>
    </row>
    <row r="16" spans="1:2">
      <c r="B16" s="4" t="s">
        <v>5173</v>
      </c>
    </row>
    <row r="17" spans="2:2">
      <c r="B17" s="4" t="s">
        <v>5174</v>
      </c>
    </row>
    <row r="18" spans="2:2">
      <c r="B18" s="4" t="s">
        <v>5175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168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5176</v>
      </c>
    </row>
    <row r="28" spans="2:2">
      <c r="B28" s="4" t="s">
        <v>6</v>
      </c>
    </row>
    <row r="29" spans="2:2">
      <c r="B29" s="4" t="s">
        <v>5177</v>
      </c>
    </row>
    <row r="30" spans="2:2">
      <c r="B30" s="4" t="s">
        <v>5170</v>
      </c>
    </row>
    <row r="32" spans="2:2">
      <c r="B32" s="4" t="s">
        <v>5178</v>
      </c>
    </row>
    <row r="33" spans="2:2">
      <c r="B33" s="4" t="s">
        <v>5179</v>
      </c>
    </row>
    <row r="34" spans="2:2">
      <c r="B34" s="4" t="s">
        <v>5180</v>
      </c>
    </row>
    <row r="35" spans="2:2">
      <c r="B35" s="4" t="s">
        <v>5181</v>
      </c>
    </row>
    <row r="36" spans="2:2">
      <c r="B36" s="4" t="s">
        <v>5182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39F6D-DA60-4A8E-AF58-47FDEC8200CC}">
  <dimension ref="A1:B90"/>
  <sheetViews>
    <sheetView workbookViewId="0">
      <selection activeCell="L11" sqref="L11"/>
    </sheetView>
  </sheetViews>
  <sheetFormatPr defaultRowHeight="13.5"/>
  <cols>
    <col min="1" max="16384" width="8.6640625" style="4"/>
  </cols>
  <sheetData>
    <row r="1" spans="1:2">
      <c r="A1" s="1" t="s">
        <v>5219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183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5184</v>
      </c>
    </row>
    <row r="10" spans="1:2">
      <c r="B10" s="4" t="s">
        <v>6</v>
      </c>
    </row>
    <row r="11" spans="1:2">
      <c r="B11" s="4" t="s">
        <v>5185</v>
      </c>
    </row>
    <row r="12" spans="1:2">
      <c r="B12" s="4" t="s">
        <v>5186</v>
      </c>
    </row>
    <row r="14" spans="1:2">
      <c r="B14" s="4" t="s">
        <v>5187</v>
      </c>
    </row>
    <row r="15" spans="1:2">
      <c r="B15" s="4" t="s">
        <v>5188</v>
      </c>
    </row>
    <row r="16" spans="1:2">
      <c r="B16" s="4" t="s">
        <v>5189</v>
      </c>
    </row>
    <row r="17" spans="2:2">
      <c r="B17" s="4" t="s">
        <v>5190</v>
      </c>
    </row>
    <row r="18" spans="2:2">
      <c r="B18" s="4" t="s">
        <v>5191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183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5192</v>
      </c>
    </row>
    <row r="28" spans="2:2">
      <c r="B28" s="4" t="s">
        <v>6</v>
      </c>
    </row>
    <row r="29" spans="2:2">
      <c r="B29" s="4" t="s">
        <v>5193</v>
      </c>
    </row>
    <row r="30" spans="2:2">
      <c r="B30" s="4" t="s">
        <v>5186</v>
      </c>
    </row>
    <row r="32" spans="2:2">
      <c r="B32" s="4" t="s">
        <v>5194</v>
      </c>
    </row>
    <row r="33" spans="2:2">
      <c r="B33" s="4" t="s">
        <v>5195</v>
      </c>
    </row>
    <row r="34" spans="2:2">
      <c r="B34" s="4" t="s">
        <v>5196</v>
      </c>
    </row>
    <row r="35" spans="2:2">
      <c r="B35" s="4" t="s">
        <v>5197</v>
      </c>
    </row>
    <row r="36" spans="2:2">
      <c r="B36" s="4" t="s">
        <v>5198</v>
      </c>
    </row>
    <row r="38" spans="2:2">
      <c r="B38" s="4" t="s">
        <v>572</v>
      </c>
    </row>
    <row r="40" spans="2:2">
      <c r="B40" s="4" t="s">
        <v>4445</v>
      </c>
    </row>
    <row r="41" spans="2:2">
      <c r="B41" s="4" t="s">
        <v>5183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4094</v>
      </c>
    </row>
    <row r="46" spans="2:2">
      <c r="B46" s="4" t="s">
        <v>6</v>
      </c>
    </row>
    <row r="47" spans="2:2">
      <c r="B47" s="4" t="s">
        <v>5199</v>
      </c>
    </row>
    <row r="48" spans="2:2">
      <c r="B48" s="4" t="s">
        <v>5186</v>
      </c>
    </row>
    <row r="50" spans="2:2">
      <c r="B50" s="4" t="s">
        <v>5200</v>
      </c>
    </row>
    <row r="51" spans="2:2">
      <c r="B51" s="4" t="s">
        <v>5201</v>
      </c>
    </row>
    <row r="52" spans="2:2">
      <c r="B52" s="4" t="s">
        <v>5202</v>
      </c>
    </row>
    <row r="53" spans="2:2">
      <c r="B53" s="4" t="s">
        <v>5203</v>
      </c>
    </row>
    <row r="54" spans="2:2">
      <c r="B54" s="4" t="s">
        <v>5204</v>
      </c>
    </row>
    <row r="56" spans="2:2">
      <c r="B56" s="4" t="s">
        <v>573</v>
      </c>
    </row>
    <row r="58" spans="2:2">
      <c r="B58" s="4" t="s">
        <v>5205</v>
      </c>
    </row>
    <row r="59" spans="2:2">
      <c r="B59" s="4" t="s">
        <v>5183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5206</v>
      </c>
    </row>
    <row r="64" spans="2:2">
      <c r="B64" s="4" t="s">
        <v>6</v>
      </c>
    </row>
    <row r="65" spans="2:2">
      <c r="B65" s="4" t="s">
        <v>5207</v>
      </c>
    </row>
    <row r="66" spans="2:2">
      <c r="B66" s="4" t="s">
        <v>5186</v>
      </c>
    </row>
    <row r="68" spans="2:2">
      <c r="B68" s="4" t="s">
        <v>5208</v>
      </c>
    </row>
    <row r="69" spans="2:2">
      <c r="B69" s="4" t="s">
        <v>5209</v>
      </c>
    </row>
    <row r="70" spans="2:2">
      <c r="B70" s="4" t="s">
        <v>5210</v>
      </c>
    </row>
    <row r="71" spans="2:2">
      <c r="B71" s="4" t="s">
        <v>5211</v>
      </c>
    </row>
    <row r="72" spans="2:2">
      <c r="B72" s="4" t="s">
        <v>5212</v>
      </c>
    </row>
    <row r="74" spans="2:2">
      <c r="B74" s="4" t="s">
        <v>574</v>
      </c>
    </row>
    <row r="76" spans="2:2">
      <c r="B76" s="4" t="s">
        <v>5205</v>
      </c>
    </row>
    <row r="77" spans="2:2">
      <c r="B77" s="4" t="s">
        <v>5183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565</v>
      </c>
    </row>
    <row r="82" spans="2:2">
      <c r="B82" s="4" t="s">
        <v>6</v>
      </c>
    </row>
    <row r="83" spans="2:2">
      <c r="B83" s="4" t="s">
        <v>5213</v>
      </c>
    </row>
    <row r="84" spans="2:2">
      <c r="B84" s="4" t="s">
        <v>5186</v>
      </c>
    </row>
    <row r="86" spans="2:2">
      <c r="B86" s="4" t="s">
        <v>5214</v>
      </c>
    </row>
    <row r="87" spans="2:2">
      <c r="B87" s="4" t="s">
        <v>5215</v>
      </c>
    </row>
    <row r="88" spans="2:2">
      <c r="B88" s="4" t="s">
        <v>5216</v>
      </c>
    </row>
    <row r="89" spans="2:2">
      <c r="B89" s="4" t="s">
        <v>5217</v>
      </c>
    </row>
    <row r="90" spans="2:2">
      <c r="B90" s="4" t="s">
        <v>5218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F749-56A1-472A-BA66-8E4593424497}">
  <dimension ref="A1:B486"/>
  <sheetViews>
    <sheetView workbookViewId="0">
      <selection activeCell="J10" sqref="J10"/>
    </sheetView>
  </sheetViews>
  <sheetFormatPr defaultRowHeight="13.5"/>
  <cols>
    <col min="1" max="16384" width="8.6640625" style="4"/>
  </cols>
  <sheetData>
    <row r="1" spans="1:2">
      <c r="A1" s="1" t="s">
        <v>5220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221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342</v>
      </c>
    </row>
    <row r="10" spans="1:2">
      <c r="B10" s="4" t="s">
        <v>6</v>
      </c>
    </row>
    <row r="11" spans="1:2">
      <c r="B11" s="4" t="s">
        <v>5222</v>
      </c>
    </row>
    <row r="12" spans="1:2">
      <c r="B12" s="4" t="s">
        <v>5223</v>
      </c>
    </row>
    <row r="14" spans="1:2">
      <c r="B14" s="4" t="s">
        <v>5224</v>
      </c>
    </row>
    <row r="15" spans="1:2">
      <c r="B15" s="4" t="s">
        <v>5225</v>
      </c>
    </row>
    <row r="16" spans="1:2">
      <c r="B16" s="4" t="s">
        <v>5226</v>
      </c>
    </row>
    <row r="17" spans="2:2">
      <c r="B17" s="4" t="s">
        <v>5227</v>
      </c>
    </row>
    <row r="18" spans="2:2">
      <c r="B18" s="4" t="s">
        <v>5228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221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5229</v>
      </c>
    </row>
    <row r="28" spans="2:2">
      <c r="B28" s="4" t="s">
        <v>6</v>
      </c>
    </row>
    <row r="29" spans="2:2">
      <c r="B29" s="4" t="s">
        <v>5230</v>
      </c>
    </row>
    <row r="30" spans="2:2">
      <c r="B30" s="4" t="s">
        <v>5223</v>
      </c>
    </row>
    <row r="32" spans="2:2">
      <c r="B32" s="4" t="s">
        <v>5231</v>
      </c>
    </row>
    <row r="33" spans="2:2">
      <c r="B33" s="4" t="s">
        <v>5232</v>
      </c>
    </row>
    <row r="34" spans="2:2">
      <c r="B34" s="4" t="s">
        <v>5233</v>
      </c>
    </row>
    <row r="35" spans="2:2">
      <c r="B35" s="4" t="s">
        <v>5234</v>
      </c>
    </row>
    <row r="36" spans="2:2">
      <c r="B36" s="4" t="s">
        <v>5235</v>
      </c>
    </row>
    <row r="38" spans="2:2">
      <c r="B38" s="4" t="s">
        <v>572</v>
      </c>
    </row>
    <row r="40" spans="2:2">
      <c r="B40" s="4" t="s">
        <v>261</v>
      </c>
    </row>
    <row r="41" spans="2:2">
      <c r="B41" s="4" t="s">
        <v>5221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5236</v>
      </c>
    </row>
    <row r="46" spans="2:2">
      <c r="B46" s="4" t="s">
        <v>6</v>
      </c>
    </row>
    <row r="47" spans="2:2">
      <c r="B47" s="4" t="s">
        <v>5237</v>
      </c>
    </row>
    <row r="48" spans="2:2">
      <c r="B48" s="4" t="s">
        <v>5223</v>
      </c>
    </row>
    <row r="50" spans="2:2">
      <c r="B50" s="4" t="s">
        <v>5238</v>
      </c>
    </row>
    <row r="51" spans="2:2">
      <c r="B51" s="4" t="s">
        <v>5239</v>
      </c>
    </row>
    <row r="52" spans="2:2">
      <c r="B52" s="4" t="s">
        <v>5240</v>
      </c>
    </row>
    <row r="53" spans="2:2">
      <c r="B53" s="4" t="s">
        <v>5241</v>
      </c>
    </row>
    <row r="54" spans="2:2">
      <c r="B54" s="4" t="s">
        <v>5242</v>
      </c>
    </row>
    <row r="56" spans="2:2">
      <c r="B56" s="4" t="s">
        <v>573</v>
      </c>
    </row>
    <row r="58" spans="2:2">
      <c r="B58" s="4" t="s">
        <v>269</v>
      </c>
    </row>
    <row r="59" spans="2:2">
      <c r="B59" s="4" t="s">
        <v>5221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5243</v>
      </c>
    </row>
    <row r="64" spans="2:2">
      <c r="B64" s="4" t="s">
        <v>6</v>
      </c>
    </row>
    <row r="65" spans="2:2">
      <c r="B65" s="4" t="s">
        <v>5244</v>
      </c>
    </row>
    <row r="66" spans="2:2">
      <c r="B66" s="4" t="s">
        <v>5223</v>
      </c>
    </row>
    <row r="68" spans="2:2">
      <c r="B68" s="4" t="s">
        <v>5245</v>
      </c>
    </row>
    <row r="69" spans="2:2">
      <c r="B69" s="4" t="s">
        <v>5246</v>
      </c>
    </row>
    <row r="70" spans="2:2">
      <c r="B70" s="4" t="s">
        <v>5247</v>
      </c>
    </row>
    <row r="71" spans="2:2">
      <c r="B71" s="4" t="s">
        <v>5248</v>
      </c>
    </row>
    <row r="72" spans="2:2">
      <c r="B72" s="4" t="s">
        <v>5249</v>
      </c>
    </row>
    <row r="74" spans="2:2">
      <c r="B74" s="4" t="s">
        <v>574</v>
      </c>
    </row>
    <row r="76" spans="2:2">
      <c r="B76" s="4" t="s">
        <v>277</v>
      </c>
    </row>
    <row r="77" spans="2:2">
      <c r="B77" s="4" t="s">
        <v>5221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2992</v>
      </c>
    </row>
    <row r="82" spans="2:2">
      <c r="B82" s="4" t="s">
        <v>6</v>
      </c>
    </row>
    <row r="83" spans="2:2">
      <c r="B83" s="4" t="s">
        <v>5250</v>
      </c>
    </row>
    <row r="84" spans="2:2">
      <c r="B84" s="4" t="s">
        <v>5223</v>
      </c>
    </row>
    <row r="86" spans="2:2">
      <c r="B86" s="4" t="s">
        <v>5251</v>
      </c>
    </row>
    <row r="87" spans="2:2">
      <c r="B87" s="4" t="s">
        <v>5252</v>
      </c>
    </row>
    <row r="88" spans="2:2">
      <c r="B88" s="4" t="s">
        <v>5253</v>
      </c>
    </row>
    <row r="89" spans="2:2">
      <c r="B89" s="4" t="s">
        <v>5254</v>
      </c>
    </row>
    <row r="90" spans="2:2">
      <c r="B90" s="4" t="s">
        <v>5255</v>
      </c>
    </row>
    <row r="92" spans="2:2">
      <c r="B92" s="4" t="s">
        <v>575</v>
      </c>
    </row>
    <row r="94" spans="2:2">
      <c r="B94" s="4" t="s">
        <v>62</v>
      </c>
    </row>
    <row r="95" spans="2:2">
      <c r="B95" s="4" t="s">
        <v>5221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5256</v>
      </c>
    </row>
    <row r="100" spans="2:2">
      <c r="B100" s="4" t="s">
        <v>6</v>
      </c>
    </row>
    <row r="101" spans="2:2">
      <c r="B101" s="4" t="s">
        <v>5257</v>
      </c>
    </row>
    <row r="102" spans="2:2">
      <c r="B102" s="4" t="s">
        <v>5223</v>
      </c>
    </row>
    <row r="104" spans="2:2">
      <c r="B104" s="4" t="s">
        <v>5258</v>
      </c>
    </row>
    <row r="105" spans="2:2">
      <c r="B105" s="4" t="s">
        <v>5259</v>
      </c>
    </row>
    <row r="106" spans="2:2">
      <c r="B106" s="4" t="s">
        <v>5260</v>
      </c>
    </row>
    <row r="107" spans="2:2">
      <c r="B107" s="4" t="s">
        <v>5261</v>
      </c>
    </row>
    <row r="108" spans="2:2">
      <c r="B108" s="4" t="s">
        <v>5262</v>
      </c>
    </row>
    <row r="110" spans="2:2">
      <c r="B110" s="4" t="s">
        <v>576</v>
      </c>
    </row>
    <row r="112" spans="2:2">
      <c r="B112" s="4" t="s">
        <v>70</v>
      </c>
    </row>
    <row r="113" spans="2:2">
      <c r="B113" s="4" t="s">
        <v>5221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4808</v>
      </c>
    </row>
    <row r="118" spans="2:2">
      <c r="B118" s="4" t="s">
        <v>6</v>
      </c>
    </row>
    <row r="119" spans="2:2">
      <c r="B119" s="4" t="s">
        <v>5263</v>
      </c>
    </row>
    <row r="120" spans="2:2">
      <c r="B120" s="4" t="s">
        <v>5223</v>
      </c>
    </row>
    <row r="122" spans="2:2">
      <c r="B122" s="4" t="s">
        <v>5264</v>
      </c>
    </row>
    <row r="123" spans="2:2">
      <c r="B123" s="4" t="s">
        <v>5265</v>
      </c>
    </row>
    <row r="124" spans="2:2">
      <c r="B124" s="4" t="s">
        <v>5266</v>
      </c>
    </row>
    <row r="125" spans="2:2">
      <c r="B125" s="4" t="s">
        <v>5267</v>
      </c>
    </row>
    <row r="126" spans="2:2">
      <c r="B126" s="4" t="s">
        <v>5268</v>
      </c>
    </row>
    <row r="128" spans="2:2">
      <c r="B128" s="4" t="s">
        <v>577</v>
      </c>
    </row>
    <row r="130" spans="2:2">
      <c r="B130" s="4" t="s">
        <v>70</v>
      </c>
    </row>
    <row r="131" spans="2:2">
      <c r="B131" s="4" t="s">
        <v>5221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5269</v>
      </c>
    </row>
    <row r="136" spans="2:2">
      <c r="B136" s="4" t="s">
        <v>6</v>
      </c>
    </row>
    <row r="137" spans="2:2">
      <c r="B137" s="4" t="s">
        <v>5270</v>
      </c>
    </row>
    <row r="138" spans="2:2">
      <c r="B138" s="4" t="s">
        <v>5223</v>
      </c>
    </row>
    <row r="140" spans="2:2">
      <c r="B140" s="4" t="s">
        <v>5271</v>
      </c>
    </row>
    <row r="141" spans="2:2">
      <c r="B141" s="4" t="s">
        <v>5272</v>
      </c>
    </row>
    <row r="142" spans="2:2">
      <c r="B142" s="4" t="s">
        <v>5273</v>
      </c>
    </row>
    <row r="143" spans="2:2">
      <c r="B143" s="4" t="s">
        <v>5274</v>
      </c>
    </row>
    <row r="144" spans="2:2">
      <c r="B144" s="4" t="s">
        <v>5275</v>
      </c>
    </row>
    <row r="146" spans="2:2">
      <c r="B146" s="4" t="s">
        <v>578</v>
      </c>
    </row>
    <row r="148" spans="2:2">
      <c r="B148" s="4" t="s">
        <v>299</v>
      </c>
    </row>
    <row r="149" spans="2:2">
      <c r="B149" s="4" t="s">
        <v>5221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5276</v>
      </c>
    </row>
    <row r="154" spans="2:2">
      <c r="B154" s="4" t="s">
        <v>6</v>
      </c>
    </row>
    <row r="155" spans="2:2">
      <c r="B155" s="4" t="s">
        <v>5277</v>
      </c>
    </row>
    <row r="156" spans="2:2">
      <c r="B156" s="4" t="s">
        <v>5223</v>
      </c>
    </row>
    <row r="158" spans="2:2">
      <c r="B158" s="4" t="s">
        <v>5278</v>
      </c>
    </row>
    <row r="159" spans="2:2">
      <c r="B159" s="4" t="s">
        <v>5279</v>
      </c>
    </row>
    <row r="160" spans="2:2">
      <c r="B160" s="4" t="s">
        <v>5280</v>
      </c>
    </row>
    <row r="161" spans="2:2">
      <c r="B161" s="4" t="s">
        <v>5281</v>
      </c>
    </row>
    <row r="162" spans="2:2">
      <c r="B162" s="4" t="s">
        <v>5282</v>
      </c>
    </row>
    <row r="164" spans="2:2">
      <c r="B164" s="4" t="s">
        <v>579</v>
      </c>
    </row>
    <row r="166" spans="2:2">
      <c r="B166" s="4" t="s">
        <v>311</v>
      </c>
    </row>
    <row r="167" spans="2:2">
      <c r="B167" s="4" t="s">
        <v>5221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308</v>
      </c>
    </row>
    <row r="172" spans="2:2">
      <c r="B172" s="4" t="s">
        <v>6</v>
      </c>
    </row>
    <row r="173" spans="2:2">
      <c r="B173" s="4" t="s">
        <v>5283</v>
      </c>
    </row>
    <row r="174" spans="2:2">
      <c r="B174" s="4" t="s">
        <v>5223</v>
      </c>
    </row>
    <row r="176" spans="2:2">
      <c r="B176" s="4" t="s">
        <v>5284</v>
      </c>
    </row>
    <row r="177" spans="2:2">
      <c r="B177" s="4" t="s">
        <v>5285</v>
      </c>
    </row>
    <row r="178" spans="2:2">
      <c r="B178" s="4" t="s">
        <v>5286</v>
      </c>
    </row>
    <row r="179" spans="2:2">
      <c r="B179" s="4" t="s">
        <v>5287</v>
      </c>
    </row>
    <row r="180" spans="2:2">
      <c r="B180" s="4" t="s">
        <v>5288</v>
      </c>
    </row>
    <row r="182" spans="2:2">
      <c r="B182" s="4" t="s">
        <v>580</v>
      </c>
    </row>
    <row r="184" spans="2:2">
      <c r="B184" s="4" t="s">
        <v>314</v>
      </c>
    </row>
    <row r="185" spans="2:2">
      <c r="B185" s="4" t="s">
        <v>5221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454</v>
      </c>
    </row>
    <row r="190" spans="2:2">
      <c r="B190" s="4" t="s">
        <v>6</v>
      </c>
    </row>
    <row r="191" spans="2:2">
      <c r="B191" s="4" t="s">
        <v>5289</v>
      </c>
    </row>
    <row r="192" spans="2:2">
      <c r="B192" s="4" t="s">
        <v>5223</v>
      </c>
    </row>
    <row r="194" spans="2:2">
      <c r="B194" s="4" t="s">
        <v>5290</v>
      </c>
    </row>
    <row r="195" spans="2:2">
      <c r="B195" s="4" t="s">
        <v>5291</v>
      </c>
    </row>
    <row r="196" spans="2:2">
      <c r="B196" s="4" t="s">
        <v>5292</v>
      </c>
    </row>
    <row r="197" spans="2:2">
      <c r="B197" s="4" t="s">
        <v>5293</v>
      </c>
    </row>
    <row r="198" spans="2:2">
      <c r="B198" s="4" t="s">
        <v>5294</v>
      </c>
    </row>
    <row r="200" spans="2:2">
      <c r="B200" s="4" t="s">
        <v>581</v>
      </c>
    </row>
    <row r="202" spans="2:2">
      <c r="B202" s="4" t="s">
        <v>317</v>
      </c>
    </row>
    <row r="203" spans="2:2">
      <c r="B203" s="4" t="s">
        <v>5221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324</v>
      </c>
    </row>
    <row r="208" spans="2:2">
      <c r="B208" s="4" t="s">
        <v>6</v>
      </c>
    </row>
    <row r="209" spans="2:2">
      <c r="B209" s="4" t="s">
        <v>5295</v>
      </c>
    </row>
    <row r="210" spans="2:2">
      <c r="B210" s="4" t="s">
        <v>5223</v>
      </c>
    </row>
    <row r="212" spans="2:2">
      <c r="B212" s="4" t="s">
        <v>5296</v>
      </c>
    </row>
    <row r="213" spans="2:2">
      <c r="B213" s="4" t="s">
        <v>5297</v>
      </c>
    </row>
    <row r="214" spans="2:2">
      <c r="B214" s="4" t="s">
        <v>5298</v>
      </c>
    </row>
    <row r="215" spans="2:2">
      <c r="B215" s="4" t="s">
        <v>5299</v>
      </c>
    </row>
    <row r="216" spans="2:2">
      <c r="B216" s="4" t="s">
        <v>5300</v>
      </c>
    </row>
    <row r="218" spans="2:2">
      <c r="B218" s="4" t="s">
        <v>582</v>
      </c>
    </row>
    <row r="220" spans="2:2">
      <c r="B220" s="4" t="s">
        <v>320</v>
      </c>
    </row>
    <row r="221" spans="2:2">
      <c r="B221" s="4" t="s">
        <v>5221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5301</v>
      </c>
    </row>
    <row r="226" spans="2:2">
      <c r="B226" s="4" t="s">
        <v>6</v>
      </c>
    </row>
    <row r="227" spans="2:2">
      <c r="B227" s="4" t="s">
        <v>5302</v>
      </c>
    </row>
    <row r="228" spans="2:2">
      <c r="B228" s="4" t="s">
        <v>5223</v>
      </c>
    </row>
    <row r="230" spans="2:2">
      <c r="B230" s="4" t="s">
        <v>5303</v>
      </c>
    </row>
    <row r="231" spans="2:2">
      <c r="B231" s="4" t="s">
        <v>5304</v>
      </c>
    </row>
    <row r="232" spans="2:2">
      <c r="B232" s="4" t="s">
        <v>5305</v>
      </c>
    </row>
    <row r="233" spans="2:2">
      <c r="B233" s="4" t="s">
        <v>5306</v>
      </c>
    </row>
    <row r="234" spans="2:2">
      <c r="B234" s="4" t="s">
        <v>5307</v>
      </c>
    </row>
    <row r="236" spans="2:2">
      <c r="B236" s="4" t="s">
        <v>583</v>
      </c>
    </row>
    <row r="238" spans="2:2">
      <c r="B238" s="4" t="s">
        <v>323</v>
      </c>
    </row>
    <row r="239" spans="2:2">
      <c r="B239" s="4" t="s">
        <v>5221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4409</v>
      </c>
    </row>
    <row r="244" spans="2:2">
      <c r="B244" s="4" t="s">
        <v>6</v>
      </c>
    </row>
    <row r="245" spans="2:2">
      <c r="B245" s="4" t="s">
        <v>5308</v>
      </c>
    </row>
    <row r="246" spans="2:2">
      <c r="B246" s="4" t="s">
        <v>5223</v>
      </c>
    </row>
    <row r="248" spans="2:2">
      <c r="B248" s="4" t="s">
        <v>5309</v>
      </c>
    </row>
    <row r="249" spans="2:2">
      <c r="B249" s="4" t="s">
        <v>5310</v>
      </c>
    </row>
    <row r="250" spans="2:2">
      <c r="B250" s="4" t="s">
        <v>5311</v>
      </c>
    </row>
    <row r="251" spans="2:2">
      <c r="B251" s="4" t="s">
        <v>5312</v>
      </c>
    </row>
    <row r="252" spans="2:2">
      <c r="B252" s="4" t="s">
        <v>5313</v>
      </c>
    </row>
    <row r="254" spans="2:2">
      <c r="B254" s="4" t="s">
        <v>584</v>
      </c>
    </row>
    <row r="256" spans="2:2">
      <c r="B256" s="4" t="s">
        <v>323</v>
      </c>
    </row>
    <row r="257" spans="2:2">
      <c r="B257" s="4" t="s">
        <v>5221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3045</v>
      </c>
    </row>
    <row r="262" spans="2:2">
      <c r="B262" s="4" t="s">
        <v>6</v>
      </c>
    </row>
    <row r="263" spans="2:2">
      <c r="B263" s="4" t="s">
        <v>5314</v>
      </c>
    </row>
    <row r="264" spans="2:2">
      <c r="B264" s="4" t="s">
        <v>5223</v>
      </c>
    </row>
    <row r="266" spans="2:2">
      <c r="B266" s="4" t="s">
        <v>5315</v>
      </c>
    </row>
    <row r="267" spans="2:2">
      <c r="B267" s="4" t="s">
        <v>5316</v>
      </c>
    </row>
    <row r="268" spans="2:2">
      <c r="B268" s="4" t="s">
        <v>5317</v>
      </c>
    </row>
    <row r="269" spans="2:2">
      <c r="B269" s="4" t="s">
        <v>5318</v>
      </c>
    </row>
    <row r="270" spans="2:2">
      <c r="B270" s="4" t="s">
        <v>5319</v>
      </c>
    </row>
    <row r="272" spans="2:2">
      <c r="B272" s="4" t="s">
        <v>585</v>
      </c>
    </row>
    <row r="274" spans="2:2">
      <c r="B274" s="4" t="s">
        <v>326</v>
      </c>
    </row>
    <row r="275" spans="2:2">
      <c r="B275" s="4" t="s">
        <v>5221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5320</v>
      </c>
    </row>
    <row r="280" spans="2:2">
      <c r="B280" s="4" t="s">
        <v>6</v>
      </c>
    </row>
    <row r="281" spans="2:2">
      <c r="B281" s="4" t="s">
        <v>5321</v>
      </c>
    </row>
    <row r="282" spans="2:2">
      <c r="B282" s="4" t="s">
        <v>5223</v>
      </c>
    </row>
    <row r="284" spans="2:2">
      <c r="B284" s="4" t="s">
        <v>5322</v>
      </c>
    </row>
    <row r="285" spans="2:2">
      <c r="B285" s="4" t="s">
        <v>5323</v>
      </c>
    </row>
    <row r="286" spans="2:2">
      <c r="B286" s="4" t="s">
        <v>5324</v>
      </c>
    </row>
    <row r="287" spans="2:2">
      <c r="B287" s="4" t="s">
        <v>5325</v>
      </c>
    </row>
    <row r="288" spans="2:2">
      <c r="B288" s="4" t="s">
        <v>5326</v>
      </c>
    </row>
    <row r="290" spans="2:2">
      <c r="B290" s="4" t="s">
        <v>586</v>
      </c>
    </row>
    <row r="292" spans="2:2">
      <c r="B292" s="4" t="s">
        <v>329</v>
      </c>
    </row>
    <row r="293" spans="2:2">
      <c r="B293" s="4" t="s">
        <v>5221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5327</v>
      </c>
    </row>
    <row r="298" spans="2:2">
      <c r="B298" s="4" t="s">
        <v>6</v>
      </c>
    </row>
    <row r="299" spans="2:2">
      <c r="B299" s="4" t="s">
        <v>5328</v>
      </c>
    </row>
    <row r="300" spans="2:2">
      <c r="B300" s="4" t="s">
        <v>5223</v>
      </c>
    </row>
    <row r="302" spans="2:2">
      <c r="B302" s="4" t="s">
        <v>5329</v>
      </c>
    </row>
    <row r="303" spans="2:2">
      <c r="B303" s="4" t="s">
        <v>5330</v>
      </c>
    </row>
    <row r="304" spans="2:2">
      <c r="B304" s="4" t="s">
        <v>5331</v>
      </c>
    </row>
    <row r="305" spans="2:2">
      <c r="B305" s="4" t="s">
        <v>5332</v>
      </c>
    </row>
    <row r="306" spans="2:2">
      <c r="B306" s="4" t="s">
        <v>5333</v>
      </c>
    </row>
    <row r="308" spans="2:2">
      <c r="B308" s="4" t="s">
        <v>587</v>
      </c>
    </row>
    <row r="310" spans="2:2">
      <c r="B310" s="4" t="s">
        <v>329</v>
      </c>
    </row>
    <row r="311" spans="2:2">
      <c r="B311" s="4" t="s">
        <v>5221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1343</v>
      </c>
    </row>
    <row r="316" spans="2:2">
      <c r="B316" s="4" t="s">
        <v>6</v>
      </c>
    </row>
    <row r="317" spans="2:2">
      <c r="B317" s="4" t="s">
        <v>5334</v>
      </c>
    </row>
    <row r="318" spans="2:2">
      <c r="B318" s="4" t="s">
        <v>5223</v>
      </c>
    </row>
    <row r="320" spans="2:2">
      <c r="B320" s="4" t="s">
        <v>5335</v>
      </c>
    </row>
    <row r="321" spans="2:2">
      <c r="B321" s="4" t="s">
        <v>5336</v>
      </c>
    </row>
    <row r="322" spans="2:2">
      <c r="B322" s="4" t="s">
        <v>5337</v>
      </c>
    </row>
    <row r="323" spans="2:2">
      <c r="B323" s="4" t="s">
        <v>5338</v>
      </c>
    </row>
    <row r="324" spans="2:2">
      <c r="B324" s="4" t="s">
        <v>5339</v>
      </c>
    </row>
    <row r="326" spans="2:2">
      <c r="B326" s="4" t="s">
        <v>588</v>
      </c>
    </row>
    <row r="328" spans="2:2">
      <c r="B328" s="4" t="s">
        <v>332</v>
      </c>
    </row>
    <row r="329" spans="2:2">
      <c r="B329" s="4" t="s">
        <v>5221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4070</v>
      </c>
    </row>
    <row r="334" spans="2:2">
      <c r="B334" s="4" t="s">
        <v>6</v>
      </c>
    </row>
    <row r="335" spans="2:2">
      <c r="B335" s="4" t="s">
        <v>5340</v>
      </c>
    </row>
    <row r="336" spans="2:2">
      <c r="B336" s="4" t="s">
        <v>5223</v>
      </c>
    </row>
    <row r="338" spans="2:2">
      <c r="B338" s="4" t="s">
        <v>5341</v>
      </c>
    </row>
    <row r="339" spans="2:2">
      <c r="B339" s="4" t="s">
        <v>5342</v>
      </c>
    </row>
    <row r="340" spans="2:2">
      <c r="B340" s="4" t="s">
        <v>5343</v>
      </c>
    </row>
    <row r="341" spans="2:2">
      <c r="B341" s="4" t="s">
        <v>5344</v>
      </c>
    </row>
    <row r="342" spans="2:2">
      <c r="B342" s="4" t="s">
        <v>5345</v>
      </c>
    </row>
    <row r="344" spans="2:2">
      <c r="B344" s="4" t="s">
        <v>589</v>
      </c>
    </row>
    <row r="346" spans="2:2">
      <c r="B346" s="4" t="s">
        <v>3074</v>
      </c>
    </row>
    <row r="347" spans="2:2">
      <c r="B347" s="4" t="s">
        <v>5221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5346</v>
      </c>
    </row>
    <row r="352" spans="2:2">
      <c r="B352" s="4" t="s">
        <v>6</v>
      </c>
    </row>
    <row r="353" spans="2:2">
      <c r="B353" s="4" t="s">
        <v>5347</v>
      </c>
    </row>
    <row r="354" spans="2:2">
      <c r="B354" s="4" t="s">
        <v>5223</v>
      </c>
    </row>
    <row r="356" spans="2:2">
      <c r="B356" s="4" t="s">
        <v>5348</v>
      </c>
    </row>
    <row r="357" spans="2:2">
      <c r="B357" s="4" t="s">
        <v>5349</v>
      </c>
    </row>
    <row r="358" spans="2:2">
      <c r="B358" s="4" t="s">
        <v>5350</v>
      </c>
    </row>
    <row r="359" spans="2:2">
      <c r="B359" s="4" t="s">
        <v>5351</v>
      </c>
    </row>
    <row r="360" spans="2:2">
      <c r="B360" s="4" t="s">
        <v>5352</v>
      </c>
    </row>
    <row r="362" spans="2:2">
      <c r="B362" s="4" t="s">
        <v>590</v>
      </c>
    </row>
    <row r="364" spans="2:2">
      <c r="B364" s="4" t="s">
        <v>3695</v>
      </c>
    </row>
    <row r="365" spans="2:2">
      <c r="B365" s="4" t="s">
        <v>5221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5353</v>
      </c>
    </row>
    <row r="370" spans="2:2">
      <c r="B370" s="4" t="s">
        <v>6</v>
      </c>
    </row>
    <row r="371" spans="2:2">
      <c r="B371" s="4" t="s">
        <v>5354</v>
      </c>
    </row>
    <row r="372" spans="2:2">
      <c r="B372" s="4" t="s">
        <v>5223</v>
      </c>
    </row>
    <row r="374" spans="2:2">
      <c r="B374" s="4" t="s">
        <v>5355</v>
      </c>
    </row>
    <row r="375" spans="2:2">
      <c r="B375" s="4" t="s">
        <v>5356</v>
      </c>
    </row>
    <row r="376" spans="2:2">
      <c r="B376" s="4" t="s">
        <v>5357</v>
      </c>
    </row>
    <row r="377" spans="2:2">
      <c r="B377" s="4" t="s">
        <v>5358</v>
      </c>
    </row>
    <row r="378" spans="2:2">
      <c r="B378" s="4" t="s">
        <v>5359</v>
      </c>
    </row>
    <row r="380" spans="2:2">
      <c r="B380" s="4" t="s">
        <v>591</v>
      </c>
    </row>
    <row r="382" spans="2:2">
      <c r="B382" s="4" t="s">
        <v>3872</v>
      </c>
    </row>
    <row r="383" spans="2:2">
      <c r="B383" s="4" t="s">
        <v>5221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5360</v>
      </c>
    </row>
    <row r="388" spans="2:2">
      <c r="B388" s="4" t="s">
        <v>6</v>
      </c>
    </row>
    <row r="389" spans="2:2">
      <c r="B389" s="4" t="s">
        <v>5361</v>
      </c>
    </row>
    <row r="390" spans="2:2">
      <c r="B390" s="4" t="s">
        <v>5223</v>
      </c>
    </row>
    <row r="392" spans="2:2">
      <c r="B392" s="4" t="s">
        <v>5362</v>
      </c>
    </row>
    <row r="393" spans="2:2">
      <c r="B393" s="4" t="s">
        <v>5363</v>
      </c>
    </row>
    <row r="394" spans="2:2">
      <c r="B394" s="4" t="s">
        <v>5364</v>
      </c>
    </row>
    <row r="395" spans="2:2">
      <c r="B395" s="4" t="s">
        <v>5365</v>
      </c>
    </row>
    <row r="396" spans="2:2">
      <c r="B396" s="4" t="s">
        <v>5366</v>
      </c>
    </row>
    <row r="398" spans="2:2">
      <c r="B398" s="4" t="s">
        <v>592</v>
      </c>
    </row>
    <row r="400" spans="2:2">
      <c r="B400" s="4" t="s">
        <v>147</v>
      </c>
    </row>
    <row r="401" spans="2:2">
      <c r="B401" s="4" t="s">
        <v>5221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5367</v>
      </c>
    </row>
    <row r="406" spans="2:2">
      <c r="B406" s="4" t="s">
        <v>6</v>
      </c>
    </row>
    <row r="407" spans="2:2">
      <c r="B407" s="4" t="s">
        <v>5368</v>
      </c>
    </row>
    <row r="408" spans="2:2">
      <c r="B408" s="4" t="s">
        <v>5223</v>
      </c>
    </row>
    <row r="410" spans="2:2">
      <c r="B410" s="4" t="s">
        <v>5369</v>
      </c>
    </row>
    <row r="411" spans="2:2">
      <c r="B411" s="4" t="s">
        <v>5370</v>
      </c>
    </row>
    <row r="412" spans="2:2">
      <c r="B412" s="4" t="s">
        <v>5371</v>
      </c>
    </row>
    <row r="413" spans="2:2">
      <c r="B413" s="4" t="s">
        <v>5372</v>
      </c>
    </row>
    <row r="414" spans="2:2">
      <c r="B414" s="4" t="s">
        <v>5373</v>
      </c>
    </row>
    <row r="416" spans="2:2">
      <c r="B416" s="4" t="s">
        <v>593</v>
      </c>
    </row>
    <row r="418" spans="2:2">
      <c r="B418" s="4" t="s">
        <v>373</v>
      </c>
    </row>
    <row r="419" spans="2:2">
      <c r="B419" s="4" t="s">
        <v>5221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5374</v>
      </c>
    </row>
    <row r="424" spans="2:2">
      <c r="B424" s="4" t="s">
        <v>6</v>
      </c>
    </row>
    <row r="425" spans="2:2">
      <c r="B425" s="4" t="s">
        <v>5375</v>
      </c>
    </row>
    <row r="426" spans="2:2">
      <c r="B426" s="4" t="s">
        <v>5223</v>
      </c>
    </row>
    <row r="428" spans="2:2">
      <c r="B428" s="4" t="s">
        <v>5376</v>
      </c>
    </row>
    <row r="429" spans="2:2">
      <c r="B429" s="4" t="s">
        <v>5377</v>
      </c>
    </row>
    <row r="430" spans="2:2">
      <c r="B430" s="4" t="s">
        <v>5378</v>
      </c>
    </row>
    <row r="431" spans="2:2">
      <c r="B431" s="4" t="s">
        <v>5379</v>
      </c>
    </row>
    <row r="432" spans="2:2">
      <c r="B432" s="4" t="s">
        <v>5380</v>
      </c>
    </row>
    <row r="434" spans="2:2">
      <c r="B434" s="4" t="s">
        <v>594</v>
      </c>
    </row>
    <row r="436" spans="2:2">
      <c r="B436" s="4" t="s">
        <v>381</v>
      </c>
    </row>
    <row r="437" spans="2:2">
      <c r="B437" s="4" t="s">
        <v>5221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454</v>
      </c>
    </row>
    <row r="442" spans="2:2">
      <c r="B442" s="4" t="s">
        <v>6</v>
      </c>
    </row>
    <row r="443" spans="2:2">
      <c r="B443" s="4" t="s">
        <v>5381</v>
      </c>
    </row>
    <row r="444" spans="2:2">
      <c r="B444" s="4" t="s">
        <v>5223</v>
      </c>
    </row>
    <row r="446" spans="2:2">
      <c r="B446" s="4" t="s">
        <v>5382</v>
      </c>
    </row>
    <row r="447" spans="2:2">
      <c r="B447" s="4" t="s">
        <v>5383</v>
      </c>
    </row>
    <row r="448" spans="2:2">
      <c r="B448" s="4" t="s">
        <v>5384</v>
      </c>
    </row>
    <row r="449" spans="2:2">
      <c r="B449" s="4" t="s">
        <v>5385</v>
      </c>
    </row>
    <row r="450" spans="2:2">
      <c r="B450" s="4" t="s">
        <v>5386</v>
      </c>
    </row>
    <row r="452" spans="2:2">
      <c r="B452" s="4" t="s">
        <v>595</v>
      </c>
    </row>
    <row r="454" spans="2:2">
      <c r="B454" s="4" t="s">
        <v>392</v>
      </c>
    </row>
    <row r="455" spans="2:2">
      <c r="B455" s="4" t="s">
        <v>5221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5387</v>
      </c>
    </row>
    <row r="460" spans="2:2">
      <c r="B460" s="4" t="s">
        <v>6</v>
      </c>
    </row>
    <row r="461" spans="2:2">
      <c r="B461" s="4" t="s">
        <v>5388</v>
      </c>
    </row>
    <row r="462" spans="2:2">
      <c r="B462" s="4" t="s">
        <v>5223</v>
      </c>
    </row>
    <row r="464" spans="2:2">
      <c r="B464" s="4" t="s">
        <v>5389</v>
      </c>
    </row>
    <row r="465" spans="2:2">
      <c r="B465" s="4" t="s">
        <v>5390</v>
      </c>
    </row>
    <row r="466" spans="2:2">
      <c r="B466" s="4" t="s">
        <v>5391</v>
      </c>
    </row>
    <row r="467" spans="2:2">
      <c r="B467" s="4" t="s">
        <v>5392</v>
      </c>
    </row>
    <row r="468" spans="2:2">
      <c r="B468" s="4" t="s">
        <v>5393</v>
      </c>
    </row>
    <row r="470" spans="2:2">
      <c r="B470" s="4" t="s">
        <v>596</v>
      </c>
    </row>
    <row r="472" spans="2:2">
      <c r="B472" s="4" t="s">
        <v>395</v>
      </c>
    </row>
    <row r="473" spans="2:2">
      <c r="B473" s="4" t="s">
        <v>5221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5394</v>
      </c>
    </row>
    <row r="478" spans="2:2">
      <c r="B478" s="4" t="s">
        <v>6</v>
      </c>
    </row>
    <row r="479" spans="2:2">
      <c r="B479" s="4" t="s">
        <v>5395</v>
      </c>
    </row>
    <row r="480" spans="2:2">
      <c r="B480" s="4" t="s">
        <v>5223</v>
      </c>
    </row>
    <row r="482" spans="2:2">
      <c r="B482" s="4" t="s">
        <v>5396</v>
      </c>
    </row>
    <row r="483" spans="2:2">
      <c r="B483" s="4" t="s">
        <v>5397</v>
      </c>
    </row>
    <row r="484" spans="2:2">
      <c r="B484" s="4" t="s">
        <v>5398</v>
      </c>
    </row>
    <row r="485" spans="2:2">
      <c r="B485" s="4" t="s">
        <v>5399</v>
      </c>
    </row>
    <row r="486" spans="2:2">
      <c r="B486" s="4" t="s">
        <v>5400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83FA-ACD7-4FA7-9150-A40F5A9DFC27}">
  <dimension ref="A1:B486"/>
  <sheetViews>
    <sheetView workbookViewId="0">
      <selection activeCell="I10" sqref="I10"/>
    </sheetView>
  </sheetViews>
  <sheetFormatPr defaultRowHeight="13.5"/>
  <cols>
    <col min="1" max="16384" width="8.6640625" style="4"/>
  </cols>
  <sheetData>
    <row r="1" spans="1:2">
      <c r="A1" s="1" t="s">
        <v>5576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401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5402</v>
      </c>
    </row>
    <row r="10" spans="1:2">
      <c r="B10" s="4" t="s">
        <v>6</v>
      </c>
    </row>
    <row r="11" spans="1:2">
      <c r="B11" s="4" t="s">
        <v>5403</v>
      </c>
    </row>
    <row r="12" spans="1:2">
      <c r="B12" s="4" t="s">
        <v>5404</v>
      </c>
    </row>
    <row r="14" spans="1:2">
      <c r="B14" s="4" t="s">
        <v>5405</v>
      </c>
    </row>
    <row r="15" spans="1:2">
      <c r="B15" s="4" t="s">
        <v>5406</v>
      </c>
    </row>
    <row r="16" spans="1:2">
      <c r="B16" s="4" t="s">
        <v>5407</v>
      </c>
    </row>
    <row r="17" spans="2:2">
      <c r="B17" s="4" t="s">
        <v>5408</v>
      </c>
    </row>
    <row r="18" spans="2:2">
      <c r="B18" s="4" t="s">
        <v>5409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401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639</v>
      </c>
    </row>
    <row r="28" spans="2:2">
      <c r="B28" s="4" t="s">
        <v>6</v>
      </c>
    </row>
    <row r="29" spans="2:2">
      <c r="B29" s="4" t="s">
        <v>5410</v>
      </c>
    </row>
    <row r="30" spans="2:2">
      <c r="B30" s="4" t="s">
        <v>5404</v>
      </c>
    </row>
    <row r="32" spans="2:2">
      <c r="B32" s="4" t="s">
        <v>5411</v>
      </c>
    </row>
    <row r="33" spans="2:2">
      <c r="B33" s="4" t="s">
        <v>5412</v>
      </c>
    </row>
    <row r="34" spans="2:2">
      <c r="B34" s="4" t="s">
        <v>5413</v>
      </c>
    </row>
    <row r="35" spans="2:2">
      <c r="B35" s="4" t="s">
        <v>5414</v>
      </c>
    </row>
    <row r="36" spans="2:2">
      <c r="B36" s="4" t="s">
        <v>5415</v>
      </c>
    </row>
    <row r="38" spans="2:2">
      <c r="B38" s="4" t="s">
        <v>572</v>
      </c>
    </row>
    <row r="40" spans="2:2">
      <c r="B40" s="4" t="s">
        <v>237</v>
      </c>
    </row>
    <row r="41" spans="2:2">
      <c r="B41" s="4" t="s">
        <v>5401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5416</v>
      </c>
    </row>
    <row r="46" spans="2:2">
      <c r="B46" s="4" t="s">
        <v>6</v>
      </c>
    </row>
    <row r="47" spans="2:2">
      <c r="B47" s="4" t="s">
        <v>5417</v>
      </c>
    </row>
    <row r="48" spans="2:2">
      <c r="B48" s="4" t="s">
        <v>5404</v>
      </c>
    </row>
    <row r="50" spans="2:2">
      <c r="B50" s="4" t="s">
        <v>5418</v>
      </c>
    </row>
    <row r="51" spans="2:2">
      <c r="B51" s="4" t="s">
        <v>5419</v>
      </c>
    </row>
    <row r="52" spans="2:2">
      <c r="B52" s="4" t="s">
        <v>5420</v>
      </c>
    </row>
    <row r="53" spans="2:2">
      <c r="B53" s="4" t="s">
        <v>5421</v>
      </c>
    </row>
    <row r="54" spans="2:2">
      <c r="B54" s="4" t="s">
        <v>5422</v>
      </c>
    </row>
    <row r="56" spans="2:2">
      <c r="B56" s="4" t="s">
        <v>573</v>
      </c>
    </row>
    <row r="58" spans="2:2">
      <c r="B58" s="4" t="s">
        <v>317</v>
      </c>
    </row>
    <row r="59" spans="2:2">
      <c r="B59" s="4" t="s">
        <v>5401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93</v>
      </c>
    </row>
    <row r="64" spans="2:2">
      <c r="B64" s="4" t="s">
        <v>6</v>
      </c>
    </row>
    <row r="65" spans="2:2">
      <c r="B65" s="4" t="s">
        <v>5423</v>
      </c>
    </row>
    <row r="66" spans="2:2">
      <c r="B66" s="4" t="s">
        <v>5404</v>
      </c>
    </row>
    <row r="68" spans="2:2">
      <c r="B68" s="4" t="s">
        <v>5424</v>
      </c>
    </row>
    <row r="69" spans="2:2">
      <c r="B69" s="4" t="s">
        <v>5425</v>
      </c>
    </row>
    <row r="70" spans="2:2">
      <c r="B70" s="4" t="s">
        <v>5426</v>
      </c>
    </row>
    <row r="71" spans="2:2">
      <c r="B71" s="4" t="s">
        <v>5427</v>
      </c>
    </row>
    <row r="72" spans="2:2">
      <c r="B72" s="4" t="s">
        <v>5428</v>
      </c>
    </row>
    <row r="74" spans="2:2">
      <c r="B74" s="4" t="s">
        <v>574</v>
      </c>
    </row>
    <row r="76" spans="2:2">
      <c r="B76" s="4" t="s">
        <v>317</v>
      </c>
    </row>
    <row r="77" spans="2:2">
      <c r="B77" s="4" t="s">
        <v>5401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5429</v>
      </c>
    </row>
    <row r="82" spans="2:2">
      <c r="B82" s="4" t="s">
        <v>6</v>
      </c>
    </row>
    <row r="83" spans="2:2">
      <c r="B83" s="4" t="s">
        <v>5430</v>
      </c>
    </row>
    <row r="84" spans="2:2">
      <c r="B84" s="4" t="s">
        <v>5404</v>
      </c>
    </row>
    <row r="86" spans="2:2">
      <c r="B86" s="4" t="s">
        <v>5431</v>
      </c>
    </row>
    <row r="87" spans="2:2">
      <c r="B87" s="4" t="s">
        <v>5432</v>
      </c>
    </row>
    <row r="88" spans="2:2">
      <c r="B88" s="4" t="s">
        <v>5433</v>
      </c>
    </row>
    <row r="89" spans="2:2">
      <c r="B89" s="4" t="s">
        <v>5434</v>
      </c>
    </row>
    <row r="90" spans="2:2">
      <c r="B90" s="4" t="s">
        <v>5435</v>
      </c>
    </row>
    <row r="92" spans="2:2">
      <c r="B92" s="4" t="s">
        <v>575</v>
      </c>
    </row>
    <row r="94" spans="2:2">
      <c r="B94" s="4" t="s">
        <v>320</v>
      </c>
    </row>
    <row r="95" spans="2:2">
      <c r="B95" s="4" t="s">
        <v>5401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703</v>
      </c>
    </row>
    <row r="100" spans="2:2">
      <c r="B100" s="4" t="s">
        <v>6</v>
      </c>
    </row>
    <row r="101" spans="2:2">
      <c r="B101" s="4" t="s">
        <v>5436</v>
      </c>
    </row>
    <row r="102" spans="2:2">
      <c r="B102" s="4" t="s">
        <v>5404</v>
      </c>
    </row>
    <row r="104" spans="2:2">
      <c r="B104" s="4" t="s">
        <v>5437</v>
      </c>
    </row>
    <row r="105" spans="2:2">
      <c r="B105" s="4" t="s">
        <v>5438</v>
      </c>
    </row>
    <row r="106" spans="2:2">
      <c r="B106" s="4" t="s">
        <v>5439</v>
      </c>
    </row>
    <row r="107" spans="2:2">
      <c r="B107" s="4" t="s">
        <v>5440</v>
      </c>
    </row>
    <row r="108" spans="2:2">
      <c r="B108" s="4" t="s">
        <v>5441</v>
      </c>
    </row>
    <row r="110" spans="2:2">
      <c r="B110" s="4" t="s">
        <v>576</v>
      </c>
    </row>
    <row r="112" spans="2:2">
      <c r="B112" s="4" t="s">
        <v>320</v>
      </c>
    </row>
    <row r="113" spans="2:2">
      <c r="B113" s="4" t="s">
        <v>5401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3865</v>
      </c>
    </row>
    <row r="118" spans="2:2">
      <c r="B118" s="4" t="s">
        <v>6</v>
      </c>
    </row>
    <row r="119" spans="2:2">
      <c r="B119" s="4" t="s">
        <v>5442</v>
      </c>
    </row>
    <row r="120" spans="2:2">
      <c r="B120" s="4" t="s">
        <v>5404</v>
      </c>
    </row>
    <row r="122" spans="2:2">
      <c r="B122" s="4" t="s">
        <v>5443</v>
      </c>
    </row>
    <row r="123" spans="2:2">
      <c r="B123" s="4" t="s">
        <v>5444</v>
      </c>
    </row>
    <row r="124" spans="2:2">
      <c r="B124" s="4" t="s">
        <v>5445</v>
      </c>
    </row>
    <row r="125" spans="2:2">
      <c r="B125" s="4" t="s">
        <v>5446</v>
      </c>
    </row>
    <row r="126" spans="2:2">
      <c r="B126" s="4" t="s">
        <v>5447</v>
      </c>
    </row>
    <row r="128" spans="2:2">
      <c r="B128" s="4" t="s">
        <v>577</v>
      </c>
    </row>
    <row r="130" spans="2:2">
      <c r="B130" s="4" t="s">
        <v>320</v>
      </c>
    </row>
    <row r="131" spans="2:2">
      <c r="B131" s="4" t="s">
        <v>5401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5448</v>
      </c>
    </row>
    <row r="136" spans="2:2">
      <c r="B136" s="4" t="s">
        <v>6</v>
      </c>
    </row>
    <row r="137" spans="2:2">
      <c r="B137" s="4" t="s">
        <v>5449</v>
      </c>
    </row>
    <row r="138" spans="2:2">
      <c r="B138" s="4" t="s">
        <v>5404</v>
      </c>
    </row>
    <row r="140" spans="2:2">
      <c r="B140" s="4" t="s">
        <v>5450</v>
      </c>
    </row>
    <row r="141" spans="2:2">
      <c r="B141" s="4" t="s">
        <v>5451</v>
      </c>
    </row>
    <row r="142" spans="2:2">
      <c r="B142" s="4" t="s">
        <v>5452</v>
      </c>
    </row>
    <row r="143" spans="2:2">
      <c r="B143" s="4" t="s">
        <v>5453</v>
      </c>
    </row>
    <row r="144" spans="2:2">
      <c r="B144" s="4" t="s">
        <v>5454</v>
      </c>
    </row>
    <row r="146" spans="2:2">
      <c r="B146" s="4" t="s">
        <v>578</v>
      </c>
    </row>
    <row r="148" spans="2:2">
      <c r="B148" s="4" t="s">
        <v>323</v>
      </c>
    </row>
    <row r="149" spans="2:2">
      <c r="B149" s="4" t="s">
        <v>5401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1711</v>
      </c>
    </row>
    <row r="154" spans="2:2">
      <c r="B154" s="4" t="s">
        <v>6</v>
      </c>
    </row>
    <row r="155" spans="2:2">
      <c r="B155" s="4" t="s">
        <v>5455</v>
      </c>
    </row>
    <row r="156" spans="2:2">
      <c r="B156" s="4" t="s">
        <v>5404</v>
      </c>
    </row>
    <row r="158" spans="2:2">
      <c r="B158" s="4" t="s">
        <v>5456</v>
      </c>
    </row>
    <row r="159" spans="2:2">
      <c r="B159" s="4" t="s">
        <v>5457</v>
      </c>
    </row>
    <row r="160" spans="2:2">
      <c r="B160" s="4" t="s">
        <v>5458</v>
      </c>
    </row>
    <row r="161" spans="2:2">
      <c r="B161" s="4" t="s">
        <v>5459</v>
      </c>
    </row>
    <row r="162" spans="2:2">
      <c r="B162" s="4" t="s">
        <v>5460</v>
      </c>
    </row>
    <row r="164" spans="2:2">
      <c r="B164" s="4" t="s">
        <v>579</v>
      </c>
    </row>
    <row r="166" spans="2:2">
      <c r="B166" s="4" t="s">
        <v>323</v>
      </c>
    </row>
    <row r="167" spans="2:2">
      <c r="B167" s="4" t="s">
        <v>5401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2992</v>
      </c>
    </row>
    <row r="172" spans="2:2">
      <c r="B172" s="4" t="s">
        <v>6</v>
      </c>
    </row>
    <row r="173" spans="2:2">
      <c r="B173" s="4" t="s">
        <v>5461</v>
      </c>
    </row>
    <row r="174" spans="2:2">
      <c r="B174" s="4" t="s">
        <v>5404</v>
      </c>
    </row>
    <row r="176" spans="2:2">
      <c r="B176" s="4" t="s">
        <v>5462</v>
      </c>
    </row>
    <row r="177" spans="2:2">
      <c r="B177" s="4" t="s">
        <v>5463</v>
      </c>
    </row>
    <row r="178" spans="2:2">
      <c r="B178" s="4" t="s">
        <v>5464</v>
      </c>
    </row>
    <row r="179" spans="2:2">
      <c r="B179" s="4" t="s">
        <v>5465</v>
      </c>
    </row>
    <row r="180" spans="2:2">
      <c r="B180" s="4" t="s">
        <v>5466</v>
      </c>
    </row>
    <row r="182" spans="2:2">
      <c r="B182" s="4" t="s">
        <v>580</v>
      </c>
    </row>
    <row r="184" spans="2:2">
      <c r="B184" s="4" t="s">
        <v>326</v>
      </c>
    </row>
    <row r="185" spans="2:2">
      <c r="B185" s="4" t="s">
        <v>5401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975</v>
      </c>
    </row>
    <row r="190" spans="2:2">
      <c r="B190" s="4" t="s">
        <v>6</v>
      </c>
    </row>
    <row r="191" spans="2:2">
      <c r="B191" s="4" t="s">
        <v>5467</v>
      </c>
    </row>
    <row r="192" spans="2:2">
      <c r="B192" s="4" t="s">
        <v>5404</v>
      </c>
    </row>
    <row r="194" spans="2:2">
      <c r="B194" s="4" t="s">
        <v>5468</v>
      </c>
    </row>
    <row r="195" spans="2:2">
      <c r="B195" s="4" t="s">
        <v>5469</v>
      </c>
    </row>
    <row r="196" spans="2:2">
      <c r="B196" s="4" t="s">
        <v>5470</v>
      </c>
    </row>
    <row r="197" spans="2:2">
      <c r="B197" s="4" t="s">
        <v>5471</v>
      </c>
    </row>
    <row r="198" spans="2:2">
      <c r="B198" s="4" t="s">
        <v>5472</v>
      </c>
    </row>
    <row r="200" spans="2:2">
      <c r="B200" s="4" t="s">
        <v>581</v>
      </c>
    </row>
    <row r="202" spans="2:2">
      <c r="B202" s="4" t="s">
        <v>329</v>
      </c>
    </row>
    <row r="203" spans="2:2">
      <c r="B203" s="4" t="s">
        <v>5401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422</v>
      </c>
    </row>
    <row r="208" spans="2:2">
      <c r="B208" s="4" t="s">
        <v>6</v>
      </c>
    </row>
    <row r="209" spans="2:2">
      <c r="B209" s="4" t="s">
        <v>5473</v>
      </c>
    </row>
    <row r="210" spans="2:2">
      <c r="B210" s="4" t="s">
        <v>5404</v>
      </c>
    </row>
    <row r="212" spans="2:2">
      <c r="B212" s="4" t="s">
        <v>5474</v>
      </c>
    </row>
    <row r="213" spans="2:2">
      <c r="B213" s="4" t="s">
        <v>5475</v>
      </c>
    </row>
    <row r="214" spans="2:2">
      <c r="B214" s="4" t="s">
        <v>5476</v>
      </c>
    </row>
    <row r="215" spans="2:2">
      <c r="B215" s="4" t="s">
        <v>5477</v>
      </c>
    </row>
    <row r="216" spans="2:2">
      <c r="B216" s="4" t="s">
        <v>5478</v>
      </c>
    </row>
    <row r="218" spans="2:2">
      <c r="B218" s="4" t="s">
        <v>582</v>
      </c>
    </row>
    <row r="220" spans="2:2">
      <c r="B220" s="4" t="s">
        <v>332</v>
      </c>
    </row>
    <row r="221" spans="2:2">
      <c r="B221" s="4" t="s">
        <v>5401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5479</v>
      </c>
    </row>
    <row r="226" spans="2:2">
      <c r="B226" s="4" t="s">
        <v>6</v>
      </c>
    </row>
    <row r="227" spans="2:2">
      <c r="B227" s="4" t="s">
        <v>5480</v>
      </c>
    </row>
    <row r="228" spans="2:2">
      <c r="B228" s="4" t="s">
        <v>5404</v>
      </c>
    </row>
    <row r="230" spans="2:2">
      <c r="B230" s="4" t="s">
        <v>5481</v>
      </c>
    </row>
    <row r="231" spans="2:2">
      <c r="B231" s="4" t="s">
        <v>5482</v>
      </c>
    </row>
    <row r="232" spans="2:2">
      <c r="B232" s="4" t="s">
        <v>5483</v>
      </c>
    </row>
    <row r="233" spans="2:2">
      <c r="B233" s="4" t="s">
        <v>5484</v>
      </c>
    </row>
    <row r="234" spans="2:2">
      <c r="B234" s="4" t="s">
        <v>5485</v>
      </c>
    </row>
    <row r="236" spans="2:2">
      <c r="B236" s="4" t="s">
        <v>583</v>
      </c>
    </row>
    <row r="238" spans="2:2">
      <c r="B238" s="4" t="s">
        <v>332</v>
      </c>
    </row>
    <row r="239" spans="2:2">
      <c r="B239" s="4" t="s">
        <v>5401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5486</v>
      </c>
    </row>
    <row r="244" spans="2:2">
      <c r="B244" s="4" t="s">
        <v>6</v>
      </c>
    </row>
    <row r="245" spans="2:2">
      <c r="B245" s="4" t="s">
        <v>5487</v>
      </c>
    </row>
    <row r="246" spans="2:2">
      <c r="B246" s="4" t="s">
        <v>5404</v>
      </c>
    </row>
    <row r="248" spans="2:2">
      <c r="B248" s="4" t="s">
        <v>5488</v>
      </c>
    </row>
    <row r="249" spans="2:2">
      <c r="B249" s="4" t="s">
        <v>5489</v>
      </c>
    </row>
    <row r="250" spans="2:2">
      <c r="B250" s="4" t="s">
        <v>5490</v>
      </c>
    </row>
    <row r="251" spans="2:2">
      <c r="B251" s="4" t="s">
        <v>5491</v>
      </c>
    </row>
    <row r="252" spans="2:2">
      <c r="B252" s="4" t="s">
        <v>5492</v>
      </c>
    </row>
    <row r="254" spans="2:2">
      <c r="B254" s="4" t="s">
        <v>584</v>
      </c>
    </row>
    <row r="256" spans="2:2">
      <c r="B256" s="4" t="s">
        <v>3066</v>
      </c>
    </row>
    <row r="257" spans="2:2">
      <c r="B257" s="4" t="s">
        <v>5401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5109</v>
      </c>
    </row>
    <row r="262" spans="2:2">
      <c r="B262" s="4" t="s">
        <v>6</v>
      </c>
    </row>
    <row r="263" spans="2:2">
      <c r="B263" s="4" t="s">
        <v>5493</v>
      </c>
    </row>
    <row r="264" spans="2:2">
      <c r="B264" s="4" t="s">
        <v>5404</v>
      </c>
    </row>
    <row r="266" spans="2:2">
      <c r="B266" s="4" t="s">
        <v>5494</v>
      </c>
    </row>
    <row r="267" spans="2:2">
      <c r="B267" s="4" t="s">
        <v>5495</v>
      </c>
    </row>
    <row r="268" spans="2:2">
      <c r="B268" s="4" t="s">
        <v>5496</v>
      </c>
    </row>
    <row r="269" spans="2:2">
      <c r="B269" s="4" t="s">
        <v>5497</v>
      </c>
    </row>
    <row r="270" spans="2:2">
      <c r="B270" s="4" t="s">
        <v>5498</v>
      </c>
    </row>
    <row r="272" spans="2:2">
      <c r="B272" s="4" t="s">
        <v>585</v>
      </c>
    </row>
    <row r="274" spans="2:2">
      <c r="B274" s="4" t="s">
        <v>3074</v>
      </c>
    </row>
    <row r="275" spans="2:2">
      <c r="B275" s="4" t="s">
        <v>5401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5499</v>
      </c>
    </row>
    <row r="280" spans="2:2">
      <c r="B280" s="4" t="s">
        <v>6</v>
      </c>
    </row>
    <row r="281" spans="2:2">
      <c r="B281" s="4" t="s">
        <v>5500</v>
      </c>
    </row>
    <row r="282" spans="2:2">
      <c r="B282" s="4" t="s">
        <v>5404</v>
      </c>
    </row>
    <row r="284" spans="2:2">
      <c r="B284" s="4" t="s">
        <v>5501</v>
      </c>
    </row>
    <row r="285" spans="2:2">
      <c r="B285" s="4" t="s">
        <v>5502</v>
      </c>
    </row>
    <row r="286" spans="2:2">
      <c r="B286" s="4" t="s">
        <v>5503</v>
      </c>
    </row>
    <row r="287" spans="2:2">
      <c r="B287" s="4" t="s">
        <v>5504</v>
      </c>
    </row>
    <row r="288" spans="2:2">
      <c r="B288" s="4" t="s">
        <v>5505</v>
      </c>
    </row>
    <row r="290" spans="2:2">
      <c r="B290" s="4" t="s">
        <v>586</v>
      </c>
    </row>
    <row r="292" spans="2:2">
      <c r="B292" s="4" t="s">
        <v>3074</v>
      </c>
    </row>
    <row r="293" spans="2:2">
      <c r="B293" s="4" t="s">
        <v>5401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1279</v>
      </c>
    </row>
    <row r="298" spans="2:2">
      <c r="B298" s="4" t="s">
        <v>6</v>
      </c>
    </row>
    <row r="299" spans="2:2">
      <c r="B299" s="4" t="s">
        <v>5506</v>
      </c>
    </row>
    <row r="300" spans="2:2">
      <c r="B300" s="4" t="s">
        <v>5404</v>
      </c>
    </row>
    <row r="302" spans="2:2">
      <c r="B302" s="4" t="s">
        <v>5507</v>
      </c>
    </row>
    <row r="303" spans="2:2">
      <c r="B303" s="4" t="s">
        <v>5508</v>
      </c>
    </row>
    <row r="304" spans="2:2">
      <c r="B304" s="4" t="s">
        <v>5509</v>
      </c>
    </row>
    <row r="305" spans="2:2">
      <c r="B305" s="4" t="s">
        <v>5510</v>
      </c>
    </row>
    <row r="306" spans="2:2">
      <c r="B306" s="4" t="s">
        <v>5511</v>
      </c>
    </row>
    <row r="308" spans="2:2">
      <c r="B308" s="4" t="s">
        <v>587</v>
      </c>
    </row>
    <row r="310" spans="2:2">
      <c r="B310" s="4" t="s">
        <v>3695</v>
      </c>
    </row>
    <row r="311" spans="2:2">
      <c r="B311" s="4" t="s">
        <v>5401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5512</v>
      </c>
    </row>
    <row r="316" spans="2:2">
      <c r="B316" s="4" t="s">
        <v>6</v>
      </c>
    </row>
    <row r="317" spans="2:2">
      <c r="B317" s="4" t="s">
        <v>5513</v>
      </c>
    </row>
    <row r="318" spans="2:2">
      <c r="B318" s="4" t="s">
        <v>5404</v>
      </c>
    </row>
    <row r="320" spans="2:2">
      <c r="B320" s="4" t="s">
        <v>5514</v>
      </c>
    </row>
    <row r="321" spans="2:2">
      <c r="B321" s="4" t="s">
        <v>5515</v>
      </c>
    </row>
    <row r="322" spans="2:2">
      <c r="B322" s="4" t="s">
        <v>5516</v>
      </c>
    </row>
    <row r="323" spans="2:2">
      <c r="B323" s="4" t="s">
        <v>5517</v>
      </c>
    </row>
    <row r="324" spans="2:2">
      <c r="B324" s="4" t="s">
        <v>5518</v>
      </c>
    </row>
    <row r="326" spans="2:2">
      <c r="B326" s="4" t="s">
        <v>588</v>
      </c>
    </row>
    <row r="328" spans="2:2">
      <c r="B328" s="4" t="s">
        <v>3872</v>
      </c>
    </row>
    <row r="329" spans="2:2">
      <c r="B329" s="4" t="s">
        <v>5401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5416</v>
      </c>
    </row>
    <row r="334" spans="2:2">
      <c r="B334" s="4" t="s">
        <v>6</v>
      </c>
    </row>
    <row r="335" spans="2:2">
      <c r="B335" s="4" t="s">
        <v>5519</v>
      </c>
    </row>
    <row r="336" spans="2:2">
      <c r="B336" s="4" t="s">
        <v>5404</v>
      </c>
    </row>
    <row r="338" spans="2:2">
      <c r="B338" s="4" t="s">
        <v>5520</v>
      </c>
    </row>
    <row r="339" spans="2:2">
      <c r="B339" s="4" t="s">
        <v>5521</v>
      </c>
    </row>
    <row r="340" spans="2:2">
      <c r="B340" s="4" t="s">
        <v>5522</v>
      </c>
    </row>
    <row r="341" spans="2:2">
      <c r="B341" s="4" t="s">
        <v>5523</v>
      </c>
    </row>
    <row r="342" spans="2:2">
      <c r="B342" s="4" t="s">
        <v>5524</v>
      </c>
    </row>
    <row r="344" spans="2:2">
      <c r="B344" s="4" t="s">
        <v>589</v>
      </c>
    </row>
    <row r="346" spans="2:2">
      <c r="B346" s="4" t="s">
        <v>3872</v>
      </c>
    </row>
    <row r="347" spans="2:2">
      <c r="B347" s="4" t="s">
        <v>5401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5525</v>
      </c>
    </row>
    <row r="352" spans="2:2">
      <c r="B352" s="4" t="s">
        <v>6</v>
      </c>
    </row>
    <row r="353" spans="2:2">
      <c r="B353" s="4" t="s">
        <v>5526</v>
      </c>
    </row>
    <row r="354" spans="2:2">
      <c r="B354" s="4" t="s">
        <v>5404</v>
      </c>
    </row>
    <row r="356" spans="2:2">
      <c r="B356" s="4" t="s">
        <v>5527</v>
      </c>
    </row>
    <row r="357" spans="2:2">
      <c r="B357" s="4" t="s">
        <v>5528</v>
      </c>
    </row>
    <row r="358" spans="2:2">
      <c r="B358" s="4" t="s">
        <v>5529</v>
      </c>
    </row>
    <row r="359" spans="2:2">
      <c r="B359" s="4" t="s">
        <v>5530</v>
      </c>
    </row>
    <row r="360" spans="2:2">
      <c r="B360" s="4" t="s">
        <v>5531</v>
      </c>
    </row>
    <row r="362" spans="2:2">
      <c r="B362" s="4" t="s">
        <v>590</v>
      </c>
    </row>
    <row r="364" spans="2:2">
      <c r="B364" s="4" t="s">
        <v>3872</v>
      </c>
    </row>
    <row r="365" spans="2:2">
      <c r="B365" s="4" t="s">
        <v>5401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5416</v>
      </c>
    </row>
    <row r="370" spans="2:2">
      <c r="B370" s="4" t="s">
        <v>6</v>
      </c>
    </row>
    <row r="371" spans="2:2">
      <c r="B371" s="4" t="s">
        <v>5532</v>
      </c>
    </row>
    <row r="372" spans="2:2">
      <c r="B372" s="4" t="s">
        <v>5404</v>
      </c>
    </row>
    <row r="374" spans="2:2">
      <c r="B374" s="4" t="s">
        <v>5533</v>
      </c>
    </row>
    <row r="375" spans="2:2">
      <c r="B375" s="4" t="s">
        <v>5534</v>
      </c>
    </row>
    <row r="376" spans="2:2">
      <c r="B376" s="4" t="s">
        <v>5535</v>
      </c>
    </row>
    <row r="377" spans="2:2">
      <c r="B377" s="4" t="s">
        <v>5536</v>
      </c>
    </row>
    <row r="378" spans="2:2">
      <c r="B378" s="4" t="s">
        <v>5537</v>
      </c>
    </row>
    <row r="380" spans="2:2">
      <c r="B380" s="4" t="s">
        <v>591</v>
      </c>
    </row>
    <row r="382" spans="2:2">
      <c r="B382" s="4" t="s">
        <v>3872</v>
      </c>
    </row>
    <row r="383" spans="2:2">
      <c r="B383" s="4" t="s">
        <v>5401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3136</v>
      </c>
    </row>
    <row r="388" spans="2:2">
      <c r="B388" s="4" t="s">
        <v>6</v>
      </c>
    </row>
    <row r="389" spans="2:2">
      <c r="B389" s="4" t="s">
        <v>5538</v>
      </c>
    </row>
    <row r="390" spans="2:2">
      <c r="B390" s="4" t="s">
        <v>5404</v>
      </c>
    </row>
    <row r="392" spans="2:2">
      <c r="B392" s="4" t="s">
        <v>5539</v>
      </c>
    </row>
    <row r="393" spans="2:2">
      <c r="B393" s="4" t="s">
        <v>5540</v>
      </c>
    </row>
    <row r="394" spans="2:2">
      <c r="B394" s="4" t="s">
        <v>5541</v>
      </c>
    </row>
    <row r="395" spans="2:2">
      <c r="B395" s="4" t="s">
        <v>5542</v>
      </c>
    </row>
    <row r="396" spans="2:2">
      <c r="B396" s="4" t="s">
        <v>5543</v>
      </c>
    </row>
    <row r="398" spans="2:2">
      <c r="B398" s="4" t="s">
        <v>592</v>
      </c>
    </row>
    <row r="400" spans="2:2">
      <c r="B400" s="4" t="s">
        <v>5544</v>
      </c>
    </row>
    <row r="401" spans="2:2">
      <c r="B401" s="4" t="s">
        <v>5401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2351</v>
      </c>
    </row>
    <row r="406" spans="2:2">
      <c r="B406" s="4" t="s">
        <v>6</v>
      </c>
    </row>
    <row r="407" spans="2:2">
      <c r="B407" s="4" t="s">
        <v>5545</v>
      </c>
    </row>
    <row r="408" spans="2:2">
      <c r="B408" s="4" t="s">
        <v>5404</v>
      </c>
    </row>
    <row r="410" spans="2:2">
      <c r="B410" s="4" t="s">
        <v>5546</v>
      </c>
    </row>
    <row r="411" spans="2:2">
      <c r="B411" s="4" t="s">
        <v>5547</v>
      </c>
    </row>
    <row r="412" spans="2:2">
      <c r="B412" s="4" t="s">
        <v>5548</v>
      </c>
    </row>
    <row r="413" spans="2:2">
      <c r="B413" s="4" t="s">
        <v>5549</v>
      </c>
    </row>
    <row r="414" spans="2:2">
      <c r="B414" s="4" t="s">
        <v>5550</v>
      </c>
    </row>
    <row r="416" spans="2:2">
      <c r="B416" s="4" t="s">
        <v>593</v>
      </c>
    </row>
    <row r="418" spans="2:2">
      <c r="B418" s="4" t="s">
        <v>381</v>
      </c>
    </row>
    <row r="419" spans="2:2">
      <c r="B419" s="4" t="s">
        <v>5401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709</v>
      </c>
    </row>
    <row r="424" spans="2:2">
      <c r="B424" s="4" t="s">
        <v>6</v>
      </c>
    </row>
    <row r="425" spans="2:2">
      <c r="B425" s="4" t="s">
        <v>5551</v>
      </c>
    </row>
    <row r="426" spans="2:2">
      <c r="B426" s="4" t="s">
        <v>5404</v>
      </c>
    </row>
    <row r="428" spans="2:2">
      <c r="B428" s="4" t="s">
        <v>5552</v>
      </c>
    </row>
    <row r="429" spans="2:2">
      <c r="B429" s="4" t="s">
        <v>5553</v>
      </c>
    </row>
    <row r="430" spans="2:2">
      <c r="B430" s="4" t="s">
        <v>5554</v>
      </c>
    </row>
    <row r="431" spans="2:2">
      <c r="B431" s="4" t="s">
        <v>5555</v>
      </c>
    </row>
    <row r="432" spans="2:2">
      <c r="B432" s="4" t="s">
        <v>5556</v>
      </c>
    </row>
    <row r="434" spans="2:2">
      <c r="B434" s="4" t="s">
        <v>594</v>
      </c>
    </row>
    <row r="436" spans="2:2">
      <c r="B436" s="4" t="s">
        <v>392</v>
      </c>
    </row>
    <row r="437" spans="2:2">
      <c r="B437" s="4" t="s">
        <v>5401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5243</v>
      </c>
    </row>
    <row r="442" spans="2:2">
      <c r="B442" s="4" t="s">
        <v>6</v>
      </c>
    </row>
    <row r="443" spans="2:2">
      <c r="B443" s="4" t="s">
        <v>5557</v>
      </c>
    </row>
    <row r="444" spans="2:2">
      <c r="B444" s="4" t="s">
        <v>5404</v>
      </c>
    </row>
    <row r="446" spans="2:2">
      <c r="B446" s="4" t="s">
        <v>5558</v>
      </c>
    </row>
    <row r="447" spans="2:2">
      <c r="B447" s="4" t="s">
        <v>5559</v>
      </c>
    </row>
    <row r="448" spans="2:2">
      <c r="B448" s="4" t="s">
        <v>5560</v>
      </c>
    </row>
    <row r="449" spans="2:2">
      <c r="B449" s="4" t="s">
        <v>5561</v>
      </c>
    </row>
    <row r="450" spans="2:2">
      <c r="B450" s="4" t="s">
        <v>5562</v>
      </c>
    </row>
    <row r="452" spans="2:2">
      <c r="B452" s="4" t="s">
        <v>595</v>
      </c>
    </row>
    <row r="454" spans="2:2">
      <c r="B454" s="4" t="s">
        <v>3330</v>
      </c>
    </row>
    <row r="455" spans="2:2">
      <c r="B455" s="4" t="s">
        <v>5401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5563</v>
      </c>
    </row>
    <row r="460" spans="2:2">
      <c r="B460" s="4" t="s">
        <v>6</v>
      </c>
    </row>
    <row r="461" spans="2:2">
      <c r="B461" s="4" t="s">
        <v>5564</v>
      </c>
    </row>
    <row r="462" spans="2:2">
      <c r="B462" s="4" t="s">
        <v>5404</v>
      </c>
    </row>
    <row r="464" spans="2:2">
      <c r="B464" s="4" t="s">
        <v>5565</v>
      </c>
    </row>
    <row r="465" spans="2:2">
      <c r="B465" s="4" t="s">
        <v>5566</v>
      </c>
    </row>
    <row r="466" spans="2:2">
      <c r="B466" s="4" t="s">
        <v>5567</v>
      </c>
    </row>
    <row r="467" spans="2:2">
      <c r="B467" s="4" t="s">
        <v>5568</v>
      </c>
    </row>
    <row r="468" spans="2:2">
      <c r="B468" s="4" t="s">
        <v>5569</v>
      </c>
    </row>
    <row r="470" spans="2:2">
      <c r="B470" s="4" t="s">
        <v>596</v>
      </c>
    </row>
    <row r="472" spans="2:2">
      <c r="B472" s="4" t="s">
        <v>3338</v>
      </c>
    </row>
    <row r="473" spans="2:2">
      <c r="B473" s="4" t="s">
        <v>5401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4135</v>
      </c>
    </row>
    <row r="478" spans="2:2">
      <c r="B478" s="4" t="s">
        <v>6</v>
      </c>
    </row>
    <row r="479" spans="2:2">
      <c r="B479" s="4" t="s">
        <v>5570</v>
      </c>
    </row>
    <row r="480" spans="2:2">
      <c r="B480" s="4" t="s">
        <v>5404</v>
      </c>
    </row>
    <row r="482" spans="2:2">
      <c r="B482" s="4" t="s">
        <v>5571</v>
      </c>
    </row>
    <row r="483" spans="2:2">
      <c r="B483" s="4" t="s">
        <v>5572</v>
      </c>
    </row>
    <row r="484" spans="2:2">
      <c r="B484" s="4" t="s">
        <v>5573</v>
      </c>
    </row>
    <row r="485" spans="2:2">
      <c r="B485" s="4" t="s">
        <v>5574</v>
      </c>
    </row>
    <row r="486" spans="2:2">
      <c r="B486" s="4" t="s">
        <v>557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6"/>
  <sheetViews>
    <sheetView tabSelected="1" workbookViewId="0">
      <selection activeCell="G21" sqref="G21"/>
    </sheetView>
  </sheetViews>
  <sheetFormatPr defaultColWidth="13.4140625" defaultRowHeight="13.5"/>
  <cols>
    <col min="1" max="1" width="11" style="4" customWidth="1"/>
    <col min="2" max="2" width="22.58203125" style="4" customWidth="1"/>
    <col min="3" max="3" width="20.9140625" style="4" customWidth="1"/>
    <col min="4" max="4" width="15.58203125" style="4" customWidth="1"/>
    <col min="5" max="5" width="16.6640625" style="4" customWidth="1"/>
    <col min="6" max="12" width="15.58203125" style="4" customWidth="1"/>
    <col min="13" max="16384" width="13.4140625" style="4"/>
  </cols>
  <sheetData>
    <row r="1" spans="1:2">
      <c r="A1" s="1" t="s">
        <v>6494</v>
      </c>
    </row>
    <row r="2" spans="1:2">
      <c r="B2" s="4" t="s">
        <v>570</v>
      </c>
    </row>
    <row r="4" spans="1:2">
      <c r="B4" s="4" t="s">
        <v>0</v>
      </c>
    </row>
    <row r="5" spans="1:2">
      <c r="B5" s="4" t="s">
        <v>1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5</v>
      </c>
    </row>
    <row r="10" spans="1:2">
      <c r="B10" s="4" t="s">
        <v>6</v>
      </c>
    </row>
    <row r="11" spans="1:2">
      <c r="B11" s="4" t="s">
        <v>7</v>
      </c>
    </row>
    <row r="12" spans="1:2">
      <c r="B12" s="4" t="s">
        <v>8</v>
      </c>
    </row>
    <row r="14" spans="1:2">
      <c r="B14" s="4" t="s">
        <v>9</v>
      </c>
    </row>
    <row r="15" spans="1:2">
      <c r="B15" s="4" t="s">
        <v>10</v>
      </c>
    </row>
    <row r="16" spans="1:2">
      <c r="B16" s="4" t="s">
        <v>11</v>
      </c>
    </row>
    <row r="17" spans="2:2">
      <c r="B17" s="4" t="s">
        <v>12</v>
      </c>
    </row>
    <row r="18" spans="2:2">
      <c r="B18" s="4" t="s">
        <v>13</v>
      </c>
    </row>
    <row r="20" spans="2:2">
      <c r="B20" s="4" t="s">
        <v>571</v>
      </c>
    </row>
    <row r="22" spans="2:2">
      <c r="B22" s="4" t="s">
        <v>14</v>
      </c>
    </row>
    <row r="23" spans="2:2">
      <c r="B23" s="4" t="s">
        <v>1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15</v>
      </c>
    </row>
    <row r="28" spans="2:2">
      <c r="B28" s="4" t="s">
        <v>6</v>
      </c>
    </row>
    <row r="29" spans="2:2">
      <c r="B29" s="4" t="s">
        <v>16</v>
      </c>
    </row>
    <row r="30" spans="2:2">
      <c r="B30" s="4" t="s">
        <v>8</v>
      </c>
    </row>
    <row r="32" spans="2:2">
      <c r="B32" s="4" t="s">
        <v>17</v>
      </c>
    </row>
    <row r="33" spans="2:2">
      <c r="B33" s="4" t="s">
        <v>18</v>
      </c>
    </row>
    <row r="34" spans="2:2">
      <c r="B34" s="4" t="s">
        <v>19</v>
      </c>
    </row>
    <row r="35" spans="2:2">
      <c r="B35" s="4" t="s">
        <v>20</v>
      </c>
    </row>
    <row r="36" spans="2:2">
      <c r="B36" s="4" t="s">
        <v>21</v>
      </c>
    </row>
    <row r="38" spans="2:2">
      <c r="B38" s="4" t="s">
        <v>572</v>
      </c>
    </row>
    <row r="40" spans="2:2">
      <c r="B40" s="4" t="s">
        <v>22</v>
      </c>
    </row>
    <row r="41" spans="2:2">
      <c r="B41" s="4" t="s">
        <v>1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23</v>
      </c>
    </row>
    <row r="46" spans="2:2">
      <c r="B46" s="4" t="s">
        <v>6</v>
      </c>
    </row>
    <row r="47" spans="2:2">
      <c r="B47" s="4" t="s">
        <v>24</v>
      </c>
    </row>
    <row r="48" spans="2:2">
      <c r="B48" s="4" t="s">
        <v>8</v>
      </c>
    </row>
    <row r="50" spans="2:2">
      <c r="B50" s="4" t="s">
        <v>25</v>
      </c>
    </row>
    <row r="51" spans="2:2">
      <c r="B51" s="4" t="s">
        <v>26</v>
      </c>
    </row>
    <row r="52" spans="2:2">
      <c r="B52" s="4" t="s">
        <v>27</v>
      </c>
    </row>
    <row r="53" spans="2:2">
      <c r="B53" s="4" t="s">
        <v>28</v>
      </c>
    </row>
    <row r="54" spans="2:2">
      <c r="B54" s="4" t="s">
        <v>29</v>
      </c>
    </row>
    <row r="56" spans="2:2">
      <c r="B56" s="4" t="s">
        <v>573</v>
      </c>
    </row>
    <row r="58" spans="2:2">
      <c r="B58" s="4" t="s">
        <v>30</v>
      </c>
    </row>
    <row r="59" spans="2:2">
      <c r="B59" s="4" t="s">
        <v>1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31</v>
      </c>
    </row>
    <row r="64" spans="2:2">
      <c r="B64" s="4" t="s">
        <v>6</v>
      </c>
    </row>
    <row r="65" spans="2:2">
      <c r="B65" s="4" t="s">
        <v>32</v>
      </c>
    </row>
    <row r="66" spans="2:2">
      <c r="B66" s="4" t="s">
        <v>8</v>
      </c>
    </row>
    <row r="68" spans="2:2">
      <c r="B68" s="4" t="s">
        <v>33</v>
      </c>
    </row>
    <row r="69" spans="2:2">
      <c r="B69" s="4" t="s">
        <v>34</v>
      </c>
    </row>
    <row r="70" spans="2:2">
      <c r="B70" s="4" t="s">
        <v>35</v>
      </c>
    </row>
    <row r="71" spans="2:2">
      <c r="B71" s="4" t="s">
        <v>36</v>
      </c>
    </row>
    <row r="72" spans="2:2">
      <c r="B72" s="4" t="s">
        <v>37</v>
      </c>
    </row>
    <row r="74" spans="2:2">
      <c r="B74" s="4" t="s">
        <v>574</v>
      </c>
    </row>
    <row r="76" spans="2:2">
      <c r="B76" s="4" t="s">
        <v>38</v>
      </c>
    </row>
    <row r="77" spans="2:2">
      <c r="B77" s="4" t="s">
        <v>1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9</v>
      </c>
    </row>
    <row r="82" spans="2:2">
      <c r="B82" s="4" t="s">
        <v>6</v>
      </c>
    </row>
    <row r="83" spans="2:2">
      <c r="B83" s="4" t="s">
        <v>40</v>
      </c>
    </row>
    <row r="84" spans="2:2">
      <c r="B84" s="4" t="s">
        <v>8</v>
      </c>
    </row>
    <row r="86" spans="2:2">
      <c r="B86" s="4" t="s">
        <v>41</v>
      </c>
    </row>
    <row r="87" spans="2:2">
      <c r="B87" s="4" t="s">
        <v>42</v>
      </c>
    </row>
    <row r="88" spans="2:2">
      <c r="B88" s="4" t="s">
        <v>43</v>
      </c>
    </row>
    <row r="89" spans="2:2">
      <c r="B89" s="4" t="s">
        <v>44</v>
      </c>
    </row>
    <row r="90" spans="2:2">
      <c r="B90" s="4" t="s">
        <v>45</v>
      </c>
    </row>
    <row r="92" spans="2:2">
      <c r="B92" s="4" t="s">
        <v>575</v>
      </c>
    </row>
    <row r="94" spans="2:2">
      <c r="B94" s="4" t="s">
        <v>46</v>
      </c>
    </row>
    <row r="95" spans="2:2">
      <c r="B95" s="4" t="s">
        <v>1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47</v>
      </c>
    </row>
    <row r="100" spans="2:2">
      <c r="B100" s="4" t="s">
        <v>6</v>
      </c>
    </row>
    <row r="101" spans="2:2">
      <c r="B101" s="4" t="s">
        <v>48</v>
      </c>
    </row>
    <row r="102" spans="2:2">
      <c r="B102" s="4" t="s">
        <v>8</v>
      </c>
    </row>
    <row r="104" spans="2:2">
      <c r="B104" s="4" t="s">
        <v>49</v>
      </c>
    </row>
    <row r="105" spans="2:2">
      <c r="B105" s="4" t="s">
        <v>50</v>
      </c>
    </row>
    <row r="106" spans="2:2">
      <c r="B106" s="4" t="s">
        <v>51</v>
      </c>
    </row>
    <row r="107" spans="2:2">
      <c r="B107" s="4" t="s">
        <v>52</v>
      </c>
    </row>
    <row r="108" spans="2:2">
      <c r="B108" s="4" t="s">
        <v>53</v>
      </c>
    </row>
    <row r="110" spans="2:2">
      <c r="B110" s="4" t="s">
        <v>576</v>
      </c>
    </row>
    <row r="112" spans="2:2">
      <c r="B112" s="4" t="s">
        <v>54</v>
      </c>
    </row>
    <row r="113" spans="2:2">
      <c r="B113" s="4" t="s">
        <v>1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55</v>
      </c>
    </row>
    <row r="118" spans="2:2">
      <c r="B118" s="4" t="s">
        <v>6</v>
      </c>
    </row>
    <row r="119" spans="2:2">
      <c r="B119" s="4" t="s">
        <v>56</v>
      </c>
    </row>
    <row r="120" spans="2:2">
      <c r="B120" s="4" t="s">
        <v>8</v>
      </c>
    </row>
    <row r="122" spans="2:2">
      <c r="B122" s="4" t="s">
        <v>57</v>
      </c>
    </row>
    <row r="123" spans="2:2">
      <c r="B123" s="4" t="s">
        <v>58</v>
      </c>
    </row>
    <row r="124" spans="2:2">
      <c r="B124" s="4" t="s">
        <v>59</v>
      </c>
    </row>
    <row r="125" spans="2:2">
      <c r="B125" s="4" t="s">
        <v>60</v>
      </c>
    </row>
    <row r="126" spans="2:2">
      <c r="B126" s="4" t="s">
        <v>61</v>
      </c>
    </row>
    <row r="128" spans="2:2">
      <c r="B128" s="4" t="s">
        <v>577</v>
      </c>
    </row>
    <row r="130" spans="2:2">
      <c r="B130" s="4" t="s">
        <v>62</v>
      </c>
    </row>
    <row r="131" spans="2:2">
      <c r="B131" s="4" t="s">
        <v>1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63</v>
      </c>
    </row>
    <row r="136" spans="2:2">
      <c r="B136" s="4" t="s">
        <v>6</v>
      </c>
    </row>
    <row r="137" spans="2:2">
      <c r="B137" s="4" t="s">
        <v>64</v>
      </c>
    </row>
    <row r="138" spans="2:2">
      <c r="B138" s="4" t="s">
        <v>8</v>
      </c>
    </row>
    <row r="140" spans="2:2">
      <c r="B140" s="4" t="s">
        <v>65</v>
      </c>
    </row>
    <row r="141" spans="2:2">
      <c r="B141" s="4" t="s">
        <v>66</v>
      </c>
    </row>
    <row r="142" spans="2:2">
      <c r="B142" s="4" t="s">
        <v>67</v>
      </c>
    </row>
    <row r="143" spans="2:2">
      <c r="B143" s="4" t="s">
        <v>68</v>
      </c>
    </row>
    <row r="144" spans="2:2">
      <c r="B144" s="4" t="s">
        <v>69</v>
      </c>
    </row>
    <row r="146" spans="2:2">
      <c r="B146" s="4" t="s">
        <v>578</v>
      </c>
    </row>
    <row r="148" spans="2:2">
      <c r="B148" s="4" t="s">
        <v>70</v>
      </c>
    </row>
    <row r="149" spans="2:2">
      <c r="B149" s="4" t="s">
        <v>1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71</v>
      </c>
    </row>
    <row r="154" spans="2:2">
      <c r="B154" s="4" t="s">
        <v>6</v>
      </c>
    </row>
    <row r="155" spans="2:2">
      <c r="B155" s="4" t="s">
        <v>72</v>
      </c>
    </row>
    <row r="156" spans="2:2">
      <c r="B156" s="4" t="s">
        <v>8</v>
      </c>
    </row>
    <row r="158" spans="2:2">
      <c r="B158" s="4" t="s">
        <v>73</v>
      </c>
    </row>
    <row r="159" spans="2:2">
      <c r="B159" s="4" t="s">
        <v>74</v>
      </c>
    </row>
    <row r="160" spans="2:2">
      <c r="B160" s="4" t="s">
        <v>75</v>
      </c>
    </row>
    <row r="161" spans="2:2">
      <c r="B161" s="4" t="s">
        <v>76</v>
      </c>
    </row>
    <row r="162" spans="2:2">
      <c r="B162" s="4" t="s">
        <v>77</v>
      </c>
    </row>
    <row r="164" spans="2:2">
      <c r="B164" s="4" t="s">
        <v>579</v>
      </c>
    </row>
    <row r="166" spans="2:2">
      <c r="B166" s="4" t="s">
        <v>78</v>
      </c>
    </row>
    <row r="167" spans="2:2">
      <c r="B167" s="4" t="s">
        <v>1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79</v>
      </c>
    </row>
    <row r="172" spans="2:2">
      <c r="B172" s="4" t="s">
        <v>6</v>
      </c>
    </row>
    <row r="173" spans="2:2">
      <c r="B173" s="4" t="s">
        <v>80</v>
      </c>
    </row>
    <row r="174" spans="2:2">
      <c r="B174" s="4" t="s">
        <v>8</v>
      </c>
    </row>
    <row r="176" spans="2:2">
      <c r="B176" s="4" t="s">
        <v>81</v>
      </c>
    </row>
    <row r="177" spans="2:2">
      <c r="B177" s="4" t="s">
        <v>82</v>
      </c>
    </row>
    <row r="178" spans="2:2">
      <c r="B178" s="4" t="s">
        <v>83</v>
      </c>
    </row>
    <row r="179" spans="2:2">
      <c r="B179" s="4" t="s">
        <v>84</v>
      </c>
    </row>
    <row r="180" spans="2:2">
      <c r="B180" s="4" t="s">
        <v>85</v>
      </c>
    </row>
    <row r="182" spans="2:2">
      <c r="B182" s="4" t="s">
        <v>580</v>
      </c>
    </row>
    <row r="184" spans="2:2">
      <c r="B184" s="4" t="s">
        <v>86</v>
      </c>
    </row>
    <row r="185" spans="2:2">
      <c r="B185" s="4" t="s">
        <v>1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87</v>
      </c>
    </row>
    <row r="190" spans="2:2">
      <c r="B190" s="4" t="s">
        <v>6</v>
      </c>
    </row>
    <row r="191" spans="2:2">
      <c r="B191" s="4" t="s">
        <v>88</v>
      </c>
    </row>
    <row r="192" spans="2:2">
      <c r="B192" s="4" t="s">
        <v>8</v>
      </c>
    </row>
    <row r="194" spans="2:2">
      <c r="B194" s="4" t="s">
        <v>89</v>
      </c>
    </row>
    <row r="195" spans="2:2">
      <c r="B195" s="4" t="s">
        <v>90</v>
      </c>
    </row>
    <row r="196" spans="2:2">
      <c r="B196" s="4" t="s">
        <v>91</v>
      </c>
    </row>
    <row r="197" spans="2:2">
      <c r="B197" s="4" t="s">
        <v>92</v>
      </c>
    </row>
    <row r="198" spans="2:2">
      <c r="B198" s="4" t="s">
        <v>93</v>
      </c>
    </row>
    <row r="200" spans="2:2">
      <c r="B200" s="4" t="s">
        <v>581</v>
      </c>
    </row>
    <row r="202" spans="2:2">
      <c r="B202" s="4" t="s">
        <v>94</v>
      </c>
    </row>
    <row r="203" spans="2:2">
      <c r="B203" s="4" t="s">
        <v>1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95</v>
      </c>
    </row>
    <row r="208" spans="2:2">
      <c r="B208" s="4" t="s">
        <v>6</v>
      </c>
    </row>
    <row r="209" spans="2:2">
      <c r="B209" s="4" t="s">
        <v>96</v>
      </c>
    </row>
    <row r="210" spans="2:2">
      <c r="B210" s="4" t="s">
        <v>8</v>
      </c>
    </row>
    <row r="212" spans="2:2">
      <c r="B212" s="4" t="s">
        <v>97</v>
      </c>
    </row>
    <row r="213" spans="2:2">
      <c r="B213" s="4" t="s">
        <v>98</v>
      </c>
    </row>
    <row r="214" spans="2:2">
      <c r="B214" s="4" t="s">
        <v>99</v>
      </c>
    </row>
    <row r="215" spans="2:2">
      <c r="B215" s="4" t="s">
        <v>100</v>
      </c>
    </row>
    <row r="216" spans="2:2">
      <c r="B216" s="4" t="s">
        <v>101</v>
      </c>
    </row>
    <row r="218" spans="2:2">
      <c r="B218" s="4" t="s">
        <v>582</v>
      </c>
    </row>
    <row r="220" spans="2:2">
      <c r="B220" s="4" t="s">
        <v>102</v>
      </c>
    </row>
    <row r="221" spans="2:2">
      <c r="B221" s="4" t="s">
        <v>1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103</v>
      </c>
    </row>
    <row r="226" spans="2:2">
      <c r="B226" s="4" t="s">
        <v>6</v>
      </c>
    </row>
    <row r="227" spans="2:2">
      <c r="B227" s="4" t="s">
        <v>104</v>
      </c>
    </row>
    <row r="228" spans="2:2">
      <c r="B228" s="4" t="s">
        <v>8</v>
      </c>
    </row>
    <row r="230" spans="2:2">
      <c r="B230" s="4" t="s">
        <v>105</v>
      </c>
    </row>
    <row r="231" spans="2:2">
      <c r="B231" s="4" t="s">
        <v>106</v>
      </c>
    </row>
    <row r="232" spans="2:2">
      <c r="B232" s="4" t="s">
        <v>107</v>
      </c>
    </row>
    <row r="233" spans="2:2">
      <c r="B233" s="4" t="s">
        <v>108</v>
      </c>
    </row>
    <row r="234" spans="2:2">
      <c r="B234" s="4" t="s">
        <v>109</v>
      </c>
    </row>
    <row r="236" spans="2:2">
      <c r="B236" s="4" t="s">
        <v>583</v>
      </c>
    </row>
    <row r="238" spans="2:2">
      <c r="B238" s="4" t="s">
        <v>110</v>
      </c>
    </row>
    <row r="239" spans="2:2">
      <c r="B239" s="4" t="s">
        <v>1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87</v>
      </c>
    </row>
    <row r="244" spans="2:2">
      <c r="B244" s="4" t="s">
        <v>6</v>
      </c>
    </row>
    <row r="245" spans="2:2">
      <c r="B245" s="4" t="s">
        <v>111</v>
      </c>
    </row>
    <row r="246" spans="2:2">
      <c r="B246" s="4" t="s">
        <v>8</v>
      </c>
    </row>
    <row r="248" spans="2:2">
      <c r="B248" s="4" t="s">
        <v>112</v>
      </c>
    </row>
    <row r="249" spans="2:2">
      <c r="B249" s="4" t="s">
        <v>113</v>
      </c>
    </row>
    <row r="250" spans="2:2">
      <c r="B250" s="4" t="s">
        <v>114</v>
      </c>
    </row>
    <row r="251" spans="2:2">
      <c r="B251" s="4" t="s">
        <v>115</v>
      </c>
    </row>
    <row r="252" spans="2:2">
      <c r="B252" s="4" t="s">
        <v>116</v>
      </c>
    </row>
    <row r="254" spans="2:2">
      <c r="B254" s="4" t="s">
        <v>584</v>
      </c>
    </row>
    <row r="256" spans="2:2">
      <c r="B256" s="4" t="s">
        <v>117</v>
      </c>
    </row>
    <row r="257" spans="2:2">
      <c r="B257" s="4" t="s">
        <v>1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103</v>
      </c>
    </row>
    <row r="262" spans="2:2">
      <c r="B262" s="4" t="s">
        <v>6</v>
      </c>
    </row>
    <row r="263" spans="2:2">
      <c r="B263" s="4" t="s">
        <v>118</v>
      </c>
    </row>
    <row r="264" spans="2:2">
      <c r="B264" s="4" t="s">
        <v>8</v>
      </c>
    </row>
    <row r="266" spans="2:2">
      <c r="B266" s="4" t="s">
        <v>119</v>
      </c>
    </row>
    <row r="267" spans="2:2">
      <c r="B267" s="4" t="s">
        <v>120</v>
      </c>
    </row>
    <row r="268" spans="2:2">
      <c r="B268" s="4" t="s">
        <v>121</v>
      </c>
    </row>
    <row r="269" spans="2:2">
      <c r="B269" s="4" t="s">
        <v>122</v>
      </c>
    </row>
    <row r="270" spans="2:2">
      <c r="B270" s="4" t="s">
        <v>123</v>
      </c>
    </row>
    <row r="272" spans="2:2">
      <c r="B272" s="4" t="s">
        <v>585</v>
      </c>
    </row>
    <row r="274" spans="2:2">
      <c r="B274" s="4" t="s">
        <v>124</v>
      </c>
    </row>
    <row r="275" spans="2:2">
      <c r="B275" s="4" t="s">
        <v>1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125</v>
      </c>
    </row>
    <row r="280" spans="2:2">
      <c r="B280" s="4" t="s">
        <v>6</v>
      </c>
    </row>
    <row r="281" spans="2:2">
      <c r="B281" s="4" t="s">
        <v>126</v>
      </c>
    </row>
    <row r="282" spans="2:2">
      <c r="B282" s="4" t="s">
        <v>8</v>
      </c>
    </row>
    <row r="284" spans="2:2">
      <c r="B284" s="4" t="s">
        <v>127</v>
      </c>
    </row>
    <row r="285" spans="2:2">
      <c r="B285" s="4" t="s">
        <v>128</v>
      </c>
    </row>
    <row r="286" spans="2:2">
      <c r="B286" s="4" t="s">
        <v>129</v>
      </c>
    </row>
    <row r="287" spans="2:2">
      <c r="B287" s="4" t="s">
        <v>130</v>
      </c>
    </row>
    <row r="288" spans="2:2">
      <c r="B288" s="4" t="s">
        <v>131</v>
      </c>
    </row>
    <row r="290" spans="2:2">
      <c r="B290" s="4" t="s">
        <v>586</v>
      </c>
    </row>
    <row r="292" spans="2:2">
      <c r="B292" s="4" t="s">
        <v>132</v>
      </c>
    </row>
    <row r="293" spans="2:2">
      <c r="B293" s="4" t="s">
        <v>1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133</v>
      </c>
    </row>
    <row r="298" spans="2:2">
      <c r="B298" s="4" t="s">
        <v>6</v>
      </c>
    </row>
    <row r="299" spans="2:2">
      <c r="B299" s="4" t="s">
        <v>134</v>
      </c>
    </row>
    <row r="300" spans="2:2">
      <c r="B300" s="4" t="s">
        <v>8</v>
      </c>
    </row>
    <row r="302" spans="2:2">
      <c r="B302" s="4" t="s">
        <v>135</v>
      </c>
    </row>
    <row r="303" spans="2:2">
      <c r="B303" s="4" t="s">
        <v>136</v>
      </c>
    </row>
    <row r="304" spans="2:2">
      <c r="B304" s="4" t="s">
        <v>137</v>
      </c>
    </row>
    <row r="305" spans="2:2">
      <c r="B305" s="4" t="s">
        <v>138</v>
      </c>
    </row>
    <row r="306" spans="2:2">
      <c r="B306" s="4" t="s">
        <v>139</v>
      </c>
    </row>
    <row r="308" spans="2:2">
      <c r="B308" s="4" t="s">
        <v>587</v>
      </c>
    </row>
    <row r="310" spans="2:2">
      <c r="B310" s="4" t="s">
        <v>140</v>
      </c>
    </row>
    <row r="311" spans="2:2">
      <c r="B311" s="4" t="s">
        <v>1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133</v>
      </c>
    </row>
    <row r="316" spans="2:2">
      <c r="B316" s="4" t="s">
        <v>6</v>
      </c>
    </row>
    <row r="317" spans="2:2">
      <c r="B317" s="4" t="s">
        <v>141</v>
      </c>
    </row>
    <row r="318" spans="2:2">
      <c r="B318" s="4" t="s">
        <v>8</v>
      </c>
    </row>
    <row r="320" spans="2:2">
      <c r="B320" s="4" t="s">
        <v>142</v>
      </c>
    </row>
    <row r="321" spans="2:2">
      <c r="B321" s="4" t="s">
        <v>143</v>
      </c>
    </row>
    <row r="322" spans="2:2">
      <c r="B322" s="4" t="s">
        <v>144</v>
      </c>
    </row>
    <row r="323" spans="2:2">
      <c r="B323" s="4" t="s">
        <v>145</v>
      </c>
    </row>
    <row r="324" spans="2:2">
      <c r="B324" s="4" t="s">
        <v>146</v>
      </c>
    </row>
    <row r="326" spans="2:2">
      <c r="B326" s="4" t="s">
        <v>588</v>
      </c>
    </row>
    <row r="328" spans="2:2">
      <c r="B328" s="4" t="s">
        <v>147</v>
      </c>
    </row>
    <row r="329" spans="2:2">
      <c r="B329" s="4" t="s">
        <v>1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148</v>
      </c>
    </row>
    <row r="334" spans="2:2">
      <c r="B334" s="4" t="s">
        <v>6</v>
      </c>
    </row>
    <row r="335" spans="2:2">
      <c r="B335" s="4" t="s">
        <v>149</v>
      </c>
    </row>
    <row r="336" spans="2:2">
      <c r="B336" s="4" t="s">
        <v>8</v>
      </c>
    </row>
    <row r="338" spans="2:2">
      <c r="B338" s="4" t="s">
        <v>150</v>
      </c>
    </row>
    <row r="339" spans="2:2">
      <c r="B339" s="4" t="s">
        <v>151</v>
      </c>
    </row>
    <row r="340" spans="2:2">
      <c r="B340" s="4" t="s">
        <v>152</v>
      </c>
    </row>
    <row r="341" spans="2:2">
      <c r="B341" s="4" t="s">
        <v>153</v>
      </c>
    </row>
    <row r="342" spans="2:2">
      <c r="B342" s="4" t="s">
        <v>154</v>
      </c>
    </row>
    <row r="344" spans="2:2">
      <c r="B344" s="4" t="s">
        <v>589</v>
      </c>
    </row>
    <row r="346" spans="2:2">
      <c r="B346" s="4" t="s">
        <v>155</v>
      </c>
    </row>
    <row r="347" spans="2:2">
      <c r="B347" s="4" t="s">
        <v>1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156</v>
      </c>
    </row>
    <row r="352" spans="2:2">
      <c r="B352" s="4" t="s">
        <v>6</v>
      </c>
    </row>
    <row r="353" spans="2:2">
      <c r="B353" s="4" t="s">
        <v>157</v>
      </c>
    </row>
    <row r="354" spans="2:2">
      <c r="B354" s="4" t="s">
        <v>8</v>
      </c>
    </row>
    <row r="356" spans="2:2">
      <c r="B356" s="4" t="s">
        <v>158</v>
      </c>
    </row>
    <row r="357" spans="2:2">
      <c r="B357" s="4" t="s">
        <v>159</v>
      </c>
    </row>
    <row r="358" spans="2:2">
      <c r="B358" s="4" t="s">
        <v>160</v>
      </c>
    </row>
    <row r="359" spans="2:2">
      <c r="B359" s="4" t="s">
        <v>161</v>
      </c>
    </row>
    <row r="360" spans="2:2">
      <c r="B360" s="4" t="s">
        <v>162</v>
      </c>
    </row>
    <row r="362" spans="2:2">
      <c r="B362" s="4" t="s">
        <v>590</v>
      </c>
    </row>
    <row r="364" spans="2:2">
      <c r="B364" s="4" t="s">
        <v>163</v>
      </c>
    </row>
    <row r="365" spans="2:2">
      <c r="B365" s="4" t="s">
        <v>1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164</v>
      </c>
    </row>
    <row r="370" spans="2:2">
      <c r="B370" s="4" t="s">
        <v>6</v>
      </c>
    </row>
    <row r="371" spans="2:2">
      <c r="B371" s="4" t="s">
        <v>165</v>
      </c>
    </row>
    <row r="372" spans="2:2">
      <c r="B372" s="4" t="s">
        <v>8</v>
      </c>
    </row>
    <row r="374" spans="2:2">
      <c r="B374" s="4" t="s">
        <v>166</v>
      </c>
    </row>
    <row r="375" spans="2:2">
      <c r="B375" s="4" t="s">
        <v>167</v>
      </c>
    </row>
    <row r="376" spans="2:2">
      <c r="B376" s="4" t="s">
        <v>168</v>
      </c>
    </row>
    <row r="377" spans="2:2">
      <c r="B377" s="4" t="s">
        <v>169</v>
      </c>
    </row>
    <row r="378" spans="2:2">
      <c r="B378" s="4" t="s">
        <v>170</v>
      </c>
    </row>
    <row r="380" spans="2:2">
      <c r="B380" s="4" t="s">
        <v>591</v>
      </c>
    </row>
    <row r="382" spans="2:2">
      <c r="B382" s="4" t="s">
        <v>171</v>
      </c>
    </row>
    <row r="383" spans="2:2">
      <c r="B383" s="4" t="s">
        <v>1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172</v>
      </c>
    </row>
    <row r="388" spans="2:2">
      <c r="B388" s="4" t="s">
        <v>6</v>
      </c>
    </row>
    <row r="389" spans="2:2">
      <c r="B389" s="4" t="s">
        <v>173</v>
      </c>
    </row>
    <row r="390" spans="2:2">
      <c r="B390" s="4" t="s">
        <v>8</v>
      </c>
    </row>
    <row r="392" spans="2:2">
      <c r="B392" s="4" t="s">
        <v>174</v>
      </c>
    </row>
    <row r="393" spans="2:2">
      <c r="B393" s="4" t="s">
        <v>175</v>
      </c>
    </row>
    <row r="394" spans="2:2">
      <c r="B394" s="4" t="s">
        <v>176</v>
      </c>
    </row>
    <row r="395" spans="2:2">
      <c r="B395" s="4" t="s">
        <v>177</v>
      </c>
    </row>
    <row r="396" spans="2:2">
      <c r="B396" s="4" t="s">
        <v>178</v>
      </c>
    </row>
    <row r="398" spans="2:2">
      <c r="B398" s="4" t="s">
        <v>592</v>
      </c>
    </row>
    <row r="400" spans="2:2">
      <c r="B400" s="4" t="s">
        <v>179</v>
      </c>
    </row>
    <row r="401" spans="2:2">
      <c r="B401" s="4" t="s">
        <v>1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180</v>
      </c>
    </row>
    <row r="406" spans="2:2">
      <c r="B406" s="4" t="s">
        <v>6</v>
      </c>
    </row>
    <row r="407" spans="2:2">
      <c r="B407" s="4" t="s">
        <v>181</v>
      </c>
    </row>
    <row r="408" spans="2:2">
      <c r="B408" s="4" t="s">
        <v>8</v>
      </c>
    </row>
    <row r="410" spans="2:2">
      <c r="B410" s="4" t="s">
        <v>182</v>
      </c>
    </row>
    <row r="411" spans="2:2">
      <c r="B411" s="4" t="s">
        <v>183</v>
      </c>
    </row>
    <row r="412" spans="2:2">
      <c r="B412" s="4" t="s">
        <v>184</v>
      </c>
    </row>
    <row r="413" spans="2:2">
      <c r="B413" s="4" t="s">
        <v>185</v>
      </c>
    </row>
    <row r="414" spans="2:2">
      <c r="B414" s="4" t="s">
        <v>186</v>
      </c>
    </row>
    <row r="416" spans="2:2">
      <c r="B416" s="4" t="s">
        <v>593</v>
      </c>
    </row>
    <row r="418" spans="2:2">
      <c r="B418" s="4" t="s">
        <v>187</v>
      </c>
    </row>
    <row r="419" spans="2:2">
      <c r="B419" s="4" t="s">
        <v>1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188</v>
      </c>
    </row>
    <row r="424" spans="2:2">
      <c r="B424" s="4" t="s">
        <v>6</v>
      </c>
    </row>
    <row r="425" spans="2:2">
      <c r="B425" s="4" t="s">
        <v>189</v>
      </c>
    </row>
    <row r="426" spans="2:2">
      <c r="B426" s="4" t="s">
        <v>8</v>
      </c>
    </row>
    <row r="428" spans="2:2">
      <c r="B428" s="4" t="s">
        <v>190</v>
      </c>
    </row>
    <row r="429" spans="2:2">
      <c r="B429" s="4" t="s">
        <v>191</v>
      </c>
    </row>
    <row r="430" spans="2:2">
      <c r="B430" s="4" t="s">
        <v>192</v>
      </c>
    </row>
    <row r="431" spans="2:2">
      <c r="B431" s="4" t="s">
        <v>193</v>
      </c>
    </row>
    <row r="432" spans="2:2">
      <c r="B432" s="4" t="s">
        <v>194</v>
      </c>
    </row>
    <row r="434" spans="2:2">
      <c r="B434" s="4" t="s">
        <v>594</v>
      </c>
    </row>
    <row r="436" spans="2:2">
      <c r="B436" s="4" t="s">
        <v>195</v>
      </c>
    </row>
    <row r="437" spans="2:2">
      <c r="B437" s="4" t="s">
        <v>1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196</v>
      </c>
    </row>
    <row r="442" spans="2:2">
      <c r="B442" s="4" t="s">
        <v>6</v>
      </c>
    </row>
    <row r="443" spans="2:2">
      <c r="B443" s="4" t="s">
        <v>197</v>
      </c>
    </row>
    <row r="444" spans="2:2">
      <c r="B444" s="4" t="s">
        <v>8</v>
      </c>
    </row>
    <row r="446" spans="2:2">
      <c r="B446" s="4" t="s">
        <v>198</v>
      </c>
    </row>
    <row r="447" spans="2:2">
      <c r="B447" s="4" t="s">
        <v>199</v>
      </c>
    </row>
    <row r="448" spans="2:2">
      <c r="B448" s="4" t="s">
        <v>200</v>
      </c>
    </row>
    <row r="449" spans="2:2">
      <c r="B449" s="4" t="s">
        <v>201</v>
      </c>
    </row>
    <row r="450" spans="2:2">
      <c r="B450" s="4" t="s">
        <v>202</v>
      </c>
    </row>
    <row r="452" spans="2:2">
      <c r="B452" s="4" t="s">
        <v>595</v>
      </c>
    </row>
    <row r="454" spans="2:2">
      <c r="B454" s="4" t="s">
        <v>203</v>
      </c>
    </row>
    <row r="455" spans="2:2">
      <c r="B455" s="4" t="s">
        <v>1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204</v>
      </c>
    </row>
    <row r="460" spans="2:2">
      <c r="B460" s="4" t="s">
        <v>6</v>
      </c>
    </row>
    <row r="461" spans="2:2">
      <c r="B461" s="4" t="s">
        <v>205</v>
      </c>
    </row>
    <row r="462" spans="2:2">
      <c r="B462" s="4" t="s">
        <v>8</v>
      </c>
    </row>
    <row r="464" spans="2:2">
      <c r="B464" s="4" t="s">
        <v>206</v>
      </c>
    </row>
    <row r="465" spans="2:2">
      <c r="B465" s="4" t="s">
        <v>207</v>
      </c>
    </row>
    <row r="466" spans="2:2">
      <c r="B466" s="4" t="s">
        <v>208</v>
      </c>
    </row>
    <row r="467" spans="2:2">
      <c r="B467" s="4" t="s">
        <v>209</v>
      </c>
    </row>
    <row r="468" spans="2:2">
      <c r="B468" s="4" t="s">
        <v>210</v>
      </c>
    </row>
    <row r="470" spans="2:2">
      <c r="B470" s="4" t="s">
        <v>596</v>
      </c>
    </row>
    <row r="472" spans="2:2">
      <c r="B472" s="4" t="s">
        <v>211</v>
      </c>
    </row>
    <row r="473" spans="2:2">
      <c r="B473" s="4" t="s">
        <v>1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212</v>
      </c>
    </row>
    <row r="478" spans="2:2">
      <c r="B478" s="4" t="s">
        <v>6</v>
      </c>
    </row>
    <row r="479" spans="2:2">
      <c r="B479" s="4" t="s">
        <v>213</v>
      </c>
    </row>
    <row r="480" spans="2:2">
      <c r="B480" s="4" t="s">
        <v>8</v>
      </c>
    </row>
    <row r="482" spans="2:2">
      <c r="B482" s="4" t="s">
        <v>214</v>
      </c>
    </row>
    <row r="483" spans="2:2">
      <c r="B483" s="4" t="s">
        <v>215</v>
      </c>
    </row>
    <row r="484" spans="2:2">
      <c r="B484" s="4" t="s">
        <v>216</v>
      </c>
    </row>
    <row r="485" spans="2:2">
      <c r="B485" s="4" t="s">
        <v>217</v>
      </c>
    </row>
    <row r="486" spans="2:2">
      <c r="B486" s="4" t="s">
        <v>218</v>
      </c>
    </row>
  </sheetData>
  <phoneticPr fontId="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CB51D-781D-4824-A68D-1A416086C5F5}">
  <dimension ref="A1:B666"/>
  <sheetViews>
    <sheetView workbookViewId="0">
      <selection activeCell="N28" sqref="N28"/>
    </sheetView>
  </sheetViews>
  <sheetFormatPr defaultRowHeight="13.5"/>
  <cols>
    <col min="1" max="16384" width="8.6640625" style="4"/>
  </cols>
  <sheetData>
    <row r="1" spans="1:2">
      <c r="A1" s="1" t="s">
        <v>5577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578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5579</v>
      </c>
    </row>
    <row r="10" spans="1:2">
      <c r="B10" s="4" t="s">
        <v>6</v>
      </c>
    </row>
    <row r="11" spans="1:2">
      <c r="B11" s="4" t="s">
        <v>5580</v>
      </c>
    </row>
    <row r="12" spans="1:2">
      <c r="B12" s="4" t="s">
        <v>5581</v>
      </c>
    </row>
    <row r="14" spans="1:2">
      <c r="B14" s="4" t="s">
        <v>5582</v>
      </c>
    </row>
    <row r="15" spans="1:2">
      <c r="B15" s="4" t="s">
        <v>5583</v>
      </c>
    </row>
    <row r="16" spans="1:2">
      <c r="B16" s="4" t="s">
        <v>5584</v>
      </c>
    </row>
    <row r="17" spans="2:2">
      <c r="B17" s="4" t="s">
        <v>5585</v>
      </c>
    </row>
    <row r="18" spans="2:2">
      <c r="B18" s="4" t="s">
        <v>5586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578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4070</v>
      </c>
    </row>
    <row r="28" spans="2:2">
      <c r="B28" s="4" t="s">
        <v>6</v>
      </c>
    </row>
    <row r="29" spans="2:2">
      <c r="B29" s="4" t="s">
        <v>5587</v>
      </c>
    </row>
    <row r="30" spans="2:2">
      <c r="B30" s="4" t="s">
        <v>5581</v>
      </c>
    </row>
    <row r="32" spans="2:2">
      <c r="B32" s="4" t="s">
        <v>5588</v>
      </c>
    </row>
    <row r="33" spans="2:2">
      <c r="B33" s="4" t="s">
        <v>5589</v>
      </c>
    </row>
    <row r="34" spans="2:2">
      <c r="B34" s="4" t="s">
        <v>5590</v>
      </c>
    </row>
    <row r="35" spans="2:2">
      <c r="B35" s="4" t="s">
        <v>5591</v>
      </c>
    </row>
    <row r="36" spans="2:2">
      <c r="B36" s="4" t="s">
        <v>5592</v>
      </c>
    </row>
    <row r="38" spans="2:2">
      <c r="B38" s="4" t="s">
        <v>572</v>
      </c>
    </row>
    <row r="40" spans="2:2">
      <c r="B40" s="4" t="s">
        <v>4445</v>
      </c>
    </row>
    <row r="41" spans="2:2">
      <c r="B41" s="4" t="s">
        <v>5578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5593</v>
      </c>
    </row>
    <row r="46" spans="2:2">
      <c r="B46" s="4" t="s">
        <v>6</v>
      </c>
    </row>
    <row r="47" spans="2:2">
      <c r="B47" s="4" t="s">
        <v>5594</v>
      </c>
    </row>
    <row r="48" spans="2:2">
      <c r="B48" s="4" t="s">
        <v>5581</v>
      </c>
    </row>
    <row r="50" spans="2:2">
      <c r="B50" s="4" t="s">
        <v>5595</v>
      </c>
    </row>
    <row r="51" spans="2:2">
      <c r="B51" s="4" t="s">
        <v>5596</v>
      </c>
    </row>
    <row r="52" spans="2:2">
      <c r="B52" s="4" t="s">
        <v>5597</v>
      </c>
    </row>
    <row r="53" spans="2:2">
      <c r="B53" s="4" t="s">
        <v>5598</v>
      </c>
    </row>
    <row r="54" spans="2:2">
      <c r="B54" s="4" t="s">
        <v>5599</v>
      </c>
    </row>
    <row r="56" spans="2:2">
      <c r="B56" s="4" t="s">
        <v>573</v>
      </c>
    </row>
    <row r="58" spans="2:2">
      <c r="B58" s="4" t="s">
        <v>4445</v>
      </c>
    </row>
    <row r="59" spans="2:2">
      <c r="B59" s="4" t="s">
        <v>5578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1988</v>
      </c>
    </row>
    <row r="64" spans="2:2">
      <c r="B64" s="4" t="s">
        <v>6</v>
      </c>
    </row>
    <row r="65" spans="2:2">
      <c r="B65" s="4" t="s">
        <v>5600</v>
      </c>
    </row>
    <row r="66" spans="2:2">
      <c r="B66" s="4" t="s">
        <v>5581</v>
      </c>
    </row>
    <row r="68" spans="2:2">
      <c r="B68" s="4" t="s">
        <v>5601</v>
      </c>
    </row>
    <row r="69" spans="2:2">
      <c r="B69" s="4" t="s">
        <v>5602</v>
      </c>
    </row>
    <row r="70" spans="2:2">
      <c r="B70" s="4" t="s">
        <v>5603</v>
      </c>
    </row>
    <row r="71" spans="2:2">
      <c r="B71" s="4" t="s">
        <v>5604</v>
      </c>
    </row>
    <row r="72" spans="2:2">
      <c r="B72" s="4" t="s">
        <v>5605</v>
      </c>
    </row>
    <row r="74" spans="2:2">
      <c r="B74" s="4" t="s">
        <v>574</v>
      </c>
    </row>
    <row r="76" spans="2:2">
      <c r="B76" s="4" t="s">
        <v>261</v>
      </c>
    </row>
    <row r="77" spans="2:2">
      <c r="B77" s="4" t="s">
        <v>5578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5606</v>
      </c>
    </row>
    <row r="82" spans="2:2">
      <c r="B82" s="4" t="s">
        <v>6</v>
      </c>
    </row>
    <row r="83" spans="2:2">
      <c r="B83" s="4" t="s">
        <v>5607</v>
      </c>
    </row>
    <row r="84" spans="2:2">
      <c r="B84" s="4" t="s">
        <v>5581</v>
      </c>
    </row>
    <row r="86" spans="2:2">
      <c r="B86" s="4" t="s">
        <v>5608</v>
      </c>
    </row>
    <row r="87" spans="2:2">
      <c r="B87" s="4" t="s">
        <v>5609</v>
      </c>
    </row>
    <row r="88" spans="2:2">
      <c r="B88" s="4" t="s">
        <v>5610</v>
      </c>
    </row>
    <row r="89" spans="2:2">
      <c r="B89" s="4" t="s">
        <v>5611</v>
      </c>
    </row>
    <row r="90" spans="2:2">
      <c r="B90" s="4" t="s">
        <v>5612</v>
      </c>
    </row>
    <row r="92" spans="2:2">
      <c r="B92" s="4" t="s">
        <v>575</v>
      </c>
    </row>
    <row r="94" spans="2:2">
      <c r="B94" s="4" t="s">
        <v>261</v>
      </c>
    </row>
    <row r="95" spans="2:2">
      <c r="B95" s="4" t="s">
        <v>5578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382</v>
      </c>
    </row>
    <row r="100" spans="2:2">
      <c r="B100" s="4" t="s">
        <v>6</v>
      </c>
    </row>
    <row r="101" spans="2:2">
      <c r="B101" s="4" t="s">
        <v>5613</v>
      </c>
    </row>
    <row r="102" spans="2:2">
      <c r="B102" s="4" t="s">
        <v>5581</v>
      </c>
    </row>
    <row r="104" spans="2:2">
      <c r="B104" s="4" t="s">
        <v>5614</v>
      </c>
    </row>
    <row r="105" spans="2:2">
      <c r="B105" s="4" t="s">
        <v>5615</v>
      </c>
    </row>
    <row r="106" spans="2:2">
      <c r="B106" s="4" t="s">
        <v>5616</v>
      </c>
    </row>
    <row r="107" spans="2:2">
      <c r="B107" s="4" t="s">
        <v>5617</v>
      </c>
    </row>
    <row r="108" spans="2:2">
      <c r="B108" s="4" t="s">
        <v>5618</v>
      </c>
    </row>
    <row r="110" spans="2:2">
      <c r="B110" s="4" t="s">
        <v>576</v>
      </c>
    </row>
    <row r="112" spans="2:2">
      <c r="B112" s="4" t="s">
        <v>261</v>
      </c>
    </row>
    <row r="113" spans="2:2">
      <c r="B113" s="4" t="s">
        <v>5578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1711</v>
      </c>
    </row>
    <row r="118" spans="2:2">
      <c r="B118" s="4" t="s">
        <v>6</v>
      </c>
    </row>
    <row r="119" spans="2:2">
      <c r="B119" s="4" t="s">
        <v>5619</v>
      </c>
    </row>
    <row r="120" spans="2:2">
      <c r="B120" s="4" t="s">
        <v>5581</v>
      </c>
    </row>
    <row r="122" spans="2:2">
      <c r="B122" s="4" t="s">
        <v>5620</v>
      </c>
    </row>
    <row r="123" spans="2:2">
      <c r="B123" s="4" t="s">
        <v>5621</v>
      </c>
    </row>
    <row r="124" spans="2:2">
      <c r="B124" s="4" t="s">
        <v>5622</v>
      </c>
    </row>
    <row r="125" spans="2:2">
      <c r="B125" s="4" t="s">
        <v>5623</v>
      </c>
    </row>
    <row r="126" spans="2:2">
      <c r="B126" s="4" t="s">
        <v>5624</v>
      </c>
    </row>
    <row r="128" spans="2:2">
      <c r="B128" s="4" t="s">
        <v>577</v>
      </c>
    </row>
    <row r="130" spans="2:2">
      <c r="B130" s="4" t="s">
        <v>261</v>
      </c>
    </row>
    <row r="131" spans="2:2">
      <c r="B131" s="4" t="s">
        <v>5578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5625</v>
      </c>
    </row>
    <row r="136" spans="2:2">
      <c r="B136" s="4" t="s">
        <v>6</v>
      </c>
    </row>
    <row r="137" spans="2:2">
      <c r="B137" s="4" t="s">
        <v>5626</v>
      </c>
    </row>
    <row r="138" spans="2:2">
      <c r="B138" s="4" t="s">
        <v>5581</v>
      </c>
    </row>
    <row r="140" spans="2:2">
      <c r="B140" s="4" t="s">
        <v>5627</v>
      </c>
    </row>
    <row r="141" spans="2:2">
      <c r="B141" s="4" t="s">
        <v>5628</v>
      </c>
    </row>
    <row r="142" spans="2:2">
      <c r="B142" s="4" t="s">
        <v>5629</v>
      </c>
    </row>
    <row r="143" spans="2:2">
      <c r="B143" s="4" t="s">
        <v>5630</v>
      </c>
    </row>
    <row r="144" spans="2:2">
      <c r="B144" s="4" t="s">
        <v>5631</v>
      </c>
    </row>
    <row r="146" spans="2:2">
      <c r="B146" s="4" t="s">
        <v>578</v>
      </c>
    </row>
    <row r="148" spans="2:2">
      <c r="B148" s="4" t="s">
        <v>269</v>
      </c>
    </row>
    <row r="149" spans="2:2">
      <c r="B149" s="4" t="s">
        <v>5578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4467</v>
      </c>
    </row>
    <row r="154" spans="2:2">
      <c r="B154" s="4" t="s">
        <v>6</v>
      </c>
    </row>
    <row r="155" spans="2:2">
      <c r="B155" s="4" t="s">
        <v>5632</v>
      </c>
    </row>
    <row r="156" spans="2:2">
      <c r="B156" s="4" t="s">
        <v>5581</v>
      </c>
    </row>
    <row r="158" spans="2:2">
      <c r="B158" s="4" t="s">
        <v>5633</v>
      </c>
    </row>
    <row r="159" spans="2:2">
      <c r="B159" s="4" t="s">
        <v>5634</v>
      </c>
    </row>
    <row r="160" spans="2:2">
      <c r="B160" s="4" t="s">
        <v>5635</v>
      </c>
    </row>
    <row r="161" spans="2:2">
      <c r="B161" s="4" t="s">
        <v>5636</v>
      </c>
    </row>
    <row r="162" spans="2:2">
      <c r="B162" s="4" t="s">
        <v>5637</v>
      </c>
    </row>
    <row r="164" spans="2:2">
      <c r="B164" s="4" t="s">
        <v>579</v>
      </c>
    </row>
    <row r="166" spans="2:2">
      <c r="B166" s="4" t="s">
        <v>269</v>
      </c>
    </row>
    <row r="167" spans="2:2">
      <c r="B167" s="4" t="s">
        <v>5578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5638</v>
      </c>
    </row>
    <row r="172" spans="2:2">
      <c r="B172" s="4" t="s">
        <v>6</v>
      </c>
    </row>
    <row r="173" spans="2:2">
      <c r="B173" s="4" t="s">
        <v>5639</v>
      </c>
    </row>
    <row r="174" spans="2:2">
      <c r="B174" s="4" t="s">
        <v>5581</v>
      </c>
    </row>
    <row r="176" spans="2:2">
      <c r="B176" s="4" t="s">
        <v>5640</v>
      </c>
    </row>
    <row r="177" spans="2:2">
      <c r="B177" s="4" t="s">
        <v>5641</v>
      </c>
    </row>
    <row r="178" spans="2:2">
      <c r="B178" s="4" t="s">
        <v>5642</v>
      </c>
    </row>
    <row r="179" spans="2:2">
      <c r="B179" s="4" t="s">
        <v>5643</v>
      </c>
    </row>
    <row r="180" spans="2:2">
      <c r="B180" s="4" t="s">
        <v>5644</v>
      </c>
    </row>
    <row r="182" spans="2:2">
      <c r="B182" s="4" t="s">
        <v>580</v>
      </c>
    </row>
    <row r="184" spans="2:2">
      <c r="B184" s="4" t="s">
        <v>269</v>
      </c>
    </row>
    <row r="185" spans="2:2">
      <c r="B185" s="4" t="s">
        <v>5578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4188</v>
      </c>
    </row>
    <row r="190" spans="2:2">
      <c r="B190" s="4" t="s">
        <v>6</v>
      </c>
    </row>
    <row r="191" spans="2:2">
      <c r="B191" s="4" t="s">
        <v>5645</v>
      </c>
    </row>
    <row r="192" spans="2:2">
      <c r="B192" s="4" t="s">
        <v>5581</v>
      </c>
    </row>
    <row r="194" spans="2:2">
      <c r="B194" s="4" t="s">
        <v>5646</v>
      </c>
    </row>
    <row r="195" spans="2:2">
      <c r="B195" s="4" t="s">
        <v>5647</v>
      </c>
    </row>
    <row r="196" spans="2:2">
      <c r="B196" s="4" t="s">
        <v>5648</v>
      </c>
    </row>
    <row r="197" spans="2:2">
      <c r="B197" s="4" t="s">
        <v>5649</v>
      </c>
    </row>
    <row r="198" spans="2:2">
      <c r="B198" s="4" t="s">
        <v>5650</v>
      </c>
    </row>
    <row r="200" spans="2:2">
      <c r="B200" s="4" t="s">
        <v>581</v>
      </c>
    </row>
    <row r="202" spans="2:2">
      <c r="B202" s="4" t="s">
        <v>62</v>
      </c>
    </row>
    <row r="203" spans="2:2">
      <c r="B203" s="4" t="s">
        <v>5578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318</v>
      </c>
    </row>
    <row r="208" spans="2:2">
      <c r="B208" s="4" t="s">
        <v>6</v>
      </c>
    </row>
    <row r="209" spans="2:2">
      <c r="B209" s="4" t="s">
        <v>5651</v>
      </c>
    </row>
    <row r="210" spans="2:2">
      <c r="B210" s="4" t="s">
        <v>5581</v>
      </c>
    </row>
    <row r="212" spans="2:2">
      <c r="B212" s="4" t="s">
        <v>5652</v>
      </c>
    </row>
    <row r="213" spans="2:2">
      <c r="B213" s="4" t="s">
        <v>5653</v>
      </c>
    </row>
    <row r="214" spans="2:2">
      <c r="B214" s="4" t="s">
        <v>5654</v>
      </c>
    </row>
    <row r="215" spans="2:2">
      <c r="B215" s="4" t="s">
        <v>5655</v>
      </c>
    </row>
    <row r="216" spans="2:2">
      <c r="B216" s="4" t="s">
        <v>5656</v>
      </c>
    </row>
    <row r="218" spans="2:2">
      <c r="B218" s="4" t="s">
        <v>582</v>
      </c>
    </row>
    <row r="220" spans="2:2">
      <c r="B220" s="4" t="s">
        <v>62</v>
      </c>
    </row>
    <row r="221" spans="2:2">
      <c r="B221" s="4" t="s">
        <v>5578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5657</v>
      </c>
    </row>
    <row r="226" spans="2:2">
      <c r="B226" s="4" t="s">
        <v>6</v>
      </c>
    </row>
    <row r="227" spans="2:2">
      <c r="B227" s="4" t="s">
        <v>5658</v>
      </c>
    </row>
    <row r="228" spans="2:2">
      <c r="B228" s="4" t="s">
        <v>5581</v>
      </c>
    </row>
    <row r="230" spans="2:2">
      <c r="B230" s="4" t="s">
        <v>5659</v>
      </c>
    </row>
    <row r="231" spans="2:2">
      <c r="B231" s="4" t="s">
        <v>5660</v>
      </c>
    </row>
    <row r="232" spans="2:2">
      <c r="B232" s="4" t="s">
        <v>5661</v>
      </c>
    </row>
    <row r="233" spans="2:2">
      <c r="B233" s="4" t="s">
        <v>5662</v>
      </c>
    </row>
    <row r="234" spans="2:2">
      <c r="B234" s="4" t="s">
        <v>5663</v>
      </c>
    </row>
    <row r="236" spans="2:2">
      <c r="B236" s="4" t="s">
        <v>583</v>
      </c>
    </row>
    <row r="238" spans="2:2">
      <c r="B238" s="4" t="s">
        <v>70</v>
      </c>
    </row>
    <row r="239" spans="2:2">
      <c r="B239" s="4" t="s">
        <v>5578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4246</v>
      </c>
    </row>
    <row r="244" spans="2:2">
      <c r="B244" s="4" t="s">
        <v>6</v>
      </c>
    </row>
    <row r="245" spans="2:2">
      <c r="B245" s="4" t="s">
        <v>5664</v>
      </c>
    </row>
    <row r="246" spans="2:2">
      <c r="B246" s="4" t="s">
        <v>5581</v>
      </c>
    </row>
    <row r="248" spans="2:2">
      <c r="B248" s="4" t="s">
        <v>5665</v>
      </c>
    </row>
    <row r="249" spans="2:2">
      <c r="B249" s="4" t="s">
        <v>5666</v>
      </c>
    </row>
    <row r="250" spans="2:2">
      <c r="B250" s="4" t="s">
        <v>5667</v>
      </c>
    </row>
    <row r="251" spans="2:2">
      <c r="B251" s="4" t="s">
        <v>5668</v>
      </c>
    </row>
    <row r="252" spans="2:2">
      <c r="B252" s="4" t="s">
        <v>5669</v>
      </c>
    </row>
    <row r="254" spans="2:2">
      <c r="B254" s="4" t="s">
        <v>584</v>
      </c>
    </row>
    <row r="256" spans="2:2">
      <c r="B256" s="4" t="s">
        <v>311</v>
      </c>
    </row>
    <row r="257" spans="2:2">
      <c r="B257" s="4" t="s">
        <v>5578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4188</v>
      </c>
    </row>
    <row r="262" spans="2:2">
      <c r="B262" s="4" t="s">
        <v>6</v>
      </c>
    </row>
    <row r="263" spans="2:2">
      <c r="B263" s="4" t="s">
        <v>5670</v>
      </c>
    </row>
    <row r="264" spans="2:2">
      <c r="B264" s="4" t="s">
        <v>5581</v>
      </c>
    </row>
    <row r="266" spans="2:2">
      <c r="B266" s="4" t="s">
        <v>5671</v>
      </c>
    </row>
    <row r="267" spans="2:2">
      <c r="B267" s="4" t="s">
        <v>5672</v>
      </c>
    </row>
    <row r="268" spans="2:2">
      <c r="B268" s="4" t="s">
        <v>5673</v>
      </c>
    </row>
    <row r="269" spans="2:2">
      <c r="B269" s="4" t="s">
        <v>5674</v>
      </c>
    </row>
    <row r="270" spans="2:2">
      <c r="B270" s="4" t="s">
        <v>5675</v>
      </c>
    </row>
    <row r="272" spans="2:2">
      <c r="B272" s="4" t="s">
        <v>585</v>
      </c>
    </row>
    <row r="274" spans="2:2">
      <c r="B274" s="4" t="s">
        <v>314</v>
      </c>
    </row>
    <row r="275" spans="2:2">
      <c r="B275" s="4" t="s">
        <v>5578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5301</v>
      </c>
    </row>
    <row r="280" spans="2:2">
      <c r="B280" s="4" t="s">
        <v>6</v>
      </c>
    </row>
    <row r="281" spans="2:2">
      <c r="B281" s="4" t="s">
        <v>5676</v>
      </c>
    </row>
    <row r="282" spans="2:2">
      <c r="B282" s="4" t="s">
        <v>5581</v>
      </c>
    </row>
    <row r="284" spans="2:2">
      <c r="B284" s="4" t="s">
        <v>5677</v>
      </c>
    </row>
    <row r="285" spans="2:2">
      <c r="B285" s="4" t="s">
        <v>5678</v>
      </c>
    </row>
    <row r="286" spans="2:2">
      <c r="B286" s="4" t="s">
        <v>5679</v>
      </c>
    </row>
    <row r="287" spans="2:2">
      <c r="B287" s="4" t="s">
        <v>5680</v>
      </c>
    </row>
    <row r="288" spans="2:2">
      <c r="B288" s="4" t="s">
        <v>5681</v>
      </c>
    </row>
    <row r="290" spans="2:2">
      <c r="B290" s="4" t="s">
        <v>586</v>
      </c>
    </row>
    <row r="292" spans="2:2">
      <c r="B292" s="4" t="s">
        <v>317</v>
      </c>
    </row>
    <row r="293" spans="2:2">
      <c r="B293" s="4" t="s">
        <v>5578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5682</v>
      </c>
    </row>
    <row r="298" spans="2:2">
      <c r="B298" s="4" t="s">
        <v>6</v>
      </c>
    </row>
    <row r="299" spans="2:2">
      <c r="B299" s="4" t="s">
        <v>5683</v>
      </c>
    </row>
    <row r="300" spans="2:2">
      <c r="B300" s="4" t="s">
        <v>5581</v>
      </c>
    </row>
    <row r="302" spans="2:2">
      <c r="B302" s="4" t="s">
        <v>5684</v>
      </c>
    </row>
    <row r="303" spans="2:2">
      <c r="B303" s="4" t="s">
        <v>5685</v>
      </c>
    </row>
    <row r="304" spans="2:2">
      <c r="B304" s="4" t="s">
        <v>5686</v>
      </c>
    </row>
    <row r="305" spans="2:2">
      <c r="B305" s="4" t="s">
        <v>5687</v>
      </c>
    </row>
    <row r="306" spans="2:2">
      <c r="B306" s="4" t="s">
        <v>5688</v>
      </c>
    </row>
    <row r="308" spans="2:2">
      <c r="B308" s="4" t="s">
        <v>587</v>
      </c>
    </row>
    <row r="310" spans="2:2">
      <c r="B310" s="4" t="s">
        <v>317</v>
      </c>
    </row>
    <row r="311" spans="2:2">
      <c r="B311" s="4" t="s">
        <v>5578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4862</v>
      </c>
    </row>
    <row r="316" spans="2:2">
      <c r="B316" s="4" t="s">
        <v>6</v>
      </c>
    </row>
    <row r="317" spans="2:2">
      <c r="B317" s="4" t="s">
        <v>5689</v>
      </c>
    </row>
    <row r="318" spans="2:2">
      <c r="B318" s="4" t="s">
        <v>5581</v>
      </c>
    </row>
    <row r="320" spans="2:2">
      <c r="B320" s="4" t="s">
        <v>5690</v>
      </c>
    </row>
    <row r="321" spans="2:2">
      <c r="B321" s="4" t="s">
        <v>5691</v>
      </c>
    </row>
    <row r="322" spans="2:2">
      <c r="B322" s="4" t="s">
        <v>5692</v>
      </c>
    </row>
    <row r="323" spans="2:2">
      <c r="B323" s="4" t="s">
        <v>5693</v>
      </c>
    </row>
    <row r="324" spans="2:2">
      <c r="B324" s="4" t="s">
        <v>5694</v>
      </c>
    </row>
    <row r="326" spans="2:2">
      <c r="B326" s="4" t="s">
        <v>588</v>
      </c>
    </row>
    <row r="328" spans="2:2">
      <c r="B328" s="4" t="s">
        <v>320</v>
      </c>
    </row>
    <row r="329" spans="2:2">
      <c r="B329" s="4" t="s">
        <v>5578</v>
      </c>
    </row>
    <row r="330" spans="2:2">
      <c r="B330" s="4" t="s">
        <v>2</v>
      </c>
    </row>
    <row r="331" spans="2:2">
      <c r="B331" s="4" t="s">
        <v>3</v>
      </c>
    </row>
    <row r="332" spans="2:2">
      <c r="B332" s="4" t="s">
        <v>4</v>
      </c>
    </row>
    <row r="333" spans="2:2">
      <c r="B333" s="4" t="s">
        <v>3880</v>
      </c>
    </row>
    <row r="334" spans="2:2">
      <c r="B334" s="4" t="s">
        <v>6</v>
      </c>
    </row>
    <row r="335" spans="2:2">
      <c r="B335" s="4" t="s">
        <v>5695</v>
      </c>
    </row>
    <row r="336" spans="2:2">
      <c r="B336" s="4" t="s">
        <v>5581</v>
      </c>
    </row>
    <row r="338" spans="2:2">
      <c r="B338" s="4" t="s">
        <v>5696</v>
      </c>
    </row>
    <row r="339" spans="2:2">
      <c r="B339" s="4" t="s">
        <v>5697</v>
      </c>
    </row>
    <row r="340" spans="2:2">
      <c r="B340" s="4" t="s">
        <v>5698</v>
      </c>
    </row>
    <row r="341" spans="2:2">
      <c r="B341" s="4" t="s">
        <v>5699</v>
      </c>
    </row>
    <row r="342" spans="2:2">
      <c r="B342" s="4" t="s">
        <v>5700</v>
      </c>
    </row>
    <row r="344" spans="2:2">
      <c r="B344" s="4" t="s">
        <v>589</v>
      </c>
    </row>
    <row r="346" spans="2:2">
      <c r="B346" s="4" t="s">
        <v>320</v>
      </c>
    </row>
    <row r="347" spans="2:2">
      <c r="B347" s="4" t="s">
        <v>5578</v>
      </c>
    </row>
    <row r="348" spans="2:2">
      <c r="B348" s="4" t="s">
        <v>2</v>
      </c>
    </row>
    <row r="349" spans="2:2">
      <c r="B349" s="4" t="s">
        <v>3</v>
      </c>
    </row>
    <row r="350" spans="2:2">
      <c r="B350" s="4" t="s">
        <v>4</v>
      </c>
    </row>
    <row r="351" spans="2:2">
      <c r="B351" s="4" t="s">
        <v>3929</v>
      </c>
    </row>
    <row r="352" spans="2:2">
      <c r="B352" s="4" t="s">
        <v>6</v>
      </c>
    </row>
    <row r="353" spans="2:2">
      <c r="B353" s="4" t="s">
        <v>5701</v>
      </c>
    </row>
    <row r="354" spans="2:2">
      <c r="B354" s="4" t="s">
        <v>5581</v>
      </c>
    </row>
    <row r="356" spans="2:2">
      <c r="B356" s="4" t="s">
        <v>5702</v>
      </c>
    </row>
    <row r="357" spans="2:2">
      <c r="B357" s="4" t="s">
        <v>5703</v>
      </c>
    </row>
    <row r="358" spans="2:2">
      <c r="B358" s="4" t="s">
        <v>5704</v>
      </c>
    </row>
    <row r="359" spans="2:2">
      <c r="B359" s="4" t="s">
        <v>5705</v>
      </c>
    </row>
    <row r="360" spans="2:2">
      <c r="B360" s="4" t="s">
        <v>5706</v>
      </c>
    </row>
    <row r="362" spans="2:2">
      <c r="B362" s="4" t="s">
        <v>590</v>
      </c>
    </row>
    <row r="364" spans="2:2">
      <c r="B364" s="4" t="s">
        <v>320</v>
      </c>
    </row>
    <row r="365" spans="2:2">
      <c r="B365" s="4" t="s">
        <v>5578</v>
      </c>
    </row>
    <row r="366" spans="2:2">
      <c r="B366" s="4" t="s">
        <v>2</v>
      </c>
    </row>
    <row r="367" spans="2:2">
      <c r="B367" s="4" t="s">
        <v>3</v>
      </c>
    </row>
    <row r="368" spans="2:2">
      <c r="B368" s="4" t="s">
        <v>4</v>
      </c>
    </row>
    <row r="369" spans="2:2">
      <c r="B369" s="4" t="s">
        <v>4743</v>
      </c>
    </row>
    <row r="370" spans="2:2">
      <c r="B370" s="4" t="s">
        <v>6</v>
      </c>
    </row>
    <row r="371" spans="2:2">
      <c r="B371" s="4" t="s">
        <v>5707</v>
      </c>
    </row>
    <row r="372" spans="2:2">
      <c r="B372" s="4" t="s">
        <v>5581</v>
      </c>
    </row>
    <row r="374" spans="2:2">
      <c r="B374" s="4" t="s">
        <v>5708</v>
      </c>
    </row>
    <row r="375" spans="2:2">
      <c r="B375" s="4" t="s">
        <v>5709</v>
      </c>
    </row>
    <row r="376" spans="2:2">
      <c r="B376" s="4" t="s">
        <v>5710</v>
      </c>
    </row>
    <row r="377" spans="2:2">
      <c r="B377" s="4" t="s">
        <v>5711</v>
      </c>
    </row>
    <row r="378" spans="2:2">
      <c r="B378" s="4" t="s">
        <v>5712</v>
      </c>
    </row>
    <row r="380" spans="2:2">
      <c r="B380" s="4" t="s">
        <v>591</v>
      </c>
    </row>
    <row r="382" spans="2:2">
      <c r="B382" s="4" t="s">
        <v>320</v>
      </c>
    </row>
    <row r="383" spans="2:2">
      <c r="B383" s="4" t="s">
        <v>5578</v>
      </c>
    </row>
    <row r="384" spans="2:2">
      <c r="B384" s="4" t="s">
        <v>2</v>
      </c>
    </row>
    <row r="385" spans="2:2">
      <c r="B385" s="4" t="s">
        <v>3</v>
      </c>
    </row>
    <row r="386" spans="2:2">
      <c r="B386" s="4" t="s">
        <v>4</v>
      </c>
    </row>
    <row r="387" spans="2:2">
      <c r="B387" s="4" t="s">
        <v>5102</v>
      </c>
    </row>
    <row r="388" spans="2:2">
      <c r="B388" s="4" t="s">
        <v>6</v>
      </c>
    </row>
    <row r="389" spans="2:2">
      <c r="B389" s="4" t="s">
        <v>5713</v>
      </c>
    </row>
    <row r="390" spans="2:2">
      <c r="B390" s="4" t="s">
        <v>5581</v>
      </c>
    </row>
    <row r="392" spans="2:2">
      <c r="B392" s="4" t="s">
        <v>5714</v>
      </c>
    </row>
    <row r="393" spans="2:2">
      <c r="B393" s="4" t="s">
        <v>5715</v>
      </c>
    </row>
    <row r="394" spans="2:2">
      <c r="B394" s="4" t="s">
        <v>5716</v>
      </c>
    </row>
    <row r="395" spans="2:2">
      <c r="B395" s="4" t="s">
        <v>5717</v>
      </c>
    </row>
    <row r="396" spans="2:2">
      <c r="B396" s="4" t="s">
        <v>5718</v>
      </c>
    </row>
    <row r="398" spans="2:2">
      <c r="B398" s="4" t="s">
        <v>592</v>
      </c>
    </row>
    <row r="400" spans="2:2">
      <c r="B400" s="4" t="s">
        <v>323</v>
      </c>
    </row>
    <row r="401" spans="2:2">
      <c r="B401" s="4" t="s">
        <v>5578</v>
      </c>
    </row>
    <row r="402" spans="2:2">
      <c r="B402" s="4" t="s">
        <v>2</v>
      </c>
    </row>
    <row r="403" spans="2:2">
      <c r="B403" s="4" t="s">
        <v>3</v>
      </c>
    </row>
    <row r="404" spans="2:2">
      <c r="B404" s="4" t="s">
        <v>4</v>
      </c>
    </row>
    <row r="405" spans="2:2">
      <c r="B405" s="4" t="s">
        <v>5719</v>
      </c>
    </row>
    <row r="406" spans="2:2">
      <c r="B406" s="4" t="s">
        <v>6</v>
      </c>
    </row>
    <row r="407" spans="2:2">
      <c r="B407" s="4" t="s">
        <v>5720</v>
      </c>
    </row>
    <row r="408" spans="2:2">
      <c r="B408" s="4" t="s">
        <v>5581</v>
      </c>
    </row>
    <row r="410" spans="2:2">
      <c r="B410" s="4" t="s">
        <v>5721</v>
      </c>
    </row>
    <row r="411" spans="2:2">
      <c r="B411" s="4" t="s">
        <v>5722</v>
      </c>
    </row>
    <row r="412" spans="2:2">
      <c r="B412" s="4" t="s">
        <v>5723</v>
      </c>
    </row>
    <row r="413" spans="2:2">
      <c r="B413" s="4" t="s">
        <v>5724</v>
      </c>
    </row>
    <row r="414" spans="2:2">
      <c r="B414" s="4" t="s">
        <v>5725</v>
      </c>
    </row>
    <row r="416" spans="2:2">
      <c r="B416" s="4" t="s">
        <v>593</v>
      </c>
    </row>
    <row r="418" spans="2:2">
      <c r="B418" s="4" t="s">
        <v>323</v>
      </c>
    </row>
    <row r="419" spans="2:2">
      <c r="B419" s="4" t="s">
        <v>5578</v>
      </c>
    </row>
    <row r="420" spans="2:2">
      <c r="B420" s="4" t="s">
        <v>2</v>
      </c>
    </row>
    <row r="421" spans="2:2">
      <c r="B421" s="4" t="s">
        <v>3</v>
      </c>
    </row>
    <row r="422" spans="2:2">
      <c r="B422" s="4" t="s">
        <v>4</v>
      </c>
    </row>
    <row r="423" spans="2:2">
      <c r="B423" s="4" t="s">
        <v>5726</v>
      </c>
    </row>
    <row r="424" spans="2:2">
      <c r="B424" s="4" t="s">
        <v>6</v>
      </c>
    </row>
    <row r="425" spans="2:2">
      <c r="B425" s="4" t="s">
        <v>5727</v>
      </c>
    </row>
    <row r="426" spans="2:2">
      <c r="B426" s="4" t="s">
        <v>5581</v>
      </c>
    </row>
    <row r="428" spans="2:2">
      <c r="B428" s="4" t="s">
        <v>5728</v>
      </c>
    </row>
    <row r="429" spans="2:2">
      <c r="B429" s="4" t="s">
        <v>5729</v>
      </c>
    </row>
    <row r="430" spans="2:2">
      <c r="B430" s="4" t="s">
        <v>5730</v>
      </c>
    </row>
    <row r="431" spans="2:2">
      <c r="B431" s="4" t="s">
        <v>5731</v>
      </c>
    </row>
    <row r="432" spans="2:2">
      <c r="B432" s="4" t="s">
        <v>5732</v>
      </c>
    </row>
    <row r="434" spans="2:2">
      <c r="B434" s="4" t="s">
        <v>594</v>
      </c>
    </row>
    <row r="436" spans="2:2">
      <c r="B436" s="4" t="s">
        <v>326</v>
      </c>
    </row>
    <row r="437" spans="2:2">
      <c r="B437" s="4" t="s">
        <v>5578</v>
      </c>
    </row>
    <row r="438" spans="2:2">
      <c r="B438" s="4" t="s">
        <v>2</v>
      </c>
    </row>
    <row r="439" spans="2:2">
      <c r="B439" s="4" t="s">
        <v>3</v>
      </c>
    </row>
    <row r="440" spans="2:2">
      <c r="B440" s="4" t="s">
        <v>4</v>
      </c>
    </row>
    <row r="441" spans="2:2">
      <c r="B441" s="4" t="s">
        <v>422</v>
      </c>
    </row>
    <row r="442" spans="2:2">
      <c r="B442" s="4" t="s">
        <v>6</v>
      </c>
    </row>
    <row r="443" spans="2:2">
      <c r="B443" s="4" t="s">
        <v>5733</v>
      </c>
    </row>
    <row r="444" spans="2:2">
      <c r="B444" s="4" t="s">
        <v>5581</v>
      </c>
    </row>
    <row r="446" spans="2:2">
      <c r="B446" s="4" t="s">
        <v>5734</v>
      </c>
    </row>
    <row r="447" spans="2:2">
      <c r="B447" s="4" t="s">
        <v>5735</v>
      </c>
    </row>
    <row r="448" spans="2:2">
      <c r="B448" s="4" t="s">
        <v>5736</v>
      </c>
    </row>
    <row r="449" spans="2:2">
      <c r="B449" s="4" t="s">
        <v>5737</v>
      </c>
    </row>
    <row r="450" spans="2:2">
      <c r="B450" s="4" t="s">
        <v>5738</v>
      </c>
    </row>
    <row r="452" spans="2:2">
      <c r="B452" s="4" t="s">
        <v>595</v>
      </c>
    </row>
    <row r="454" spans="2:2">
      <c r="B454" s="4" t="s">
        <v>326</v>
      </c>
    </row>
    <row r="455" spans="2:2">
      <c r="B455" s="4" t="s">
        <v>5578</v>
      </c>
    </row>
    <row r="456" spans="2:2">
      <c r="B456" s="4" t="s">
        <v>2</v>
      </c>
    </row>
    <row r="457" spans="2:2">
      <c r="B457" s="4" t="s">
        <v>3</v>
      </c>
    </row>
    <row r="458" spans="2:2">
      <c r="B458" s="4" t="s">
        <v>4</v>
      </c>
    </row>
    <row r="459" spans="2:2">
      <c r="B459" s="4" t="s">
        <v>2365</v>
      </c>
    </row>
    <row r="460" spans="2:2">
      <c r="B460" s="4" t="s">
        <v>6</v>
      </c>
    </row>
    <row r="461" spans="2:2">
      <c r="B461" s="4" t="s">
        <v>5739</v>
      </c>
    </row>
    <row r="462" spans="2:2">
      <c r="B462" s="4" t="s">
        <v>5581</v>
      </c>
    </row>
    <row r="464" spans="2:2">
      <c r="B464" s="4" t="s">
        <v>5740</v>
      </c>
    </row>
    <row r="465" spans="2:2">
      <c r="B465" s="4" t="s">
        <v>5741</v>
      </c>
    </row>
    <row r="466" spans="2:2">
      <c r="B466" s="4" t="s">
        <v>5742</v>
      </c>
    </row>
    <row r="467" spans="2:2">
      <c r="B467" s="4" t="s">
        <v>5743</v>
      </c>
    </row>
    <row r="468" spans="2:2">
      <c r="B468" s="4" t="s">
        <v>5744</v>
      </c>
    </row>
    <row r="470" spans="2:2">
      <c r="B470" s="4" t="s">
        <v>596</v>
      </c>
    </row>
    <row r="472" spans="2:2">
      <c r="B472" s="4" t="s">
        <v>326</v>
      </c>
    </row>
    <row r="473" spans="2:2">
      <c r="B473" s="4" t="s">
        <v>5578</v>
      </c>
    </row>
    <row r="474" spans="2:2">
      <c r="B474" s="4" t="s">
        <v>2</v>
      </c>
    </row>
    <row r="475" spans="2:2">
      <c r="B475" s="4" t="s">
        <v>3</v>
      </c>
    </row>
    <row r="476" spans="2:2">
      <c r="B476" s="4" t="s">
        <v>4</v>
      </c>
    </row>
    <row r="477" spans="2:2">
      <c r="B477" s="4" t="s">
        <v>4493</v>
      </c>
    </row>
    <row r="478" spans="2:2">
      <c r="B478" s="4" t="s">
        <v>6</v>
      </c>
    </row>
    <row r="479" spans="2:2">
      <c r="B479" s="4" t="s">
        <v>5745</v>
      </c>
    </row>
    <row r="480" spans="2:2">
      <c r="B480" s="4" t="s">
        <v>5581</v>
      </c>
    </row>
    <row r="482" spans="2:2">
      <c r="B482" s="4" t="s">
        <v>5746</v>
      </c>
    </row>
    <row r="483" spans="2:2">
      <c r="B483" s="4" t="s">
        <v>5747</v>
      </c>
    </row>
    <row r="484" spans="2:2">
      <c r="B484" s="4" t="s">
        <v>5748</v>
      </c>
    </row>
    <row r="485" spans="2:2">
      <c r="B485" s="4" t="s">
        <v>5749</v>
      </c>
    </row>
    <row r="486" spans="2:2">
      <c r="B486" s="4" t="s">
        <v>5750</v>
      </c>
    </row>
    <row r="488" spans="2:2">
      <c r="B488" s="4" t="s">
        <v>597</v>
      </c>
    </row>
    <row r="490" spans="2:2">
      <c r="B490" s="4" t="s">
        <v>329</v>
      </c>
    </row>
    <row r="491" spans="2:2">
      <c r="B491" s="4" t="s">
        <v>5578</v>
      </c>
    </row>
    <row r="492" spans="2:2">
      <c r="B492" s="4" t="s">
        <v>2</v>
      </c>
    </row>
    <row r="493" spans="2:2">
      <c r="B493" s="4" t="s">
        <v>3</v>
      </c>
    </row>
    <row r="494" spans="2:2">
      <c r="B494" s="4" t="s">
        <v>4</v>
      </c>
    </row>
    <row r="495" spans="2:2">
      <c r="B495" s="4" t="s">
        <v>5751</v>
      </c>
    </row>
    <row r="496" spans="2:2">
      <c r="B496" s="4" t="s">
        <v>6</v>
      </c>
    </row>
    <row r="497" spans="2:2">
      <c r="B497" s="4" t="s">
        <v>5752</v>
      </c>
    </row>
    <row r="498" spans="2:2">
      <c r="B498" s="4" t="s">
        <v>5581</v>
      </c>
    </row>
    <row r="500" spans="2:2">
      <c r="B500" s="4" t="s">
        <v>5753</v>
      </c>
    </row>
    <row r="501" spans="2:2">
      <c r="B501" s="4" t="s">
        <v>5754</v>
      </c>
    </row>
    <row r="502" spans="2:2">
      <c r="B502" s="4" t="s">
        <v>5755</v>
      </c>
    </row>
    <row r="503" spans="2:2">
      <c r="B503" s="4" t="s">
        <v>5756</v>
      </c>
    </row>
    <row r="504" spans="2:2">
      <c r="B504" s="4" t="s">
        <v>5757</v>
      </c>
    </row>
    <row r="506" spans="2:2">
      <c r="B506" s="4" t="s">
        <v>598</v>
      </c>
    </row>
    <row r="508" spans="2:2">
      <c r="B508" s="4" t="s">
        <v>329</v>
      </c>
    </row>
    <row r="509" spans="2:2">
      <c r="B509" s="4" t="s">
        <v>5578</v>
      </c>
    </row>
    <row r="510" spans="2:2">
      <c r="B510" s="4" t="s">
        <v>2</v>
      </c>
    </row>
    <row r="511" spans="2:2">
      <c r="B511" s="4" t="s">
        <v>3</v>
      </c>
    </row>
    <row r="512" spans="2:2">
      <c r="B512" s="4" t="s">
        <v>4</v>
      </c>
    </row>
    <row r="513" spans="2:2">
      <c r="B513" s="4" t="s">
        <v>5758</v>
      </c>
    </row>
    <row r="514" spans="2:2">
      <c r="B514" s="4" t="s">
        <v>6</v>
      </c>
    </row>
    <row r="515" spans="2:2">
      <c r="B515" s="4" t="s">
        <v>5759</v>
      </c>
    </row>
    <row r="516" spans="2:2">
      <c r="B516" s="4" t="s">
        <v>5581</v>
      </c>
    </row>
    <row r="518" spans="2:2">
      <c r="B518" s="4" t="s">
        <v>5760</v>
      </c>
    </row>
    <row r="519" spans="2:2">
      <c r="B519" s="4" t="s">
        <v>5761</v>
      </c>
    </row>
    <row r="520" spans="2:2">
      <c r="B520" s="4" t="s">
        <v>5762</v>
      </c>
    </row>
    <row r="521" spans="2:2">
      <c r="B521" s="4" t="s">
        <v>5763</v>
      </c>
    </row>
    <row r="522" spans="2:2">
      <c r="B522" s="4" t="s">
        <v>5764</v>
      </c>
    </row>
    <row r="524" spans="2:2">
      <c r="B524" s="4" t="s">
        <v>599</v>
      </c>
    </row>
    <row r="526" spans="2:2">
      <c r="B526" s="4" t="s">
        <v>332</v>
      </c>
    </row>
    <row r="527" spans="2:2">
      <c r="B527" s="4" t="s">
        <v>5578</v>
      </c>
    </row>
    <row r="528" spans="2:2">
      <c r="B528" s="4" t="s">
        <v>2</v>
      </c>
    </row>
    <row r="529" spans="2:2">
      <c r="B529" s="4" t="s">
        <v>3</v>
      </c>
    </row>
    <row r="530" spans="2:2">
      <c r="B530" s="4" t="s">
        <v>4</v>
      </c>
    </row>
    <row r="531" spans="2:2">
      <c r="B531" s="4" t="s">
        <v>5765</v>
      </c>
    </row>
    <row r="532" spans="2:2">
      <c r="B532" s="4" t="s">
        <v>6</v>
      </c>
    </row>
    <row r="533" spans="2:2">
      <c r="B533" s="4" t="s">
        <v>5766</v>
      </c>
    </row>
    <row r="534" spans="2:2">
      <c r="B534" s="4" t="s">
        <v>5581</v>
      </c>
    </row>
    <row r="536" spans="2:2">
      <c r="B536" s="4" t="s">
        <v>5767</v>
      </c>
    </row>
    <row r="537" spans="2:2">
      <c r="B537" s="4" t="s">
        <v>5768</v>
      </c>
    </row>
    <row r="538" spans="2:2">
      <c r="B538" s="4" t="s">
        <v>5769</v>
      </c>
    </row>
    <row r="539" spans="2:2">
      <c r="B539" s="4" t="s">
        <v>5770</v>
      </c>
    </row>
    <row r="540" spans="2:2">
      <c r="B540" s="4" t="s">
        <v>5771</v>
      </c>
    </row>
    <row r="542" spans="2:2">
      <c r="B542" s="4" t="s">
        <v>600</v>
      </c>
    </row>
    <row r="544" spans="2:2">
      <c r="B544" s="4" t="s">
        <v>742</v>
      </c>
    </row>
    <row r="545" spans="2:2">
      <c r="B545" s="4" t="s">
        <v>5578</v>
      </c>
    </row>
    <row r="546" spans="2:2">
      <c r="B546" s="4" t="s">
        <v>2</v>
      </c>
    </row>
    <row r="547" spans="2:2">
      <c r="B547" s="4" t="s">
        <v>3</v>
      </c>
    </row>
    <row r="548" spans="2:2">
      <c r="B548" s="4" t="s">
        <v>4</v>
      </c>
    </row>
    <row r="549" spans="2:2">
      <c r="B549" s="4" t="s">
        <v>330</v>
      </c>
    </row>
    <row r="550" spans="2:2">
      <c r="B550" s="4" t="s">
        <v>6</v>
      </c>
    </row>
    <row r="551" spans="2:2">
      <c r="B551" s="4" t="s">
        <v>5772</v>
      </c>
    </row>
    <row r="552" spans="2:2">
      <c r="B552" s="4" t="s">
        <v>5581</v>
      </c>
    </row>
    <row r="554" spans="2:2">
      <c r="B554" s="4" t="s">
        <v>5773</v>
      </c>
    </row>
    <row r="555" spans="2:2">
      <c r="B555" s="4" t="s">
        <v>5774</v>
      </c>
    </row>
    <row r="556" spans="2:2">
      <c r="B556" s="4" t="s">
        <v>5775</v>
      </c>
    </row>
    <row r="557" spans="2:2">
      <c r="B557" s="4" t="s">
        <v>5776</v>
      </c>
    </row>
    <row r="558" spans="2:2">
      <c r="B558" s="4" t="s">
        <v>5777</v>
      </c>
    </row>
    <row r="560" spans="2:2">
      <c r="B560" s="4" t="s">
        <v>601</v>
      </c>
    </row>
    <row r="562" spans="2:2">
      <c r="B562" s="4" t="s">
        <v>147</v>
      </c>
    </row>
    <row r="563" spans="2:2">
      <c r="B563" s="4" t="s">
        <v>5578</v>
      </c>
    </row>
    <row r="564" spans="2:2">
      <c r="B564" s="4" t="s">
        <v>2</v>
      </c>
    </row>
    <row r="565" spans="2:2">
      <c r="B565" s="4" t="s">
        <v>3</v>
      </c>
    </row>
    <row r="566" spans="2:2">
      <c r="B566" s="4" t="s">
        <v>4</v>
      </c>
    </row>
    <row r="567" spans="2:2">
      <c r="B567" s="4" t="s">
        <v>5778</v>
      </c>
    </row>
    <row r="568" spans="2:2">
      <c r="B568" s="4" t="s">
        <v>6</v>
      </c>
    </row>
    <row r="569" spans="2:2">
      <c r="B569" s="4" t="s">
        <v>1066</v>
      </c>
    </row>
    <row r="570" spans="2:2">
      <c r="B570" s="4" t="s">
        <v>5581</v>
      </c>
    </row>
    <row r="572" spans="2:2">
      <c r="B572" s="4" t="s">
        <v>1067</v>
      </c>
    </row>
    <row r="573" spans="2:2">
      <c r="B573" s="4" t="s">
        <v>5779</v>
      </c>
    </row>
    <row r="574" spans="2:2">
      <c r="B574" s="4" t="s">
        <v>5780</v>
      </c>
    </row>
    <row r="575" spans="2:2">
      <c r="B575" s="4" t="s">
        <v>5781</v>
      </c>
    </row>
    <row r="576" spans="2:2">
      <c r="B576" s="4" t="s">
        <v>5782</v>
      </c>
    </row>
    <row r="578" spans="2:2">
      <c r="B578" s="4" t="s">
        <v>602</v>
      </c>
    </row>
    <row r="580" spans="2:2">
      <c r="B580" s="4" t="s">
        <v>147</v>
      </c>
    </row>
    <row r="581" spans="2:2">
      <c r="B581" s="4" t="s">
        <v>5578</v>
      </c>
    </row>
    <row r="582" spans="2:2">
      <c r="B582" s="4" t="s">
        <v>2</v>
      </c>
    </row>
    <row r="583" spans="2:2">
      <c r="B583" s="4" t="s">
        <v>3</v>
      </c>
    </row>
    <row r="584" spans="2:2">
      <c r="B584" s="4" t="s">
        <v>4</v>
      </c>
    </row>
    <row r="585" spans="2:2">
      <c r="B585" s="4" t="s">
        <v>5783</v>
      </c>
    </row>
    <row r="586" spans="2:2">
      <c r="B586" s="4" t="s">
        <v>6</v>
      </c>
    </row>
    <row r="587" spans="2:2">
      <c r="B587" s="4" t="s">
        <v>5784</v>
      </c>
    </row>
    <row r="588" spans="2:2">
      <c r="B588" s="4" t="s">
        <v>5581</v>
      </c>
    </row>
    <row r="590" spans="2:2">
      <c r="B590" s="4" t="s">
        <v>5785</v>
      </c>
    </row>
    <row r="591" spans="2:2">
      <c r="B591" s="4" t="s">
        <v>5786</v>
      </c>
    </row>
    <row r="592" spans="2:2">
      <c r="B592" s="4" t="s">
        <v>5787</v>
      </c>
    </row>
    <row r="593" spans="2:2">
      <c r="B593" s="4" t="s">
        <v>5788</v>
      </c>
    </row>
    <row r="594" spans="2:2">
      <c r="B594" s="4" t="s">
        <v>5789</v>
      </c>
    </row>
    <row r="596" spans="2:2">
      <c r="B596" s="4" t="s">
        <v>603</v>
      </c>
    </row>
    <row r="598" spans="2:2">
      <c r="B598" s="4" t="s">
        <v>147</v>
      </c>
    </row>
    <row r="599" spans="2:2">
      <c r="B599" s="4" t="s">
        <v>5578</v>
      </c>
    </row>
    <row r="600" spans="2:2">
      <c r="B600" s="4" t="s">
        <v>2</v>
      </c>
    </row>
    <row r="601" spans="2:2">
      <c r="B601" s="4" t="s">
        <v>3</v>
      </c>
    </row>
    <row r="602" spans="2:2">
      <c r="B602" s="4" t="s">
        <v>4</v>
      </c>
    </row>
    <row r="603" spans="2:2">
      <c r="B603" s="4" t="s">
        <v>5783</v>
      </c>
    </row>
    <row r="604" spans="2:2">
      <c r="B604" s="4" t="s">
        <v>6</v>
      </c>
    </row>
    <row r="605" spans="2:2">
      <c r="B605" s="4" t="s">
        <v>5790</v>
      </c>
    </row>
    <row r="606" spans="2:2">
      <c r="B606" s="4" t="s">
        <v>5581</v>
      </c>
    </row>
    <row r="608" spans="2:2">
      <c r="B608" s="4" t="s">
        <v>5791</v>
      </c>
    </row>
    <row r="609" spans="2:2">
      <c r="B609" s="4" t="s">
        <v>5792</v>
      </c>
    </row>
    <row r="610" spans="2:2">
      <c r="B610" s="4" t="s">
        <v>5793</v>
      </c>
    </row>
    <row r="611" spans="2:2">
      <c r="B611" s="4" t="s">
        <v>5794</v>
      </c>
    </row>
    <row r="612" spans="2:2">
      <c r="B612" s="4" t="s">
        <v>5795</v>
      </c>
    </row>
    <row r="614" spans="2:2">
      <c r="B614" s="4" t="s">
        <v>604</v>
      </c>
    </row>
    <row r="616" spans="2:2">
      <c r="B616" s="4" t="s">
        <v>147</v>
      </c>
    </row>
    <row r="617" spans="2:2">
      <c r="B617" s="4" t="s">
        <v>5578</v>
      </c>
    </row>
    <row r="618" spans="2:2">
      <c r="B618" s="4" t="s">
        <v>2</v>
      </c>
    </row>
    <row r="619" spans="2:2">
      <c r="B619" s="4" t="s">
        <v>3</v>
      </c>
    </row>
    <row r="620" spans="2:2">
      <c r="B620" s="4" t="s">
        <v>4</v>
      </c>
    </row>
    <row r="621" spans="2:2">
      <c r="B621" s="4" t="s">
        <v>3444</v>
      </c>
    </row>
    <row r="622" spans="2:2">
      <c r="B622" s="4" t="s">
        <v>6</v>
      </c>
    </row>
    <row r="623" spans="2:2">
      <c r="B623" s="4" t="s">
        <v>5796</v>
      </c>
    </row>
    <row r="624" spans="2:2">
      <c r="B624" s="4" t="s">
        <v>5581</v>
      </c>
    </row>
    <row r="626" spans="2:2">
      <c r="B626" s="4" t="s">
        <v>5797</v>
      </c>
    </row>
    <row r="627" spans="2:2">
      <c r="B627" s="4" t="s">
        <v>5798</v>
      </c>
    </row>
    <row r="628" spans="2:2">
      <c r="B628" s="4" t="s">
        <v>5799</v>
      </c>
    </row>
    <row r="629" spans="2:2">
      <c r="B629" s="4" t="s">
        <v>5800</v>
      </c>
    </row>
    <row r="630" spans="2:2">
      <c r="B630" s="4" t="s">
        <v>5801</v>
      </c>
    </row>
    <row r="632" spans="2:2">
      <c r="B632" s="4" t="s">
        <v>605</v>
      </c>
    </row>
    <row r="634" spans="2:2">
      <c r="B634" s="4" t="s">
        <v>1216</v>
      </c>
    </row>
    <row r="635" spans="2:2">
      <c r="B635" s="4" t="s">
        <v>5578</v>
      </c>
    </row>
    <row r="636" spans="2:2">
      <c r="B636" s="4" t="s">
        <v>2</v>
      </c>
    </row>
    <row r="637" spans="2:2">
      <c r="B637" s="4" t="s">
        <v>3</v>
      </c>
    </row>
    <row r="638" spans="2:2">
      <c r="B638" s="4" t="s">
        <v>4</v>
      </c>
    </row>
    <row r="639" spans="2:2">
      <c r="B639" s="4" t="s">
        <v>5802</v>
      </c>
    </row>
    <row r="640" spans="2:2">
      <c r="B640" s="4" t="s">
        <v>6</v>
      </c>
    </row>
    <row r="641" spans="2:2">
      <c r="B641" s="4" t="s">
        <v>5803</v>
      </c>
    </row>
    <row r="642" spans="2:2">
      <c r="B642" s="4" t="s">
        <v>5581</v>
      </c>
    </row>
    <row r="644" spans="2:2">
      <c r="B644" s="4" t="s">
        <v>5804</v>
      </c>
    </row>
    <row r="645" spans="2:2">
      <c r="B645" s="4" t="s">
        <v>5805</v>
      </c>
    </row>
    <row r="646" spans="2:2">
      <c r="B646" s="4" t="s">
        <v>5806</v>
      </c>
    </row>
    <row r="647" spans="2:2">
      <c r="B647" s="4" t="s">
        <v>5807</v>
      </c>
    </row>
    <row r="648" spans="2:2">
      <c r="B648" s="4" t="s">
        <v>5808</v>
      </c>
    </row>
    <row r="650" spans="2:2">
      <c r="B650" s="4" t="s">
        <v>606</v>
      </c>
    </row>
    <row r="652" spans="2:2">
      <c r="B652" s="4" t="s">
        <v>86</v>
      </c>
    </row>
    <row r="653" spans="2:2">
      <c r="B653" s="4" t="s">
        <v>5578</v>
      </c>
    </row>
    <row r="654" spans="2:2">
      <c r="B654" s="4" t="s">
        <v>2</v>
      </c>
    </row>
    <row r="655" spans="2:2">
      <c r="B655" s="4" t="s">
        <v>3</v>
      </c>
    </row>
    <row r="656" spans="2:2">
      <c r="B656" s="4" t="s">
        <v>4</v>
      </c>
    </row>
    <row r="657" spans="2:2">
      <c r="B657" s="4" t="s">
        <v>5</v>
      </c>
    </row>
    <row r="658" spans="2:2">
      <c r="B658" s="4" t="s">
        <v>6</v>
      </c>
    </row>
    <row r="659" spans="2:2">
      <c r="B659" s="4" t="s">
        <v>5809</v>
      </c>
    </row>
    <row r="660" spans="2:2">
      <c r="B660" s="4" t="s">
        <v>5581</v>
      </c>
    </row>
    <row r="662" spans="2:2">
      <c r="B662" s="4" t="s">
        <v>5810</v>
      </c>
    </row>
    <row r="663" spans="2:2">
      <c r="B663" s="4" t="s">
        <v>5811</v>
      </c>
    </row>
    <row r="664" spans="2:2">
      <c r="B664" s="4" t="s">
        <v>5812</v>
      </c>
    </row>
    <row r="665" spans="2:2">
      <c r="B665" s="4" t="s">
        <v>5813</v>
      </c>
    </row>
    <row r="666" spans="2:2">
      <c r="B666" s="4" t="s">
        <v>5814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4C18C-5F5E-40FA-BDF4-3FBEF5B7E421}">
  <dimension ref="A1:B324"/>
  <sheetViews>
    <sheetView workbookViewId="0">
      <selection activeCell="L30" sqref="L30"/>
    </sheetView>
  </sheetViews>
  <sheetFormatPr defaultRowHeight="13.5"/>
  <cols>
    <col min="1" max="16384" width="8.6640625" style="4"/>
  </cols>
  <sheetData>
    <row r="1" spans="1:2">
      <c r="A1" s="1" t="s">
        <v>5929</v>
      </c>
    </row>
    <row r="2" spans="1:2">
      <c r="B2" s="4" t="s">
        <v>570</v>
      </c>
    </row>
    <row r="4" spans="1:2">
      <c r="B4" s="4" t="s">
        <v>219</v>
      </c>
    </row>
    <row r="5" spans="1:2">
      <c r="B5" s="4" t="s">
        <v>5815</v>
      </c>
    </row>
    <row r="6" spans="1:2">
      <c r="B6" s="4" t="s">
        <v>2</v>
      </c>
    </row>
    <row r="7" spans="1:2">
      <c r="B7" s="4" t="s">
        <v>3</v>
      </c>
    </row>
    <row r="8" spans="1:2">
      <c r="B8" s="4" t="s">
        <v>4</v>
      </c>
    </row>
    <row r="9" spans="1:2">
      <c r="B9" s="4" t="s">
        <v>5816</v>
      </c>
    </row>
    <row r="10" spans="1:2">
      <c r="B10" s="4" t="s">
        <v>6</v>
      </c>
    </row>
    <row r="11" spans="1:2">
      <c r="B11" s="4" t="s">
        <v>5817</v>
      </c>
    </row>
    <row r="12" spans="1:2">
      <c r="B12" s="4" t="s">
        <v>5818</v>
      </c>
    </row>
    <row r="14" spans="1:2">
      <c r="B14" s="4" t="s">
        <v>5819</v>
      </c>
    </row>
    <row r="15" spans="1:2">
      <c r="B15" s="4" t="s">
        <v>5820</v>
      </c>
    </row>
    <row r="16" spans="1:2">
      <c r="B16" s="4" t="s">
        <v>5821</v>
      </c>
    </row>
    <row r="17" spans="2:2">
      <c r="B17" s="4" t="s">
        <v>5822</v>
      </c>
    </row>
    <row r="18" spans="2:2">
      <c r="B18" s="4" t="s">
        <v>5823</v>
      </c>
    </row>
    <row r="20" spans="2:2">
      <c r="B20" s="4" t="s">
        <v>571</v>
      </c>
    </row>
    <row r="22" spans="2:2">
      <c r="B22" s="4" t="s">
        <v>229</v>
      </c>
    </row>
    <row r="23" spans="2:2">
      <c r="B23" s="4" t="s">
        <v>5815</v>
      </c>
    </row>
    <row r="24" spans="2:2">
      <c r="B24" s="4" t="s">
        <v>2</v>
      </c>
    </row>
    <row r="25" spans="2:2">
      <c r="B25" s="4" t="s">
        <v>3</v>
      </c>
    </row>
    <row r="26" spans="2:2">
      <c r="B26" s="4" t="s">
        <v>4</v>
      </c>
    </row>
    <row r="27" spans="2:2">
      <c r="B27" s="4" t="s">
        <v>1065</v>
      </c>
    </row>
    <row r="28" spans="2:2">
      <c r="B28" s="4" t="s">
        <v>6</v>
      </c>
    </row>
    <row r="29" spans="2:2">
      <c r="B29" s="4" t="s">
        <v>5824</v>
      </c>
    </row>
    <row r="30" spans="2:2">
      <c r="B30" s="4" t="s">
        <v>5818</v>
      </c>
    </row>
    <row r="32" spans="2:2">
      <c r="B32" s="4" t="s">
        <v>5825</v>
      </c>
    </row>
    <row r="33" spans="2:2">
      <c r="B33" s="4" t="s">
        <v>5826</v>
      </c>
    </row>
    <row r="34" spans="2:2">
      <c r="B34" s="4" t="s">
        <v>5827</v>
      </c>
    </row>
    <row r="35" spans="2:2">
      <c r="B35" s="4" t="s">
        <v>5828</v>
      </c>
    </row>
    <row r="36" spans="2:2">
      <c r="B36" s="4" t="s">
        <v>5829</v>
      </c>
    </row>
    <row r="38" spans="2:2">
      <c r="B38" s="4" t="s">
        <v>572</v>
      </c>
    </row>
    <row r="40" spans="2:2">
      <c r="B40" s="4" t="s">
        <v>237</v>
      </c>
    </row>
    <row r="41" spans="2:2">
      <c r="B41" s="4" t="s">
        <v>5815</v>
      </c>
    </row>
    <row r="42" spans="2:2">
      <c r="B42" s="4" t="s">
        <v>2</v>
      </c>
    </row>
    <row r="43" spans="2:2">
      <c r="B43" s="4" t="s">
        <v>3</v>
      </c>
    </row>
    <row r="44" spans="2:2">
      <c r="B44" s="4" t="s">
        <v>4</v>
      </c>
    </row>
    <row r="45" spans="2:2">
      <c r="B45" s="4" t="s">
        <v>975</v>
      </c>
    </row>
    <row r="46" spans="2:2">
      <c r="B46" s="4" t="s">
        <v>6</v>
      </c>
    </row>
    <row r="47" spans="2:2">
      <c r="B47" s="4" t="s">
        <v>5830</v>
      </c>
    </row>
    <row r="48" spans="2:2">
      <c r="B48" s="4" t="s">
        <v>5818</v>
      </c>
    </row>
    <row r="50" spans="2:2">
      <c r="B50" s="4" t="s">
        <v>5831</v>
      </c>
    </row>
    <row r="51" spans="2:2">
      <c r="B51" s="4" t="s">
        <v>5832</v>
      </c>
    </row>
    <row r="52" spans="2:2">
      <c r="B52" s="4" t="s">
        <v>5833</v>
      </c>
    </row>
    <row r="53" spans="2:2">
      <c r="B53" s="4" t="s">
        <v>5834</v>
      </c>
    </row>
    <row r="54" spans="2:2">
      <c r="B54" s="4" t="s">
        <v>5835</v>
      </c>
    </row>
    <row r="56" spans="2:2">
      <c r="B56" s="4" t="s">
        <v>574</v>
      </c>
    </row>
    <row r="58" spans="2:2">
      <c r="B58" s="4" t="s">
        <v>261</v>
      </c>
    </row>
    <row r="59" spans="2:2">
      <c r="B59" s="4" t="s">
        <v>5815</v>
      </c>
    </row>
    <row r="60" spans="2:2">
      <c r="B60" s="4" t="s">
        <v>2</v>
      </c>
    </row>
    <row r="61" spans="2:2">
      <c r="B61" s="4" t="s">
        <v>3</v>
      </c>
    </row>
    <row r="62" spans="2:2">
      <c r="B62" s="4" t="s">
        <v>4</v>
      </c>
    </row>
    <row r="63" spans="2:2">
      <c r="B63" s="4" t="s">
        <v>5836</v>
      </c>
    </row>
    <row r="64" spans="2:2">
      <c r="B64" s="4" t="s">
        <v>6</v>
      </c>
    </row>
    <row r="65" spans="2:2">
      <c r="B65" s="4" t="s">
        <v>5837</v>
      </c>
    </row>
    <row r="66" spans="2:2">
      <c r="B66" s="4" t="s">
        <v>5818</v>
      </c>
    </row>
    <row r="68" spans="2:2">
      <c r="B68" s="4" t="s">
        <v>5838</v>
      </c>
    </row>
    <row r="69" spans="2:2">
      <c r="B69" s="4" t="s">
        <v>5839</v>
      </c>
    </row>
    <row r="70" spans="2:2">
      <c r="B70" s="4" t="s">
        <v>5840</v>
      </c>
    </row>
    <row r="71" spans="2:2">
      <c r="B71" s="4" t="s">
        <v>5841</v>
      </c>
    </row>
    <row r="72" spans="2:2">
      <c r="B72" s="4" t="s">
        <v>5842</v>
      </c>
    </row>
    <row r="74" spans="2:2">
      <c r="B74" s="4" t="s">
        <v>575</v>
      </c>
    </row>
    <row r="76" spans="2:2">
      <c r="B76" s="4" t="s">
        <v>261</v>
      </c>
    </row>
    <row r="77" spans="2:2">
      <c r="B77" s="4" t="s">
        <v>5815</v>
      </c>
    </row>
    <row r="78" spans="2:2">
      <c r="B78" s="4" t="s">
        <v>2</v>
      </c>
    </row>
    <row r="79" spans="2:2">
      <c r="B79" s="4" t="s">
        <v>3</v>
      </c>
    </row>
    <row r="80" spans="2:2">
      <c r="B80" s="4" t="s">
        <v>4</v>
      </c>
    </row>
    <row r="81" spans="2:2">
      <c r="B81" s="4" t="s">
        <v>3217</v>
      </c>
    </row>
    <row r="82" spans="2:2">
      <c r="B82" s="4" t="s">
        <v>6</v>
      </c>
    </row>
    <row r="83" spans="2:2">
      <c r="B83" s="4" t="s">
        <v>5843</v>
      </c>
    </row>
    <row r="84" spans="2:2">
      <c r="B84" s="4" t="s">
        <v>5818</v>
      </c>
    </row>
    <row r="86" spans="2:2">
      <c r="B86" s="4" t="s">
        <v>5844</v>
      </c>
    </row>
    <row r="87" spans="2:2">
      <c r="B87" s="4" t="s">
        <v>5845</v>
      </c>
    </row>
    <row r="88" spans="2:2">
      <c r="B88" s="4" t="s">
        <v>5846</v>
      </c>
    </row>
    <row r="89" spans="2:2">
      <c r="B89" s="4" t="s">
        <v>5847</v>
      </c>
    </row>
    <row r="90" spans="2:2">
      <c r="B90" s="4" t="s">
        <v>5848</v>
      </c>
    </row>
    <row r="92" spans="2:2">
      <c r="B92" s="4" t="s">
        <v>576</v>
      </c>
    </row>
    <row r="94" spans="2:2">
      <c r="B94" s="4" t="s">
        <v>269</v>
      </c>
    </row>
    <row r="95" spans="2:2">
      <c r="B95" s="4" t="s">
        <v>5815</v>
      </c>
    </row>
    <row r="96" spans="2:2">
      <c r="B96" s="4" t="s">
        <v>2</v>
      </c>
    </row>
    <row r="97" spans="2:2">
      <c r="B97" s="4" t="s">
        <v>3</v>
      </c>
    </row>
    <row r="98" spans="2:2">
      <c r="B98" s="4" t="s">
        <v>4</v>
      </c>
    </row>
    <row r="99" spans="2:2">
      <c r="B99" s="4" t="s">
        <v>5849</v>
      </c>
    </row>
    <row r="100" spans="2:2">
      <c r="B100" s="4" t="s">
        <v>6</v>
      </c>
    </row>
    <row r="101" spans="2:2">
      <c r="B101" s="4" t="s">
        <v>5850</v>
      </c>
    </row>
    <row r="102" spans="2:2">
      <c r="B102" s="4" t="s">
        <v>5818</v>
      </c>
    </row>
    <row r="104" spans="2:2">
      <c r="B104" s="4" t="s">
        <v>5851</v>
      </c>
    </row>
    <row r="105" spans="2:2">
      <c r="B105" s="4" t="s">
        <v>5852</v>
      </c>
    </row>
    <row r="106" spans="2:2">
      <c r="B106" s="4" t="s">
        <v>5853</v>
      </c>
    </row>
    <row r="107" spans="2:2">
      <c r="B107" s="4" t="s">
        <v>5854</v>
      </c>
    </row>
    <row r="108" spans="2:2">
      <c r="B108" s="4" t="s">
        <v>5855</v>
      </c>
    </row>
    <row r="110" spans="2:2">
      <c r="B110" s="4" t="s">
        <v>577</v>
      </c>
    </row>
    <row r="112" spans="2:2">
      <c r="B112" s="4" t="s">
        <v>277</v>
      </c>
    </row>
    <row r="113" spans="2:2">
      <c r="B113" s="4" t="s">
        <v>5815</v>
      </c>
    </row>
    <row r="114" spans="2:2">
      <c r="B114" s="4" t="s">
        <v>2</v>
      </c>
    </row>
    <row r="115" spans="2:2">
      <c r="B115" s="4" t="s">
        <v>3</v>
      </c>
    </row>
    <row r="116" spans="2:2">
      <c r="B116" s="4" t="s">
        <v>4</v>
      </c>
    </row>
    <row r="117" spans="2:2">
      <c r="B117" s="4" t="s">
        <v>5057</v>
      </c>
    </row>
    <row r="118" spans="2:2">
      <c r="B118" s="4" t="s">
        <v>6</v>
      </c>
    </row>
    <row r="119" spans="2:2">
      <c r="B119" s="4" t="s">
        <v>5856</v>
      </c>
    </row>
    <row r="120" spans="2:2">
      <c r="B120" s="4" t="s">
        <v>5818</v>
      </c>
    </row>
    <row r="122" spans="2:2">
      <c r="B122" s="4" t="s">
        <v>5857</v>
      </c>
    </row>
    <row r="123" spans="2:2">
      <c r="B123" s="4" t="s">
        <v>5858</v>
      </c>
    </row>
    <row r="124" spans="2:2">
      <c r="B124" s="4" t="s">
        <v>5859</v>
      </c>
    </row>
    <row r="125" spans="2:2">
      <c r="B125" s="4" t="s">
        <v>5860</v>
      </c>
    </row>
    <row r="126" spans="2:2">
      <c r="B126" s="4" t="s">
        <v>5861</v>
      </c>
    </row>
    <row r="128" spans="2:2">
      <c r="B128" s="4" t="s">
        <v>578</v>
      </c>
    </row>
    <row r="130" spans="2:2">
      <c r="B130" s="4" t="s">
        <v>62</v>
      </c>
    </row>
    <row r="131" spans="2:2">
      <c r="B131" s="4" t="s">
        <v>5815</v>
      </c>
    </row>
    <row r="132" spans="2:2">
      <c r="B132" s="4" t="s">
        <v>2</v>
      </c>
    </row>
    <row r="133" spans="2:2">
      <c r="B133" s="4" t="s">
        <v>3</v>
      </c>
    </row>
    <row r="134" spans="2:2">
      <c r="B134" s="4" t="s">
        <v>4</v>
      </c>
    </row>
    <row r="135" spans="2:2">
      <c r="B135" s="4" t="s">
        <v>5606</v>
      </c>
    </row>
    <row r="136" spans="2:2">
      <c r="B136" s="4" t="s">
        <v>6</v>
      </c>
    </row>
    <row r="137" spans="2:2">
      <c r="B137" s="4" t="s">
        <v>5862</v>
      </c>
    </row>
    <row r="138" spans="2:2">
      <c r="B138" s="4" t="s">
        <v>5818</v>
      </c>
    </row>
    <row r="140" spans="2:2">
      <c r="B140" s="4" t="s">
        <v>5863</v>
      </c>
    </row>
    <row r="141" spans="2:2">
      <c r="B141" s="4" t="s">
        <v>5864</v>
      </c>
    </row>
    <row r="142" spans="2:2">
      <c r="B142" s="4" t="s">
        <v>5865</v>
      </c>
    </row>
    <row r="143" spans="2:2">
      <c r="B143" s="4" t="s">
        <v>5866</v>
      </c>
    </row>
    <row r="144" spans="2:2">
      <c r="B144" s="4" t="s">
        <v>5867</v>
      </c>
    </row>
    <row r="146" spans="2:2">
      <c r="B146" s="4" t="s">
        <v>579</v>
      </c>
    </row>
    <row r="148" spans="2:2">
      <c r="B148" s="4" t="s">
        <v>70</v>
      </c>
    </row>
    <row r="149" spans="2:2">
      <c r="B149" s="4" t="s">
        <v>5815</v>
      </c>
    </row>
    <row r="150" spans="2:2">
      <c r="B150" s="4" t="s">
        <v>2</v>
      </c>
    </row>
    <row r="151" spans="2:2">
      <c r="B151" s="4" t="s">
        <v>3</v>
      </c>
    </row>
    <row r="152" spans="2:2">
      <c r="B152" s="4" t="s">
        <v>4</v>
      </c>
    </row>
    <row r="153" spans="2:2">
      <c r="B153" s="4" t="s">
        <v>5868</v>
      </c>
    </row>
    <row r="154" spans="2:2">
      <c r="B154" s="4" t="s">
        <v>6</v>
      </c>
    </row>
    <row r="155" spans="2:2">
      <c r="B155" s="4" t="s">
        <v>5869</v>
      </c>
    </row>
    <row r="156" spans="2:2">
      <c r="B156" s="4" t="s">
        <v>5818</v>
      </c>
    </row>
    <row r="158" spans="2:2">
      <c r="B158" s="4" t="s">
        <v>5870</v>
      </c>
    </row>
    <row r="159" spans="2:2">
      <c r="B159" s="4" t="s">
        <v>5871</v>
      </c>
    </row>
    <row r="160" spans="2:2">
      <c r="B160" s="4" t="s">
        <v>5872</v>
      </c>
    </row>
    <row r="161" spans="2:2">
      <c r="B161" s="4" t="s">
        <v>5873</v>
      </c>
    </row>
    <row r="162" spans="2:2">
      <c r="B162" s="4" t="s">
        <v>5874</v>
      </c>
    </row>
    <row r="164" spans="2:2">
      <c r="B164" s="4" t="s">
        <v>580</v>
      </c>
    </row>
    <row r="166" spans="2:2">
      <c r="B166" s="4" t="s">
        <v>320</v>
      </c>
    </row>
    <row r="167" spans="2:2">
      <c r="B167" s="4" t="s">
        <v>5815</v>
      </c>
    </row>
    <row r="168" spans="2:2">
      <c r="B168" s="4" t="s">
        <v>2</v>
      </c>
    </row>
    <row r="169" spans="2:2">
      <c r="B169" s="4" t="s">
        <v>3</v>
      </c>
    </row>
    <row r="170" spans="2:2">
      <c r="B170" s="4" t="s">
        <v>4</v>
      </c>
    </row>
    <row r="171" spans="2:2">
      <c r="B171" s="4" t="s">
        <v>5875</v>
      </c>
    </row>
    <row r="172" spans="2:2">
      <c r="B172" s="4" t="s">
        <v>6</v>
      </c>
    </row>
    <row r="173" spans="2:2">
      <c r="B173" s="4" t="s">
        <v>5876</v>
      </c>
    </row>
    <row r="174" spans="2:2">
      <c r="B174" s="4" t="s">
        <v>5818</v>
      </c>
    </row>
    <row r="176" spans="2:2">
      <c r="B176" s="4" t="s">
        <v>5877</v>
      </c>
    </row>
    <row r="177" spans="2:2">
      <c r="B177" s="4" t="s">
        <v>5878</v>
      </c>
    </row>
    <row r="178" spans="2:2">
      <c r="B178" s="4" t="s">
        <v>5879</v>
      </c>
    </row>
    <row r="179" spans="2:2">
      <c r="B179" s="4" t="s">
        <v>5880</v>
      </c>
    </row>
    <row r="180" spans="2:2">
      <c r="B180" s="4" t="s">
        <v>5881</v>
      </c>
    </row>
    <row r="182" spans="2:2">
      <c r="B182" s="4" t="s">
        <v>581</v>
      </c>
    </row>
    <row r="184" spans="2:2">
      <c r="B184" s="4" t="s">
        <v>320</v>
      </c>
    </row>
    <row r="185" spans="2:2">
      <c r="B185" s="4" t="s">
        <v>5815</v>
      </c>
    </row>
    <row r="186" spans="2:2">
      <c r="B186" s="4" t="s">
        <v>2</v>
      </c>
    </row>
    <row r="187" spans="2:2">
      <c r="B187" s="4" t="s">
        <v>3</v>
      </c>
    </row>
    <row r="188" spans="2:2">
      <c r="B188" s="4" t="s">
        <v>4</v>
      </c>
    </row>
    <row r="189" spans="2:2">
      <c r="B189" s="4" t="s">
        <v>398</v>
      </c>
    </row>
    <row r="190" spans="2:2">
      <c r="B190" s="4" t="s">
        <v>6</v>
      </c>
    </row>
    <row r="191" spans="2:2">
      <c r="B191" s="4" t="s">
        <v>5882</v>
      </c>
    </row>
    <row r="192" spans="2:2">
      <c r="B192" s="4" t="s">
        <v>5818</v>
      </c>
    </row>
    <row r="194" spans="2:2">
      <c r="B194" s="4" t="s">
        <v>5883</v>
      </c>
    </row>
    <row r="195" spans="2:2">
      <c r="B195" s="4" t="s">
        <v>5884</v>
      </c>
    </row>
    <row r="196" spans="2:2">
      <c r="B196" s="4" t="s">
        <v>5885</v>
      </c>
    </row>
    <row r="197" spans="2:2">
      <c r="B197" s="4" t="s">
        <v>5886</v>
      </c>
    </row>
    <row r="198" spans="2:2">
      <c r="B198" s="4" t="s">
        <v>5887</v>
      </c>
    </row>
    <row r="200" spans="2:2">
      <c r="B200" s="4" t="s">
        <v>582</v>
      </c>
    </row>
    <row r="202" spans="2:2">
      <c r="B202" s="4" t="s">
        <v>320</v>
      </c>
    </row>
    <row r="203" spans="2:2">
      <c r="B203" s="4" t="s">
        <v>5815</v>
      </c>
    </row>
    <row r="204" spans="2:2">
      <c r="B204" s="4" t="s">
        <v>2</v>
      </c>
    </row>
    <row r="205" spans="2:2">
      <c r="B205" s="4" t="s">
        <v>3</v>
      </c>
    </row>
    <row r="206" spans="2:2">
      <c r="B206" s="4" t="s">
        <v>4</v>
      </c>
    </row>
    <row r="207" spans="2:2">
      <c r="B207" s="4" t="s">
        <v>4743</v>
      </c>
    </row>
    <row r="208" spans="2:2">
      <c r="B208" s="4" t="s">
        <v>6</v>
      </c>
    </row>
    <row r="209" spans="2:2">
      <c r="B209" s="4" t="s">
        <v>5888</v>
      </c>
    </row>
    <row r="210" spans="2:2">
      <c r="B210" s="4" t="s">
        <v>5818</v>
      </c>
    </row>
    <row r="212" spans="2:2">
      <c r="B212" s="4" t="s">
        <v>5889</v>
      </c>
    </row>
    <row r="213" spans="2:2">
      <c r="B213" s="4" t="s">
        <v>5890</v>
      </c>
    </row>
    <row r="214" spans="2:2">
      <c r="B214" s="4" t="s">
        <v>5891</v>
      </c>
    </row>
    <row r="215" spans="2:2">
      <c r="B215" s="4" t="s">
        <v>5892</v>
      </c>
    </row>
    <row r="216" spans="2:2">
      <c r="B216" s="4" t="s">
        <v>5893</v>
      </c>
    </row>
    <row r="218" spans="2:2">
      <c r="B218" s="4" t="s">
        <v>583</v>
      </c>
    </row>
    <row r="220" spans="2:2">
      <c r="B220" s="4" t="s">
        <v>323</v>
      </c>
    </row>
    <row r="221" spans="2:2">
      <c r="B221" s="4" t="s">
        <v>5815</v>
      </c>
    </row>
    <row r="222" spans="2:2">
      <c r="B222" s="4" t="s">
        <v>2</v>
      </c>
    </row>
    <row r="223" spans="2:2">
      <c r="B223" s="4" t="s">
        <v>3</v>
      </c>
    </row>
    <row r="224" spans="2:2">
      <c r="B224" s="4" t="s">
        <v>4</v>
      </c>
    </row>
    <row r="225" spans="2:2">
      <c r="B225" s="4" t="s">
        <v>1102</v>
      </c>
    </row>
    <row r="226" spans="2:2">
      <c r="B226" s="4" t="s">
        <v>6</v>
      </c>
    </row>
    <row r="227" spans="2:2">
      <c r="B227" s="4" t="s">
        <v>5894</v>
      </c>
    </row>
    <row r="228" spans="2:2">
      <c r="B228" s="4" t="s">
        <v>5818</v>
      </c>
    </row>
    <row r="230" spans="2:2">
      <c r="B230" s="4" t="s">
        <v>5895</v>
      </c>
    </row>
    <row r="231" spans="2:2">
      <c r="B231" s="4" t="s">
        <v>5896</v>
      </c>
    </row>
    <row r="232" spans="2:2">
      <c r="B232" s="4" t="s">
        <v>5897</v>
      </c>
    </row>
    <row r="233" spans="2:2">
      <c r="B233" s="4" t="s">
        <v>5898</v>
      </c>
    </row>
    <row r="234" spans="2:2">
      <c r="B234" s="4" t="s">
        <v>5899</v>
      </c>
    </row>
    <row r="236" spans="2:2">
      <c r="B236" s="4" t="s">
        <v>584</v>
      </c>
    </row>
    <row r="238" spans="2:2">
      <c r="B238" s="4" t="s">
        <v>326</v>
      </c>
    </row>
    <row r="239" spans="2:2">
      <c r="B239" s="4" t="s">
        <v>5815</v>
      </c>
    </row>
    <row r="240" spans="2:2">
      <c r="B240" s="4" t="s">
        <v>2</v>
      </c>
    </row>
    <row r="241" spans="2:2">
      <c r="B241" s="4" t="s">
        <v>3</v>
      </c>
    </row>
    <row r="242" spans="2:2">
      <c r="B242" s="4" t="s">
        <v>4</v>
      </c>
    </row>
    <row r="243" spans="2:2">
      <c r="B243" s="4" t="s">
        <v>3957</v>
      </c>
    </row>
    <row r="244" spans="2:2">
      <c r="B244" s="4" t="s">
        <v>6</v>
      </c>
    </row>
    <row r="245" spans="2:2">
      <c r="B245" s="4" t="s">
        <v>5900</v>
      </c>
    </row>
    <row r="246" spans="2:2">
      <c r="B246" s="4" t="s">
        <v>5818</v>
      </c>
    </row>
    <row r="248" spans="2:2">
      <c r="B248" s="4" t="s">
        <v>5901</v>
      </c>
    </row>
    <row r="249" spans="2:2">
      <c r="B249" s="4" t="s">
        <v>5902</v>
      </c>
    </row>
    <row r="250" spans="2:2">
      <c r="B250" s="4" t="s">
        <v>5903</v>
      </c>
    </row>
    <row r="251" spans="2:2">
      <c r="B251" s="4" t="s">
        <v>5904</v>
      </c>
    </row>
    <row r="252" spans="2:2">
      <c r="B252" s="4" t="s">
        <v>5905</v>
      </c>
    </row>
    <row r="254" spans="2:2">
      <c r="B254" s="4" t="s">
        <v>585</v>
      </c>
    </row>
    <row r="256" spans="2:2">
      <c r="B256" s="4" t="s">
        <v>329</v>
      </c>
    </row>
    <row r="257" spans="2:2">
      <c r="B257" s="4" t="s">
        <v>5815</v>
      </c>
    </row>
    <row r="258" spans="2:2">
      <c r="B258" s="4" t="s">
        <v>2</v>
      </c>
    </row>
    <row r="259" spans="2:2">
      <c r="B259" s="4" t="s">
        <v>3</v>
      </c>
    </row>
    <row r="260" spans="2:2">
      <c r="B260" s="4" t="s">
        <v>4</v>
      </c>
    </row>
    <row r="261" spans="2:2">
      <c r="B261" s="4" t="s">
        <v>4637</v>
      </c>
    </row>
    <row r="262" spans="2:2">
      <c r="B262" s="4" t="s">
        <v>6</v>
      </c>
    </row>
    <row r="263" spans="2:2">
      <c r="B263" s="4" t="s">
        <v>5906</v>
      </c>
    </row>
    <row r="264" spans="2:2">
      <c r="B264" s="4" t="s">
        <v>5818</v>
      </c>
    </row>
    <row r="266" spans="2:2">
      <c r="B266" s="4" t="s">
        <v>5907</v>
      </c>
    </row>
    <row r="267" spans="2:2">
      <c r="B267" s="4" t="s">
        <v>5908</v>
      </c>
    </row>
    <row r="268" spans="2:2">
      <c r="B268" s="4" t="s">
        <v>5909</v>
      </c>
    </row>
    <row r="269" spans="2:2">
      <c r="B269" s="4" t="s">
        <v>5910</v>
      </c>
    </row>
    <row r="270" spans="2:2">
      <c r="B270" s="4" t="s">
        <v>5911</v>
      </c>
    </row>
    <row r="272" spans="2:2">
      <c r="B272" s="4" t="s">
        <v>586</v>
      </c>
    </row>
    <row r="274" spans="2:2">
      <c r="B274" s="4" t="s">
        <v>147</v>
      </c>
    </row>
    <row r="275" spans="2:2">
      <c r="B275" s="4" t="s">
        <v>5815</v>
      </c>
    </row>
    <row r="276" spans="2:2">
      <c r="B276" s="4" t="s">
        <v>2</v>
      </c>
    </row>
    <row r="277" spans="2:2">
      <c r="B277" s="4" t="s">
        <v>3</v>
      </c>
    </row>
    <row r="278" spans="2:2">
      <c r="B278" s="4" t="s">
        <v>4</v>
      </c>
    </row>
    <row r="279" spans="2:2">
      <c r="B279" s="4" t="s">
        <v>3158</v>
      </c>
    </row>
    <row r="280" spans="2:2">
      <c r="B280" s="4" t="s">
        <v>6</v>
      </c>
    </row>
    <row r="281" spans="2:2">
      <c r="B281" s="4" t="s">
        <v>1066</v>
      </c>
    </row>
    <row r="282" spans="2:2">
      <c r="B282" s="4" t="s">
        <v>5818</v>
      </c>
    </row>
    <row r="284" spans="2:2">
      <c r="B284" s="4" t="s">
        <v>1067</v>
      </c>
    </row>
    <row r="285" spans="2:2">
      <c r="B285" s="4" t="s">
        <v>5912</v>
      </c>
    </row>
    <row r="286" spans="2:2">
      <c r="B286" s="4" t="s">
        <v>5913</v>
      </c>
    </row>
    <row r="287" spans="2:2">
      <c r="B287" s="4" t="s">
        <v>5914</v>
      </c>
    </row>
    <row r="288" spans="2:2">
      <c r="B288" s="4" t="s">
        <v>5915</v>
      </c>
    </row>
    <row r="290" spans="2:2">
      <c r="B290" s="4" t="s">
        <v>587</v>
      </c>
    </row>
    <row r="292" spans="2:2">
      <c r="B292" s="4" t="s">
        <v>147</v>
      </c>
    </row>
    <row r="293" spans="2:2">
      <c r="B293" s="4" t="s">
        <v>5815</v>
      </c>
    </row>
    <row r="294" spans="2:2">
      <c r="B294" s="4" t="s">
        <v>2</v>
      </c>
    </row>
    <row r="295" spans="2:2">
      <c r="B295" s="4" t="s">
        <v>3</v>
      </c>
    </row>
    <row r="296" spans="2:2">
      <c r="B296" s="4" t="s">
        <v>4</v>
      </c>
    </row>
    <row r="297" spans="2:2">
      <c r="B297" s="4" t="s">
        <v>5916</v>
      </c>
    </row>
    <row r="298" spans="2:2">
      <c r="B298" s="4" t="s">
        <v>6</v>
      </c>
    </row>
    <row r="299" spans="2:2">
      <c r="B299" s="4" t="s">
        <v>5917</v>
      </c>
    </row>
    <row r="300" spans="2:2">
      <c r="B300" s="4" t="s">
        <v>5818</v>
      </c>
    </row>
    <row r="302" spans="2:2">
      <c r="B302" s="4" t="s">
        <v>5918</v>
      </c>
    </row>
    <row r="303" spans="2:2">
      <c r="B303" s="4" t="s">
        <v>5919</v>
      </c>
    </row>
    <row r="304" spans="2:2">
      <c r="B304" s="4" t="s">
        <v>5920</v>
      </c>
    </row>
    <row r="305" spans="2:2">
      <c r="B305" s="4" t="s">
        <v>5921</v>
      </c>
    </row>
    <row r="306" spans="2:2">
      <c r="B306" s="4" t="s">
        <v>5922</v>
      </c>
    </row>
    <row r="308" spans="2:2">
      <c r="B308" s="4" t="s">
        <v>588</v>
      </c>
    </row>
    <row r="310" spans="2:2">
      <c r="B310" s="4" t="s">
        <v>147</v>
      </c>
    </row>
    <row r="311" spans="2:2">
      <c r="B311" s="4" t="s">
        <v>5815</v>
      </c>
    </row>
    <row r="312" spans="2:2">
      <c r="B312" s="4" t="s">
        <v>2</v>
      </c>
    </row>
    <row r="313" spans="2:2">
      <c r="B313" s="4" t="s">
        <v>3</v>
      </c>
    </row>
    <row r="314" spans="2:2">
      <c r="B314" s="4" t="s">
        <v>4</v>
      </c>
    </row>
    <row r="315" spans="2:2">
      <c r="B315" s="4" t="s">
        <v>5916</v>
      </c>
    </row>
    <row r="316" spans="2:2">
      <c r="B316" s="4" t="s">
        <v>6</v>
      </c>
    </row>
    <row r="317" spans="2:2">
      <c r="B317" s="4" t="s">
        <v>5923</v>
      </c>
    </row>
    <row r="318" spans="2:2">
      <c r="B318" s="4" t="s">
        <v>5818</v>
      </c>
    </row>
    <row r="320" spans="2:2">
      <c r="B320" s="4" t="s">
        <v>5924</v>
      </c>
    </row>
    <row r="321" spans="2:2">
      <c r="B321" s="4" t="s">
        <v>5925</v>
      </c>
    </row>
    <row r="322" spans="2:2">
      <c r="B322" s="4" t="s">
        <v>5926</v>
      </c>
    </row>
    <row r="323" spans="2:2">
      <c r="B323" s="4" t="s">
        <v>5927</v>
      </c>
    </row>
    <row r="324" spans="2:2">
      <c r="B324" s="4" t="s">
        <v>592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0C67F-36E7-4436-A233-79B6349E4050}">
  <dimension ref="A1:B815"/>
  <sheetViews>
    <sheetView workbookViewId="0"/>
  </sheetViews>
  <sheetFormatPr defaultColWidth="8.9140625" defaultRowHeight="13.5"/>
  <cols>
    <col min="1" max="16384" width="8.9140625" style="2"/>
  </cols>
  <sheetData>
    <row r="1" spans="1:2">
      <c r="A1" s="1" t="s">
        <v>6495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20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21</v>
      </c>
    </row>
    <row r="10" spans="1:2">
      <c r="B10" s="3" t="s">
        <v>6</v>
      </c>
    </row>
    <row r="11" spans="1:2">
      <c r="B11" s="3" t="s">
        <v>222</v>
      </c>
    </row>
    <row r="12" spans="1:2">
      <c r="B12" s="3" t="s">
        <v>223</v>
      </c>
    </row>
    <row r="13" spans="1:2">
      <c r="B13" s="3"/>
    </row>
    <row r="14" spans="1:2">
      <c r="B14" s="3" t="s">
        <v>224</v>
      </c>
    </row>
    <row r="15" spans="1:2">
      <c r="B15" s="3" t="s">
        <v>225</v>
      </c>
    </row>
    <row r="16" spans="1:2">
      <c r="B16" s="3" t="s">
        <v>226</v>
      </c>
    </row>
    <row r="17" spans="2:2">
      <c r="B17" s="3" t="s">
        <v>227</v>
      </c>
    </row>
    <row r="18" spans="2:2">
      <c r="B18" s="3" t="s">
        <v>228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20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230</v>
      </c>
    </row>
    <row r="28" spans="2:2">
      <c r="B28" s="3" t="s">
        <v>6</v>
      </c>
    </row>
    <row r="29" spans="2:2">
      <c r="B29" s="3" t="s">
        <v>231</v>
      </c>
    </row>
    <row r="30" spans="2:2">
      <c r="B30" s="3" t="s">
        <v>223</v>
      </c>
    </row>
    <row r="31" spans="2:2">
      <c r="B31" s="3"/>
    </row>
    <row r="32" spans="2:2">
      <c r="B32" s="3" t="s">
        <v>232</v>
      </c>
    </row>
    <row r="33" spans="2:2">
      <c r="B33" s="3" t="s">
        <v>233</v>
      </c>
    </row>
    <row r="34" spans="2:2">
      <c r="B34" s="3" t="s">
        <v>234</v>
      </c>
    </row>
    <row r="35" spans="2:2">
      <c r="B35" s="3" t="s">
        <v>235</v>
      </c>
    </row>
    <row r="36" spans="2:2">
      <c r="B36" s="3" t="s">
        <v>236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220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238</v>
      </c>
    </row>
    <row r="46" spans="2:2">
      <c r="B46" s="3" t="s">
        <v>6</v>
      </c>
    </row>
    <row r="47" spans="2:2">
      <c r="B47" s="3" t="s">
        <v>239</v>
      </c>
    </row>
    <row r="48" spans="2:2">
      <c r="B48" s="3" t="s">
        <v>223</v>
      </c>
    </row>
    <row r="49" spans="2:2">
      <c r="B49" s="3"/>
    </row>
    <row r="50" spans="2:2">
      <c r="B50" s="3" t="s">
        <v>240</v>
      </c>
    </row>
    <row r="51" spans="2:2">
      <c r="B51" s="3" t="s">
        <v>241</v>
      </c>
    </row>
    <row r="52" spans="2:2">
      <c r="B52" s="3" t="s">
        <v>242</v>
      </c>
    </row>
    <row r="53" spans="2:2">
      <c r="B53" s="3" t="s">
        <v>243</v>
      </c>
    </row>
    <row r="54" spans="2:2">
      <c r="B54" s="3" t="s">
        <v>244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245</v>
      </c>
    </row>
    <row r="59" spans="2:2">
      <c r="B59" s="3" t="s">
        <v>220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246</v>
      </c>
    </row>
    <row r="64" spans="2:2">
      <c r="B64" s="3" t="s">
        <v>6</v>
      </c>
    </row>
    <row r="65" spans="2:2">
      <c r="B65" s="3" t="s">
        <v>247</v>
      </c>
    </row>
    <row r="66" spans="2:2">
      <c r="B66" s="3" t="s">
        <v>223</v>
      </c>
    </row>
    <row r="67" spans="2:2">
      <c r="B67" s="3"/>
    </row>
    <row r="68" spans="2:2">
      <c r="B68" s="3" t="s">
        <v>248</v>
      </c>
    </row>
    <row r="69" spans="2:2">
      <c r="B69" s="3" t="s">
        <v>249</v>
      </c>
    </row>
    <row r="70" spans="2:2">
      <c r="B70" s="3" t="s">
        <v>250</v>
      </c>
    </row>
    <row r="71" spans="2:2">
      <c r="B71" s="3" t="s">
        <v>251</v>
      </c>
    </row>
    <row r="72" spans="2:2">
      <c r="B72" s="3" t="s">
        <v>252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53</v>
      </c>
    </row>
    <row r="77" spans="2:2">
      <c r="B77" s="3" t="s">
        <v>220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254</v>
      </c>
    </row>
    <row r="82" spans="2:2">
      <c r="B82" s="3" t="s">
        <v>6</v>
      </c>
    </row>
    <row r="83" spans="2:2">
      <c r="B83" s="3" t="s">
        <v>255</v>
      </c>
    </row>
    <row r="84" spans="2:2">
      <c r="B84" s="3" t="s">
        <v>223</v>
      </c>
    </row>
    <row r="85" spans="2:2">
      <c r="B85" s="3"/>
    </row>
    <row r="86" spans="2:2">
      <c r="B86" s="3" t="s">
        <v>256</v>
      </c>
    </row>
    <row r="87" spans="2:2">
      <c r="B87" s="3" t="s">
        <v>257</v>
      </c>
    </row>
    <row r="88" spans="2:2">
      <c r="B88" s="3" t="s">
        <v>258</v>
      </c>
    </row>
    <row r="89" spans="2:2">
      <c r="B89" s="3" t="s">
        <v>259</v>
      </c>
    </row>
    <row r="90" spans="2:2">
      <c r="B90" s="3" t="s">
        <v>260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61</v>
      </c>
    </row>
    <row r="95" spans="2:2">
      <c r="B95" s="3" t="s">
        <v>220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262</v>
      </c>
    </row>
    <row r="100" spans="2:2">
      <c r="B100" s="3" t="s">
        <v>6</v>
      </c>
    </row>
    <row r="101" spans="2:2">
      <c r="B101" s="3" t="s">
        <v>263</v>
      </c>
    </row>
    <row r="102" spans="2:2">
      <c r="B102" s="3" t="s">
        <v>223</v>
      </c>
    </row>
    <row r="103" spans="2:2">
      <c r="B103" s="3"/>
    </row>
    <row r="104" spans="2:2">
      <c r="B104" s="3" t="s">
        <v>264</v>
      </c>
    </row>
    <row r="105" spans="2:2">
      <c r="B105" s="3" t="s">
        <v>265</v>
      </c>
    </row>
    <row r="106" spans="2:2">
      <c r="B106" s="3" t="s">
        <v>266</v>
      </c>
    </row>
    <row r="107" spans="2:2">
      <c r="B107" s="3" t="s">
        <v>267</v>
      </c>
    </row>
    <row r="108" spans="2:2">
      <c r="B108" s="3" t="s">
        <v>268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269</v>
      </c>
    </row>
    <row r="113" spans="2:2">
      <c r="B113" s="3" t="s">
        <v>220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270</v>
      </c>
    </row>
    <row r="118" spans="2:2">
      <c r="B118" s="3" t="s">
        <v>6</v>
      </c>
    </row>
    <row r="119" spans="2:2">
      <c r="B119" s="3" t="s">
        <v>271</v>
      </c>
    </row>
    <row r="120" spans="2:2">
      <c r="B120" s="3" t="s">
        <v>223</v>
      </c>
    </row>
    <row r="121" spans="2:2">
      <c r="B121" s="3"/>
    </row>
    <row r="122" spans="2:2">
      <c r="B122" s="3" t="s">
        <v>272</v>
      </c>
    </row>
    <row r="123" spans="2:2">
      <c r="B123" s="3" t="s">
        <v>273</v>
      </c>
    </row>
    <row r="124" spans="2:2">
      <c r="B124" s="3" t="s">
        <v>274</v>
      </c>
    </row>
    <row r="125" spans="2:2">
      <c r="B125" s="3" t="s">
        <v>275</v>
      </c>
    </row>
    <row r="126" spans="2:2">
      <c r="B126" s="3" t="s">
        <v>276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277</v>
      </c>
    </row>
    <row r="131" spans="2:2">
      <c r="B131" s="3" t="s">
        <v>220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278</v>
      </c>
    </row>
    <row r="136" spans="2:2">
      <c r="B136" s="3" t="s">
        <v>6</v>
      </c>
    </row>
    <row r="137" spans="2:2">
      <c r="B137" s="3" t="s">
        <v>279</v>
      </c>
    </row>
    <row r="138" spans="2:2">
      <c r="B138" s="3" t="s">
        <v>223</v>
      </c>
    </row>
    <row r="139" spans="2:2">
      <c r="B139" s="3"/>
    </row>
    <row r="140" spans="2:2">
      <c r="B140" s="3" t="s">
        <v>280</v>
      </c>
    </row>
    <row r="141" spans="2:2">
      <c r="B141" s="3" t="s">
        <v>281</v>
      </c>
    </row>
    <row r="142" spans="2:2">
      <c r="B142" s="3" t="s">
        <v>282</v>
      </c>
    </row>
    <row r="143" spans="2:2">
      <c r="B143" s="3" t="s">
        <v>283</v>
      </c>
    </row>
    <row r="144" spans="2:2">
      <c r="B144" s="3" t="s">
        <v>284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62</v>
      </c>
    </row>
    <row r="149" spans="2:2">
      <c r="B149" s="3" t="s">
        <v>220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285</v>
      </c>
    </row>
    <row r="154" spans="2:2">
      <c r="B154" s="3" t="s">
        <v>6</v>
      </c>
    </row>
    <row r="155" spans="2:2">
      <c r="B155" s="3" t="s">
        <v>286</v>
      </c>
    </row>
    <row r="156" spans="2:2">
      <c r="B156" s="3" t="s">
        <v>223</v>
      </c>
    </row>
    <row r="157" spans="2:2">
      <c r="B157" s="3"/>
    </row>
    <row r="158" spans="2:2">
      <c r="B158" s="3" t="s">
        <v>287</v>
      </c>
    </row>
    <row r="159" spans="2:2">
      <c r="B159" s="3" t="s">
        <v>288</v>
      </c>
    </row>
    <row r="160" spans="2:2">
      <c r="B160" s="3" t="s">
        <v>289</v>
      </c>
    </row>
    <row r="161" spans="2:2">
      <c r="B161" s="3" t="s">
        <v>290</v>
      </c>
    </row>
    <row r="162" spans="2:2">
      <c r="B162" s="3" t="s">
        <v>291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70</v>
      </c>
    </row>
    <row r="167" spans="2:2">
      <c r="B167" s="3" t="s">
        <v>220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292</v>
      </c>
    </row>
    <row r="172" spans="2:2">
      <c r="B172" s="3" t="s">
        <v>6</v>
      </c>
    </row>
    <row r="173" spans="2:2">
      <c r="B173" s="3" t="s">
        <v>293</v>
      </c>
    </row>
    <row r="174" spans="2:2">
      <c r="B174" s="3" t="s">
        <v>223</v>
      </c>
    </row>
    <row r="175" spans="2:2">
      <c r="B175" s="3"/>
    </row>
    <row r="176" spans="2:2">
      <c r="B176" s="3" t="s">
        <v>294</v>
      </c>
    </row>
    <row r="177" spans="2:2">
      <c r="B177" s="3" t="s">
        <v>295</v>
      </c>
    </row>
    <row r="178" spans="2:2">
      <c r="B178" s="3" t="s">
        <v>296</v>
      </c>
    </row>
    <row r="179" spans="2:2">
      <c r="B179" s="3" t="s">
        <v>297</v>
      </c>
    </row>
    <row r="180" spans="2:2">
      <c r="B180" s="3" t="s">
        <v>298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299</v>
      </c>
    </row>
    <row r="185" spans="2:2">
      <c r="B185" s="3" t="s">
        <v>220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300</v>
      </c>
    </row>
    <row r="190" spans="2:2">
      <c r="B190" s="3" t="s">
        <v>6</v>
      </c>
    </row>
    <row r="191" spans="2:2">
      <c r="B191" s="3" t="s">
        <v>301</v>
      </c>
    </row>
    <row r="192" spans="2:2">
      <c r="B192" s="3" t="s">
        <v>223</v>
      </c>
    </row>
    <row r="193" spans="2:2">
      <c r="B193" s="3"/>
    </row>
    <row r="194" spans="2:2">
      <c r="B194" s="3" t="s">
        <v>302</v>
      </c>
    </row>
    <row r="195" spans="2:2">
      <c r="B195" s="3" t="s">
        <v>303</v>
      </c>
    </row>
    <row r="196" spans="2:2">
      <c r="B196" s="3" t="s">
        <v>304</v>
      </c>
    </row>
    <row r="197" spans="2:2">
      <c r="B197" s="3" t="s">
        <v>305</v>
      </c>
    </row>
    <row r="198" spans="2:2">
      <c r="B198" s="3" t="s">
        <v>306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07</v>
      </c>
    </row>
    <row r="203" spans="2:2">
      <c r="B203" s="3" t="s">
        <v>220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308</v>
      </c>
    </row>
    <row r="208" spans="2:2">
      <c r="B208" s="3" t="s">
        <v>6</v>
      </c>
    </row>
    <row r="209" spans="2:2">
      <c r="B209" s="3" t="s">
        <v>309</v>
      </c>
    </row>
    <row r="210" spans="2:2">
      <c r="B210" s="3" t="s">
        <v>223</v>
      </c>
    </row>
    <row r="211" spans="2:2">
      <c r="B211" s="3"/>
    </row>
    <row r="212" spans="2:2">
      <c r="B212" s="3" t="s">
        <v>461</v>
      </c>
    </row>
    <row r="213" spans="2:2">
      <c r="B213" s="3" t="s">
        <v>462</v>
      </c>
    </row>
    <row r="214" spans="2:2">
      <c r="B214" s="3" t="s">
        <v>463</v>
      </c>
    </row>
    <row r="215" spans="2:2">
      <c r="B215" s="3" t="s">
        <v>464</v>
      </c>
    </row>
    <row r="216" spans="2:2">
      <c r="B216" s="3" t="s">
        <v>465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11</v>
      </c>
    </row>
    <row r="221" spans="2:2">
      <c r="B221" s="3" t="s">
        <v>220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312</v>
      </c>
    </row>
    <row r="226" spans="2:2">
      <c r="B226" s="3" t="s">
        <v>6</v>
      </c>
    </row>
    <row r="227" spans="2:2">
      <c r="B227" s="3" t="s">
        <v>313</v>
      </c>
    </row>
    <row r="228" spans="2:2">
      <c r="B228" s="3" t="s">
        <v>223</v>
      </c>
    </row>
    <row r="229" spans="2:2">
      <c r="B229" s="3"/>
    </row>
    <row r="230" spans="2:2">
      <c r="B230" s="3" t="s">
        <v>466</v>
      </c>
    </row>
    <row r="231" spans="2:2">
      <c r="B231" s="3" t="s">
        <v>467</v>
      </c>
    </row>
    <row r="232" spans="2:2">
      <c r="B232" s="3" t="s">
        <v>468</v>
      </c>
    </row>
    <row r="233" spans="2:2">
      <c r="B233" s="3" t="s">
        <v>469</v>
      </c>
    </row>
    <row r="234" spans="2:2">
      <c r="B234" s="3" t="s">
        <v>470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314</v>
      </c>
    </row>
    <row r="239" spans="2:2">
      <c r="B239" s="3" t="s">
        <v>220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315</v>
      </c>
    </row>
    <row r="244" spans="2:2">
      <c r="B244" s="3" t="s">
        <v>6</v>
      </c>
    </row>
    <row r="245" spans="2:2">
      <c r="B245" s="3" t="s">
        <v>316</v>
      </c>
    </row>
    <row r="246" spans="2:2">
      <c r="B246" s="3" t="s">
        <v>223</v>
      </c>
    </row>
    <row r="247" spans="2:2">
      <c r="B247" s="3"/>
    </row>
    <row r="248" spans="2:2">
      <c r="B248" s="3" t="s">
        <v>471</v>
      </c>
    </row>
    <row r="249" spans="2:2">
      <c r="B249" s="3" t="s">
        <v>472</v>
      </c>
    </row>
    <row r="250" spans="2:2">
      <c r="B250" s="3" t="s">
        <v>473</v>
      </c>
    </row>
    <row r="251" spans="2:2">
      <c r="B251" s="3" t="s">
        <v>474</v>
      </c>
    </row>
    <row r="252" spans="2:2">
      <c r="B252" s="3" t="s">
        <v>475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17</v>
      </c>
    </row>
    <row r="257" spans="2:2">
      <c r="B257" s="3" t="s">
        <v>220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318</v>
      </c>
    </row>
    <row r="262" spans="2:2">
      <c r="B262" s="3" t="s">
        <v>6</v>
      </c>
    </row>
    <row r="263" spans="2:2">
      <c r="B263" s="3" t="s">
        <v>319</v>
      </c>
    </row>
    <row r="264" spans="2:2">
      <c r="B264" s="3" t="s">
        <v>223</v>
      </c>
    </row>
    <row r="265" spans="2:2">
      <c r="B265" s="3"/>
    </row>
    <row r="266" spans="2:2">
      <c r="B266" s="3" t="s">
        <v>476</v>
      </c>
    </row>
    <row r="267" spans="2:2">
      <c r="B267" s="3" t="s">
        <v>477</v>
      </c>
    </row>
    <row r="268" spans="2:2">
      <c r="B268" s="3" t="s">
        <v>478</v>
      </c>
    </row>
    <row r="269" spans="2:2">
      <c r="B269" s="3" t="s">
        <v>479</v>
      </c>
    </row>
    <row r="270" spans="2:2">
      <c r="B270" s="3" t="s">
        <v>480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20</v>
      </c>
    </row>
    <row r="275" spans="2:2">
      <c r="B275" s="3" t="s">
        <v>220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321</v>
      </c>
    </row>
    <row r="280" spans="2:2">
      <c r="B280" s="3" t="s">
        <v>6</v>
      </c>
    </row>
    <row r="281" spans="2:2">
      <c r="B281" s="3" t="s">
        <v>322</v>
      </c>
    </row>
    <row r="282" spans="2:2">
      <c r="B282" s="3" t="s">
        <v>223</v>
      </c>
    </row>
    <row r="283" spans="2:2">
      <c r="B283" s="3"/>
    </row>
    <row r="284" spans="2:2">
      <c r="B284" s="3" t="s">
        <v>481</v>
      </c>
    </row>
    <row r="285" spans="2:2">
      <c r="B285" s="3" t="s">
        <v>482</v>
      </c>
    </row>
    <row r="286" spans="2:2">
      <c r="B286" s="3" t="s">
        <v>483</v>
      </c>
    </row>
    <row r="287" spans="2:2">
      <c r="B287" s="3" t="s">
        <v>484</v>
      </c>
    </row>
    <row r="288" spans="2:2">
      <c r="B288" s="3" t="s">
        <v>485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323</v>
      </c>
    </row>
    <row r="293" spans="2:2">
      <c r="B293" s="3" t="s">
        <v>220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324</v>
      </c>
    </row>
    <row r="298" spans="2:2">
      <c r="B298" s="3" t="s">
        <v>6</v>
      </c>
    </row>
    <row r="299" spans="2:2">
      <c r="B299" s="3" t="s">
        <v>325</v>
      </c>
    </row>
    <row r="300" spans="2:2">
      <c r="B300" s="3" t="s">
        <v>223</v>
      </c>
    </row>
    <row r="301" spans="2:2">
      <c r="B301" s="3"/>
    </row>
    <row r="302" spans="2:2">
      <c r="B302" s="3" t="s">
        <v>486</v>
      </c>
    </row>
    <row r="303" spans="2:2">
      <c r="B303" s="3" t="s">
        <v>487</v>
      </c>
    </row>
    <row r="304" spans="2:2">
      <c r="B304" s="3" t="s">
        <v>488</v>
      </c>
    </row>
    <row r="305" spans="2:2">
      <c r="B305" s="3" t="s">
        <v>489</v>
      </c>
    </row>
    <row r="306" spans="2:2">
      <c r="B306" s="3" t="s">
        <v>490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326</v>
      </c>
    </row>
    <row r="311" spans="2:2">
      <c r="B311" s="3" t="s">
        <v>220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327</v>
      </c>
    </row>
    <row r="316" spans="2:2">
      <c r="B316" s="3" t="s">
        <v>6</v>
      </c>
    </row>
    <row r="317" spans="2:2">
      <c r="B317" s="3" t="s">
        <v>328</v>
      </c>
    </row>
    <row r="318" spans="2:2">
      <c r="B318" s="3" t="s">
        <v>223</v>
      </c>
    </row>
    <row r="319" spans="2:2">
      <c r="B319" s="3"/>
    </row>
    <row r="320" spans="2:2">
      <c r="B320" s="3" t="s">
        <v>491</v>
      </c>
    </row>
    <row r="321" spans="2:2">
      <c r="B321" s="3" t="s">
        <v>492</v>
      </c>
    </row>
    <row r="322" spans="2:2">
      <c r="B322" s="3" t="s">
        <v>493</v>
      </c>
    </row>
    <row r="323" spans="2:2">
      <c r="B323" s="3" t="s">
        <v>494</v>
      </c>
    </row>
    <row r="324" spans="2:2">
      <c r="B324" s="3" t="s">
        <v>495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329</v>
      </c>
    </row>
    <row r="329" spans="2:2">
      <c r="B329" s="3" t="s">
        <v>220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330</v>
      </c>
    </row>
    <row r="334" spans="2:2">
      <c r="B334" s="3" t="s">
        <v>6</v>
      </c>
    </row>
    <row r="335" spans="2:2">
      <c r="B335" s="3" t="s">
        <v>331</v>
      </c>
    </row>
    <row r="336" spans="2:2">
      <c r="B336" s="3" t="s">
        <v>223</v>
      </c>
    </row>
    <row r="337" spans="2:2">
      <c r="B337" s="3"/>
    </row>
    <row r="338" spans="2:2">
      <c r="B338" s="3" t="s">
        <v>496</v>
      </c>
    </row>
    <row r="339" spans="2:2">
      <c r="B339" s="3" t="s">
        <v>497</v>
      </c>
    </row>
    <row r="340" spans="2:2">
      <c r="B340" s="3" t="s">
        <v>498</v>
      </c>
    </row>
    <row r="341" spans="2:2">
      <c r="B341" s="3" t="s">
        <v>499</v>
      </c>
    </row>
    <row r="342" spans="2:2">
      <c r="B342" s="3" t="s">
        <v>500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332</v>
      </c>
    </row>
    <row r="347" spans="2:2">
      <c r="B347" s="3" t="s">
        <v>220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333</v>
      </c>
    </row>
    <row r="352" spans="2:2">
      <c r="B352" s="3" t="s">
        <v>6</v>
      </c>
    </row>
    <row r="353" spans="2:2">
      <c r="B353" s="3" t="s">
        <v>334</v>
      </c>
    </row>
    <row r="354" spans="2:2">
      <c r="B354" s="3" t="s">
        <v>223</v>
      </c>
    </row>
    <row r="355" spans="2:2">
      <c r="B355" s="3"/>
    </row>
    <row r="356" spans="2:2">
      <c r="B356" s="3" t="s">
        <v>501</v>
      </c>
    </row>
    <row r="357" spans="2:2">
      <c r="B357" s="3" t="s">
        <v>502</v>
      </c>
    </row>
    <row r="358" spans="2:2">
      <c r="B358" s="3" t="s">
        <v>503</v>
      </c>
    </row>
    <row r="359" spans="2:2">
      <c r="B359" s="3" t="s">
        <v>504</v>
      </c>
    </row>
    <row r="360" spans="2:2">
      <c r="B360" s="3" t="s">
        <v>505</v>
      </c>
    </row>
    <row r="361" spans="2:2">
      <c r="B361" s="3" t="s">
        <v>310</v>
      </c>
    </row>
    <row r="362" spans="2:2">
      <c r="B362" s="3" t="s">
        <v>506</v>
      </c>
    </row>
    <row r="363" spans="2:2">
      <c r="B363" s="3" t="s">
        <v>507</v>
      </c>
    </row>
    <row r="364" spans="2:2">
      <c r="B364" s="3" t="s">
        <v>508</v>
      </c>
    </row>
    <row r="365" spans="2:2">
      <c r="B365" s="3" t="s">
        <v>509</v>
      </c>
    </row>
    <row r="366" spans="2:2">
      <c r="B366" s="3"/>
    </row>
    <row r="367" spans="2:2">
      <c r="B367" s="3" t="s">
        <v>590</v>
      </c>
    </row>
    <row r="368" spans="2:2">
      <c r="B368" s="3"/>
    </row>
    <row r="369" spans="2:2">
      <c r="B369" s="3" t="s">
        <v>86</v>
      </c>
    </row>
    <row r="370" spans="2:2">
      <c r="B370" s="3" t="s">
        <v>220</v>
      </c>
    </row>
    <row r="371" spans="2:2">
      <c r="B371" s="3" t="s">
        <v>2</v>
      </c>
    </row>
    <row r="372" spans="2:2">
      <c r="B372" s="3" t="s">
        <v>3</v>
      </c>
    </row>
    <row r="373" spans="2:2">
      <c r="B373" s="3" t="s">
        <v>4</v>
      </c>
    </row>
    <row r="374" spans="2:2">
      <c r="B374" s="3" t="s">
        <v>335</v>
      </c>
    </row>
    <row r="375" spans="2:2">
      <c r="B375" s="3" t="s">
        <v>6</v>
      </c>
    </row>
    <row r="376" spans="2:2">
      <c r="B376" s="3" t="s">
        <v>336</v>
      </c>
    </row>
    <row r="377" spans="2:2">
      <c r="B377" s="3" t="s">
        <v>223</v>
      </c>
    </row>
    <row r="378" spans="2:2">
      <c r="B378" s="3"/>
    </row>
    <row r="379" spans="2:2">
      <c r="B379" s="3" t="s">
        <v>337</v>
      </c>
    </row>
    <row r="380" spans="2:2">
      <c r="B380" s="3" t="s">
        <v>338</v>
      </c>
    </row>
    <row r="381" spans="2:2">
      <c r="B381" s="3" t="s">
        <v>339</v>
      </c>
    </row>
    <row r="382" spans="2:2">
      <c r="B382" s="3" t="s">
        <v>340</v>
      </c>
    </row>
    <row r="383" spans="2:2">
      <c r="B383" s="3" t="s">
        <v>341</v>
      </c>
    </row>
    <row r="384" spans="2:2">
      <c r="B384" s="3"/>
    </row>
    <row r="385" spans="2:2">
      <c r="B385" s="3" t="s">
        <v>591</v>
      </c>
    </row>
    <row r="386" spans="2:2">
      <c r="B386" s="3"/>
    </row>
    <row r="387" spans="2:2">
      <c r="B387" s="3" t="s">
        <v>94</v>
      </c>
    </row>
    <row r="388" spans="2:2">
      <c r="B388" s="3" t="s">
        <v>220</v>
      </c>
    </row>
    <row r="389" spans="2:2">
      <c r="B389" s="3" t="s">
        <v>2</v>
      </c>
    </row>
    <row r="390" spans="2:2">
      <c r="B390" s="3" t="s">
        <v>3</v>
      </c>
    </row>
    <row r="391" spans="2:2">
      <c r="B391" s="3" t="s">
        <v>4</v>
      </c>
    </row>
    <row r="392" spans="2:2">
      <c r="B392" s="3" t="s">
        <v>342</v>
      </c>
    </row>
    <row r="393" spans="2:2">
      <c r="B393" s="3" t="s">
        <v>6</v>
      </c>
    </row>
    <row r="394" spans="2:2">
      <c r="B394" s="3" t="s">
        <v>343</v>
      </c>
    </row>
    <row r="395" spans="2:2">
      <c r="B395" s="3" t="s">
        <v>223</v>
      </c>
    </row>
    <row r="396" spans="2:2">
      <c r="B396" s="3"/>
    </row>
    <row r="397" spans="2:2">
      <c r="B397" s="3" t="s">
        <v>344</v>
      </c>
    </row>
    <row r="398" spans="2:2">
      <c r="B398" s="3" t="s">
        <v>345</v>
      </c>
    </row>
    <row r="399" spans="2:2">
      <c r="B399" s="3" t="s">
        <v>346</v>
      </c>
    </row>
    <row r="400" spans="2:2">
      <c r="B400" s="3" t="s">
        <v>347</v>
      </c>
    </row>
    <row r="401" spans="2:2">
      <c r="B401" s="3" t="s">
        <v>348</v>
      </c>
    </row>
    <row r="402" spans="2:2">
      <c r="B402" s="3"/>
    </row>
    <row r="403" spans="2:2">
      <c r="B403" s="3" t="s">
        <v>592</v>
      </c>
    </row>
    <row r="404" spans="2:2">
      <c r="B404" s="3"/>
    </row>
    <row r="405" spans="2:2">
      <c r="B405" s="3" t="s">
        <v>349</v>
      </c>
    </row>
    <row r="406" spans="2:2">
      <c r="B406" s="3" t="s">
        <v>220</v>
      </c>
    </row>
    <row r="407" spans="2:2">
      <c r="B407" s="3" t="s">
        <v>2</v>
      </c>
    </row>
    <row r="408" spans="2:2">
      <c r="B408" s="3" t="s">
        <v>3</v>
      </c>
    </row>
    <row r="409" spans="2:2">
      <c r="B409" s="3" t="s">
        <v>4</v>
      </c>
    </row>
    <row r="410" spans="2:2">
      <c r="B410" s="3" t="s">
        <v>350</v>
      </c>
    </row>
    <row r="411" spans="2:2">
      <c r="B411" s="3" t="s">
        <v>6</v>
      </c>
    </row>
    <row r="412" spans="2:2">
      <c r="B412" s="3" t="s">
        <v>351</v>
      </c>
    </row>
    <row r="413" spans="2:2">
      <c r="B413" s="3" t="s">
        <v>223</v>
      </c>
    </row>
    <row r="414" spans="2:2">
      <c r="B414" s="3"/>
    </row>
    <row r="415" spans="2:2">
      <c r="B415" s="3" t="s">
        <v>352</v>
      </c>
    </row>
    <row r="416" spans="2:2">
      <c r="B416" s="3" t="s">
        <v>353</v>
      </c>
    </row>
    <row r="417" spans="2:2">
      <c r="B417" s="3" t="s">
        <v>354</v>
      </c>
    </row>
    <row r="418" spans="2:2">
      <c r="B418" s="3" t="s">
        <v>355</v>
      </c>
    </row>
    <row r="419" spans="2:2">
      <c r="B419" s="3" t="s">
        <v>356</v>
      </c>
    </row>
    <row r="420" spans="2:2">
      <c r="B420" s="3"/>
    </row>
    <row r="421" spans="2:2">
      <c r="B421" s="3" t="s">
        <v>593</v>
      </c>
    </row>
    <row r="422" spans="2:2">
      <c r="B422" s="3"/>
    </row>
    <row r="423" spans="2:2">
      <c r="B423" s="3" t="s">
        <v>357</v>
      </c>
    </row>
    <row r="424" spans="2:2">
      <c r="B424" s="3" t="s">
        <v>220</v>
      </c>
    </row>
    <row r="425" spans="2:2">
      <c r="B425" s="3" t="s">
        <v>2</v>
      </c>
    </row>
    <row r="426" spans="2:2">
      <c r="B426" s="3" t="s">
        <v>3</v>
      </c>
    </row>
    <row r="427" spans="2:2">
      <c r="B427" s="3" t="s">
        <v>4</v>
      </c>
    </row>
    <row r="428" spans="2:2">
      <c r="B428" s="3" t="s">
        <v>358</v>
      </c>
    </row>
    <row r="429" spans="2:2">
      <c r="B429" s="3" t="s">
        <v>6</v>
      </c>
    </row>
    <row r="430" spans="2:2">
      <c r="B430" s="3" t="s">
        <v>359</v>
      </c>
    </row>
    <row r="431" spans="2:2">
      <c r="B431" s="3" t="s">
        <v>223</v>
      </c>
    </row>
    <row r="432" spans="2:2">
      <c r="B432" s="3"/>
    </row>
    <row r="433" spans="2:2">
      <c r="B433" s="3" t="s">
        <v>360</v>
      </c>
    </row>
    <row r="434" spans="2:2">
      <c r="B434" s="3" t="s">
        <v>361</v>
      </c>
    </row>
    <row r="435" spans="2:2">
      <c r="B435" s="3" t="s">
        <v>362</v>
      </c>
    </row>
    <row r="436" spans="2:2">
      <c r="B436" s="3" t="s">
        <v>363</v>
      </c>
    </row>
    <row r="437" spans="2:2">
      <c r="B437" s="3" t="s">
        <v>364</v>
      </c>
    </row>
    <row r="438" spans="2:2">
      <c r="B438" s="3"/>
    </row>
    <row r="439" spans="2:2">
      <c r="B439" s="3" t="s">
        <v>594</v>
      </c>
    </row>
    <row r="440" spans="2:2">
      <c r="B440" s="3"/>
    </row>
    <row r="441" spans="2:2">
      <c r="B441" s="3" t="s">
        <v>365</v>
      </c>
    </row>
    <row r="442" spans="2:2">
      <c r="B442" s="3" t="s">
        <v>220</v>
      </c>
    </row>
    <row r="443" spans="2:2">
      <c r="B443" s="3" t="s">
        <v>2</v>
      </c>
    </row>
    <row r="444" spans="2:2">
      <c r="B444" s="3" t="s">
        <v>3</v>
      </c>
    </row>
    <row r="445" spans="2:2">
      <c r="B445" s="3" t="s">
        <v>4</v>
      </c>
    </row>
    <row r="446" spans="2:2">
      <c r="B446" s="3" t="s">
        <v>366</v>
      </c>
    </row>
    <row r="447" spans="2:2">
      <c r="B447" s="3" t="s">
        <v>6</v>
      </c>
    </row>
    <row r="448" spans="2:2">
      <c r="B448" s="3" t="s">
        <v>367</v>
      </c>
    </row>
    <row r="449" spans="2:2">
      <c r="B449" s="3" t="s">
        <v>223</v>
      </c>
    </row>
    <row r="450" spans="2:2">
      <c r="B450" s="3"/>
    </row>
    <row r="451" spans="2:2">
      <c r="B451" s="3" t="s">
        <v>368</v>
      </c>
    </row>
    <row r="452" spans="2:2">
      <c r="B452" s="3" t="s">
        <v>369</v>
      </c>
    </row>
    <row r="453" spans="2:2">
      <c r="B453" s="3" t="s">
        <v>370</v>
      </c>
    </row>
    <row r="454" spans="2:2">
      <c r="B454" s="3" t="s">
        <v>371</v>
      </c>
    </row>
    <row r="455" spans="2:2">
      <c r="B455" s="3" t="s">
        <v>372</v>
      </c>
    </row>
    <row r="456" spans="2:2">
      <c r="B456" s="3"/>
    </row>
    <row r="457" spans="2:2">
      <c r="B457" s="3" t="s">
        <v>595</v>
      </c>
    </row>
    <row r="458" spans="2:2">
      <c r="B458" s="3"/>
    </row>
    <row r="459" spans="2:2">
      <c r="B459" s="3" t="s">
        <v>373</v>
      </c>
    </row>
    <row r="460" spans="2:2">
      <c r="B460" s="3" t="s">
        <v>220</v>
      </c>
    </row>
    <row r="461" spans="2:2">
      <c r="B461" s="3" t="s">
        <v>2</v>
      </c>
    </row>
    <row r="462" spans="2:2">
      <c r="B462" s="3" t="s">
        <v>3</v>
      </c>
    </row>
    <row r="463" spans="2:2">
      <c r="B463" s="3" t="s">
        <v>4</v>
      </c>
    </row>
    <row r="464" spans="2:2">
      <c r="B464" s="3" t="s">
        <v>374</v>
      </c>
    </row>
    <row r="465" spans="2:2">
      <c r="B465" s="3" t="s">
        <v>6</v>
      </c>
    </row>
    <row r="466" spans="2:2">
      <c r="B466" s="3" t="s">
        <v>375</v>
      </c>
    </row>
    <row r="467" spans="2:2">
      <c r="B467" s="3" t="s">
        <v>223</v>
      </c>
    </row>
    <row r="468" spans="2:2">
      <c r="B468" s="3"/>
    </row>
    <row r="469" spans="2:2">
      <c r="B469" s="3" t="s">
        <v>376</v>
      </c>
    </row>
    <row r="470" spans="2:2">
      <c r="B470" s="3" t="s">
        <v>377</v>
      </c>
    </row>
    <row r="471" spans="2:2">
      <c r="B471" s="3" t="s">
        <v>378</v>
      </c>
    </row>
    <row r="472" spans="2:2">
      <c r="B472" s="3" t="s">
        <v>379</v>
      </c>
    </row>
    <row r="473" spans="2:2">
      <c r="B473" s="3" t="s">
        <v>380</v>
      </c>
    </row>
    <row r="474" spans="2:2">
      <c r="B474" s="3"/>
    </row>
    <row r="475" spans="2:2">
      <c r="B475" s="3" t="s">
        <v>596</v>
      </c>
    </row>
    <row r="476" spans="2:2">
      <c r="B476" s="3"/>
    </row>
    <row r="477" spans="2:2">
      <c r="B477" s="3" t="s">
        <v>381</v>
      </c>
    </row>
    <row r="478" spans="2:2">
      <c r="B478" s="3" t="s">
        <v>220</v>
      </c>
    </row>
    <row r="479" spans="2:2">
      <c r="B479" s="3" t="s">
        <v>2</v>
      </c>
    </row>
    <row r="480" spans="2:2">
      <c r="B480" s="3" t="s">
        <v>3</v>
      </c>
    </row>
    <row r="481" spans="2:2">
      <c r="B481" s="3" t="s">
        <v>4</v>
      </c>
    </row>
    <row r="482" spans="2:2">
      <c r="B482" s="3" t="s">
        <v>382</v>
      </c>
    </row>
    <row r="483" spans="2:2">
      <c r="B483" s="3" t="s">
        <v>6</v>
      </c>
    </row>
    <row r="484" spans="2:2">
      <c r="B484" s="3" t="s">
        <v>383</v>
      </c>
    </row>
    <row r="485" spans="2:2">
      <c r="B485" s="3" t="s">
        <v>223</v>
      </c>
    </row>
    <row r="486" spans="2:2">
      <c r="B486" s="3"/>
    </row>
    <row r="487" spans="2:2">
      <c r="B487" s="3" t="s">
        <v>384</v>
      </c>
    </row>
    <row r="488" spans="2:2">
      <c r="B488" s="3" t="s">
        <v>385</v>
      </c>
    </row>
    <row r="489" spans="2:2">
      <c r="B489" s="3" t="s">
        <v>386</v>
      </c>
    </row>
    <row r="490" spans="2:2">
      <c r="B490" s="3" t="s">
        <v>387</v>
      </c>
    </row>
    <row r="491" spans="2:2">
      <c r="B491" s="3" t="s">
        <v>388</v>
      </c>
    </row>
    <row r="492" spans="2:2">
      <c r="B492" s="3"/>
    </row>
    <row r="493" spans="2:2">
      <c r="B493" s="3" t="s">
        <v>597</v>
      </c>
    </row>
    <row r="494" spans="2:2">
      <c r="B494" s="3"/>
    </row>
    <row r="495" spans="2:2">
      <c r="B495" s="3" t="s">
        <v>389</v>
      </c>
    </row>
    <row r="496" spans="2:2">
      <c r="B496" s="3" t="s">
        <v>220</v>
      </c>
    </row>
    <row r="497" spans="2:2">
      <c r="B497" s="3" t="s">
        <v>2</v>
      </c>
    </row>
    <row r="498" spans="2:2">
      <c r="B498" s="3" t="s">
        <v>3</v>
      </c>
    </row>
    <row r="499" spans="2:2">
      <c r="B499" s="3" t="s">
        <v>4</v>
      </c>
    </row>
    <row r="500" spans="2:2">
      <c r="B500" s="3" t="s">
        <v>390</v>
      </c>
    </row>
    <row r="501" spans="2:2">
      <c r="B501" s="3" t="s">
        <v>6</v>
      </c>
    </row>
    <row r="502" spans="2:2">
      <c r="B502" s="3" t="s">
        <v>391</v>
      </c>
    </row>
    <row r="503" spans="2:2">
      <c r="B503" s="3" t="s">
        <v>223</v>
      </c>
    </row>
    <row r="504" spans="2:2">
      <c r="B504" s="3"/>
    </row>
    <row r="505" spans="2:2">
      <c r="B505" s="3" t="s">
        <v>510</v>
      </c>
    </row>
    <row r="506" spans="2:2">
      <c r="B506" s="3" t="s">
        <v>511</v>
      </c>
    </row>
    <row r="507" spans="2:2">
      <c r="B507" s="3" t="s">
        <v>512</v>
      </c>
    </row>
    <row r="508" spans="2:2">
      <c r="B508" s="3" t="s">
        <v>513</v>
      </c>
    </row>
    <row r="509" spans="2:2">
      <c r="B509" s="3" t="s">
        <v>514</v>
      </c>
    </row>
    <row r="510" spans="2:2">
      <c r="B510" s="3"/>
    </row>
    <row r="511" spans="2:2">
      <c r="B511" s="3" t="s">
        <v>598</v>
      </c>
    </row>
    <row r="512" spans="2:2">
      <c r="B512" s="3"/>
    </row>
    <row r="513" spans="2:2">
      <c r="B513" s="3" t="s">
        <v>392</v>
      </c>
    </row>
    <row r="514" spans="2:2">
      <c r="B514" s="3" t="s">
        <v>220</v>
      </c>
    </row>
    <row r="515" spans="2:2">
      <c r="B515" s="3" t="s">
        <v>2</v>
      </c>
    </row>
    <row r="516" spans="2:2">
      <c r="B516" s="3" t="s">
        <v>3</v>
      </c>
    </row>
    <row r="517" spans="2:2">
      <c r="B517" s="3" t="s">
        <v>4</v>
      </c>
    </row>
    <row r="518" spans="2:2">
      <c r="B518" s="3" t="s">
        <v>393</v>
      </c>
    </row>
    <row r="519" spans="2:2">
      <c r="B519" s="3" t="s">
        <v>6</v>
      </c>
    </row>
    <row r="520" spans="2:2">
      <c r="B520" s="3" t="s">
        <v>394</v>
      </c>
    </row>
    <row r="521" spans="2:2">
      <c r="B521" s="3" t="s">
        <v>223</v>
      </c>
    </row>
    <row r="522" spans="2:2">
      <c r="B522" s="3"/>
    </row>
    <row r="523" spans="2:2">
      <c r="B523" s="3" t="s">
        <v>515</v>
      </c>
    </row>
    <row r="524" spans="2:2">
      <c r="B524" s="3" t="s">
        <v>516</v>
      </c>
    </row>
    <row r="525" spans="2:2">
      <c r="B525" s="3" t="s">
        <v>517</v>
      </c>
    </row>
    <row r="526" spans="2:2">
      <c r="B526" s="3" t="s">
        <v>518</v>
      </c>
    </row>
    <row r="527" spans="2:2">
      <c r="B527" s="3" t="s">
        <v>519</v>
      </c>
    </row>
    <row r="528" spans="2:2">
      <c r="B528" s="3"/>
    </row>
    <row r="529" spans="2:2">
      <c r="B529" s="3" t="s">
        <v>599</v>
      </c>
    </row>
    <row r="530" spans="2:2">
      <c r="B530" s="3"/>
    </row>
    <row r="531" spans="2:2">
      <c r="B531" s="3" t="s">
        <v>395</v>
      </c>
    </row>
    <row r="532" spans="2:2">
      <c r="B532" s="3" t="s">
        <v>220</v>
      </c>
    </row>
    <row r="533" spans="2:2">
      <c r="B533" s="3" t="s">
        <v>2</v>
      </c>
    </row>
    <row r="534" spans="2:2">
      <c r="B534" s="3" t="s">
        <v>3</v>
      </c>
    </row>
    <row r="535" spans="2:2">
      <c r="B535" s="3" t="s">
        <v>4</v>
      </c>
    </row>
    <row r="536" spans="2:2">
      <c r="B536" s="3" t="s">
        <v>382</v>
      </c>
    </row>
    <row r="537" spans="2:2">
      <c r="B537" s="3" t="s">
        <v>6</v>
      </c>
    </row>
    <row r="538" spans="2:2">
      <c r="B538" s="3" t="s">
        <v>396</v>
      </c>
    </row>
    <row r="539" spans="2:2">
      <c r="B539" s="3" t="s">
        <v>223</v>
      </c>
    </row>
    <row r="540" spans="2:2">
      <c r="B540" s="3"/>
    </row>
    <row r="541" spans="2:2">
      <c r="B541" s="3" t="s">
        <v>520</v>
      </c>
    </row>
    <row r="542" spans="2:2">
      <c r="B542" s="3" t="s">
        <v>521</v>
      </c>
    </row>
    <row r="543" spans="2:2">
      <c r="B543" s="3" t="s">
        <v>522</v>
      </c>
    </row>
    <row r="544" spans="2:2">
      <c r="B544" s="3" t="s">
        <v>523</v>
      </c>
    </row>
    <row r="545" spans="2:2">
      <c r="B545" s="3" t="s">
        <v>524</v>
      </c>
    </row>
    <row r="546" spans="2:2">
      <c r="B546" s="3"/>
    </row>
    <row r="547" spans="2:2">
      <c r="B547" s="3" t="s">
        <v>600</v>
      </c>
    </row>
    <row r="548" spans="2:2">
      <c r="B548" s="3"/>
    </row>
    <row r="549" spans="2:2">
      <c r="B549" s="3" t="s">
        <v>397</v>
      </c>
    </row>
    <row r="550" spans="2:2">
      <c r="B550" s="3" t="s">
        <v>220</v>
      </c>
    </row>
    <row r="551" spans="2:2">
      <c r="B551" s="3" t="s">
        <v>2</v>
      </c>
    </row>
    <row r="552" spans="2:2">
      <c r="B552" s="3" t="s">
        <v>3</v>
      </c>
    </row>
    <row r="553" spans="2:2">
      <c r="B553" s="3" t="s">
        <v>4</v>
      </c>
    </row>
    <row r="554" spans="2:2">
      <c r="B554" s="3" t="s">
        <v>398</v>
      </c>
    </row>
    <row r="555" spans="2:2">
      <c r="B555" s="3" t="s">
        <v>6</v>
      </c>
    </row>
    <row r="556" spans="2:2">
      <c r="B556" s="3" t="s">
        <v>399</v>
      </c>
    </row>
    <row r="557" spans="2:2">
      <c r="B557" s="3" t="s">
        <v>223</v>
      </c>
    </row>
    <row r="558" spans="2:2">
      <c r="B558" s="3"/>
    </row>
    <row r="559" spans="2:2">
      <c r="B559" s="3" t="s">
        <v>525</v>
      </c>
    </row>
    <row r="560" spans="2:2">
      <c r="B560" s="3" t="s">
        <v>526</v>
      </c>
    </row>
    <row r="561" spans="2:2">
      <c r="B561" s="3" t="s">
        <v>527</v>
      </c>
    </row>
    <row r="562" spans="2:2">
      <c r="B562" s="3" t="s">
        <v>528</v>
      </c>
    </row>
    <row r="563" spans="2:2">
      <c r="B563" s="3" t="s">
        <v>529</v>
      </c>
    </row>
    <row r="564" spans="2:2">
      <c r="B564" s="3"/>
    </row>
    <row r="565" spans="2:2">
      <c r="B565" s="3" t="s">
        <v>601</v>
      </c>
    </row>
    <row r="566" spans="2:2">
      <c r="B566" s="3"/>
    </row>
    <row r="567" spans="2:2">
      <c r="B567" s="3" t="s">
        <v>400</v>
      </c>
    </row>
    <row r="568" spans="2:2">
      <c r="B568" s="3" t="s">
        <v>220</v>
      </c>
    </row>
    <row r="569" spans="2:2">
      <c r="B569" s="3" t="s">
        <v>2</v>
      </c>
    </row>
    <row r="570" spans="2:2">
      <c r="B570" s="3" t="s">
        <v>3</v>
      </c>
    </row>
    <row r="571" spans="2:2">
      <c r="B571" s="3" t="s">
        <v>4</v>
      </c>
    </row>
    <row r="572" spans="2:2">
      <c r="B572" s="3" t="s">
        <v>401</v>
      </c>
    </row>
    <row r="573" spans="2:2">
      <c r="B573" s="3" t="s">
        <v>6</v>
      </c>
    </row>
    <row r="574" spans="2:2">
      <c r="B574" s="3" t="s">
        <v>402</v>
      </c>
    </row>
    <row r="575" spans="2:2">
      <c r="B575" s="3" t="s">
        <v>223</v>
      </c>
    </row>
    <row r="576" spans="2:2">
      <c r="B576" s="3"/>
    </row>
    <row r="577" spans="2:2">
      <c r="B577" s="3" t="s">
        <v>530</v>
      </c>
    </row>
    <row r="578" spans="2:2">
      <c r="B578" s="3" t="s">
        <v>531</v>
      </c>
    </row>
    <row r="579" spans="2:2">
      <c r="B579" s="3" t="s">
        <v>532</v>
      </c>
    </row>
    <row r="580" spans="2:2">
      <c r="B580" s="3" t="s">
        <v>533</v>
      </c>
    </row>
    <row r="581" spans="2:2">
      <c r="B581" s="3" t="s">
        <v>534</v>
      </c>
    </row>
    <row r="582" spans="2:2">
      <c r="B582" s="3"/>
    </row>
    <row r="583" spans="2:2">
      <c r="B583" s="3" t="s">
        <v>602</v>
      </c>
    </row>
    <row r="584" spans="2:2">
      <c r="B584" s="3"/>
    </row>
    <row r="585" spans="2:2">
      <c r="B585" s="3" t="s">
        <v>403</v>
      </c>
    </row>
    <row r="586" spans="2:2">
      <c r="B586" s="3" t="s">
        <v>220</v>
      </c>
    </row>
    <row r="587" spans="2:2">
      <c r="B587" s="3" t="s">
        <v>2</v>
      </c>
    </row>
    <row r="588" spans="2:2">
      <c r="B588" s="3" t="s">
        <v>3</v>
      </c>
    </row>
    <row r="589" spans="2:2">
      <c r="B589" s="3" t="s">
        <v>4</v>
      </c>
    </row>
    <row r="590" spans="2:2">
      <c r="B590" s="3" t="s">
        <v>404</v>
      </c>
    </row>
    <row r="591" spans="2:2">
      <c r="B591" s="3" t="s">
        <v>6</v>
      </c>
    </row>
    <row r="592" spans="2:2">
      <c r="B592" s="3" t="s">
        <v>405</v>
      </c>
    </row>
    <row r="593" spans="2:2">
      <c r="B593" s="3" t="s">
        <v>223</v>
      </c>
    </row>
    <row r="594" spans="2:2">
      <c r="B594" s="3"/>
    </row>
    <row r="595" spans="2:2">
      <c r="B595" s="3" t="s">
        <v>535</v>
      </c>
    </row>
    <row r="596" spans="2:2">
      <c r="B596" s="3" t="s">
        <v>536</v>
      </c>
    </row>
    <row r="597" spans="2:2">
      <c r="B597" s="3" t="s">
        <v>537</v>
      </c>
    </row>
    <row r="598" spans="2:2">
      <c r="B598" s="3" t="s">
        <v>538</v>
      </c>
    </row>
    <row r="599" spans="2:2">
      <c r="B599" s="3" t="s">
        <v>539</v>
      </c>
    </row>
    <row r="600" spans="2:2">
      <c r="B600" s="3"/>
    </row>
    <row r="601" spans="2:2">
      <c r="B601" s="3" t="s">
        <v>603</v>
      </c>
    </row>
    <row r="602" spans="2:2">
      <c r="B602" s="3"/>
    </row>
    <row r="603" spans="2:2">
      <c r="B603" s="3" t="s">
        <v>406</v>
      </c>
    </row>
    <row r="604" spans="2:2">
      <c r="B604" s="3" t="s">
        <v>220</v>
      </c>
    </row>
    <row r="605" spans="2:2">
      <c r="B605" s="3" t="s">
        <v>2</v>
      </c>
    </row>
    <row r="606" spans="2:2">
      <c r="B606" s="3" t="s">
        <v>3</v>
      </c>
    </row>
    <row r="607" spans="2:2">
      <c r="B607" s="3" t="s">
        <v>4</v>
      </c>
    </row>
    <row r="608" spans="2:2">
      <c r="B608" s="3" t="s">
        <v>312</v>
      </c>
    </row>
    <row r="609" spans="2:2">
      <c r="B609" s="3" t="s">
        <v>6</v>
      </c>
    </row>
    <row r="610" spans="2:2">
      <c r="B610" s="3" t="s">
        <v>407</v>
      </c>
    </row>
    <row r="611" spans="2:2">
      <c r="B611" s="3" t="s">
        <v>223</v>
      </c>
    </row>
    <row r="612" spans="2:2">
      <c r="B612" s="3"/>
    </row>
    <row r="613" spans="2:2">
      <c r="B613" s="3" t="s">
        <v>540</v>
      </c>
    </row>
    <row r="614" spans="2:2">
      <c r="B614" s="3" t="s">
        <v>541</v>
      </c>
    </row>
    <row r="615" spans="2:2">
      <c r="B615" s="3" t="s">
        <v>542</v>
      </c>
    </row>
    <row r="616" spans="2:2">
      <c r="B616" s="3" t="s">
        <v>543</v>
      </c>
    </row>
    <row r="617" spans="2:2">
      <c r="B617" s="3" t="s">
        <v>544</v>
      </c>
    </row>
    <row r="618" spans="2:2">
      <c r="B618" s="3"/>
    </row>
    <row r="619" spans="2:2">
      <c r="B619" s="3" t="s">
        <v>604</v>
      </c>
    </row>
    <row r="620" spans="2:2">
      <c r="B620" s="3"/>
    </row>
    <row r="621" spans="2:2">
      <c r="B621" s="3" t="s">
        <v>132</v>
      </c>
    </row>
    <row r="622" spans="2:2">
      <c r="B622" s="3" t="s">
        <v>220</v>
      </c>
    </row>
    <row r="623" spans="2:2">
      <c r="B623" s="3" t="s">
        <v>2</v>
      </c>
    </row>
    <row r="624" spans="2:2">
      <c r="B624" s="3" t="s">
        <v>3</v>
      </c>
    </row>
    <row r="625" spans="2:2">
      <c r="B625" s="3" t="s">
        <v>4</v>
      </c>
    </row>
    <row r="626" spans="2:2">
      <c r="B626" s="3" t="s">
        <v>408</v>
      </c>
    </row>
    <row r="627" spans="2:2">
      <c r="B627" s="3" t="s">
        <v>6</v>
      </c>
    </row>
    <row r="628" spans="2:2">
      <c r="B628" s="3" t="s">
        <v>409</v>
      </c>
    </row>
    <row r="629" spans="2:2">
      <c r="B629" s="3" t="s">
        <v>223</v>
      </c>
    </row>
    <row r="630" spans="2:2">
      <c r="B630" s="3"/>
    </row>
    <row r="631" spans="2:2">
      <c r="B631" s="3" t="s">
        <v>410</v>
      </c>
    </row>
    <row r="632" spans="2:2">
      <c r="B632" s="3" t="s">
        <v>411</v>
      </c>
    </row>
    <row r="633" spans="2:2">
      <c r="B633" s="3" t="s">
        <v>412</v>
      </c>
    </row>
    <row r="634" spans="2:2">
      <c r="B634" s="3" t="s">
        <v>413</v>
      </c>
    </row>
    <row r="635" spans="2:2">
      <c r="B635" s="3" t="s">
        <v>414</v>
      </c>
    </row>
    <row r="636" spans="2:2">
      <c r="B636" s="3"/>
    </row>
    <row r="637" spans="2:2">
      <c r="B637" s="3" t="s">
        <v>605</v>
      </c>
    </row>
    <row r="638" spans="2:2">
      <c r="B638" s="3"/>
    </row>
    <row r="639" spans="2:2">
      <c r="B639" s="3" t="s">
        <v>140</v>
      </c>
    </row>
    <row r="640" spans="2:2">
      <c r="B640" s="3" t="s">
        <v>220</v>
      </c>
    </row>
    <row r="641" spans="2:2">
      <c r="B641" s="3" t="s">
        <v>2</v>
      </c>
    </row>
    <row r="642" spans="2:2">
      <c r="B642" s="3" t="s">
        <v>3</v>
      </c>
    </row>
    <row r="643" spans="2:2">
      <c r="B643" s="3" t="s">
        <v>4</v>
      </c>
    </row>
    <row r="644" spans="2:2">
      <c r="B644" s="3" t="s">
        <v>415</v>
      </c>
    </row>
    <row r="645" spans="2:2">
      <c r="B645" s="3" t="s">
        <v>6</v>
      </c>
    </row>
    <row r="646" spans="2:2">
      <c r="B646" s="3" t="s">
        <v>416</v>
      </c>
    </row>
    <row r="647" spans="2:2">
      <c r="B647" s="3" t="s">
        <v>223</v>
      </c>
    </row>
    <row r="648" spans="2:2">
      <c r="B648" s="3"/>
    </row>
    <row r="649" spans="2:2">
      <c r="B649" s="3" t="s">
        <v>417</v>
      </c>
    </row>
    <row r="650" spans="2:2">
      <c r="B650" s="3" t="s">
        <v>418</v>
      </c>
    </row>
    <row r="651" spans="2:2">
      <c r="B651" s="3" t="s">
        <v>419</v>
      </c>
    </row>
    <row r="652" spans="2:2">
      <c r="B652" s="3" t="s">
        <v>420</v>
      </c>
    </row>
    <row r="653" spans="2:2">
      <c r="B653" s="3" t="s">
        <v>421</v>
      </c>
    </row>
    <row r="654" spans="2:2">
      <c r="B654" s="3"/>
    </row>
    <row r="655" spans="2:2">
      <c r="B655" s="3" t="s">
        <v>606</v>
      </c>
    </row>
    <row r="656" spans="2:2">
      <c r="B656" s="3"/>
    </row>
    <row r="657" spans="2:2">
      <c r="B657" s="3" t="s">
        <v>147</v>
      </c>
    </row>
    <row r="658" spans="2:2">
      <c r="B658" s="3" t="s">
        <v>220</v>
      </c>
    </row>
    <row r="659" spans="2:2">
      <c r="B659" s="3" t="s">
        <v>2</v>
      </c>
    </row>
    <row r="660" spans="2:2">
      <c r="B660" s="3" t="s">
        <v>3</v>
      </c>
    </row>
    <row r="661" spans="2:2">
      <c r="B661" s="3" t="s">
        <v>4</v>
      </c>
    </row>
    <row r="662" spans="2:2">
      <c r="B662" s="3" t="s">
        <v>422</v>
      </c>
    </row>
    <row r="663" spans="2:2">
      <c r="B663" s="3" t="s">
        <v>6</v>
      </c>
    </row>
    <row r="664" spans="2:2">
      <c r="B664" s="3" t="s">
        <v>423</v>
      </c>
    </row>
    <row r="665" spans="2:2">
      <c r="B665" s="3" t="s">
        <v>223</v>
      </c>
    </row>
    <row r="666" spans="2:2">
      <c r="B666" s="3"/>
    </row>
    <row r="667" spans="2:2">
      <c r="B667" s="3" t="s">
        <v>424</v>
      </c>
    </row>
    <row r="668" spans="2:2">
      <c r="B668" s="3" t="s">
        <v>425</v>
      </c>
    </row>
    <row r="669" spans="2:2">
      <c r="B669" s="3" t="s">
        <v>426</v>
      </c>
    </row>
    <row r="670" spans="2:2">
      <c r="B670" s="3" t="s">
        <v>427</v>
      </c>
    </row>
    <row r="671" spans="2:2">
      <c r="B671" s="3" t="s">
        <v>428</v>
      </c>
    </row>
    <row r="672" spans="2:2">
      <c r="B672" s="3"/>
    </row>
    <row r="673" spans="2:2">
      <c r="B673" s="3" t="s">
        <v>607</v>
      </c>
    </row>
    <row r="674" spans="2:2">
      <c r="B674" s="3"/>
    </row>
    <row r="675" spans="2:2">
      <c r="B675" s="3" t="s">
        <v>155</v>
      </c>
    </row>
    <row r="676" spans="2:2">
      <c r="B676" s="3" t="s">
        <v>220</v>
      </c>
    </row>
    <row r="677" spans="2:2">
      <c r="B677" s="3" t="s">
        <v>2</v>
      </c>
    </row>
    <row r="678" spans="2:2">
      <c r="B678" s="3" t="s">
        <v>3</v>
      </c>
    </row>
    <row r="679" spans="2:2">
      <c r="B679" s="3" t="s">
        <v>4</v>
      </c>
    </row>
    <row r="680" spans="2:2">
      <c r="B680" s="3" t="s">
        <v>429</v>
      </c>
    </row>
    <row r="681" spans="2:2">
      <c r="B681" s="3" t="s">
        <v>6</v>
      </c>
    </row>
    <row r="682" spans="2:2">
      <c r="B682" s="3" t="s">
        <v>430</v>
      </c>
    </row>
    <row r="683" spans="2:2">
      <c r="B683" s="3" t="s">
        <v>223</v>
      </c>
    </row>
    <row r="684" spans="2:2">
      <c r="B684" s="3"/>
    </row>
    <row r="685" spans="2:2">
      <c r="B685" s="3" t="s">
        <v>431</v>
      </c>
    </row>
    <row r="686" spans="2:2">
      <c r="B686" s="3" t="s">
        <v>432</v>
      </c>
    </row>
    <row r="687" spans="2:2">
      <c r="B687" s="3" t="s">
        <v>433</v>
      </c>
    </row>
    <row r="688" spans="2:2">
      <c r="B688" s="3" t="s">
        <v>434</v>
      </c>
    </row>
    <row r="689" spans="2:2">
      <c r="B689" s="3" t="s">
        <v>435</v>
      </c>
    </row>
    <row r="690" spans="2:2">
      <c r="B690" s="3"/>
    </row>
    <row r="691" spans="2:2">
      <c r="B691" s="3" t="s">
        <v>608</v>
      </c>
    </row>
    <row r="692" spans="2:2">
      <c r="B692" s="3"/>
    </row>
    <row r="693" spans="2:2">
      <c r="B693" s="3" t="s">
        <v>171</v>
      </c>
    </row>
    <row r="694" spans="2:2">
      <c r="B694" s="3" t="s">
        <v>220</v>
      </c>
    </row>
    <row r="695" spans="2:2">
      <c r="B695" s="3" t="s">
        <v>2</v>
      </c>
    </row>
    <row r="696" spans="2:2">
      <c r="B696" s="3" t="s">
        <v>3</v>
      </c>
    </row>
    <row r="697" spans="2:2">
      <c r="B697" s="3" t="s">
        <v>4</v>
      </c>
    </row>
    <row r="698" spans="2:2">
      <c r="B698" s="3" t="s">
        <v>436</v>
      </c>
    </row>
    <row r="699" spans="2:2">
      <c r="B699" s="3" t="s">
        <v>6</v>
      </c>
    </row>
    <row r="700" spans="2:2">
      <c r="B700" s="3" t="s">
        <v>437</v>
      </c>
    </row>
    <row r="701" spans="2:2">
      <c r="B701" s="3" t="s">
        <v>223</v>
      </c>
    </row>
    <row r="702" spans="2:2">
      <c r="B702" s="3"/>
    </row>
    <row r="703" spans="2:2">
      <c r="B703" s="3" t="s">
        <v>438</v>
      </c>
    </row>
    <row r="704" spans="2:2">
      <c r="B704" s="3" t="s">
        <v>439</v>
      </c>
    </row>
    <row r="705" spans="2:2">
      <c r="B705" s="3" t="s">
        <v>440</v>
      </c>
    </row>
    <row r="706" spans="2:2">
      <c r="B706" s="3" t="s">
        <v>441</v>
      </c>
    </row>
    <row r="707" spans="2:2">
      <c r="B707" s="3" t="s">
        <v>442</v>
      </c>
    </row>
    <row r="708" spans="2:2">
      <c r="B708" s="3"/>
    </row>
    <row r="709" spans="2:2">
      <c r="B709" s="3" t="s">
        <v>609</v>
      </c>
    </row>
    <row r="710" spans="2:2">
      <c r="B710" s="3"/>
    </row>
    <row r="711" spans="2:2">
      <c r="B711" s="3" t="s">
        <v>179</v>
      </c>
    </row>
    <row r="712" spans="2:2">
      <c r="B712" s="3" t="s">
        <v>220</v>
      </c>
    </row>
    <row r="713" spans="2:2">
      <c r="B713" s="3" t="s">
        <v>2</v>
      </c>
    </row>
    <row r="714" spans="2:2">
      <c r="B714" s="3" t="s">
        <v>3</v>
      </c>
    </row>
    <row r="715" spans="2:2">
      <c r="B715" s="3" t="s">
        <v>4</v>
      </c>
    </row>
    <row r="716" spans="2:2">
      <c r="B716" s="3" t="s">
        <v>443</v>
      </c>
    </row>
    <row r="717" spans="2:2">
      <c r="B717" s="3" t="s">
        <v>6</v>
      </c>
    </row>
    <row r="718" spans="2:2">
      <c r="B718" s="3" t="s">
        <v>444</v>
      </c>
    </row>
    <row r="719" spans="2:2">
      <c r="B719" s="3" t="s">
        <v>223</v>
      </c>
    </row>
    <row r="720" spans="2:2">
      <c r="B720" s="3"/>
    </row>
    <row r="721" spans="2:2">
      <c r="B721" s="3" t="s">
        <v>445</v>
      </c>
    </row>
    <row r="722" spans="2:2">
      <c r="B722" s="3" t="s">
        <v>446</v>
      </c>
    </row>
    <row r="723" spans="2:2">
      <c r="B723" s="3" t="s">
        <v>447</v>
      </c>
    </row>
    <row r="724" spans="2:2">
      <c r="B724" s="3" t="s">
        <v>448</v>
      </c>
    </row>
    <row r="725" spans="2:2">
      <c r="B725" s="3" t="s">
        <v>449</v>
      </c>
    </row>
    <row r="726" spans="2:2">
      <c r="B726" s="3"/>
    </row>
    <row r="727" spans="2:2">
      <c r="B727" s="3" t="s">
        <v>610</v>
      </c>
    </row>
    <row r="728" spans="2:2">
      <c r="B728" s="3"/>
    </row>
    <row r="729" spans="2:2">
      <c r="B729" s="3" t="s">
        <v>187</v>
      </c>
    </row>
    <row r="730" spans="2:2">
      <c r="B730" s="3" t="s">
        <v>220</v>
      </c>
    </row>
    <row r="731" spans="2:2">
      <c r="B731" s="3" t="s">
        <v>2</v>
      </c>
    </row>
    <row r="732" spans="2:2">
      <c r="B732" s="3" t="s">
        <v>3</v>
      </c>
    </row>
    <row r="733" spans="2:2">
      <c r="B733" s="3" t="s">
        <v>4</v>
      </c>
    </row>
    <row r="734" spans="2:2">
      <c r="B734" s="3" t="s">
        <v>450</v>
      </c>
    </row>
    <row r="735" spans="2:2">
      <c r="B735" s="3" t="s">
        <v>6</v>
      </c>
    </row>
    <row r="736" spans="2:2">
      <c r="B736" s="3" t="s">
        <v>451</v>
      </c>
    </row>
    <row r="737" spans="2:2">
      <c r="B737" s="3" t="s">
        <v>223</v>
      </c>
    </row>
    <row r="738" spans="2:2">
      <c r="B738" s="3"/>
    </row>
    <row r="739" spans="2:2">
      <c r="B739" s="3" t="s">
        <v>545</v>
      </c>
    </row>
    <row r="740" spans="2:2">
      <c r="B740" s="3" t="s">
        <v>546</v>
      </c>
    </row>
    <row r="741" spans="2:2">
      <c r="B741" s="3" t="s">
        <v>547</v>
      </c>
    </row>
    <row r="742" spans="2:2">
      <c r="B742" s="3" t="s">
        <v>548</v>
      </c>
    </row>
    <row r="743" spans="2:2">
      <c r="B743" s="3" t="s">
        <v>549</v>
      </c>
    </row>
    <row r="744" spans="2:2">
      <c r="B744" s="3"/>
    </row>
    <row r="745" spans="2:2">
      <c r="B745" s="3" t="s">
        <v>611</v>
      </c>
    </row>
    <row r="746" spans="2:2">
      <c r="B746" s="3"/>
    </row>
    <row r="747" spans="2:2">
      <c r="B747" s="3" t="s">
        <v>195</v>
      </c>
    </row>
    <row r="748" spans="2:2">
      <c r="B748" s="3" t="s">
        <v>220</v>
      </c>
    </row>
    <row r="749" spans="2:2">
      <c r="B749" s="3" t="s">
        <v>2</v>
      </c>
    </row>
    <row r="750" spans="2:2">
      <c r="B750" s="3" t="s">
        <v>3</v>
      </c>
    </row>
    <row r="751" spans="2:2">
      <c r="B751" s="3" t="s">
        <v>4</v>
      </c>
    </row>
    <row r="752" spans="2:2">
      <c r="B752" s="3" t="s">
        <v>452</v>
      </c>
    </row>
    <row r="753" spans="2:2">
      <c r="B753" s="3" t="s">
        <v>6</v>
      </c>
    </row>
    <row r="754" spans="2:2">
      <c r="B754" s="3" t="s">
        <v>453</v>
      </c>
    </row>
    <row r="755" spans="2:2">
      <c r="B755" s="3" t="s">
        <v>223</v>
      </c>
    </row>
    <row r="756" spans="2:2">
      <c r="B756" s="3"/>
    </row>
    <row r="757" spans="2:2">
      <c r="B757" s="3" t="s">
        <v>550</v>
      </c>
    </row>
    <row r="758" spans="2:2">
      <c r="B758" s="3" t="s">
        <v>551</v>
      </c>
    </row>
    <row r="759" spans="2:2">
      <c r="B759" s="3" t="s">
        <v>552</v>
      </c>
    </row>
    <row r="760" spans="2:2">
      <c r="B760" s="3" t="s">
        <v>553</v>
      </c>
    </row>
    <row r="761" spans="2:2">
      <c r="B761" s="3" t="s">
        <v>554</v>
      </c>
    </row>
    <row r="762" spans="2:2">
      <c r="B762" s="3"/>
    </row>
    <row r="763" spans="2:2">
      <c r="B763" s="3" t="s">
        <v>612</v>
      </c>
    </row>
    <row r="764" spans="2:2">
      <c r="B764" s="3"/>
    </row>
    <row r="765" spans="2:2">
      <c r="B765" s="3" t="s">
        <v>203</v>
      </c>
    </row>
    <row r="766" spans="2:2">
      <c r="B766" s="3" t="s">
        <v>220</v>
      </c>
    </row>
    <row r="767" spans="2:2">
      <c r="B767" s="3" t="s">
        <v>2</v>
      </c>
    </row>
    <row r="768" spans="2:2">
      <c r="B768" s="3" t="s">
        <v>3</v>
      </c>
    </row>
    <row r="769" spans="2:2">
      <c r="B769" s="3" t="s">
        <v>4</v>
      </c>
    </row>
    <row r="770" spans="2:2">
      <c r="B770" s="3" t="s">
        <v>454</v>
      </c>
    </row>
    <row r="771" spans="2:2">
      <c r="B771" s="3" t="s">
        <v>6</v>
      </c>
    </row>
    <row r="772" spans="2:2">
      <c r="B772" s="3" t="s">
        <v>455</v>
      </c>
    </row>
    <row r="773" spans="2:2">
      <c r="B773" s="3" t="s">
        <v>223</v>
      </c>
    </row>
    <row r="774" spans="2:2">
      <c r="B774" s="3"/>
    </row>
    <row r="775" spans="2:2">
      <c r="B775" s="3" t="s">
        <v>555</v>
      </c>
    </row>
    <row r="776" spans="2:2">
      <c r="B776" s="3" t="s">
        <v>556</v>
      </c>
    </row>
    <row r="777" spans="2:2">
      <c r="B777" s="3" t="s">
        <v>557</v>
      </c>
    </row>
    <row r="778" spans="2:2">
      <c r="B778" s="3" t="s">
        <v>558</v>
      </c>
    </row>
    <row r="779" spans="2:2">
      <c r="B779" s="3" t="s">
        <v>559</v>
      </c>
    </row>
    <row r="780" spans="2:2">
      <c r="B780" s="3"/>
    </row>
    <row r="781" spans="2:2">
      <c r="B781" s="3" t="s">
        <v>613</v>
      </c>
    </row>
    <row r="782" spans="2:2">
      <c r="B782" s="3"/>
    </row>
    <row r="783" spans="2:2">
      <c r="B783" s="3" t="s">
        <v>211</v>
      </c>
    </row>
    <row r="784" spans="2:2">
      <c r="B784" s="3" t="s">
        <v>220</v>
      </c>
    </row>
    <row r="785" spans="2:2">
      <c r="B785" s="3" t="s">
        <v>2</v>
      </c>
    </row>
    <row r="786" spans="2:2">
      <c r="B786" s="3" t="s">
        <v>3</v>
      </c>
    </row>
    <row r="787" spans="2:2">
      <c r="B787" s="3" t="s">
        <v>4</v>
      </c>
    </row>
    <row r="788" spans="2:2">
      <c r="B788" s="3" t="s">
        <v>456</v>
      </c>
    </row>
    <row r="789" spans="2:2">
      <c r="B789" s="3" t="s">
        <v>6</v>
      </c>
    </row>
    <row r="790" spans="2:2">
      <c r="B790" s="3" t="s">
        <v>457</v>
      </c>
    </row>
    <row r="791" spans="2:2">
      <c r="B791" s="3" t="s">
        <v>223</v>
      </c>
    </row>
    <row r="792" spans="2:2">
      <c r="B792" s="3"/>
    </row>
    <row r="793" spans="2:2">
      <c r="B793" s="3" t="s">
        <v>560</v>
      </c>
    </row>
    <row r="794" spans="2:2">
      <c r="B794" s="3" t="s">
        <v>561</v>
      </c>
    </row>
    <row r="795" spans="2:2">
      <c r="B795" s="3" t="s">
        <v>562</v>
      </c>
    </row>
    <row r="796" spans="2:2">
      <c r="B796" s="3" t="s">
        <v>563</v>
      </c>
    </row>
    <row r="797" spans="2:2">
      <c r="B797" s="3" t="s">
        <v>564</v>
      </c>
    </row>
    <row r="798" spans="2:2">
      <c r="B798" s="3"/>
    </row>
    <row r="799" spans="2:2">
      <c r="B799" s="3" t="s">
        <v>614</v>
      </c>
    </row>
    <row r="800" spans="2:2">
      <c r="B800" s="3"/>
    </row>
    <row r="801" spans="2:2">
      <c r="B801" s="3" t="s">
        <v>458</v>
      </c>
    </row>
    <row r="802" spans="2:2">
      <c r="B802" s="3" t="s">
        <v>220</v>
      </c>
    </row>
    <row r="803" spans="2:2">
      <c r="B803" s="3" t="s">
        <v>2</v>
      </c>
    </row>
    <row r="804" spans="2:2">
      <c r="B804" s="3" t="s">
        <v>3</v>
      </c>
    </row>
    <row r="805" spans="2:2">
      <c r="B805" s="3" t="s">
        <v>4</v>
      </c>
    </row>
    <row r="806" spans="2:2">
      <c r="B806" s="3" t="s">
        <v>459</v>
      </c>
    </row>
    <row r="807" spans="2:2">
      <c r="B807" s="3" t="s">
        <v>6</v>
      </c>
    </row>
    <row r="808" spans="2:2">
      <c r="B808" s="3" t="s">
        <v>460</v>
      </c>
    </row>
    <row r="809" spans="2:2">
      <c r="B809" s="3" t="s">
        <v>223</v>
      </c>
    </row>
    <row r="810" spans="2:2">
      <c r="B810" s="3"/>
    </row>
    <row r="811" spans="2:2">
      <c r="B811" s="3" t="s">
        <v>565</v>
      </c>
    </row>
    <row r="812" spans="2:2">
      <c r="B812" s="3" t="s">
        <v>566</v>
      </c>
    </row>
    <row r="813" spans="2:2">
      <c r="B813" s="3" t="s">
        <v>567</v>
      </c>
    </row>
    <row r="814" spans="2:2">
      <c r="B814" s="3" t="s">
        <v>568</v>
      </c>
    </row>
    <row r="815" spans="2:2">
      <c r="B815" s="3" t="s">
        <v>569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847B-ADA0-49BC-AF1E-C41C911124C3}">
  <dimension ref="A1:B900"/>
  <sheetViews>
    <sheetView topLeftCell="A877" workbookViewId="0">
      <selection activeCell="H910" sqref="H910"/>
    </sheetView>
  </sheetViews>
  <sheetFormatPr defaultRowHeight="14"/>
  <sheetData>
    <row r="1" spans="1:2">
      <c r="A1" s="1" t="s">
        <v>1570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615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616</v>
      </c>
    </row>
    <row r="10" spans="1:2">
      <c r="B10" s="3" t="s">
        <v>6</v>
      </c>
    </row>
    <row r="11" spans="1:2">
      <c r="B11" s="3" t="s">
        <v>617</v>
      </c>
    </row>
    <row r="12" spans="1:2">
      <c r="B12" s="3" t="s">
        <v>618</v>
      </c>
    </row>
    <row r="13" spans="1:2">
      <c r="B13" s="3"/>
    </row>
    <row r="14" spans="1:2">
      <c r="B14" s="3" t="s">
        <v>619</v>
      </c>
    </row>
    <row r="15" spans="1:2">
      <c r="B15" s="3" t="s">
        <v>620</v>
      </c>
    </row>
    <row r="16" spans="1:2">
      <c r="B16" s="3" t="s">
        <v>621</v>
      </c>
    </row>
    <row r="17" spans="2:2">
      <c r="B17" s="3" t="s">
        <v>622</v>
      </c>
    </row>
    <row r="18" spans="2:2">
      <c r="B18" s="3" t="s">
        <v>623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615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624</v>
      </c>
    </row>
    <row r="28" spans="2:2">
      <c r="B28" s="3" t="s">
        <v>6</v>
      </c>
    </row>
    <row r="29" spans="2:2">
      <c r="B29" s="3" t="s">
        <v>625</v>
      </c>
    </row>
    <row r="30" spans="2:2">
      <c r="B30" s="3" t="s">
        <v>618</v>
      </c>
    </row>
    <row r="31" spans="2:2">
      <c r="B31" s="3"/>
    </row>
    <row r="32" spans="2:2">
      <c r="B32" s="3" t="s">
        <v>626</v>
      </c>
    </row>
    <row r="33" spans="2:2">
      <c r="B33" s="3" t="s">
        <v>627</v>
      </c>
    </row>
    <row r="34" spans="2:2">
      <c r="B34" s="3" t="s">
        <v>628</v>
      </c>
    </row>
    <row r="35" spans="2:2">
      <c r="B35" s="3" t="s">
        <v>629</v>
      </c>
    </row>
    <row r="36" spans="2:2">
      <c r="B36" s="3" t="s">
        <v>630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631</v>
      </c>
    </row>
    <row r="41" spans="2:2">
      <c r="B41" s="3" t="s">
        <v>615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632</v>
      </c>
    </row>
    <row r="46" spans="2:2">
      <c r="B46" s="3" t="s">
        <v>6</v>
      </c>
    </row>
    <row r="47" spans="2:2">
      <c r="B47" s="3" t="s">
        <v>633</v>
      </c>
    </row>
    <row r="48" spans="2:2">
      <c r="B48" s="3" t="s">
        <v>618</v>
      </c>
    </row>
    <row r="49" spans="2:2">
      <c r="B49" s="3"/>
    </row>
    <row r="50" spans="2:2">
      <c r="B50" s="3" t="s">
        <v>634</v>
      </c>
    </row>
    <row r="51" spans="2:2">
      <c r="B51" s="3" t="s">
        <v>635</v>
      </c>
    </row>
    <row r="52" spans="2:2">
      <c r="B52" s="3" t="s">
        <v>636</v>
      </c>
    </row>
    <row r="53" spans="2:2">
      <c r="B53" s="3" t="s">
        <v>637</v>
      </c>
    </row>
    <row r="54" spans="2:2">
      <c r="B54" s="3" t="s">
        <v>638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261</v>
      </c>
    </row>
    <row r="59" spans="2:2">
      <c r="B59" s="3" t="s">
        <v>615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639</v>
      </c>
    </row>
    <row r="64" spans="2:2">
      <c r="B64" s="3" t="s">
        <v>6</v>
      </c>
    </row>
    <row r="65" spans="2:2">
      <c r="B65" s="3" t="s">
        <v>640</v>
      </c>
    </row>
    <row r="66" spans="2:2">
      <c r="B66" s="3" t="s">
        <v>618</v>
      </c>
    </row>
    <row r="67" spans="2:2">
      <c r="B67" s="3"/>
    </row>
    <row r="68" spans="2:2">
      <c r="B68" s="3" t="s">
        <v>641</v>
      </c>
    </row>
    <row r="69" spans="2:2">
      <c r="B69" s="3" t="s">
        <v>642</v>
      </c>
    </row>
    <row r="70" spans="2:2">
      <c r="B70" s="3" t="s">
        <v>643</v>
      </c>
    </row>
    <row r="71" spans="2:2">
      <c r="B71" s="3" t="s">
        <v>644</v>
      </c>
    </row>
    <row r="72" spans="2:2">
      <c r="B72" s="3" t="s">
        <v>645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9</v>
      </c>
    </row>
    <row r="77" spans="2:2">
      <c r="B77" s="3" t="s">
        <v>615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646</v>
      </c>
    </row>
    <row r="82" spans="2:2">
      <c r="B82" s="3" t="s">
        <v>6</v>
      </c>
    </row>
    <row r="83" spans="2:2">
      <c r="B83" s="3" t="s">
        <v>647</v>
      </c>
    </row>
    <row r="84" spans="2:2">
      <c r="B84" s="3" t="s">
        <v>618</v>
      </c>
    </row>
    <row r="85" spans="2:2">
      <c r="B85" s="3"/>
    </row>
    <row r="86" spans="2:2">
      <c r="B86" s="3" t="s">
        <v>648</v>
      </c>
    </row>
    <row r="87" spans="2:2">
      <c r="B87" s="3" t="s">
        <v>649</v>
      </c>
    </row>
    <row r="88" spans="2:2">
      <c r="B88" s="3" t="s">
        <v>650</v>
      </c>
    </row>
    <row r="89" spans="2:2">
      <c r="B89" s="3" t="s">
        <v>651</v>
      </c>
    </row>
    <row r="90" spans="2:2">
      <c r="B90" s="3" t="s">
        <v>652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77</v>
      </c>
    </row>
    <row r="95" spans="2:2">
      <c r="B95" s="3" t="s">
        <v>615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653</v>
      </c>
    </row>
    <row r="100" spans="2:2">
      <c r="B100" s="3" t="s">
        <v>6</v>
      </c>
    </row>
    <row r="101" spans="2:2">
      <c r="B101" s="3" t="s">
        <v>654</v>
      </c>
    </row>
    <row r="102" spans="2:2">
      <c r="B102" s="3" t="s">
        <v>618</v>
      </c>
    </row>
    <row r="103" spans="2:2">
      <c r="B103" s="3"/>
    </row>
    <row r="104" spans="2:2">
      <c r="B104" s="3" t="s">
        <v>655</v>
      </c>
    </row>
    <row r="105" spans="2:2">
      <c r="B105" s="3" t="s">
        <v>656</v>
      </c>
    </row>
    <row r="106" spans="2:2">
      <c r="B106" s="3" t="s">
        <v>657</v>
      </c>
    </row>
    <row r="107" spans="2:2">
      <c r="B107" s="3" t="s">
        <v>658</v>
      </c>
    </row>
    <row r="108" spans="2:2">
      <c r="B108" s="3" t="s">
        <v>659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62</v>
      </c>
    </row>
    <row r="113" spans="2:2">
      <c r="B113" s="3" t="s">
        <v>615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660</v>
      </c>
    </row>
    <row r="118" spans="2:2">
      <c r="B118" s="3" t="s">
        <v>6</v>
      </c>
    </row>
    <row r="119" spans="2:2">
      <c r="B119" s="3" t="s">
        <v>661</v>
      </c>
    </row>
    <row r="120" spans="2:2">
      <c r="B120" s="3" t="s">
        <v>618</v>
      </c>
    </row>
    <row r="121" spans="2:2">
      <c r="B121" s="3"/>
    </row>
    <row r="122" spans="2:2">
      <c r="B122" s="3" t="s">
        <v>662</v>
      </c>
    </row>
    <row r="123" spans="2:2">
      <c r="B123" s="3" t="s">
        <v>663</v>
      </c>
    </row>
    <row r="124" spans="2:2">
      <c r="B124" s="3" t="s">
        <v>664</v>
      </c>
    </row>
    <row r="125" spans="2:2">
      <c r="B125" s="3" t="s">
        <v>665</v>
      </c>
    </row>
    <row r="126" spans="2:2">
      <c r="B126" s="3" t="s">
        <v>666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70</v>
      </c>
    </row>
    <row r="131" spans="2:2">
      <c r="B131" s="3" t="s">
        <v>615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667</v>
      </c>
    </row>
    <row r="136" spans="2:2">
      <c r="B136" s="3" t="s">
        <v>6</v>
      </c>
    </row>
    <row r="137" spans="2:2">
      <c r="B137" s="3" t="s">
        <v>668</v>
      </c>
    </row>
    <row r="138" spans="2:2">
      <c r="B138" s="3" t="s">
        <v>618</v>
      </c>
    </row>
    <row r="139" spans="2:2">
      <c r="B139" s="3"/>
    </row>
    <row r="140" spans="2:2">
      <c r="B140" s="3" t="s">
        <v>669</v>
      </c>
    </row>
    <row r="141" spans="2:2">
      <c r="B141" s="3" t="s">
        <v>670</v>
      </c>
    </row>
    <row r="142" spans="2:2">
      <c r="B142" s="3" t="s">
        <v>671</v>
      </c>
    </row>
    <row r="143" spans="2:2">
      <c r="B143" s="3" t="s">
        <v>672</v>
      </c>
    </row>
    <row r="144" spans="2:2">
      <c r="B144" s="3" t="s">
        <v>673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299</v>
      </c>
    </row>
    <row r="149" spans="2:2">
      <c r="B149" s="3" t="s">
        <v>615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674</v>
      </c>
    </row>
    <row r="154" spans="2:2">
      <c r="B154" s="3" t="s">
        <v>6</v>
      </c>
    </row>
    <row r="155" spans="2:2">
      <c r="B155" s="3" t="s">
        <v>675</v>
      </c>
    </row>
    <row r="156" spans="2:2">
      <c r="B156" s="3" t="s">
        <v>618</v>
      </c>
    </row>
    <row r="157" spans="2:2">
      <c r="B157" s="3"/>
    </row>
    <row r="158" spans="2:2">
      <c r="B158" s="3" t="s">
        <v>676</v>
      </c>
    </row>
    <row r="159" spans="2:2">
      <c r="B159" s="3" t="s">
        <v>677</v>
      </c>
    </row>
    <row r="160" spans="2:2">
      <c r="B160" s="3" t="s">
        <v>678</v>
      </c>
    </row>
    <row r="161" spans="2:2">
      <c r="B161" s="3" t="s">
        <v>679</v>
      </c>
    </row>
    <row r="162" spans="2:2">
      <c r="B162" s="3" t="s">
        <v>680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307</v>
      </c>
    </row>
    <row r="167" spans="2:2">
      <c r="B167" s="3" t="s">
        <v>615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681</v>
      </c>
    </row>
    <row r="172" spans="2:2">
      <c r="B172" s="3" t="s">
        <v>6</v>
      </c>
    </row>
    <row r="173" spans="2:2">
      <c r="B173" s="3" t="s">
        <v>682</v>
      </c>
    </row>
    <row r="174" spans="2:2">
      <c r="B174" s="3" t="s">
        <v>618</v>
      </c>
    </row>
    <row r="175" spans="2:2">
      <c r="B175" s="3"/>
    </row>
    <row r="176" spans="2:2">
      <c r="B176" s="3" t="s">
        <v>683</v>
      </c>
    </row>
    <row r="177" spans="2:2">
      <c r="B177" s="3" t="s">
        <v>684</v>
      </c>
    </row>
    <row r="178" spans="2:2">
      <c r="B178" s="3" t="s">
        <v>685</v>
      </c>
    </row>
    <row r="179" spans="2:2">
      <c r="B179" s="3" t="s">
        <v>686</v>
      </c>
    </row>
    <row r="180" spans="2:2">
      <c r="B180" s="3" t="s">
        <v>687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11</v>
      </c>
    </row>
    <row r="185" spans="2:2">
      <c r="B185" s="3" t="s">
        <v>615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688</v>
      </c>
    </row>
    <row r="190" spans="2:2">
      <c r="B190" s="3" t="s">
        <v>6</v>
      </c>
    </row>
    <row r="191" spans="2:2">
      <c r="B191" s="3" t="s">
        <v>689</v>
      </c>
    </row>
    <row r="192" spans="2:2">
      <c r="B192" s="3" t="s">
        <v>618</v>
      </c>
    </row>
    <row r="193" spans="2:2">
      <c r="B193" s="3"/>
    </row>
    <row r="194" spans="2:2">
      <c r="B194" s="3" t="s">
        <v>690</v>
      </c>
    </row>
    <row r="195" spans="2:2">
      <c r="B195" s="3" t="s">
        <v>691</v>
      </c>
    </row>
    <row r="196" spans="2:2">
      <c r="B196" s="3" t="s">
        <v>692</v>
      </c>
    </row>
    <row r="197" spans="2:2">
      <c r="B197" s="3" t="s">
        <v>693</v>
      </c>
    </row>
    <row r="198" spans="2:2">
      <c r="B198" s="3" t="s">
        <v>694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14</v>
      </c>
    </row>
    <row r="203" spans="2:2">
      <c r="B203" s="3" t="s">
        <v>615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695</v>
      </c>
    </row>
    <row r="208" spans="2:2">
      <c r="B208" s="3" t="s">
        <v>6</v>
      </c>
    </row>
    <row r="209" spans="2:2">
      <c r="B209" s="3" t="s">
        <v>696</v>
      </c>
    </row>
    <row r="210" spans="2:2">
      <c r="B210" s="3" t="s">
        <v>618</v>
      </c>
    </row>
    <row r="211" spans="2:2">
      <c r="B211" s="3"/>
    </row>
    <row r="212" spans="2:2">
      <c r="B212" s="3" t="s">
        <v>697</v>
      </c>
    </row>
    <row r="213" spans="2:2">
      <c r="B213" s="3" t="s">
        <v>698</v>
      </c>
    </row>
    <row r="214" spans="2:2">
      <c r="B214" s="3" t="s">
        <v>699</v>
      </c>
    </row>
    <row r="215" spans="2:2">
      <c r="B215" s="3" t="s">
        <v>700</v>
      </c>
    </row>
    <row r="216" spans="2:2">
      <c r="B216" s="3" t="s">
        <v>701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17</v>
      </c>
    </row>
    <row r="221" spans="2:2">
      <c r="B221" s="3" t="s">
        <v>615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702</v>
      </c>
    </row>
    <row r="226" spans="2:2">
      <c r="B226" s="3" t="s">
        <v>6</v>
      </c>
    </row>
    <row r="227" spans="2:2">
      <c r="B227" s="3" t="s">
        <v>703</v>
      </c>
    </row>
    <row r="228" spans="2:2">
      <c r="B228" s="3" t="s">
        <v>618</v>
      </c>
    </row>
    <row r="229" spans="2:2">
      <c r="B229" s="3"/>
    </row>
    <row r="230" spans="2:2">
      <c r="B230" s="3" t="s">
        <v>704</v>
      </c>
    </row>
    <row r="231" spans="2:2">
      <c r="B231" s="3" t="s">
        <v>705</v>
      </c>
    </row>
    <row r="232" spans="2:2">
      <c r="B232" s="3" t="s">
        <v>706</v>
      </c>
    </row>
    <row r="233" spans="2:2">
      <c r="B233" s="3" t="s">
        <v>707</v>
      </c>
    </row>
    <row r="234" spans="2:2">
      <c r="B234" s="3" t="s">
        <v>708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320</v>
      </c>
    </row>
    <row r="239" spans="2:2">
      <c r="B239" s="3" t="s">
        <v>615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709</v>
      </c>
    </row>
    <row r="244" spans="2:2">
      <c r="B244" s="3" t="s">
        <v>6</v>
      </c>
    </row>
    <row r="245" spans="2:2">
      <c r="B245" s="3" t="s">
        <v>710</v>
      </c>
    </row>
    <row r="246" spans="2:2">
      <c r="B246" s="3" t="s">
        <v>618</v>
      </c>
    </row>
    <row r="247" spans="2:2">
      <c r="B247" s="3"/>
    </row>
    <row r="248" spans="2:2">
      <c r="B248" s="3" t="s">
        <v>711</v>
      </c>
    </row>
    <row r="249" spans="2:2">
      <c r="B249" s="3" t="s">
        <v>712</v>
      </c>
    </row>
    <row r="250" spans="2:2">
      <c r="B250" s="3" t="s">
        <v>713</v>
      </c>
    </row>
    <row r="251" spans="2:2">
      <c r="B251" s="3" t="s">
        <v>714</v>
      </c>
    </row>
    <row r="252" spans="2:2">
      <c r="B252" s="3" t="s">
        <v>715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23</v>
      </c>
    </row>
    <row r="257" spans="2:2">
      <c r="B257" s="3" t="s">
        <v>615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452</v>
      </c>
    </row>
    <row r="262" spans="2:2">
      <c r="B262" s="3" t="s">
        <v>6</v>
      </c>
    </row>
    <row r="263" spans="2:2">
      <c r="B263" s="3" t="s">
        <v>716</v>
      </c>
    </row>
    <row r="264" spans="2:2">
      <c r="B264" s="3" t="s">
        <v>618</v>
      </c>
    </row>
    <row r="265" spans="2:2">
      <c r="B265" s="3"/>
    </row>
    <row r="266" spans="2:2">
      <c r="B266" s="3" t="s">
        <v>717</v>
      </c>
    </row>
    <row r="267" spans="2:2">
      <c r="B267" s="3" t="s">
        <v>718</v>
      </c>
    </row>
    <row r="268" spans="2:2">
      <c r="B268" s="3" t="s">
        <v>719</v>
      </c>
    </row>
    <row r="269" spans="2:2">
      <c r="B269" s="3" t="s">
        <v>720</v>
      </c>
    </row>
    <row r="270" spans="2:2">
      <c r="B270" s="3" t="s">
        <v>721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26</v>
      </c>
    </row>
    <row r="275" spans="2:2">
      <c r="B275" s="3" t="s">
        <v>615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382</v>
      </c>
    </row>
    <row r="280" spans="2:2">
      <c r="B280" s="3" t="s">
        <v>6</v>
      </c>
    </row>
    <row r="281" spans="2:2">
      <c r="B281" s="3" t="s">
        <v>722</v>
      </c>
    </row>
    <row r="282" spans="2:2">
      <c r="B282" s="3" t="s">
        <v>618</v>
      </c>
    </row>
    <row r="283" spans="2:2">
      <c r="B283" s="3"/>
    </row>
    <row r="284" spans="2:2">
      <c r="B284" s="3" t="s">
        <v>723</v>
      </c>
    </row>
    <row r="285" spans="2:2">
      <c r="B285" s="3" t="s">
        <v>724</v>
      </c>
    </row>
    <row r="286" spans="2:2">
      <c r="B286" s="3" t="s">
        <v>725</v>
      </c>
    </row>
    <row r="287" spans="2:2">
      <c r="B287" s="3" t="s">
        <v>726</v>
      </c>
    </row>
    <row r="288" spans="2:2">
      <c r="B288" s="3" t="s">
        <v>727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329</v>
      </c>
    </row>
    <row r="293" spans="2:2">
      <c r="B293" s="3" t="s">
        <v>615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728</v>
      </c>
    </row>
    <row r="298" spans="2:2">
      <c r="B298" s="3" t="s">
        <v>6</v>
      </c>
    </row>
    <row r="299" spans="2:2">
      <c r="B299" s="3" t="s">
        <v>729</v>
      </c>
    </row>
    <row r="300" spans="2:2">
      <c r="B300" s="3" t="s">
        <v>618</v>
      </c>
    </row>
    <row r="301" spans="2:2">
      <c r="B301" s="3"/>
    </row>
    <row r="302" spans="2:2">
      <c r="B302" s="3" t="s">
        <v>730</v>
      </c>
    </row>
    <row r="303" spans="2:2">
      <c r="B303" s="3" t="s">
        <v>731</v>
      </c>
    </row>
    <row r="304" spans="2:2">
      <c r="B304" s="3" t="s">
        <v>732</v>
      </c>
    </row>
    <row r="305" spans="2:2">
      <c r="B305" s="3" t="s">
        <v>733</v>
      </c>
    </row>
    <row r="306" spans="2:2">
      <c r="B306" s="3" t="s">
        <v>734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332</v>
      </c>
    </row>
    <row r="311" spans="2:2">
      <c r="B311" s="3" t="s">
        <v>615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735</v>
      </c>
    </row>
    <row r="316" spans="2:2">
      <c r="B316" s="3" t="s">
        <v>6</v>
      </c>
    </row>
    <row r="317" spans="2:2">
      <c r="B317" s="3" t="s">
        <v>736</v>
      </c>
    </row>
    <row r="318" spans="2:2">
      <c r="B318" s="3" t="s">
        <v>618</v>
      </c>
    </row>
    <row r="319" spans="2:2">
      <c r="B319" s="3"/>
    </row>
    <row r="320" spans="2:2">
      <c r="B320" s="3" t="s">
        <v>737</v>
      </c>
    </row>
    <row r="321" spans="2:2">
      <c r="B321" s="3" t="s">
        <v>738</v>
      </c>
    </row>
    <row r="322" spans="2:2">
      <c r="B322" s="3" t="s">
        <v>739</v>
      </c>
    </row>
    <row r="323" spans="2:2">
      <c r="B323" s="3" t="s">
        <v>740</v>
      </c>
    </row>
    <row r="324" spans="2:2">
      <c r="B324" s="3" t="s">
        <v>741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742</v>
      </c>
    </row>
    <row r="329" spans="2:2">
      <c r="B329" s="3" t="s">
        <v>615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743</v>
      </c>
    </row>
    <row r="334" spans="2:2">
      <c r="B334" s="3" t="s">
        <v>6</v>
      </c>
    </row>
    <row r="335" spans="2:2">
      <c r="B335" s="3" t="s">
        <v>744</v>
      </c>
    </row>
    <row r="336" spans="2:2">
      <c r="B336" s="3" t="s">
        <v>618</v>
      </c>
    </row>
    <row r="337" spans="2:2">
      <c r="B337" s="3"/>
    </row>
    <row r="338" spans="2:2">
      <c r="B338" s="3" t="s">
        <v>745</v>
      </c>
    </row>
    <row r="339" spans="2:2">
      <c r="B339" s="3" t="s">
        <v>746</v>
      </c>
    </row>
    <row r="340" spans="2:2">
      <c r="B340" s="3" t="s">
        <v>747</v>
      </c>
    </row>
    <row r="341" spans="2:2">
      <c r="B341" s="3" t="s">
        <v>748</v>
      </c>
    </row>
    <row r="342" spans="2:2">
      <c r="B342" s="3" t="s">
        <v>749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750</v>
      </c>
    </row>
    <row r="347" spans="2:2">
      <c r="B347" s="3" t="s">
        <v>615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751</v>
      </c>
    </row>
    <row r="352" spans="2:2">
      <c r="B352" s="3" t="s">
        <v>6</v>
      </c>
    </row>
    <row r="353" spans="2:2">
      <c r="B353" s="3" t="s">
        <v>752</v>
      </c>
    </row>
    <row r="354" spans="2:2">
      <c r="B354" s="3" t="s">
        <v>618</v>
      </c>
    </row>
    <row r="355" spans="2:2">
      <c r="B355" s="3"/>
    </row>
    <row r="356" spans="2:2">
      <c r="B356" s="3" t="s">
        <v>753</v>
      </c>
    </row>
    <row r="357" spans="2:2">
      <c r="B357" s="3" t="s">
        <v>754</v>
      </c>
    </row>
    <row r="358" spans="2:2">
      <c r="B358" s="3" t="s">
        <v>755</v>
      </c>
    </row>
    <row r="359" spans="2:2">
      <c r="B359" s="3" t="s">
        <v>756</v>
      </c>
    </row>
    <row r="360" spans="2:2">
      <c r="B360" s="3" t="s">
        <v>757</v>
      </c>
    </row>
    <row r="361" spans="2:2">
      <c r="B361" s="3"/>
    </row>
    <row r="362" spans="2:2">
      <c r="B362" s="3" t="s">
        <v>590</v>
      </c>
    </row>
    <row r="363" spans="2:2">
      <c r="B363" s="3"/>
    </row>
    <row r="364" spans="2:2">
      <c r="B364" s="3" t="s">
        <v>758</v>
      </c>
    </row>
    <row r="365" spans="2:2">
      <c r="B365" s="3" t="s">
        <v>615</v>
      </c>
    </row>
    <row r="366" spans="2:2">
      <c r="B366" s="3" t="s">
        <v>2</v>
      </c>
    </row>
    <row r="367" spans="2:2">
      <c r="B367" s="3" t="s">
        <v>3</v>
      </c>
    </row>
    <row r="368" spans="2:2">
      <c r="B368" s="3" t="s">
        <v>4</v>
      </c>
    </row>
    <row r="369" spans="2:2">
      <c r="B369" s="3" t="s">
        <v>759</v>
      </c>
    </row>
    <row r="370" spans="2:2">
      <c r="B370" s="3" t="s">
        <v>6</v>
      </c>
    </row>
    <row r="371" spans="2:2">
      <c r="B371" s="3" t="s">
        <v>760</v>
      </c>
    </row>
    <row r="372" spans="2:2">
      <c r="B372" s="3" t="s">
        <v>618</v>
      </c>
    </row>
    <row r="373" spans="2:2">
      <c r="B373" s="3"/>
    </row>
    <row r="374" spans="2:2">
      <c r="B374" s="3" t="s">
        <v>761</v>
      </c>
    </row>
    <row r="375" spans="2:2">
      <c r="B375" s="3" t="s">
        <v>762</v>
      </c>
    </row>
    <row r="376" spans="2:2">
      <c r="B376" s="3" t="s">
        <v>763</v>
      </c>
    </row>
    <row r="377" spans="2:2">
      <c r="B377" s="3" t="s">
        <v>764</v>
      </c>
    </row>
    <row r="378" spans="2:2">
      <c r="B378" s="3" t="s">
        <v>765</v>
      </c>
    </row>
    <row r="379" spans="2:2">
      <c r="B379" s="3"/>
    </row>
    <row r="380" spans="2:2">
      <c r="B380" s="3" t="s">
        <v>591</v>
      </c>
    </row>
    <row r="381" spans="2:2">
      <c r="B381" s="3"/>
    </row>
    <row r="382" spans="2:2">
      <c r="B382" s="3" t="s">
        <v>766</v>
      </c>
    </row>
    <row r="383" spans="2:2">
      <c r="B383" s="3" t="s">
        <v>615</v>
      </c>
    </row>
    <row r="384" spans="2:2">
      <c r="B384" s="3" t="s">
        <v>2</v>
      </c>
    </row>
    <row r="385" spans="2:2">
      <c r="B385" s="3" t="s">
        <v>3</v>
      </c>
    </row>
    <row r="386" spans="2:2">
      <c r="B386" s="3" t="s">
        <v>4</v>
      </c>
    </row>
    <row r="387" spans="2:2">
      <c r="B387" s="3" t="s">
        <v>767</v>
      </c>
    </row>
    <row r="388" spans="2:2">
      <c r="B388" s="3" t="s">
        <v>6</v>
      </c>
    </row>
    <row r="389" spans="2:2">
      <c r="B389" s="3" t="s">
        <v>768</v>
      </c>
    </row>
    <row r="390" spans="2:2">
      <c r="B390" s="3" t="s">
        <v>618</v>
      </c>
    </row>
    <row r="391" spans="2:2">
      <c r="B391" s="3"/>
    </row>
    <row r="392" spans="2:2">
      <c r="B392" s="3" t="s">
        <v>769</v>
      </c>
    </row>
    <row r="393" spans="2:2">
      <c r="B393" s="3" t="s">
        <v>770</v>
      </c>
    </row>
    <row r="394" spans="2:2">
      <c r="B394" s="3" t="s">
        <v>771</v>
      </c>
    </row>
    <row r="395" spans="2:2">
      <c r="B395" s="3" t="s">
        <v>772</v>
      </c>
    </row>
    <row r="396" spans="2:2">
      <c r="B396" s="3" t="s">
        <v>773</v>
      </c>
    </row>
    <row r="397" spans="2:2">
      <c r="B397" s="3"/>
    </row>
    <row r="398" spans="2:2">
      <c r="B398" s="3" t="s">
        <v>592</v>
      </c>
    </row>
    <row r="399" spans="2:2">
      <c r="B399" s="3"/>
    </row>
    <row r="400" spans="2:2">
      <c r="B400" s="3" t="s">
        <v>774</v>
      </c>
    </row>
    <row r="401" spans="2:2">
      <c r="B401" s="3" t="s">
        <v>615</v>
      </c>
    </row>
    <row r="402" spans="2:2">
      <c r="B402" s="3" t="s">
        <v>2</v>
      </c>
    </row>
    <row r="403" spans="2:2">
      <c r="B403" s="3" t="s">
        <v>3</v>
      </c>
    </row>
    <row r="404" spans="2:2">
      <c r="B404" s="3" t="s">
        <v>4</v>
      </c>
    </row>
    <row r="405" spans="2:2">
      <c r="B405" s="3" t="s">
        <v>632</v>
      </c>
    </row>
    <row r="406" spans="2:2">
      <c r="B406" s="3" t="s">
        <v>6</v>
      </c>
    </row>
    <row r="407" spans="2:2">
      <c r="B407" s="3" t="s">
        <v>633</v>
      </c>
    </row>
    <row r="408" spans="2:2">
      <c r="B408" s="3" t="s">
        <v>618</v>
      </c>
    </row>
    <row r="409" spans="2:2">
      <c r="B409" s="3"/>
    </row>
    <row r="410" spans="2:2">
      <c r="B410" s="3" t="s">
        <v>634</v>
      </c>
    </row>
    <row r="411" spans="2:2">
      <c r="B411" s="3" t="s">
        <v>635</v>
      </c>
    </row>
    <row r="412" spans="2:2">
      <c r="B412" s="3" t="s">
        <v>636</v>
      </c>
    </row>
    <row r="413" spans="2:2">
      <c r="B413" s="3" t="s">
        <v>637</v>
      </c>
    </row>
    <row r="414" spans="2:2">
      <c r="B414" s="3" t="s">
        <v>638</v>
      </c>
    </row>
    <row r="415" spans="2:2">
      <c r="B415" s="3"/>
    </row>
    <row r="416" spans="2:2">
      <c r="B416" s="3" t="s">
        <v>593</v>
      </c>
    </row>
    <row r="417" spans="2:2">
      <c r="B417" s="3"/>
    </row>
    <row r="418" spans="2:2">
      <c r="B418" s="3" t="s">
        <v>86</v>
      </c>
    </row>
    <row r="419" spans="2:2">
      <c r="B419" s="3" t="s">
        <v>615</v>
      </c>
    </row>
    <row r="420" spans="2:2">
      <c r="B420" s="3" t="s">
        <v>2</v>
      </c>
    </row>
    <row r="421" spans="2:2">
      <c r="B421" s="3" t="s">
        <v>3</v>
      </c>
    </row>
    <row r="422" spans="2:2">
      <c r="B422" s="3" t="s">
        <v>4</v>
      </c>
    </row>
    <row r="423" spans="2:2">
      <c r="B423" s="3" t="s">
        <v>775</v>
      </c>
    </row>
    <row r="424" spans="2:2">
      <c r="B424" s="3" t="s">
        <v>6</v>
      </c>
    </row>
    <row r="425" spans="2:2">
      <c r="B425" s="3" t="s">
        <v>776</v>
      </c>
    </row>
    <row r="426" spans="2:2">
      <c r="B426" s="3" t="s">
        <v>618</v>
      </c>
    </row>
    <row r="427" spans="2:2">
      <c r="B427" s="3"/>
    </row>
    <row r="428" spans="2:2">
      <c r="B428" s="3" t="s">
        <v>777</v>
      </c>
    </row>
    <row r="429" spans="2:2">
      <c r="B429" s="3" t="s">
        <v>778</v>
      </c>
    </row>
    <row r="430" spans="2:2">
      <c r="B430" s="3" t="s">
        <v>779</v>
      </c>
    </row>
    <row r="431" spans="2:2">
      <c r="B431" s="3" t="s">
        <v>780</v>
      </c>
    </row>
    <row r="432" spans="2:2">
      <c r="B432" s="3" t="s">
        <v>781</v>
      </c>
    </row>
    <row r="433" spans="2:2">
      <c r="B433" s="3"/>
    </row>
    <row r="434" spans="2:2">
      <c r="B434" s="3" t="s">
        <v>594</v>
      </c>
    </row>
    <row r="435" spans="2:2">
      <c r="B435" s="3"/>
    </row>
    <row r="436" spans="2:2">
      <c r="B436" s="3" t="s">
        <v>94</v>
      </c>
    </row>
    <row r="437" spans="2:2">
      <c r="B437" s="3" t="s">
        <v>615</v>
      </c>
    </row>
    <row r="438" spans="2:2">
      <c r="B438" s="3" t="s">
        <v>2</v>
      </c>
    </row>
    <row r="439" spans="2:2">
      <c r="B439" s="3" t="s">
        <v>3</v>
      </c>
    </row>
    <row r="440" spans="2:2">
      <c r="B440" s="3" t="s">
        <v>4</v>
      </c>
    </row>
    <row r="441" spans="2:2">
      <c r="B441" s="3" t="s">
        <v>782</v>
      </c>
    </row>
    <row r="442" spans="2:2">
      <c r="B442" s="3" t="s">
        <v>6</v>
      </c>
    </row>
    <row r="443" spans="2:2">
      <c r="B443" s="3" t="s">
        <v>783</v>
      </c>
    </row>
    <row r="444" spans="2:2">
      <c r="B444" s="3" t="s">
        <v>618</v>
      </c>
    </row>
    <row r="445" spans="2:2">
      <c r="B445" s="3"/>
    </row>
    <row r="446" spans="2:2">
      <c r="B446" s="3" t="s">
        <v>784</v>
      </c>
    </row>
    <row r="447" spans="2:2">
      <c r="B447" s="3" t="s">
        <v>785</v>
      </c>
    </row>
    <row r="448" spans="2:2">
      <c r="B448" s="3" t="s">
        <v>786</v>
      </c>
    </row>
    <row r="449" spans="2:2">
      <c r="B449" s="3" t="s">
        <v>787</v>
      </c>
    </row>
    <row r="450" spans="2:2">
      <c r="B450" s="3" t="s">
        <v>788</v>
      </c>
    </row>
    <row r="451" spans="2:2">
      <c r="B451" s="3"/>
    </row>
    <row r="452" spans="2:2">
      <c r="B452" s="3" t="s">
        <v>595</v>
      </c>
    </row>
    <row r="453" spans="2:2">
      <c r="B453" s="3"/>
    </row>
    <row r="454" spans="2:2">
      <c r="B454" s="3" t="s">
        <v>349</v>
      </c>
    </row>
    <row r="455" spans="2:2">
      <c r="B455" s="3" t="s">
        <v>615</v>
      </c>
    </row>
    <row r="456" spans="2:2">
      <c r="B456" s="3" t="s">
        <v>2</v>
      </c>
    </row>
    <row r="457" spans="2:2">
      <c r="B457" s="3" t="s">
        <v>3</v>
      </c>
    </row>
    <row r="458" spans="2:2">
      <c r="B458" s="3" t="s">
        <v>4</v>
      </c>
    </row>
    <row r="459" spans="2:2">
      <c r="B459" s="3" t="s">
        <v>789</v>
      </c>
    </row>
    <row r="460" spans="2:2">
      <c r="B460" s="3" t="s">
        <v>6</v>
      </c>
    </row>
    <row r="461" spans="2:2">
      <c r="B461" s="3" t="s">
        <v>790</v>
      </c>
    </row>
    <row r="462" spans="2:2">
      <c r="B462" s="3" t="s">
        <v>618</v>
      </c>
    </row>
    <row r="463" spans="2:2">
      <c r="B463" s="3"/>
    </row>
    <row r="464" spans="2:2">
      <c r="B464" s="3" t="s">
        <v>791</v>
      </c>
    </row>
    <row r="465" spans="2:2">
      <c r="B465" s="3" t="s">
        <v>792</v>
      </c>
    </row>
    <row r="466" spans="2:2">
      <c r="B466" s="3" t="s">
        <v>793</v>
      </c>
    </row>
    <row r="467" spans="2:2">
      <c r="B467" s="3" t="s">
        <v>794</v>
      </c>
    </row>
    <row r="468" spans="2:2">
      <c r="B468" s="3" t="s">
        <v>795</v>
      </c>
    </row>
    <row r="469" spans="2:2">
      <c r="B469" s="3"/>
    </row>
    <row r="470" spans="2:2">
      <c r="B470" s="3" t="s">
        <v>596</v>
      </c>
    </row>
    <row r="471" spans="2:2">
      <c r="B471" s="3"/>
    </row>
    <row r="472" spans="2:2">
      <c r="B472" s="3" t="s">
        <v>796</v>
      </c>
    </row>
    <row r="473" spans="2:2">
      <c r="B473" s="3" t="s">
        <v>615</v>
      </c>
    </row>
    <row r="474" spans="2:2">
      <c r="B474" s="3" t="s">
        <v>2</v>
      </c>
    </row>
    <row r="475" spans="2:2">
      <c r="B475" s="3" t="s">
        <v>3</v>
      </c>
    </row>
    <row r="476" spans="2:2">
      <c r="B476" s="3" t="s">
        <v>4</v>
      </c>
    </row>
    <row r="477" spans="2:2">
      <c r="B477" s="3" t="s">
        <v>797</v>
      </c>
    </row>
    <row r="478" spans="2:2">
      <c r="B478" s="3" t="s">
        <v>6</v>
      </c>
    </row>
    <row r="479" spans="2:2">
      <c r="B479" s="3" t="s">
        <v>798</v>
      </c>
    </row>
    <row r="480" spans="2:2">
      <c r="B480" s="3" t="s">
        <v>618</v>
      </c>
    </row>
    <row r="481" spans="2:2">
      <c r="B481" s="3"/>
    </row>
    <row r="482" spans="2:2">
      <c r="B482" s="3" t="s">
        <v>799</v>
      </c>
    </row>
    <row r="483" spans="2:2">
      <c r="B483" s="3" t="s">
        <v>800</v>
      </c>
    </row>
    <row r="484" spans="2:2">
      <c r="B484" s="3" t="s">
        <v>801</v>
      </c>
    </row>
    <row r="485" spans="2:2">
      <c r="B485" s="3" t="s">
        <v>802</v>
      </c>
    </row>
    <row r="486" spans="2:2">
      <c r="B486" s="3" t="s">
        <v>803</v>
      </c>
    </row>
    <row r="487" spans="2:2">
      <c r="B487" s="3"/>
    </row>
    <row r="488" spans="2:2">
      <c r="B488" s="3" t="s">
        <v>597</v>
      </c>
    </row>
    <row r="489" spans="2:2">
      <c r="B489" s="3"/>
    </row>
    <row r="490" spans="2:2">
      <c r="B490" s="3" t="s">
        <v>357</v>
      </c>
    </row>
    <row r="491" spans="2:2">
      <c r="B491" s="3" t="s">
        <v>615</v>
      </c>
    </row>
    <row r="492" spans="2:2">
      <c r="B492" s="3" t="s">
        <v>2</v>
      </c>
    </row>
    <row r="493" spans="2:2">
      <c r="B493" s="3" t="s">
        <v>3</v>
      </c>
    </row>
    <row r="494" spans="2:2">
      <c r="B494" s="3" t="s">
        <v>4</v>
      </c>
    </row>
    <row r="495" spans="2:2">
      <c r="B495" s="3" t="s">
        <v>804</v>
      </c>
    </row>
    <row r="496" spans="2:2">
      <c r="B496" s="3" t="s">
        <v>6</v>
      </c>
    </row>
    <row r="497" spans="2:2">
      <c r="B497" s="3" t="s">
        <v>805</v>
      </c>
    </row>
    <row r="498" spans="2:2">
      <c r="B498" s="3" t="s">
        <v>618</v>
      </c>
    </row>
    <row r="499" spans="2:2">
      <c r="B499" s="3"/>
    </row>
    <row r="500" spans="2:2">
      <c r="B500" s="3" t="s">
        <v>806</v>
      </c>
    </row>
    <row r="501" spans="2:2">
      <c r="B501" s="3" t="s">
        <v>807</v>
      </c>
    </row>
    <row r="502" spans="2:2">
      <c r="B502" s="3" t="s">
        <v>808</v>
      </c>
    </row>
    <row r="503" spans="2:2">
      <c r="B503" s="3" t="s">
        <v>809</v>
      </c>
    </row>
    <row r="504" spans="2:2">
      <c r="B504" s="3" t="s">
        <v>810</v>
      </c>
    </row>
    <row r="505" spans="2:2">
      <c r="B505" s="3"/>
    </row>
    <row r="506" spans="2:2">
      <c r="B506" s="3" t="s">
        <v>598</v>
      </c>
    </row>
    <row r="507" spans="2:2">
      <c r="B507" s="3"/>
    </row>
    <row r="508" spans="2:2">
      <c r="B508" s="3" t="s">
        <v>365</v>
      </c>
    </row>
    <row r="509" spans="2:2">
      <c r="B509" s="3" t="s">
        <v>615</v>
      </c>
    </row>
    <row r="510" spans="2:2">
      <c r="B510" s="3" t="s">
        <v>2</v>
      </c>
    </row>
    <row r="511" spans="2:2">
      <c r="B511" s="3" t="s">
        <v>3</v>
      </c>
    </row>
    <row r="512" spans="2:2">
      <c r="B512" s="3" t="s">
        <v>4</v>
      </c>
    </row>
    <row r="513" spans="2:2">
      <c r="B513" s="3" t="s">
        <v>681</v>
      </c>
    </row>
    <row r="514" spans="2:2">
      <c r="B514" s="3" t="s">
        <v>6</v>
      </c>
    </row>
    <row r="515" spans="2:2">
      <c r="B515" s="3" t="s">
        <v>811</v>
      </c>
    </row>
    <row r="516" spans="2:2">
      <c r="B516" s="3" t="s">
        <v>618</v>
      </c>
    </row>
    <row r="517" spans="2:2">
      <c r="B517" s="3"/>
    </row>
    <row r="518" spans="2:2">
      <c r="B518" s="3" t="s">
        <v>812</v>
      </c>
    </row>
    <row r="519" spans="2:2">
      <c r="B519" s="3" t="s">
        <v>813</v>
      </c>
    </row>
    <row r="520" spans="2:2">
      <c r="B520" s="3" t="s">
        <v>814</v>
      </c>
    </row>
    <row r="521" spans="2:2">
      <c r="B521" s="3" t="s">
        <v>815</v>
      </c>
    </row>
    <row r="522" spans="2:2">
      <c r="B522" s="3" t="s">
        <v>816</v>
      </c>
    </row>
    <row r="523" spans="2:2">
      <c r="B523" s="3"/>
    </row>
    <row r="524" spans="2:2">
      <c r="B524" s="3" t="s">
        <v>599</v>
      </c>
    </row>
    <row r="525" spans="2:2">
      <c r="B525" s="3"/>
    </row>
    <row r="526" spans="2:2">
      <c r="B526" s="3" t="s">
        <v>373</v>
      </c>
    </row>
    <row r="527" spans="2:2">
      <c r="B527" s="3" t="s">
        <v>615</v>
      </c>
    </row>
    <row r="528" spans="2:2">
      <c r="B528" s="3" t="s">
        <v>2</v>
      </c>
    </row>
    <row r="529" spans="2:2">
      <c r="B529" s="3" t="s">
        <v>3</v>
      </c>
    </row>
    <row r="530" spans="2:2">
      <c r="B530" s="3" t="s">
        <v>4</v>
      </c>
    </row>
    <row r="531" spans="2:2">
      <c r="B531" s="3" t="s">
        <v>817</v>
      </c>
    </row>
    <row r="532" spans="2:2">
      <c r="B532" s="3" t="s">
        <v>6</v>
      </c>
    </row>
    <row r="533" spans="2:2">
      <c r="B533" s="3" t="s">
        <v>818</v>
      </c>
    </row>
    <row r="534" spans="2:2">
      <c r="B534" s="3" t="s">
        <v>618</v>
      </c>
    </row>
    <row r="535" spans="2:2">
      <c r="B535" s="3"/>
    </row>
    <row r="536" spans="2:2">
      <c r="B536" s="3" t="s">
        <v>819</v>
      </c>
    </row>
    <row r="537" spans="2:2">
      <c r="B537" s="3" t="s">
        <v>820</v>
      </c>
    </row>
    <row r="538" spans="2:2">
      <c r="B538" s="3" t="s">
        <v>821</v>
      </c>
    </row>
    <row r="539" spans="2:2">
      <c r="B539" s="3" t="s">
        <v>822</v>
      </c>
    </row>
    <row r="540" spans="2:2">
      <c r="B540" s="3" t="s">
        <v>823</v>
      </c>
    </row>
    <row r="541" spans="2:2">
      <c r="B541" s="3"/>
    </row>
    <row r="542" spans="2:2">
      <c r="B542" s="3" t="s">
        <v>600</v>
      </c>
    </row>
    <row r="543" spans="2:2">
      <c r="B543" s="3"/>
    </row>
    <row r="544" spans="2:2">
      <c r="B544" s="3" t="s">
        <v>381</v>
      </c>
    </row>
    <row r="545" spans="2:2">
      <c r="B545" s="3" t="s">
        <v>615</v>
      </c>
    </row>
    <row r="546" spans="2:2">
      <c r="B546" s="3" t="s">
        <v>2</v>
      </c>
    </row>
    <row r="547" spans="2:2">
      <c r="B547" s="3" t="s">
        <v>3</v>
      </c>
    </row>
    <row r="548" spans="2:2">
      <c r="B548" s="3" t="s">
        <v>4</v>
      </c>
    </row>
    <row r="549" spans="2:2">
      <c r="B549" s="3" t="s">
        <v>824</v>
      </c>
    </row>
    <row r="550" spans="2:2">
      <c r="B550" s="3" t="s">
        <v>6</v>
      </c>
    </row>
    <row r="551" spans="2:2">
      <c r="B551" s="3" t="s">
        <v>825</v>
      </c>
    </row>
    <row r="552" spans="2:2">
      <c r="B552" s="3" t="s">
        <v>618</v>
      </c>
    </row>
    <row r="553" spans="2:2">
      <c r="B553" s="3"/>
    </row>
    <row r="554" spans="2:2">
      <c r="B554" s="3" t="s">
        <v>826</v>
      </c>
    </row>
    <row r="555" spans="2:2">
      <c r="B555" s="3" t="s">
        <v>827</v>
      </c>
    </row>
    <row r="556" spans="2:2">
      <c r="B556" s="3" t="s">
        <v>828</v>
      </c>
    </row>
    <row r="557" spans="2:2">
      <c r="B557" s="3" t="s">
        <v>829</v>
      </c>
    </row>
    <row r="558" spans="2:2">
      <c r="B558" s="3" t="s">
        <v>830</v>
      </c>
    </row>
    <row r="559" spans="2:2">
      <c r="B559" s="3"/>
    </row>
    <row r="560" spans="2:2">
      <c r="B560" s="3" t="s">
        <v>601</v>
      </c>
    </row>
    <row r="561" spans="2:2">
      <c r="B561" s="3"/>
    </row>
    <row r="562" spans="2:2">
      <c r="B562" s="3" t="s">
        <v>389</v>
      </c>
    </row>
    <row r="563" spans="2:2">
      <c r="B563" s="3" t="s">
        <v>615</v>
      </c>
    </row>
    <row r="564" spans="2:2">
      <c r="B564" s="3" t="s">
        <v>2</v>
      </c>
    </row>
    <row r="565" spans="2:2">
      <c r="B565" s="3" t="s">
        <v>3</v>
      </c>
    </row>
    <row r="566" spans="2:2">
      <c r="B566" s="3" t="s">
        <v>4</v>
      </c>
    </row>
    <row r="567" spans="2:2">
      <c r="B567" s="3" t="s">
        <v>95</v>
      </c>
    </row>
    <row r="568" spans="2:2">
      <c r="B568" s="3" t="s">
        <v>6</v>
      </c>
    </row>
    <row r="569" spans="2:2">
      <c r="B569" s="3" t="s">
        <v>831</v>
      </c>
    </row>
    <row r="570" spans="2:2">
      <c r="B570" s="3" t="s">
        <v>618</v>
      </c>
    </row>
    <row r="571" spans="2:2">
      <c r="B571" s="3"/>
    </row>
    <row r="572" spans="2:2">
      <c r="B572" s="3" t="s">
        <v>832</v>
      </c>
    </row>
    <row r="573" spans="2:2">
      <c r="B573" s="3" t="s">
        <v>833</v>
      </c>
    </row>
    <row r="574" spans="2:2">
      <c r="B574" s="3" t="s">
        <v>834</v>
      </c>
    </row>
    <row r="575" spans="2:2">
      <c r="B575" s="3" t="s">
        <v>835</v>
      </c>
    </row>
    <row r="576" spans="2:2">
      <c r="B576" s="3" t="s">
        <v>836</v>
      </c>
    </row>
    <row r="577" spans="2:2">
      <c r="B577" s="3"/>
    </row>
    <row r="578" spans="2:2">
      <c r="B578" s="3" t="s">
        <v>602</v>
      </c>
    </row>
    <row r="579" spans="2:2">
      <c r="B579" s="3"/>
    </row>
    <row r="580" spans="2:2">
      <c r="B580" s="3" t="s">
        <v>392</v>
      </c>
    </row>
    <row r="581" spans="2:2">
      <c r="B581" s="3" t="s">
        <v>615</v>
      </c>
    </row>
    <row r="582" spans="2:2">
      <c r="B582" s="3" t="s">
        <v>2</v>
      </c>
    </row>
    <row r="583" spans="2:2">
      <c r="B583" s="3" t="s">
        <v>3</v>
      </c>
    </row>
    <row r="584" spans="2:2">
      <c r="B584" s="3" t="s">
        <v>4</v>
      </c>
    </row>
    <row r="585" spans="2:2">
      <c r="B585" s="3" t="s">
        <v>837</v>
      </c>
    </row>
    <row r="586" spans="2:2">
      <c r="B586" s="3" t="s">
        <v>6</v>
      </c>
    </row>
    <row r="587" spans="2:2">
      <c r="B587" s="3" t="s">
        <v>838</v>
      </c>
    </row>
    <row r="588" spans="2:2">
      <c r="B588" s="3" t="s">
        <v>618</v>
      </c>
    </row>
    <row r="589" spans="2:2">
      <c r="B589" s="3"/>
    </row>
    <row r="590" spans="2:2">
      <c r="B590" s="3" t="s">
        <v>839</v>
      </c>
    </row>
    <row r="591" spans="2:2">
      <c r="B591" s="3" t="s">
        <v>840</v>
      </c>
    </row>
    <row r="592" spans="2:2">
      <c r="B592" s="3" t="s">
        <v>841</v>
      </c>
    </row>
    <row r="593" spans="2:2">
      <c r="B593" s="3" t="s">
        <v>842</v>
      </c>
    </row>
    <row r="594" spans="2:2">
      <c r="B594" s="3" t="s">
        <v>843</v>
      </c>
    </row>
    <row r="595" spans="2:2">
      <c r="B595" s="3"/>
    </row>
    <row r="596" spans="2:2">
      <c r="B596" s="3" t="s">
        <v>603</v>
      </c>
    </row>
    <row r="597" spans="2:2">
      <c r="B597" s="3"/>
    </row>
    <row r="598" spans="2:2">
      <c r="B598" s="3" t="s">
        <v>395</v>
      </c>
    </row>
    <row r="599" spans="2:2">
      <c r="B599" s="3" t="s">
        <v>615</v>
      </c>
    </row>
    <row r="600" spans="2:2">
      <c r="B600" s="3" t="s">
        <v>2</v>
      </c>
    </row>
    <row r="601" spans="2:2">
      <c r="B601" s="3" t="s">
        <v>3</v>
      </c>
    </row>
    <row r="602" spans="2:2">
      <c r="B602" s="3" t="s">
        <v>4</v>
      </c>
    </row>
    <row r="603" spans="2:2">
      <c r="B603" s="3" t="s">
        <v>844</v>
      </c>
    </row>
    <row r="604" spans="2:2">
      <c r="B604" s="3" t="s">
        <v>6</v>
      </c>
    </row>
    <row r="605" spans="2:2">
      <c r="B605" s="3" t="s">
        <v>845</v>
      </c>
    </row>
    <row r="606" spans="2:2">
      <c r="B606" s="3" t="s">
        <v>618</v>
      </c>
    </row>
    <row r="607" spans="2:2">
      <c r="B607" s="3"/>
    </row>
    <row r="608" spans="2:2">
      <c r="B608" s="3" t="s">
        <v>846</v>
      </c>
    </row>
    <row r="609" spans="2:2">
      <c r="B609" s="3" t="s">
        <v>847</v>
      </c>
    </row>
    <row r="610" spans="2:2">
      <c r="B610" s="3" t="s">
        <v>848</v>
      </c>
    </row>
    <row r="611" spans="2:2">
      <c r="B611" s="3" t="s">
        <v>849</v>
      </c>
    </row>
    <row r="612" spans="2:2">
      <c r="B612" s="3" t="s">
        <v>850</v>
      </c>
    </row>
    <row r="613" spans="2:2">
      <c r="B613" s="3"/>
    </row>
    <row r="614" spans="2:2">
      <c r="B614" s="3" t="s">
        <v>604</v>
      </c>
    </row>
    <row r="615" spans="2:2">
      <c r="B615" s="3"/>
    </row>
    <row r="616" spans="2:2">
      <c r="B616" s="3" t="s">
        <v>397</v>
      </c>
    </row>
    <row r="617" spans="2:2">
      <c r="B617" s="3" t="s">
        <v>615</v>
      </c>
    </row>
    <row r="618" spans="2:2">
      <c r="B618" s="3" t="s">
        <v>2</v>
      </c>
    </row>
    <row r="619" spans="2:2">
      <c r="B619" s="3" t="s">
        <v>3</v>
      </c>
    </row>
    <row r="620" spans="2:2">
      <c r="B620" s="3" t="s">
        <v>4</v>
      </c>
    </row>
    <row r="621" spans="2:2">
      <c r="B621" s="3" t="s">
        <v>851</v>
      </c>
    </row>
    <row r="622" spans="2:2">
      <c r="B622" s="3" t="s">
        <v>6</v>
      </c>
    </row>
    <row r="623" spans="2:2">
      <c r="B623" s="3" t="s">
        <v>852</v>
      </c>
    </row>
    <row r="624" spans="2:2">
      <c r="B624" s="3" t="s">
        <v>618</v>
      </c>
    </row>
    <row r="625" spans="2:2">
      <c r="B625" s="3"/>
    </row>
    <row r="626" spans="2:2">
      <c r="B626" s="3" t="s">
        <v>853</v>
      </c>
    </row>
    <row r="627" spans="2:2">
      <c r="B627" s="3" t="s">
        <v>854</v>
      </c>
    </row>
    <row r="628" spans="2:2">
      <c r="B628" s="3" t="s">
        <v>855</v>
      </c>
    </row>
    <row r="629" spans="2:2">
      <c r="B629" s="3" t="s">
        <v>856</v>
      </c>
    </row>
    <row r="630" spans="2:2">
      <c r="B630" s="3" t="s">
        <v>857</v>
      </c>
    </row>
    <row r="631" spans="2:2">
      <c r="B631" s="3"/>
    </row>
    <row r="632" spans="2:2">
      <c r="B632" s="3" t="s">
        <v>605</v>
      </c>
    </row>
    <row r="633" spans="2:2">
      <c r="B633" s="3"/>
    </row>
    <row r="634" spans="2:2">
      <c r="B634" s="3" t="s">
        <v>400</v>
      </c>
    </row>
    <row r="635" spans="2:2">
      <c r="B635" s="3" t="s">
        <v>615</v>
      </c>
    </row>
    <row r="636" spans="2:2">
      <c r="B636" s="3" t="s">
        <v>2</v>
      </c>
    </row>
    <row r="637" spans="2:2">
      <c r="B637" s="3" t="s">
        <v>3</v>
      </c>
    </row>
    <row r="638" spans="2:2">
      <c r="B638" s="3" t="s">
        <v>4</v>
      </c>
    </row>
    <row r="639" spans="2:2">
      <c r="B639" s="3" t="s">
        <v>653</v>
      </c>
    </row>
    <row r="640" spans="2:2">
      <c r="B640" s="3" t="s">
        <v>6</v>
      </c>
    </row>
    <row r="641" spans="2:2">
      <c r="B641" s="3" t="s">
        <v>858</v>
      </c>
    </row>
    <row r="642" spans="2:2">
      <c r="B642" s="3" t="s">
        <v>618</v>
      </c>
    </row>
    <row r="643" spans="2:2">
      <c r="B643" s="3"/>
    </row>
    <row r="644" spans="2:2">
      <c r="B644" s="3" t="s">
        <v>859</v>
      </c>
    </row>
    <row r="645" spans="2:2">
      <c r="B645" s="3" t="s">
        <v>860</v>
      </c>
    </row>
    <row r="646" spans="2:2">
      <c r="B646" s="3" t="s">
        <v>861</v>
      </c>
    </row>
    <row r="647" spans="2:2">
      <c r="B647" s="3" t="s">
        <v>862</v>
      </c>
    </row>
    <row r="648" spans="2:2">
      <c r="B648" s="3" t="s">
        <v>863</v>
      </c>
    </row>
    <row r="649" spans="2:2">
      <c r="B649" s="3"/>
    </row>
    <row r="650" spans="2:2">
      <c r="B650" s="3" t="s">
        <v>606</v>
      </c>
    </row>
    <row r="651" spans="2:2">
      <c r="B651" s="3"/>
    </row>
    <row r="652" spans="2:2">
      <c r="B652" s="3" t="s">
        <v>403</v>
      </c>
    </row>
    <row r="653" spans="2:2">
      <c r="B653" s="3" t="s">
        <v>615</v>
      </c>
    </row>
    <row r="654" spans="2:2">
      <c r="B654" s="3" t="s">
        <v>2</v>
      </c>
    </row>
    <row r="655" spans="2:2">
      <c r="B655" s="3" t="s">
        <v>3</v>
      </c>
    </row>
    <row r="656" spans="2:2">
      <c r="B656" s="3" t="s">
        <v>4</v>
      </c>
    </row>
    <row r="657" spans="2:2">
      <c r="B657" s="3" t="s">
        <v>864</v>
      </c>
    </row>
    <row r="658" spans="2:2">
      <c r="B658" s="3" t="s">
        <v>6</v>
      </c>
    </row>
    <row r="659" spans="2:2">
      <c r="B659" s="3" t="s">
        <v>865</v>
      </c>
    </row>
    <row r="660" spans="2:2">
      <c r="B660" s="3" t="s">
        <v>618</v>
      </c>
    </row>
    <row r="661" spans="2:2">
      <c r="B661" s="3"/>
    </row>
    <row r="662" spans="2:2">
      <c r="B662" s="3" t="s">
        <v>866</v>
      </c>
    </row>
    <row r="663" spans="2:2">
      <c r="B663" s="3" t="s">
        <v>867</v>
      </c>
    </row>
    <row r="664" spans="2:2">
      <c r="B664" s="3" t="s">
        <v>868</v>
      </c>
    </row>
    <row r="665" spans="2:2">
      <c r="B665" s="3" t="s">
        <v>869</v>
      </c>
    </row>
    <row r="666" spans="2:2">
      <c r="B666" s="3" t="s">
        <v>870</v>
      </c>
    </row>
    <row r="667" spans="2:2">
      <c r="B667" s="3"/>
    </row>
    <row r="668" spans="2:2">
      <c r="B668" s="3" t="s">
        <v>607</v>
      </c>
    </row>
    <row r="669" spans="2:2">
      <c r="B669" s="3"/>
    </row>
    <row r="670" spans="2:2">
      <c r="B670" s="3" t="s">
        <v>871</v>
      </c>
    </row>
    <row r="671" spans="2:2">
      <c r="B671" s="3" t="s">
        <v>615</v>
      </c>
    </row>
    <row r="672" spans="2:2">
      <c r="B672" s="3" t="s">
        <v>2</v>
      </c>
    </row>
    <row r="673" spans="2:2">
      <c r="B673" s="3" t="s">
        <v>3</v>
      </c>
    </row>
    <row r="674" spans="2:2">
      <c r="B674" s="3" t="s">
        <v>4</v>
      </c>
    </row>
    <row r="675" spans="2:2">
      <c r="B675" s="3" t="s">
        <v>872</v>
      </c>
    </row>
    <row r="676" spans="2:2">
      <c r="B676" s="3" t="s">
        <v>6</v>
      </c>
    </row>
    <row r="677" spans="2:2">
      <c r="B677" s="3" t="s">
        <v>873</v>
      </c>
    </row>
    <row r="678" spans="2:2">
      <c r="B678" s="3" t="s">
        <v>618</v>
      </c>
    </row>
    <row r="679" spans="2:2">
      <c r="B679" s="3"/>
    </row>
    <row r="680" spans="2:2">
      <c r="B680" s="3" t="s">
        <v>874</v>
      </c>
    </row>
    <row r="681" spans="2:2">
      <c r="B681" s="3" t="s">
        <v>875</v>
      </c>
    </row>
    <row r="682" spans="2:2">
      <c r="B682" s="3" t="s">
        <v>876</v>
      </c>
    </row>
    <row r="683" spans="2:2">
      <c r="B683" s="3" t="s">
        <v>877</v>
      </c>
    </row>
    <row r="684" spans="2:2">
      <c r="B684" s="3" t="s">
        <v>878</v>
      </c>
    </row>
    <row r="685" spans="2:2">
      <c r="B685" s="3"/>
    </row>
    <row r="686" spans="2:2">
      <c r="B686" s="3" t="s">
        <v>608</v>
      </c>
    </row>
    <row r="687" spans="2:2">
      <c r="B687" s="3"/>
    </row>
    <row r="688" spans="2:2">
      <c r="B688" s="3" t="s">
        <v>879</v>
      </c>
    </row>
    <row r="689" spans="2:2">
      <c r="B689" s="3" t="s">
        <v>615</v>
      </c>
    </row>
    <row r="690" spans="2:2">
      <c r="B690" s="3" t="s">
        <v>2</v>
      </c>
    </row>
    <row r="691" spans="2:2">
      <c r="B691" s="3" t="s">
        <v>3</v>
      </c>
    </row>
    <row r="692" spans="2:2">
      <c r="B692" s="3" t="s">
        <v>4</v>
      </c>
    </row>
    <row r="693" spans="2:2">
      <c r="B693" s="3" t="s">
        <v>632</v>
      </c>
    </row>
    <row r="694" spans="2:2">
      <c r="B694" s="3" t="s">
        <v>6</v>
      </c>
    </row>
    <row r="695" spans="2:2">
      <c r="B695" s="3" t="s">
        <v>633</v>
      </c>
    </row>
    <row r="696" spans="2:2">
      <c r="B696" s="3" t="s">
        <v>618</v>
      </c>
    </row>
    <row r="697" spans="2:2">
      <c r="B697" s="3"/>
    </row>
    <row r="698" spans="2:2">
      <c r="B698" s="3" t="s">
        <v>634</v>
      </c>
    </row>
    <row r="699" spans="2:2">
      <c r="B699" s="3" t="s">
        <v>635</v>
      </c>
    </row>
    <row r="700" spans="2:2">
      <c r="B700" s="3" t="s">
        <v>636</v>
      </c>
    </row>
    <row r="701" spans="2:2">
      <c r="B701" s="3" t="s">
        <v>637</v>
      </c>
    </row>
    <row r="702" spans="2:2">
      <c r="B702" s="3" t="s">
        <v>638</v>
      </c>
    </row>
    <row r="703" spans="2:2">
      <c r="B703" s="3"/>
    </row>
    <row r="704" spans="2:2">
      <c r="B704" s="3" t="s">
        <v>609</v>
      </c>
    </row>
    <row r="705" spans="2:2">
      <c r="B705" s="3"/>
    </row>
    <row r="706" spans="2:2">
      <c r="B706" s="3" t="s">
        <v>147</v>
      </c>
    </row>
    <row r="707" spans="2:2">
      <c r="B707" s="3" t="s">
        <v>615</v>
      </c>
    </row>
    <row r="708" spans="2:2">
      <c r="B708" s="3" t="s">
        <v>2</v>
      </c>
    </row>
    <row r="709" spans="2:2">
      <c r="B709" s="3" t="s">
        <v>3</v>
      </c>
    </row>
    <row r="710" spans="2:2">
      <c r="B710" s="3" t="s">
        <v>4</v>
      </c>
    </row>
    <row r="711" spans="2:2">
      <c r="B711" s="3" t="s">
        <v>880</v>
      </c>
    </row>
    <row r="712" spans="2:2">
      <c r="B712" s="3" t="s">
        <v>6</v>
      </c>
    </row>
    <row r="713" spans="2:2">
      <c r="B713" s="3" t="s">
        <v>881</v>
      </c>
    </row>
    <row r="714" spans="2:2">
      <c r="B714" s="3" t="s">
        <v>618</v>
      </c>
    </row>
    <row r="715" spans="2:2">
      <c r="B715" s="3"/>
    </row>
    <row r="716" spans="2:2">
      <c r="B716" s="3" t="s">
        <v>882</v>
      </c>
    </row>
    <row r="717" spans="2:2">
      <c r="B717" s="3" t="s">
        <v>883</v>
      </c>
    </row>
    <row r="718" spans="2:2">
      <c r="B718" s="3" t="s">
        <v>884</v>
      </c>
    </row>
    <row r="719" spans="2:2">
      <c r="B719" s="3" t="s">
        <v>885</v>
      </c>
    </row>
    <row r="720" spans="2:2">
      <c r="B720" s="3" t="s">
        <v>886</v>
      </c>
    </row>
    <row r="721" spans="2:2">
      <c r="B721" s="3"/>
    </row>
    <row r="722" spans="2:2">
      <c r="B722" s="3" t="s">
        <v>610</v>
      </c>
    </row>
    <row r="723" spans="2:2">
      <c r="B723" s="3"/>
    </row>
    <row r="724" spans="2:2">
      <c r="B724" s="3" t="s">
        <v>155</v>
      </c>
    </row>
    <row r="725" spans="2:2">
      <c r="B725" s="3" t="s">
        <v>615</v>
      </c>
    </row>
    <row r="726" spans="2:2">
      <c r="B726" s="3" t="s">
        <v>2</v>
      </c>
    </row>
    <row r="727" spans="2:2">
      <c r="B727" s="3" t="s">
        <v>3</v>
      </c>
    </row>
    <row r="728" spans="2:2">
      <c r="B728" s="3" t="s">
        <v>4</v>
      </c>
    </row>
    <row r="729" spans="2:2">
      <c r="B729" s="3" t="s">
        <v>887</v>
      </c>
    </row>
    <row r="730" spans="2:2">
      <c r="B730" s="3" t="s">
        <v>6</v>
      </c>
    </row>
    <row r="731" spans="2:2">
      <c r="B731" s="3" t="s">
        <v>888</v>
      </c>
    </row>
    <row r="732" spans="2:2">
      <c r="B732" s="3" t="s">
        <v>618</v>
      </c>
    </row>
    <row r="733" spans="2:2">
      <c r="B733" s="3"/>
    </row>
    <row r="734" spans="2:2">
      <c r="B734" s="3" t="s">
        <v>889</v>
      </c>
    </row>
    <row r="735" spans="2:2">
      <c r="B735" s="3" t="s">
        <v>890</v>
      </c>
    </row>
    <row r="736" spans="2:2">
      <c r="B736" s="3" t="s">
        <v>891</v>
      </c>
    </row>
    <row r="737" spans="2:2">
      <c r="B737" s="3" t="s">
        <v>892</v>
      </c>
    </row>
    <row r="738" spans="2:2">
      <c r="B738" s="3" t="s">
        <v>893</v>
      </c>
    </row>
    <row r="739" spans="2:2">
      <c r="B739" s="3"/>
    </row>
    <row r="740" spans="2:2">
      <c r="B740" s="3" t="s">
        <v>611</v>
      </c>
    </row>
    <row r="741" spans="2:2">
      <c r="B741" s="3"/>
    </row>
    <row r="742" spans="2:2">
      <c r="B742" s="3" t="s">
        <v>894</v>
      </c>
    </row>
    <row r="743" spans="2:2">
      <c r="B743" s="3" t="s">
        <v>615</v>
      </c>
    </row>
    <row r="744" spans="2:2">
      <c r="B744" s="3" t="s">
        <v>2</v>
      </c>
    </row>
    <row r="745" spans="2:2">
      <c r="B745" s="3" t="s">
        <v>3</v>
      </c>
    </row>
    <row r="746" spans="2:2">
      <c r="B746" s="3" t="s">
        <v>4</v>
      </c>
    </row>
    <row r="747" spans="2:2">
      <c r="B747" s="3" t="s">
        <v>895</v>
      </c>
    </row>
    <row r="748" spans="2:2">
      <c r="B748" s="3" t="s">
        <v>6</v>
      </c>
    </row>
    <row r="749" spans="2:2">
      <c r="B749" s="3" t="s">
        <v>896</v>
      </c>
    </row>
    <row r="750" spans="2:2">
      <c r="B750" s="3" t="s">
        <v>618</v>
      </c>
    </row>
    <row r="751" spans="2:2">
      <c r="B751" s="3"/>
    </row>
    <row r="752" spans="2:2">
      <c r="B752" s="3" t="s">
        <v>897</v>
      </c>
    </row>
    <row r="753" spans="2:2">
      <c r="B753" s="3" t="s">
        <v>898</v>
      </c>
    </row>
    <row r="754" spans="2:2">
      <c r="B754" s="3" t="s">
        <v>899</v>
      </c>
    </row>
    <row r="755" spans="2:2">
      <c r="B755" s="3" t="s">
        <v>900</v>
      </c>
    </row>
    <row r="756" spans="2:2">
      <c r="B756" s="3" t="s">
        <v>901</v>
      </c>
    </row>
    <row r="757" spans="2:2">
      <c r="B757" s="3"/>
    </row>
    <row r="758" spans="2:2">
      <c r="B758" s="3" t="s">
        <v>612</v>
      </c>
    </row>
    <row r="759" spans="2:2">
      <c r="B759" s="3"/>
    </row>
    <row r="760" spans="2:2">
      <c r="B760" s="3" t="s">
        <v>902</v>
      </c>
    </row>
    <row r="761" spans="2:2">
      <c r="B761" s="3" t="s">
        <v>615</v>
      </c>
    </row>
    <row r="762" spans="2:2">
      <c r="B762" s="3" t="s">
        <v>2</v>
      </c>
    </row>
    <row r="763" spans="2:2">
      <c r="B763" s="3" t="s">
        <v>3</v>
      </c>
    </row>
    <row r="764" spans="2:2">
      <c r="B764" s="3" t="s">
        <v>4</v>
      </c>
    </row>
    <row r="765" spans="2:2">
      <c r="B765" s="3" t="s">
        <v>895</v>
      </c>
    </row>
    <row r="766" spans="2:2">
      <c r="B766" s="3" t="s">
        <v>6</v>
      </c>
    </row>
    <row r="767" spans="2:2">
      <c r="B767" s="3" t="s">
        <v>903</v>
      </c>
    </row>
    <row r="768" spans="2:2">
      <c r="B768" s="3" t="s">
        <v>618</v>
      </c>
    </row>
    <row r="769" spans="2:2">
      <c r="B769" s="3"/>
    </row>
    <row r="770" spans="2:2">
      <c r="B770" s="3" t="s">
        <v>904</v>
      </c>
    </row>
    <row r="771" spans="2:2">
      <c r="B771" s="3" t="s">
        <v>905</v>
      </c>
    </row>
    <row r="772" spans="2:2">
      <c r="B772" s="3" t="s">
        <v>906</v>
      </c>
    </row>
    <row r="773" spans="2:2">
      <c r="B773" s="3" t="s">
        <v>907</v>
      </c>
    </row>
    <row r="774" spans="2:2">
      <c r="B774" s="3" t="s">
        <v>908</v>
      </c>
    </row>
    <row r="775" spans="2:2">
      <c r="B775" s="3"/>
    </row>
    <row r="776" spans="2:2">
      <c r="B776" s="3" t="s">
        <v>613</v>
      </c>
    </row>
    <row r="777" spans="2:2">
      <c r="B777" s="3"/>
    </row>
    <row r="778" spans="2:2">
      <c r="B778" s="3" t="s">
        <v>195</v>
      </c>
    </row>
    <row r="779" spans="2:2">
      <c r="B779" s="3" t="s">
        <v>615</v>
      </c>
    </row>
    <row r="780" spans="2:2">
      <c r="B780" s="3" t="s">
        <v>2</v>
      </c>
    </row>
    <row r="781" spans="2:2">
      <c r="B781" s="3" t="s">
        <v>3</v>
      </c>
    </row>
    <row r="782" spans="2:2">
      <c r="B782" s="3" t="s">
        <v>4</v>
      </c>
    </row>
    <row r="783" spans="2:2">
      <c r="B783" s="3" t="s">
        <v>909</v>
      </c>
    </row>
    <row r="784" spans="2:2">
      <c r="B784" s="3" t="s">
        <v>6</v>
      </c>
    </row>
    <row r="785" spans="2:2">
      <c r="B785" s="3" t="s">
        <v>910</v>
      </c>
    </row>
    <row r="786" spans="2:2">
      <c r="B786" s="3" t="s">
        <v>618</v>
      </c>
    </row>
    <row r="787" spans="2:2">
      <c r="B787" s="3"/>
    </row>
    <row r="788" spans="2:2">
      <c r="B788" s="3" t="s">
        <v>911</v>
      </c>
    </row>
    <row r="789" spans="2:2">
      <c r="B789" s="3" t="s">
        <v>912</v>
      </c>
    </row>
    <row r="790" spans="2:2">
      <c r="B790" s="3" t="s">
        <v>913</v>
      </c>
    </row>
    <row r="791" spans="2:2">
      <c r="B791" s="3" t="s">
        <v>914</v>
      </c>
    </row>
    <row r="792" spans="2:2">
      <c r="B792" s="3" t="s">
        <v>915</v>
      </c>
    </row>
    <row r="793" spans="2:2">
      <c r="B793" s="3"/>
    </row>
    <row r="794" spans="2:2">
      <c r="B794" s="3" t="s">
        <v>614</v>
      </c>
    </row>
    <row r="795" spans="2:2">
      <c r="B795" s="3"/>
    </row>
    <row r="796" spans="2:2">
      <c r="B796" s="3" t="s">
        <v>203</v>
      </c>
    </row>
    <row r="797" spans="2:2">
      <c r="B797" s="3" t="s">
        <v>615</v>
      </c>
    </row>
    <row r="798" spans="2:2">
      <c r="B798" s="3" t="s">
        <v>2</v>
      </c>
    </row>
    <row r="799" spans="2:2">
      <c r="B799" s="3" t="s">
        <v>3</v>
      </c>
    </row>
    <row r="800" spans="2:2">
      <c r="B800" s="3" t="s">
        <v>4</v>
      </c>
    </row>
    <row r="801" spans="2:2">
      <c r="B801" s="3" t="s">
        <v>916</v>
      </c>
    </row>
    <row r="802" spans="2:2">
      <c r="B802" s="3" t="s">
        <v>6</v>
      </c>
    </row>
    <row r="803" spans="2:2">
      <c r="B803" s="3" t="s">
        <v>917</v>
      </c>
    </row>
    <row r="804" spans="2:2">
      <c r="B804" s="3" t="s">
        <v>618</v>
      </c>
    </row>
    <row r="805" spans="2:2">
      <c r="B805" s="3"/>
    </row>
    <row r="806" spans="2:2">
      <c r="B806" s="3" t="s">
        <v>918</v>
      </c>
    </row>
    <row r="807" spans="2:2">
      <c r="B807" s="3" t="s">
        <v>919</v>
      </c>
    </row>
    <row r="808" spans="2:2">
      <c r="B808" s="3" t="s">
        <v>920</v>
      </c>
    </row>
    <row r="809" spans="2:2">
      <c r="B809" s="3" t="s">
        <v>921</v>
      </c>
    </row>
    <row r="810" spans="2:2">
      <c r="B810" s="3" t="s">
        <v>922</v>
      </c>
    </row>
    <row r="811" spans="2:2">
      <c r="B811" s="3"/>
    </row>
    <row r="812" spans="2:2">
      <c r="B812" s="3" t="s">
        <v>954</v>
      </c>
    </row>
    <row r="813" spans="2:2">
      <c r="B813" s="3"/>
    </row>
    <row r="814" spans="2:2">
      <c r="B814" s="3" t="s">
        <v>211</v>
      </c>
    </row>
    <row r="815" spans="2:2">
      <c r="B815" s="3" t="s">
        <v>615</v>
      </c>
    </row>
    <row r="816" spans="2:2">
      <c r="B816" s="3" t="s">
        <v>2</v>
      </c>
    </row>
    <row r="817" spans="2:2">
      <c r="B817" s="3" t="s">
        <v>3</v>
      </c>
    </row>
    <row r="818" spans="2:2">
      <c r="B818" s="3" t="s">
        <v>4</v>
      </c>
    </row>
    <row r="819" spans="2:2">
      <c r="B819" s="3" t="s">
        <v>923</v>
      </c>
    </row>
    <row r="820" spans="2:2">
      <c r="B820" s="3" t="s">
        <v>6</v>
      </c>
    </row>
    <row r="821" spans="2:2">
      <c r="B821" s="3" t="s">
        <v>924</v>
      </c>
    </row>
    <row r="822" spans="2:2">
      <c r="B822" s="3" t="s">
        <v>618</v>
      </c>
    </row>
    <row r="823" spans="2:2">
      <c r="B823" s="3"/>
    </row>
    <row r="824" spans="2:2">
      <c r="B824" s="3" t="s">
        <v>925</v>
      </c>
    </row>
    <row r="825" spans="2:2">
      <c r="B825" s="3" t="s">
        <v>926</v>
      </c>
    </row>
    <row r="826" spans="2:2">
      <c r="B826" s="3" t="s">
        <v>927</v>
      </c>
    </row>
    <row r="827" spans="2:2">
      <c r="B827" s="3" t="s">
        <v>928</v>
      </c>
    </row>
    <row r="828" spans="2:2">
      <c r="B828" s="3" t="s">
        <v>929</v>
      </c>
    </row>
    <row r="829" spans="2:2">
      <c r="B829" s="3"/>
    </row>
    <row r="830" spans="2:2">
      <c r="B830" s="3" t="s">
        <v>955</v>
      </c>
    </row>
    <row r="831" spans="2:2">
      <c r="B831" s="3"/>
    </row>
    <row r="832" spans="2:2">
      <c r="B832" s="3" t="s">
        <v>458</v>
      </c>
    </row>
    <row r="833" spans="2:2">
      <c r="B833" s="3" t="s">
        <v>615</v>
      </c>
    </row>
    <row r="834" spans="2:2">
      <c r="B834" s="3" t="s">
        <v>2</v>
      </c>
    </row>
    <row r="835" spans="2:2">
      <c r="B835" s="3" t="s">
        <v>3</v>
      </c>
    </row>
    <row r="836" spans="2:2">
      <c r="B836" s="3" t="s">
        <v>4</v>
      </c>
    </row>
    <row r="837" spans="2:2">
      <c r="B837" s="3" t="s">
        <v>930</v>
      </c>
    </row>
    <row r="838" spans="2:2">
      <c r="B838" s="3" t="s">
        <v>6</v>
      </c>
    </row>
    <row r="839" spans="2:2">
      <c r="B839" s="3" t="s">
        <v>931</v>
      </c>
    </row>
    <row r="840" spans="2:2">
      <c r="B840" s="3" t="s">
        <v>618</v>
      </c>
    </row>
    <row r="841" spans="2:2">
      <c r="B841" s="3"/>
    </row>
    <row r="842" spans="2:2">
      <c r="B842" s="3" t="s">
        <v>932</v>
      </c>
    </row>
    <row r="843" spans="2:2">
      <c r="B843" s="3" t="s">
        <v>933</v>
      </c>
    </row>
    <row r="844" spans="2:2">
      <c r="B844" s="3" t="s">
        <v>934</v>
      </c>
    </row>
    <row r="845" spans="2:2">
      <c r="B845" s="3" t="s">
        <v>935</v>
      </c>
    </row>
    <row r="846" spans="2:2">
      <c r="B846" s="3" t="s">
        <v>936</v>
      </c>
    </row>
    <row r="847" spans="2:2">
      <c r="B847" s="3"/>
    </row>
    <row r="848" spans="2:2">
      <c r="B848" s="3" t="s">
        <v>956</v>
      </c>
    </row>
    <row r="849" spans="2:2">
      <c r="B849" s="3"/>
    </row>
    <row r="850" spans="2:2">
      <c r="B850" s="3" t="s">
        <v>937</v>
      </c>
    </row>
    <row r="851" spans="2:2">
      <c r="B851" s="3" t="s">
        <v>615</v>
      </c>
    </row>
    <row r="852" spans="2:2">
      <c r="B852" s="3" t="s">
        <v>2</v>
      </c>
    </row>
    <row r="853" spans="2:2">
      <c r="B853" s="3" t="s">
        <v>3</v>
      </c>
    </row>
    <row r="854" spans="2:2">
      <c r="B854" s="3" t="s">
        <v>4</v>
      </c>
    </row>
    <row r="855" spans="2:2">
      <c r="B855" s="3" t="s">
        <v>938</v>
      </c>
    </row>
    <row r="856" spans="2:2">
      <c r="B856" s="3" t="s">
        <v>6</v>
      </c>
    </row>
    <row r="857" spans="2:2">
      <c r="B857" s="3" t="s">
        <v>939</v>
      </c>
    </row>
    <row r="858" spans="2:2">
      <c r="B858" s="3" t="s">
        <v>618</v>
      </c>
    </row>
    <row r="859" spans="2:2">
      <c r="B859" s="3"/>
    </row>
    <row r="860" spans="2:2">
      <c r="B860" s="3" t="s">
        <v>940</v>
      </c>
    </row>
    <row r="861" spans="2:2">
      <c r="B861" s="3" t="s">
        <v>941</v>
      </c>
    </row>
    <row r="862" spans="2:2">
      <c r="B862" s="3" t="s">
        <v>942</v>
      </c>
    </row>
    <row r="863" spans="2:2">
      <c r="B863" s="3" t="s">
        <v>943</v>
      </c>
    </row>
    <row r="864" spans="2:2">
      <c r="B864" s="3" t="s">
        <v>944</v>
      </c>
    </row>
    <row r="865" spans="2:2">
      <c r="B865" s="3"/>
    </row>
    <row r="866" spans="2:2">
      <c r="B866" s="3" t="s">
        <v>957</v>
      </c>
    </row>
    <row r="867" spans="2:2">
      <c r="B867" s="3"/>
    </row>
    <row r="868" spans="2:2">
      <c r="B868" s="3" t="s">
        <v>945</v>
      </c>
    </row>
    <row r="869" spans="2:2">
      <c r="B869" s="3" t="s">
        <v>615</v>
      </c>
    </row>
    <row r="870" spans="2:2">
      <c r="B870" s="3" t="s">
        <v>2</v>
      </c>
    </row>
    <row r="871" spans="2:2">
      <c r="B871" s="3" t="s">
        <v>3</v>
      </c>
    </row>
    <row r="872" spans="2:2">
      <c r="B872" s="3" t="s">
        <v>4</v>
      </c>
    </row>
    <row r="873" spans="2:2">
      <c r="B873" s="3" t="s">
        <v>632</v>
      </c>
    </row>
    <row r="874" spans="2:2">
      <c r="B874" s="3" t="s">
        <v>6</v>
      </c>
    </row>
    <row r="875" spans="2:2">
      <c r="B875" s="3" t="s">
        <v>633</v>
      </c>
    </row>
    <row r="876" spans="2:2">
      <c r="B876" s="3" t="s">
        <v>618</v>
      </c>
    </row>
    <row r="877" spans="2:2">
      <c r="B877" s="3"/>
    </row>
    <row r="878" spans="2:2">
      <c r="B878" s="3" t="s">
        <v>634</v>
      </c>
    </row>
    <row r="879" spans="2:2">
      <c r="B879" s="3" t="s">
        <v>635</v>
      </c>
    </row>
    <row r="880" spans="2:2">
      <c r="B880" s="3" t="s">
        <v>636</v>
      </c>
    </row>
    <row r="881" spans="2:2">
      <c r="B881" s="3" t="s">
        <v>637</v>
      </c>
    </row>
    <row r="882" spans="2:2">
      <c r="B882" s="3" t="s">
        <v>638</v>
      </c>
    </row>
    <row r="883" spans="2:2">
      <c r="B883" s="3"/>
    </row>
    <row r="884" spans="2:2">
      <c r="B884" s="3" t="s">
        <v>958</v>
      </c>
    </row>
    <row r="885" spans="2:2">
      <c r="B885" s="3"/>
    </row>
    <row r="886" spans="2:2">
      <c r="B886" s="3" t="s">
        <v>946</v>
      </c>
    </row>
    <row r="887" spans="2:2">
      <c r="B887" s="3" t="s">
        <v>615</v>
      </c>
    </row>
    <row r="888" spans="2:2">
      <c r="B888" s="3" t="s">
        <v>2</v>
      </c>
    </row>
    <row r="889" spans="2:2">
      <c r="B889" s="3" t="s">
        <v>3</v>
      </c>
    </row>
    <row r="890" spans="2:2">
      <c r="B890" s="3" t="s">
        <v>4</v>
      </c>
    </row>
    <row r="891" spans="2:2">
      <c r="B891" s="3" t="s">
        <v>947</v>
      </c>
    </row>
    <row r="892" spans="2:2">
      <c r="B892" s="3" t="s">
        <v>6</v>
      </c>
    </row>
    <row r="893" spans="2:2">
      <c r="B893" s="3" t="s">
        <v>948</v>
      </c>
    </row>
    <row r="894" spans="2:2">
      <c r="B894" s="3" t="s">
        <v>618</v>
      </c>
    </row>
    <row r="895" spans="2:2">
      <c r="B895" s="3"/>
    </row>
    <row r="896" spans="2:2">
      <c r="B896" s="3" t="s">
        <v>949</v>
      </c>
    </row>
    <row r="897" spans="2:2">
      <c r="B897" s="3" t="s">
        <v>950</v>
      </c>
    </row>
    <row r="898" spans="2:2">
      <c r="B898" s="3" t="s">
        <v>951</v>
      </c>
    </row>
    <row r="899" spans="2:2">
      <c r="B899" s="3" t="s">
        <v>952</v>
      </c>
    </row>
    <row r="900" spans="2:2">
      <c r="B900" s="3" t="s">
        <v>95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A3BBE-621E-492C-8568-40DCBA67F688}">
  <dimension ref="A1:B54"/>
  <sheetViews>
    <sheetView workbookViewId="0">
      <selection activeCell="M32" sqref="M32"/>
    </sheetView>
  </sheetViews>
  <sheetFormatPr defaultColWidth="8.9140625" defaultRowHeight="13.5"/>
  <cols>
    <col min="1" max="16384" width="8.9140625" style="2"/>
  </cols>
  <sheetData>
    <row r="1" spans="1:2">
      <c r="A1" s="1" t="s">
        <v>2810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2789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2790</v>
      </c>
    </row>
    <row r="10" spans="1:2">
      <c r="B10" s="3" t="s">
        <v>6</v>
      </c>
    </row>
    <row r="11" spans="1:2">
      <c r="B11" s="3" t="s">
        <v>2791</v>
      </c>
    </row>
    <row r="12" spans="1:2">
      <c r="B12" s="3" t="s">
        <v>2792</v>
      </c>
    </row>
    <row r="13" spans="1:2">
      <c r="B13" s="3"/>
    </row>
    <row r="14" spans="1:2">
      <c r="B14" s="3" t="s">
        <v>2793</v>
      </c>
    </row>
    <row r="15" spans="1:2">
      <c r="B15" s="3" t="s">
        <v>2794</v>
      </c>
    </row>
    <row r="16" spans="1:2">
      <c r="B16" s="3" t="s">
        <v>2795</v>
      </c>
    </row>
    <row r="17" spans="2:2">
      <c r="B17" s="3" t="s">
        <v>2796</v>
      </c>
    </row>
    <row r="18" spans="2:2">
      <c r="B18" s="3" t="s">
        <v>2797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2789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1731</v>
      </c>
    </row>
    <row r="28" spans="2:2">
      <c r="B28" s="3" t="s">
        <v>6</v>
      </c>
    </row>
    <row r="29" spans="2:2">
      <c r="B29" s="3" t="s">
        <v>2798</v>
      </c>
    </row>
    <row r="30" spans="2:2">
      <c r="B30" s="3" t="s">
        <v>2792</v>
      </c>
    </row>
    <row r="31" spans="2:2">
      <c r="B31" s="3"/>
    </row>
    <row r="32" spans="2:2">
      <c r="B32" s="3" t="s">
        <v>2799</v>
      </c>
    </row>
    <row r="33" spans="2:2">
      <c r="B33" s="3" t="s">
        <v>2800</v>
      </c>
    </row>
    <row r="34" spans="2:2">
      <c r="B34" s="3" t="s">
        <v>2801</v>
      </c>
    </row>
    <row r="35" spans="2:2">
      <c r="B35" s="3" t="s">
        <v>2802</v>
      </c>
    </row>
    <row r="36" spans="2:2">
      <c r="B36" s="3" t="s">
        <v>2803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2789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632</v>
      </c>
    </row>
    <row r="46" spans="2:2">
      <c r="B46" s="3" t="s">
        <v>6</v>
      </c>
    </row>
    <row r="47" spans="2:2">
      <c r="B47" s="3" t="s">
        <v>2804</v>
      </c>
    </row>
    <row r="48" spans="2:2">
      <c r="B48" s="3" t="s">
        <v>2792</v>
      </c>
    </row>
    <row r="49" spans="2:2">
      <c r="B49" s="3"/>
    </row>
    <row r="50" spans="2:2">
      <c r="B50" s="3" t="s">
        <v>2805</v>
      </c>
    </row>
    <row r="51" spans="2:2">
      <c r="B51" s="3" t="s">
        <v>2806</v>
      </c>
    </row>
    <row r="52" spans="2:2">
      <c r="B52" s="3" t="s">
        <v>2807</v>
      </c>
    </row>
    <row r="53" spans="2:2">
      <c r="B53" s="3" t="s">
        <v>2808</v>
      </c>
    </row>
    <row r="54" spans="2:2">
      <c r="B54" s="3" t="s">
        <v>280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C767E-18E1-4D3F-8C1C-BB0AB16098BF}">
  <dimension ref="A1:B360"/>
  <sheetViews>
    <sheetView zoomScale="110" zoomScaleNormal="110" workbookViewId="0"/>
  </sheetViews>
  <sheetFormatPr defaultRowHeight="14"/>
  <sheetData>
    <row r="1" spans="1:2">
      <c r="A1" s="1" t="s">
        <v>1571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959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960</v>
      </c>
    </row>
    <row r="10" spans="1:2">
      <c r="B10" s="3" t="s">
        <v>6</v>
      </c>
    </row>
    <row r="11" spans="1:2">
      <c r="B11" s="3" t="s">
        <v>961</v>
      </c>
    </row>
    <row r="12" spans="1:2">
      <c r="B12" s="3" t="s">
        <v>962</v>
      </c>
    </row>
    <row r="13" spans="1:2">
      <c r="B13" s="3"/>
    </row>
    <row r="14" spans="1:2">
      <c r="B14" s="3" t="s">
        <v>963</v>
      </c>
    </row>
    <row r="15" spans="1:2">
      <c r="B15" s="3" t="s">
        <v>964</v>
      </c>
    </row>
    <row r="16" spans="1:2">
      <c r="B16" s="3" t="s">
        <v>965</v>
      </c>
    </row>
    <row r="17" spans="2:2">
      <c r="B17" s="3" t="s">
        <v>966</v>
      </c>
    </row>
    <row r="18" spans="2:2">
      <c r="B18" s="3" t="s">
        <v>967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959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968</v>
      </c>
    </row>
    <row r="28" spans="2:2">
      <c r="B28" s="3" t="s">
        <v>6</v>
      </c>
    </row>
    <row r="29" spans="2:2">
      <c r="B29" s="3" t="s">
        <v>969</v>
      </c>
    </row>
    <row r="30" spans="2:2">
      <c r="B30" s="3" t="s">
        <v>962</v>
      </c>
    </row>
    <row r="31" spans="2:2">
      <c r="B31" s="3"/>
    </row>
    <row r="32" spans="2:2">
      <c r="B32" s="3" t="s">
        <v>970</v>
      </c>
    </row>
    <row r="33" spans="2:2">
      <c r="B33" s="3" t="s">
        <v>971</v>
      </c>
    </row>
    <row r="34" spans="2:2">
      <c r="B34" s="3" t="s">
        <v>972</v>
      </c>
    </row>
    <row r="35" spans="2:2">
      <c r="B35" s="3" t="s">
        <v>973</v>
      </c>
    </row>
    <row r="36" spans="2:2">
      <c r="B36" s="3" t="s">
        <v>974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959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975</v>
      </c>
    </row>
    <row r="46" spans="2:2">
      <c r="B46" s="3" t="s">
        <v>6</v>
      </c>
    </row>
    <row r="47" spans="2:2">
      <c r="B47" s="3" t="s">
        <v>976</v>
      </c>
    </row>
    <row r="48" spans="2:2">
      <c r="B48" s="3" t="s">
        <v>962</v>
      </c>
    </row>
    <row r="49" spans="2:2">
      <c r="B49" s="3"/>
    </row>
    <row r="50" spans="2:2">
      <c r="B50" s="3" t="s">
        <v>977</v>
      </c>
    </row>
    <row r="51" spans="2:2">
      <c r="B51" s="3" t="s">
        <v>978</v>
      </c>
    </row>
    <row r="52" spans="2:2">
      <c r="B52" s="3" t="s">
        <v>979</v>
      </c>
    </row>
    <row r="53" spans="2:2">
      <c r="B53" s="3" t="s">
        <v>980</v>
      </c>
    </row>
    <row r="54" spans="2:2">
      <c r="B54" s="3" t="s">
        <v>981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631</v>
      </c>
    </row>
    <row r="59" spans="2:2">
      <c r="B59" s="3" t="s">
        <v>959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358</v>
      </c>
    </row>
    <row r="64" spans="2:2">
      <c r="B64" s="3" t="s">
        <v>6</v>
      </c>
    </row>
    <row r="65" spans="2:2">
      <c r="B65" s="3" t="s">
        <v>982</v>
      </c>
    </row>
    <row r="66" spans="2:2">
      <c r="B66" s="3" t="s">
        <v>962</v>
      </c>
    </row>
    <row r="67" spans="2:2">
      <c r="B67" s="3"/>
    </row>
    <row r="68" spans="2:2">
      <c r="B68" s="3" t="s">
        <v>983</v>
      </c>
    </row>
    <row r="69" spans="2:2">
      <c r="B69" s="3" t="s">
        <v>984</v>
      </c>
    </row>
    <row r="70" spans="2:2">
      <c r="B70" s="3" t="s">
        <v>985</v>
      </c>
    </row>
    <row r="71" spans="2:2">
      <c r="B71" s="3" t="s">
        <v>986</v>
      </c>
    </row>
    <row r="72" spans="2:2">
      <c r="B72" s="3" t="s">
        <v>987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261</v>
      </c>
    </row>
    <row r="77" spans="2:2">
      <c r="B77" s="3" t="s">
        <v>959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988</v>
      </c>
    </row>
    <row r="82" spans="2:2">
      <c r="B82" s="3" t="s">
        <v>6</v>
      </c>
    </row>
    <row r="83" spans="2:2">
      <c r="B83" s="3" t="s">
        <v>989</v>
      </c>
    </row>
    <row r="84" spans="2:2">
      <c r="B84" s="3" t="s">
        <v>962</v>
      </c>
    </row>
    <row r="85" spans="2:2">
      <c r="B85" s="3"/>
    </row>
    <row r="86" spans="2:2">
      <c r="B86" s="3" t="s">
        <v>990</v>
      </c>
    </row>
    <row r="87" spans="2:2">
      <c r="B87" s="3" t="s">
        <v>991</v>
      </c>
    </row>
    <row r="88" spans="2:2">
      <c r="B88" s="3" t="s">
        <v>992</v>
      </c>
    </row>
    <row r="89" spans="2:2">
      <c r="B89" s="3" t="s">
        <v>993</v>
      </c>
    </row>
    <row r="90" spans="2:2">
      <c r="B90" s="3" t="s">
        <v>994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269</v>
      </c>
    </row>
    <row r="95" spans="2:2">
      <c r="B95" s="3" t="s">
        <v>959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995</v>
      </c>
    </row>
    <row r="100" spans="2:2">
      <c r="B100" s="3" t="s">
        <v>6</v>
      </c>
    </row>
    <row r="101" spans="2:2">
      <c r="B101" s="3" t="s">
        <v>996</v>
      </c>
    </row>
    <row r="102" spans="2:2">
      <c r="B102" s="3" t="s">
        <v>962</v>
      </c>
    </row>
    <row r="103" spans="2:2">
      <c r="B103" s="3"/>
    </row>
    <row r="104" spans="2:2">
      <c r="B104" s="3" t="s">
        <v>997</v>
      </c>
    </row>
    <row r="105" spans="2:2">
      <c r="B105" s="3" t="s">
        <v>998</v>
      </c>
    </row>
    <row r="106" spans="2:2">
      <c r="B106" s="3" t="s">
        <v>999</v>
      </c>
    </row>
    <row r="107" spans="2:2">
      <c r="B107" s="3" t="s">
        <v>1000</v>
      </c>
    </row>
    <row r="108" spans="2:2">
      <c r="B108" s="3" t="s">
        <v>1001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277</v>
      </c>
    </row>
    <row r="113" spans="2:2">
      <c r="B113" s="3" t="s">
        <v>959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817</v>
      </c>
    </row>
    <row r="118" spans="2:2">
      <c r="B118" s="3" t="s">
        <v>6</v>
      </c>
    </row>
    <row r="119" spans="2:2">
      <c r="B119" s="3" t="s">
        <v>1002</v>
      </c>
    </row>
    <row r="120" spans="2:2">
      <c r="B120" s="3" t="s">
        <v>962</v>
      </c>
    </row>
    <row r="121" spans="2:2">
      <c r="B121" s="3"/>
    </row>
    <row r="122" spans="2:2">
      <c r="B122" s="3" t="s">
        <v>1003</v>
      </c>
    </row>
    <row r="123" spans="2:2">
      <c r="B123" s="3" t="s">
        <v>1004</v>
      </c>
    </row>
    <row r="124" spans="2:2">
      <c r="B124" s="3" t="s">
        <v>1005</v>
      </c>
    </row>
    <row r="125" spans="2:2">
      <c r="B125" s="3" t="s">
        <v>1006</v>
      </c>
    </row>
    <row r="126" spans="2:2">
      <c r="B126" s="3" t="s">
        <v>1007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62</v>
      </c>
    </row>
    <row r="131" spans="2:2">
      <c r="B131" s="3" t="s">
        <v>959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008</v>
      </c>
    </row>
    <row r="136" spans="2:2">
      <c r="B136" s="3" t="s">
        <v>6</v>
      </c>
    </row>
    <row r="137" spans="2:2">
      <c r="B137" s="3" t="s">
        <v>1009</v>
      </c>
    </row>
    <row r="138" spans="2:2">
      <c r="B138" s="3" t="s">
        <v>962</v>
      </c>
    </row>
    <row r="139" spans="2:2">
      <c r="B139" s="3"/>
    </row>
    <row r="140" spans="2:2">
      <c r="B140" s="3" t="s">
        <v>1010</v>
      </c>
    </row>
    <row r="141" spans="2:2">
      <c r="B141" s="3" t="s">
        <v>1011</v>
      </c>
    </row>
    <row r="142" spans="2:2">
      <c r="B142" s="3" t="s">
        <v>1012</v>
      </c>
    </row>
    <row r="143" spans="2:2">
      <c r="B143" s="3" t="s">
        <v>1013</v>
      </c>
    </row>
    <row r="144" spans="2:2">
      <c r="B144" s="3" t="s">
        <v>1014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70</v>
      </c>
    </row>
    <row r="149" spans="2:2">
      <c r="B149" s="3" t="s">
        <v>959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164</v>
      </c>
    </row>
    <row r="154" spans="2:2">
      <c r="B154" s="3" t="s">
        <v>6</v>
      </c>
    </row>
    <row r="155" spans="2:2">
      <c r="B155" s="3" t="s">
        <v>1015</v>
      </c>
    </row>
    <row r="156" spans="2:2">
      <c r="B156" s="3" t="s">
        <v>962</v>
      </c>
    </row>
    <row r="157" spans="2:2">
      <c r="B157" s="3"/>
    </row>
    <row r="158" spans="2:2">
      <c r="B158" s="3" t="s">
        <v>1016</v>
      </c>
    </row>
    <row r="159" spans="2:2">
      <c r="B159" s="3" t="s">
        <v>1017</v>
      </c>
    </row>
    <row r="160" spans="2:2">
      <c r="B160" s="3" t="s">
        <v>1018</v>
      </c>
    </row>
    <row r="161" spans="2:2">
      <c r="B161" s="3" t="s">
        <v>1019</v>
      </c>
    </row>
    <row r="162" spans="2:2">
      <c r="B162" s="3" t="s">
        <v>1020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299</v>
      </c>
    </row>
    <row r="167" spans="2:2">
      <c r="B167" s="3" t="s">
        <v>959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1021</v>
      </c>
    </row>
    <row r="172" spans="2:2">
      <c r="B172" s="3" t="s">
        <v>6</v>
      </c>
    </row>
    <row r="173" spans="2:2">
      <c r="B173" s="3" t="s">
        <v>1022</v>
      </c>
    </row>
    <row r="174" spans="2:2">
      <c r="B174" s="3" t="s">
        <v>962</v>
      </c>
    </row>
    <row r="175" spans="2:2">
      <c r="B175" s="3"/>
    </row>
    <row r="176" spans="2:2">
      <c r="B176" s="3" t="s">
        <v>1023</v>
      </c>
    </row>
    <row r="177" spans="2:2">
      <c r="B177" s="3" t="s">
        <v>1024</v>
      </c>
    </row>
    <row r="178" spans="2:2">
      <c r="B178" s="3" t="s">
        <v>1025</v>
      </c>
    </row>
    <row r="179" spans="2:2">
      <c r="B179" s="3" t="s">
        <v>1026</v>
      </c>
    </row>
    <row r="180" spans="2:2">
      <c r="B180" s="3" t="s">
        <v>1027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311</v>
      </c>
    </row>
    <row r="185" spans="2:2">
      <c r="B185" s="3" t="s">
        <v>959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1028</v>
      </c>
    </row>
    <row r="190" spans="2:2">
      <c r="B190" s="3" t="s">
        <v>6</v>
      </c>
    </row>
    <row r="191" spans="2:2">
      <c r="B191" s="3" t="s">
        <v>1029</v>
      </c>
    </row>
    <row r="192" spans="2:2">
      <c r="B192" s="3" t="s">
        <v>962</v>
      </c>
    </row>
    <row r="193" spans="2:2">
      <c r="B193" s="3"/>
    </row>
    <row r="194" spans="2:2">
      <c r="B194" s="3" t="s">
        <v>1030</v>
      </c>
    </row>
    <row r="195" spans="2:2">
      <c r="B195" s="3" t="s">
        <v>1031</v>
      </c>
    </row>
    <row r="196" spans="2:2">
      <c r="B196" s="3" t="s">
        <v>1032</v>
      </c>
    </row>
    <row r="197" spans="2:2">
      <c r="B197" s="3" t="s">
        <v>1033</v>
      </c>
    </row>
    <row r="198" spans="2:2">
      <c r="B198" s="3" t="s">
        <v>1034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14</v>
      </c>
    </row>
    <row r="203" spans="2:2">
      <c r="B203" s="3" t="s">
        <v>959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1035</v>
      </c>
    </row>
    <row r="208" spans="2:2">
      <c r="B208" s="3" t="s">
        <v>6</v>
      </c>
    </row>
    <row r="209" spans="2:2">
      <c r="B209" s="3" t="s">
        <v>1036</v>
      </c>
    </row>
    <row r="210" spans="2:2">
      <c r="B210" s="3" t="s">
        <v>962</v>
      </c>
    </row>
    <row r="211" spans="2:2">
      <c r="B211" s="3"/>
    </row>
    <row r="212" spans="2:2">
      <c r="B212" s="3" t="s">
        <v>1037</v>
      </c>
    </row>
    <row r="213" spans="2:2">
      <c r="B213" s="3" t="s">
        <v>1038</v>
      </c>
    </row>
    <row r="214" spans="2:2">
      <c r="B214" s="3" t="s">
        <v>1039</v>
      </c>
    </row>
    <row r="215" spans="2:2">
      <c r="B215" s="3" t="s">
        <v>1040</v>
      </c>
    </row>
    <row r="216" spans="2:2">
      <c r="B216" s="3" t="s">
        <v>1041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17</v>
      </c>
    </row>
    <row r="221" spans="2:2">
      <c r="B221" s="3" t="s">
        <v>959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1042</v>
      </c>
    </row>
    <row r="226" spans="2:2">
      <c r="B226" s="3" t="s">
        <v>6</v>
      </c>
    </row>
    <row r="227" spans="2:2">
      <c r="B227" s="3" t="s">
        <v>1043</v>
      </c>
    </row>
    <row r="228" spans="2:2">
      <c r="B228" s="3" t="s">
        <v>962</v>
      </c>
    </row>
    <row r="229" spans="2:2">
      <c r="B229" s="3"/>
    </row>
    <row r="230" spans="2:2">
      <c r="B230" s="3" t="s">
        <v>1044</v>
      </c>
    </row>
    <row r="231" spans="2:2">
      <c r="B231" s="3" t="s">
        <v>1045</v>
      </c>
    </row>
    <row r="232" spans="2:2">
      <c r="B232" s="3" t="s">
        <v>1046</v>
      </c>
    </row>
    <row r="233" spans="2:2">
      <c r="B233" s="3" t="s">
        <v>1047</v>
      </c>
    </row>
    <row r="234" spans="2:2">
      <c r="B234" s="3" t="s">
        <v>1048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774</v>
      </c>
    </row>
    <row r="239" spans="2:2">
      <c r="B239" s="3" t="s">
        <v>959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358</v>
      </c>
    </row>
    <row r="244" spans="2:2">
      <c r="B244" s="3" t="s">
        <v>6</v>
      </c>
    </row>
    <row r="245" spans="2:2">
      <c r="B245" s="3" t="s">
        <v>982</v>
      </c>
    </row>
    <row r="246" spans="2:2">
      <c r="B246" s="3" t="s">
        <v>962</v>
      </c>
    </row>
    <row r="247" spans="2:2">
      <c r="B247" s="3"/>
    </row>
    <row r="248" spans="2:2">
      <c r="B248" s="3" t="s">
        <v>983</v>
      </c>
    </row>
    <row r="249" spans="2:2">
      <c r="B249" s="3" t="s">
        <v>984</v>
      </c>
    </row>
    <row r="250" spans="2:2">
      <c r="B250" s="3" t="s">
        <v>985</v>
      </c>
    </row>
    <row r="251" spans="2:2">
      <c r="B251" s="3" t="s">
        <v>986</v>
      </c>
    </row>
    <row r="252" spans="2:2">
      <c r="B252" s="3" t="s">
        <v>987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86</v>
      </c>
    </row>
    <row r="257" spans="2:2">
      <c r="B257" s="3" t="s">
        <v>959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1049</v>
      </c>
    </row>
    <row r="262" spans="2:2">
      <c r="B262" s="3" t="s">
        <v>6</v>
      </c>
    </row>
    <row r="263" spans="2:2">
      <c r="B263" s="3" t="s">
        <v>1050</v>
      </c>
    </row>
    <row r="264" spans="2:2">
      <c r="B264" s="3" t="s">
        <v>962</v>
      </c>
    </row>
    <row r="265" spans="2:2">
      <c r="B265" s="3"/>
    </row>
    <row r="266" spans="2:2">
      <c r="B266" s="3" t="s">
        <v>1051</v>
      </c>
    </row>
    <row r="267" spans="2:2">
      <c r="B267" s="3" t="s">
        <v>1052</v>
      </c>
    </row>
    <row r="268" spans="2:2">
      <c r="B268" s="3" t="s">
        <v>1053</v>
      </c>
    </row>
    <row r="269" spans="2:2">
      <c r="B269" s="3" t="s">
        <v>1054</v>
      </c>
    </row>
    <row r="270" spans="2:2">
      <c r="B270" s="3" t="s">
        <v>1055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879</v>
      </c>
    </row>
    <row r="275" spans="2:2">
      <c r="B275" s="3" t="s">
        <v>959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358</v>
      </c>
    </row>
    <row r="280" spans="2:2">
      <c r="B280" s="3" t="s">
        <v>6</v>
      </c>
    </row>
    <row r="281" spans="2:2">
      <c r="B281" s="3" t="s">
        <v>982</v>
      </c>
    </row>
    <row r="282" spans="2:2">
      <c r="B282" s="3" t="s">
        <v>962</v>
      </c>
    </row>
    <row r="283" spans="2:2">
      <c r="B283" s="3"/>
    </row>
    <row r="284" spans="2:2">
      <c r="B284" s="3" t="s">
        <v>983</v>
      </c>
    </row>
    <row r="285" spans="2:2">
      <c r="B285" s="3" t="s">
        <v>984</v>
      </c>
    </row>
    <row r="286" spans="2:2">
      <c r="B286" s="3" t="s">
        <v>985</v>
      </c>
    </row>
    <row r="287" spans="2:2">
      <c r="B287" s="3" t="s">
        <v>986</v>
      </c>
    </row>
    <row r="288" spans="2:2">
      <c r="B288" s="3" t="s">
        <v>987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1056</v>
      </c>
    </row>
    <row r="293" spans="2:2">
      <c r="B293" s="3" t="s">
        <v>959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1057</v>
      </c>
    </row>
    <row r="298" spans="2:2">
      <c r="B298" s="3" t="s">
        <v>6</v>
      </c>
    </row>
    <row r="299" spans="2:2">
      <c r="B299" s="3" t="s">
        <v>1058</v>
      </c>
    </row>
    <row r="300" spans="2:2">
      <c r="B300" s="3" t="s">
        <v>962</v>
      </c>
    </row>
    <row r="301" spans="2:2">
      <c r="B301" s="3"/>
    </row>
    <row r="302" spans="2:2">
      <c r="B302" s="3" t="s">
        <v>1059</v>
      </c>
    </row>
    <row r="303" spans="2:2">
      <c r="B303" s="3" t="s">
        <v>1060</v>
      </c>
    </row>
    <row r="304" spans="2:2">
      <c r="B304" s="3" t="s">
        <v>1061</v>
      </c>
    </row>
    <row r="305" spans="2:2">
      <c r="B305" s="3" t="s">
        <v>1062</v>
      </c>
    </row>
    <row r="306" spans="2:2">
      <c r="B306" s="3" t="s">
        <v>1063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1064</v>
      </c>
    </row>
    <row r="311" spans="2:2">
      <c r="B311" s="3" t="s">
        <v>959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1065</v>
      </c>
    </row>
    <row r="316" spans="2:2">
      <c r="B316" s="3" t="s">
        <v>6</v>
      </c>
    </row>
    <row r="317" spans="2:2">
      <c r="B317" s="3" t="s">
        <v>1066</v>
      </c>
    </row>
    <row r="318" spans="2:2">
      <c r="B318" s="3" t="s">
        <v>962</v>
      </c>
    </row>
    <row r="319" spans="2:2">
      <c r="B319" s="3"/>
    </row>
    <row r="320" spans="2:2">
      <c r="B320" s="3" t="s">
        <v>1067</v>
      </c>
    </row>
    <row r="321" spans="2:2">
      <c r="B321" s="3" t="s">
        <v>1068</v>
      </c>
    </row>
    <row r="322" spans="2:2">
      <c r="B322" s="3" t="s">
        <v>1069</v>
      </c>
    </row>
    <row r="323" spans="2:2">
      <c r="B323" s="3" t="s">
        <v>1070</v>
      </c>
    </row>
    <row r="324" spans="2:2">
      <c r="B324" s="3" t="s">
        <v>1071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1072</v>
      </c>
    </row>
    <row r="329" spans="2:2">
      <c r="B329" s="3" t="s">
        <v>959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1073</v>
      </c>
    </row>
    <row r="334" spans="2:2">
      <c r="B334" s="3" t="s">
        <v>6</v>
      </c>
    </row>
    <row r="335" spans="2:2">
      <c r="B335" s="3" t="s">
        <v>1074</v>
      </c>
    </row>
    <row r="336" spans="2:2">
      <c r="B336" s="3" t="s">
        <v>962</v>
      </c>
    </row>
    <row r="337" spans="2:2">
      <c r="B337" s="3"/>
    </row>
    <row r="338" spans="2:2">
      <c r="B338" s="3" t="s">
        <v>1075</v>
      </c>
    </row>
    <row r="339" spans="2:2">
      <c r="B339" s="3" t="s">
        <v>1076</v>
      </c>
    </row>
    <row r="340" spans="2:2">
      <c r="B340" s="3" t="s">
        <v>1077</v>
      </c>
    </row>
    <row r="341" spans="2:2">
      <c r="B341" s="3" t="s">
        <v>1078</v>
      </c>
    </row>
    <row r="342" spans="2:2">
      <c r="B342" s="3" t="s">
        <v>1079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155</v>
      </c>
    </row>
    <row r="347" spans="2:2">
      <c r="B347" s="3" t="s">
        <v>959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1080</v>
      </c>
    </row>
    <row r="352" spans="2:2">
      <c r="B352" s="3" t="s">
        <v>6</v>
      </c>
    </row>
    <row r="353" spans="2:2">
      <c r="B353" s="3" t="s">
        <v>1081</v>
      </c>
    </row>
    <row r="354" spans="2:2">
      <c r="B354" s="3" t="s">
        <v>962</v>
      </c>
    </row>
    <row r="355" spans="2:2">
      <c r="B355" s="3"/>
    </row>
    <row r="356" spans="2:2">
      <c r="B356" s="3" t="s">
        <v>1082</v>
      </c>
    </row>
    <row r="357" spans="2:2">
      <c r="B357" s="3" t="s">
        <v>1083</v>
      </c>
    </row>
    <row r="358" spans="2:2">
      <c r="B358" s="3" t="s">
        <v>1084</v>
      </c>
    </row>
    <row r="359" spans="2:2">
      <c r="B359" s="3" t="s">
        <v>1085</v>
      </c>
    </row>
    <row r="360" spans="2:2">
      <c r="B360" s="3" t="s">
        <v>108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D983F-6E1D-46C6-B869-A7F2E5698E60}">
  <dimension ref="A1:B702"/>
  <sheetViews>
    <sheetView topLeftCell="A684" workbookViewId="0">
      <selection activeCell="S672" sqref="S672"/>
    </sheetView>
  </sheetViews>
  <sheetFormatPr defaultColWidth="8.9140625" defaultRowHeight="13.5"/>
  <cols>
    <col min="1" max="16384" width="8.9140625" style="4"/>
  </cols>
  <sheetData>
    <row r="1" spans="1:2">
      <c r="A1" s="1" t="s">
        <v>1572</v>
      </c>
    </row>
    <row r="2" spans="1:2">
      <c r="B2" s="3" t="s">
        <v>570</v>
      </c>
    </row>
    <row r="3" spans="1:2">
      <c r="B3" s="3"/>
    </row>
    <row r="4" spans="1:2">
      <c r="B4" s="3" t="s">
        <v>219</v>
      </c>
    </row>
    <row r="5" spans="1:2">
      <c r="B5" s="3" t="s">
        <v>1087</v>
      </c>
    </row>
    <row r="6" spans="1:2">
      <c r="B6" s="3" t="s">
        <v>2</v>
      </c>
    </row>
    <row r="7" spans="1:2">
      <c r="B7" s="3" t="s">
        <v>3</v>
      </c>
    </row>
    <row r="8" spans="1:2">
      <c r="B8" s="3" t="s">
        <v>4</v>
      </c>
    </row>
    <row r="9" spans="1:2">
      <c r="B9" s="3" t="s">
        <v>1088</v>
      </c>
    </row>
    <row r="10" spans="1:2">
      <c r="B10" s="3" t="s">
        <v>6</v>
      </c>
    </row>
    <row r="11" spans="1:2">
      <c r="B11" s="3" t="s">
        <v>1089</v>
      </c>
    </row>
    <row r="12" spans="1:2">
      <c r="B12" s="3" t="s">
        <v>1090</v>
      </c>
    </row>
    <row r="13" spans="1:2">
      <c r="B13" s="3"/>
    </row>
    <row r="14" spans="1:2">
      <c r="B14" s="3" t="s">
        <v>1091</v>
      </c>
    </row>
    <row r="15" spans="1:2">
      <c r="B15" s="3" t="s">
        <v>1092</v>
      </c>
    </row>
    <row r="16" spans="1:2">
      <c r="B16" s="3" t="s">
        <v>1093</v>
      </c>
    </row>
    <row r="17" spans="2:2">
      <c r="B17" s="3" t="s">
        <v>1094</v>
      </c>
    </row>
    <row r="18" spans="2:2">
      <c r="B18" s="3" t="s">
        <v>1095</v>
      </c>
    </row>
    <row r="19" spans="2:2">
      <c r="B19" s="3"/>
    </row>
    <row r="20" spans="2:2">
      <c r="B20" s="3" t="s">
        <v>571</v>
      </c>
    </row>
    <row r="21" spans="2:2">
      <c r="B21" s="3"/>
    </row>
    <row r="22" spans="2:2">
      <c r="B22" s="3" t="s">
        <v>229</v>
      </c>
    </row>
    <row r="23" spans="2:2">
      <c r="B23" s="3" t="s">
        <v>1087</v>
      </c>
    </row>
    <row r="24" spans="2:2">
      <c r="B24" s="3" t="s">
        <v>2</v>
      </c>
    </row>
    <row r="25" spans="2:2">
      <c r="B25" s="3" t="s">
        <v>3</v>
      </c>
    </row>
    <row r="26" spans="2:2">
      <c r="B26" s="3" t="s">
        <v>4</v>
      </c>
    </row>
    <row r="27" spans="2:2">
      <c r="B27" s="3" t="s">
        <v>393</v>
      </c>
    </row>
    <row r="28" spans="2:2">
      <c r="B28" s="3" t="s">
        <v>6</v>
      </c>
    </row>
    <row r="29" spans="2:2">
      <c r="B29" s="3" t="s">
        <v>1096</v>
      </c>
    </row>
    <row r="30" spans="2:2">
      <c r="B30" s="3" t="s">
        <v>1090</v>
      </c>
    </row>
    <row r="31" spans="2:2">
      <c r="B31" s="3"/>
    </row>
    <row r="32" spans="2:2">
      <c r="B32" s="3" t="s">
        <v>1097</v>
      </c>
    </row>
    <row r="33" spans="2:2">
      <c r="B33" s="3" t="s">
        <v>1098</v>
      </c>
    </row>
    <row r="34" spans="2:2">
      <c r="B34" s="3" t="s">
        <v>1099</v>
      </c>
    </row>
    <row r="35" spans="2:2">
      <c r="B35" s="3" t="s">
        <v>1100</v>
      </c>
    </row>
    <row r="36" spans="2:2">
      <c r="B36" s="3" t="s">
        <v>1101</v>
      </c>
    </row>
    <row r="37" spans="2:2">
      <c r="B37" s="3"/>
    </row>
    <row r="38" spans="2:2">
      <c r="B38" s="3" t="s">
        <v>572</v>
      </c>
    </row>
    <row r="39" spans="2:2">
      <c r="B39" s="3"/>
    </row>
    <row r="40" spans="2:2">
      <c r="B40" s="3" t="s">
        <v>237</v>
      </c>
    </row>
    <row r="41" spans="2:2">
      <c r="B41" s="3" t="s">
        <v>1087</v>
      </c>
    </row>
    <row r="42" spans="2:2">
      <c r="B42" s="3" t="s">
        <v>2</v>
      </c>
    </row>
    <row r="43" spans="2:2">
      <c r="B43" s="3" t="s">
        <v>3</v>
      </c>
    </row>
    <row r="44" spans="2:2">
      <c r="B44" s="3" t="s">
        <v>4</v>
      </c>
    </row>
    <row r="45" spans="2:2">
      <c r="B45" s="3" t="s">
        <v>1102</v>
      </c>
    </row>
    <row r="46" spans="2:2">
      <c r="B46" s="3" t="s">
        <v>6</v>
      </c>
    </row>
    <row r="47" spans="2:2">
      <c r="B47" s="3" t="s">
        <v>1103</v>
      </c>
    </row>
    <row r="48" spans="2:2">
      <c r="B48" s="3" t="s">
        <v>1090</v>
      </c>
    </row>
    <row r="49" spans="2:2">
      <c r="B49" s="3"/>
    </row>
    <row r="50" spans="2:2">
      <c r="B50" s="3" t="s">
        <v>1104</v>
      </c>
    </row>
    <row r="51" spans="2:2">
      <c r="B51" s="3" t="s">
        <v>1105</v>
      </c>
    </row>
    <row r="52" spans="2:2">
      <c r="B52" s="3" t="s">
        <v>1106</v>
      </c>
    </row>
    <row r="53" spans="2:2">
      <c r="B53" s="3" t="s">
        <v>1107</v>
      </c>
    </row>
    <row r="54" spans="2:2">
      <c r="B54" s="3" t="s">
        <v>1108</v>
      </c>
    </row>
    <row r="55" spans="2:2">
      <c r="B55" s="3"/>
    </row>
    <row r="56" spans="2:2">
      <c r="B56" s="3" t="s">
        <v>573</v>
      </c>
    </row>
    <row r="57" spans="2:2">
      <c r="B57" s="3"/>
    </row>
    <row r="58" spans="2:2">
      <c r="B58" s="3" t="s">
        <v>631</v>
      </c>
    </row>
    <row r="59" spans="2:2">
      <c r="B59" s="3" t="s">
        <v>1087</v>
      </c>
    </row>
    <row r="60" spans="2:2">
      <c r="B60" s="3" t="s">
        <v>2</v>
      </c>
    </row>
    <row r="61" spans="2:2">
      <c r="B61" s="3" t="s">
        <v>3</v>
      </c>
    </row>
    <row r="62" spans="2:2">
      <c r="B62" s="3" t="s">
        <v>4</v>
      </c>
    </row>
    <row r="63" spans="2:2">
      <c r="B63" s="3" t="s">
        <v>1109</v>
      </c>
    </row>
    <row r="64" spans="2:2">
      <c r="B64" s="3" t="s">
        <v>6</v>
      </c>
    </row>
    <row r="65" spans="2:2">
      <c r="B65" s="3" t="s">
        <v>1110</v>
      </c>
    </row>
    <row r="66" spans="2:2">
      <c r="B66" s="3" t="s">
        <v>1090</v>
      </c>
    </row>
    <row r="67" spans="2:2">
      <c r="B67" s="3"/>
    </row>
    <row r="68" spans="2:2">
      <c r="B68" s="3" t="s">
        <v>1111</v>
      </c>
    </row>
    <row r="69" spans="2:2">
      <c r="B69" s="3" t="s">
        <v>1112</v>
      </c>
    </row>
    <row r="70" spans="2:2">
      <c r="B70" s="3" t="s">
        <v>1113</v>
      </c>
    </row>
    <row r="71" spans="2:2">
      <c r="B71" s="3" t="s">
        <v>1114</v>
      </c>
    </row>
    <row r="72" spans="2:2">
      <c r="B72" s="3" t="s">
        <v>1115</v>
      </c>
    </row>
    <row r="73" spans="2:2">
      <c r="B73" s="3"/>
    </row>
    <row r="74" spans="2:2">
      <c r="B74" s="3" t="s">
        <v>574</v>
      </c>
    </row>
    <row r="75" spans="2:2">
      <c r="B75" s="3"/>
    </row>
    <row r="76" spans="2:2">
      <c r="B76" s="3" t="s">
        <v>1116</v>
      </c>
    </row>
    <row r="77" spans="2:2">
      <c r="B77" s="3" t="s">
        <v>1087</v>
      </c>
    </row>
    <row r="78" spans="2:2">
      <c r="B78" s="3" t="s">
        <v>2</v>
      </c>
    </row>
    <row r="79" spans="2:2">
      <c r="B79" s="3" t="s">
        <v>3</v>
      </c>
    </row>
    <row r="80" spans="2:2">
      <c r="B80" s="3" t="s">
        <v>4</v>
      </c>
    </row>
    <row r="81" spans="2:2">
      <c r="B81" s="3" t="s">
        <v>1117</v>
      </c>
    </row>
    <row r="82" spans="2:2">
      <c r="B82" s="3" t="s">
        <v>6</v>
      </c>
    </row>
    <row r="83" spans="2:2">
      <c r="B83" s="3" t="s">
        <v>1118</v>
      </c>
    </row>
    <row r="84" spans="2:2">
      <c r="B84" s="3" t="s">
        <v>1090</v>
      </c>
    </row>
    <row r="85" spans="2:2">
      <c r="B85" s="3"/>
    </row>
    <row r="86" spans="2:2">
      <c r="B86" s="3" t="s">
        <v>1119</v>
      </c>
    </row>
    <row r="87" spans="2:2">
      <c r="B87" s="3" t="s">
        <v>1120</v>
      </c>
    </row>
    <row r="88" spans="2:2">
      <c r="B88" s="3" t="s">
        <v>1121</v>
      </c>
    </row>
    <row r="89" spans="2:2">
      <c r="B89" s="3" t="s">
        <v>1122</v>
      </c>
    </row>
    <row r="90" spans="2:2">
      <c r="B90" s="3" t="s">
        <v>1123</v>
      </c>
    </row>
    <row r="91" spans="2:2">
      <c r="B91" s="3"/>
    </row>
    <row r="92" spans="2:2">
      <c r="B92" s="3" t="s">
        <v>575</v>
      </c>
    </row>
    <row r="93" spans="2:2">
      <c r="B93" s="3"/>
    </row>
    <row r="94" spans="2:2">
      <c r="B94" s="3" t="s">
        <v>1124</v>
      </c>
    </row>
    <row r="95" spans="2:2">
      <c r="B95" s="3" t="s">
        <v>1087</v>
      </c>
    </row>
    <row r="96" spans="2:2">
      <c r="B96" s="3" t="s">
        <v>2</v>
      </c>
    </row>
    <row r="97" spans="2:2">
      <c r="B97" s="3" t="s">
        <v>3</v>
      </c>
    </row>
    <row r="98" spans="2:2">
      <c r="B98" s="3" t="s">
        <v>4</v>
      </c>
    </row>
    <row r="99" spans="2:2">
      <c r="B99" s="3" t="s">
        <v>1125</v>
      </c>
    </row>
    <row r="100" spans="2:2">
      <c r="B100" s="3" t="s">
        <v>6</v>
      </c>
    </row>
    <row r="101" spans="2:2">
      <c r="B101" s="3" t="s">
        <v>1126</v>
      </c>
    </row>
    <row r="102" spans="2:2">
      <c r="B102" s="3" t="s">
        <v>1090</v>
      </c>
    </row>
    <row r="103" spans="2:2">
      <c r="B103" s="3"/>
    </row>
    <row r="104" spans="2:2">
      <c r="B104" s="3" t="s">
        <v>1127</v>
      </c>
    </row>
    <row r="105" spans="2:2">
      <c r="B105" s="3" t="s">
        <v>1128</v>
      </c>
    </row>
    <row r="106" spans="2:2">
      <c r="B106" s="3" t="s">
        <v>1129</v>
      </c>
    </row>
    <row r="107" spans="2:2">
      <c r="B107" s="3" t="s">
        <v>1130</v>
      </c>
    </row>
    <row r="108" spans="2:2">
      <c r="B108" s="3" t="s">
        <v>1131</v>
      </c>
    </row>
    <row r="109" spans="2:2">
      <c r="B109" s="3"/>
    </row>
    <row r="110" spans="2:2">
      <c r="B110" s="3" t="s">
        <v>576</v>
      </c>
    </row>
    <row r="111" spans="2:2">
      <c r="B111" s="3"/>
    </row>
    <row r="112" spans="2:2">
      <c r="B112" s="3" t="s">
        <v>269</v>
      </c>
    </row>
    <row r="113" spans="2:2">
      <c r="B113" s="3" t="s">
        <v>1087</v>
      </c>
    </row>
    <row r="114" spans="2:2">
      <c r="B114" s="3" t="s">
        <v>2</v>
      </c>
    </row>
    <row r="115" spans="2:2">
      <c r="B115" s="3" t="s">
        <v>3</v>
      </c>
    </row>
    <row r="116" spans="2:2">
      <c r="B116" s="3" t="s">
        <v>4</v>
      </c>
    </row>
    <row r="117" spans="2:2">
      <c r="B117" s="3" t="s">
        <v>653</v>
      </c>
    </row>
    <row r="118" spans="2:2">
      <c r="B118" s="3" t="s">
        <v>6</v>
      </c>
    </row>
    <row r="119" spans="2:2">
      <c r="B119" s="3" t="s">
        <v>1132</v>
      </c>
    </row>
    <row r="120" spans="2:2">
      <c r="B120" s="3" t="s">
        <v>1090</v>
      </c>
    </row>
    <row r="121" spans="2:2">
      <c r="B121" s="3"/>
    </row>
    <row r="122" spans="2:2">
      <c r="B122" s="3" t="s">
        <v>1133</v>
      </c>
    </row>
    <row r="123" spans="2:2">
      <c r="B123" s="3" t="s">
        <v>1134</v>
      </c>
    </row>
    <row r="124" spans="2:2">
      <c r="B124" s="3" t="s">
        <v>1135</v>
      </c>
    </row>
    <row r="125" spans="2:2">
      <c r="B125" s="3" t="s">
        <v>1136</v>
      </c>
    </row>
    <row r="126" spans="2:2">
      <c r="B126" s="3" t="s">
        <v>1137</v>
      </c>
    </row>
    <row r="127" spans="2:2">
      <c r="B127" s="3"/>
    </row>
    <row r="128" spans="2:2">
      <c r="B128" s="3" t="s">
        <v>577</v>
      </c>
    </row>
    <row r="129" spans="2:2">
      <c r="B129" s="3"/>
    </row>
    <row r="130" spans="2:2">
      <c r="B130" s="3" t="s">
        <v>277</v>
      </c>
    </row>
    <row r="131" spans="2:2">
      <c r="B131" s="3" t="s">
        <v>1087</v>
      </c>
    </row>
    <row r="132" spans="2:2">
      <c r="B132" s="3" t="s">
        <v>2</v>
      </c>
    </row>
    <row r="133" spans="2:2">
      <c r="B133" s="3" t="s">
        <v>3</v>
      </c>
    </row>
    <row r="134" spans="2:2">
      <c r="B134" s="3" t="s">
        <v>4</v>
      </c>
    </row>
    <row r="135" spans="2:2">
      <c r="B135" s="3" t="s">
        <v>1138</v>
      </c>
    </row>
    <row r="136" spans="2:2">
      <c r="B136" s="3" t="s">
        <v>6</v>
      </c>
    </row>
    <row r="137" spans="2:2">
      <c r="B137" s="3" t="s">
        <v>1139</v>
      </c>
    </row>
    <row r="138" spans="2:2">
      <c r="B138" s="3" t="s">
        <v>1090</v>
      </c>
    </row>
    <row r="139" spans="2:2">
      <c r="B139" s="3"/>
    </row>
    <row r="140" spans="2:2">
      <c r="B140" s="3" t="s">
        <v>1140</v>
      </c>
    </row>
    <row r="141" spans="2:2">
      <c r="B141" s="3" t="s">
        <v>1141</v>
      </c>
    </row>
    <row r="142" spans="2:2">
      <c r="B142" s="3" t="s">
        <v>1142</v>
      </c>
    </row>
    <row r="143" spans="2:2">
      <c r="B143" s="3" t="s">
        <v>1143</v>
      </c>
    </row>
    <row r="144" spans="2:2">
      <c r="B144" s="3" t="s">
        <v>1144</v>
      </c>
    </row>
    <row r="145" spans="2:2">
      <c r="B145" s="3"/>
    </row>
    <row r="146" spans="2:2">
      <c r="B146" s="3" t="s">
        <v>578</v>
      </c>
    </row>
    <row r="147" spans="2:2">
      <c r="B147" s="3"/>
    </row>
    <row r="148" spans="2:2">
      <c r="B148" s="3" t="s">
        <v>62</v>
      </c>
    </row>
    <row r="149" spans="2:2">
      <c r="B149" s="3" t="s">
        <v>1087</v>
      </c>
    </row>
    <row r="150" spans="2:2">
      <c r="B150" s="3" t="s">
        <v>2</v>
      </c>
    </row>
    <row r="151" spans="2:2">
      <c r="B151" s="3" t="s">
        <v>3</v>
      </c>
    </row>
    <row r="152" spans="2:2">
      <c r="B152" s="3" t="s">
        <v>4</v>
      </c>
    </row>
    <row r="153" spans="2:2">
      <c r="B153" s="3" t="s">
        <v>172</v>
      </c>
    </row>
    <row r="154" spans="2:2">
      <c r="B154" s="3" t="s">
        <v>6</v>
      </c>
    </row>
    <row r="155" spans="2:2">
      <c r="B155" s="3" t="s">
        <v>1145</v>
      </c>
    </row>
    <row r="156" spans="2:2">
      <c r="B156" s="3" t="s">
        <v>1090</v>
      </c>
    </row>
    <row r="157" spans="2:2">
      <c r="B157" s="3"/>
    </row>
    <row r="158" spans="2:2">
      <c r="B158" s="3" t="s">
        <v>1146</v>
      </c>
    </row>
    <row r="159" spans="2:2">
      <c r="B159" s="3" t="s">
        <v>1147</v>
      </c>
    </row>
    <row r="160" spans="2:2">
      <c r="B160" s="3" t="s">
        <v>1148</v>
      </c>
    </row>
    <row r="161" spans="2:2">
      <c r="B161" s="3" t="s">
        <v>1149</v>
      </c>
    </row>
    <row r="162" spans="2:2">
      <c r="B162" s="3" t="s">
        <v>1150</v>
      </c>
    </row>
    <row r="163" spans="2:2">
      <c r="B163" s="3"/>
    </row>
    <row r="164" spans="2:2">
      <c r="B164" s="3" t="s">
        <v>579</v>
      </c>
    </row>
    <row r="165" spans="2:2">
      <c r="B165" s="3"/>
    </row>
    <row r="166" spans="2:2">
      <c r="B166" s="3" t="s">
        <v>70</v>
      </c>
    </row>
    <row r="167" spans="2:2">
      <c r="B167" s="3" t="s">
        <v>1087</v>
      </c>
    </row>
    <row r="168" spans="2:2">
      <c r="B168" s="3" t="s">
        <v>2</v>
      </c>
    </row>
    <row r="169" spans="2:2">
      <c r="B169" s="3" t="s">
        <v>3</v>
      </c>
    </row>
    <row r="170" spans="2:2">
      <c r="B170" s="3" t="s">
        <v>4</v>
      </c>
    </row>
    <row r="171" spans="2:2">
      <c r="B171" s="3" t="s">
        <v>1138</v>
      </c>
    </row>
    <row r="172" spans="2:2">
      <c r="B172" s="3" t="s">
        <v>6</v>
      </c>
    </row>
    <row r="173" spans="2:2">
      <c r="B173" s="3" t="s">
        <v>1151</v>
      </c>
    </row>
    <row r="174" spans="2:2">
      <c r="B174" s="3" t="s">
        <v>1090</v>
      </c>
    </row>
    <row r="175" spans="2:2">
      <c r="B175" s="3"/>
    </row>
    <row r="176" spans="2:2">
      <c r="B176" s="3" t="s">
        <v>1152</v>
      </c>
    </row>
    <row r="177" spans="2:2">
      <c r="B177" s="3" t="s">
        <v>1153</v>
      </c>
    </row>
    <row r="178" spans="2:2">
      <c r="B178" s="3" t="s">
        <v>1154</v>
      </c>
    </row>
    <row r="179" spans="2:2">
      <c r="B179" s="3" t="s">
        <v>1155</v>
      </c>
    </row>
    <row r="180" spans="2:2">
      <c r="B180" s="3" t="s">
        <v>1156</v>
      </c>
    </row>
    <row r="181" spans="2:2">
      <c r="B181" s="3"/>
    </row>
    <row r="182" spans="2:2">
      <c r="B182" s="3" t="s">
        <v>580</v>
      </c>
    </row>
    <row r="183" spans="2:2">
      <c r="B183" s="3"/>
    </row>
    <row r="184" spans="2:2">
      <c r="B184" s="3" t="s">
        <v>299</v>
      </c>
    </row>
    <row r="185" spans="2:2">
      <c r="B185" s="3" t="s">
        <v>1087</v>
      </c>
    </row>
    <row r="186" spans="2:2">
      <c r="B186" s="3" t="s">
        <v>2</v>
      </c>
    </row>
    <row r="187" spans="2:2">
      <c r="B187" s="3" t="s">
        <v>3</v>
      </c>
    </row>
    <row r="188" spans="2:2">
      <c r="B188" s="3" t="s">
        <v>4</v>
      </c>
    </row>
    <row r="189" spans="2:2">
      <c r="B189" s="3" t="s">
        <v>1157</v>
      </c>
    </row>
    <row r="190" spans="2:2">
      <c r="B190" s="3" t="s">
        <v>6</v>
      </c>
    </row>
    <row r="191" spans="2:2">
      <c r="B191" s="3" t="s">
        <v>1158</v>
      </c>
    </row>
    <row r="192" spans="2:2">
      <c r="B192" s="3" t="s">
        <v>1090</v>
      </c>
    </row>
    <row r="193" spans="2:2">
      <c r="B193" s="3"/>
    </row>
    <row r="194" spans="2:2">
      <c r="B194" s="3" t="s">
        <v>1159</v>
      </c>
    </row>
    <row r="195" spans="2:2">
      <c r="B195" s="3" t="s">
        <v>1160</v>
      </c>
    </row>
    <row r="196" spans="2:2">
      <c r="B196" s="3" t="s">
        <v>1161</v>
      </c>
    </row>
    <row r="197" spans="2:2">
      <c r="B197" s="3" t="s">
        <v>1162</v>
      </c>
    </row>
    <row r="198" spans="2:2">
      <c r="B198" s="3" t="s">
        <v>1163</v>
      </c>
    </row>
    <row r="199" spans="2:2">
      <c r="B199" s="3"/>
    </row>
    <row r="200" spans="2:2">
      <c r="B200" s="3" t="s">
        <v>581</v>
      </c>
    </row>
    <row r="201" spans="2:2">
      <c r="B201" s="3"/>
    </row>
    <row r="202" spans="2:2">
      <c r="B202" s="3" t="s">
        <v>307</v>
      </c>
    </row>
    <row r="203" spans="2:2">
      <c r="B203" s="3" t="s">
        <v>1087</v>
      </c>
    </row>
    <row r="204" spans="2:2">
      <c r="B204" s="3" t="s">
        <v>2</v>
      </c>
    </row>
    <row r="205" spans="2:2">
      <c r="B205" s="3" t="s">
        <v>3</v>
      </c>
    </row>
    <row r="206" spans="2:2">
      <c r="B206" s="3" t="s">
        <v>4</v>
      </c>
    </row>
    <row r="207" spans="2:2">
      <c r="B207" s="3" t="s">
        <v>172</v>
      </c>
    </row>
    <row r="208" spans="2:2">
      <c r="B208" s="3" t="s">
        <v>6</v>
      </c>
    </row>
    <row r="209" spans="2:2">
      <c r="B209" s="3" t="s">
        <v>1164</v>
      </c>
    </row>
    <row r="210" spans="2:2">
      <c r="B210" s="3" t="s">
        <v>1090</v>
      </c>
    </row>
    <row r="211" spans="2:2">
      <c r="B211" s="3"/>
    </row>
    <row r="212" spans="2:2">
      <c r="B212" s="3" t="s">
        <v>1165</v>
      </c>
    </row>
    <row r="213" spans="2:2">
      <c r="B213" s="3" t="s">
        <v>1166</v>
      </c>
    </row>
    <row r="214" spans="2:2">
      <c r="B214" s="3" t="s">
        <v>1167</v>
      </c>
    </row>
    <row r="215" spans="2:2">
      <c r="B215" s="3" t="s">
        <v>1168</v>
      </c>
    </row>
    <row r="216" spans="2:2">
      <c r="B216" s="3" t="s">
        <v>1169</v>
      </c>
    </row>
    <row r="217" spans="2:2">
      <c r="B217" s="3"/>
    </row>
    <row r="218" spans="2:2">
      <c r="B218" s="3" t="s">
        <v>582</v>
      </c>
    </row>
    <row r="219" spans="2:2">
      <c r="B219" s="3"/>
    </row>
    <row r="220" spans="2:2">
      <c r="B220" s="3" t="s">
        <v>311</v>
      </c>
    </row>
    <row r="221" spans="2:2">
      <c r="B221" s="3" t="s">
        <v>1087</v>
      </c>
    </row>
    <row r="222" spans="2:2">
      <c r="B222" s="3" t="s">
        <v>2</v>
      </c>
    </row>
    <row r="223" spans="2:2">
      <c r="B223" s="3" t="s">
        <v>3</v>
      </c>
    </row>
    <row r="224" spans="2:2">
      <c r="B224" s="3" t="s">
        <v>4</v>
      </c>
    </row>
    <row r="225" spans="2:2">
      <c r="B225" s="3" t="s">
        <v>688</v>
      </c>
    </row>
    <row r="226" spans="2:2">
      <c r="B226" s="3" t="s">
        <v>6</v>
      </c>
    </row>
    <row r="227" spans="2:2">
      <c r="B227" s="3" t="s">
        <v>1170</v>
      </c>
    </row>
    <row r="228" spans="2:2">
      <c r="B228" s="3" t="s">
        <v>1090</v>
      </c>
    </row>
    <row r="229" spans="2:2">
      <c r="B229" s="3"/>
    </row>
    <row r="230" spans="2:2">
      <c r="B230" s="3" t="s">
        <v>1171</v>
      </c>
    </row>
    <row r="231" spans="2:2">
      <c r="B231" s="3" t="s">
        <v>1172</v>
      </c>
    </row>
    <row r="232" spans="2:2">
      <c r="B232" s="3" t="s">
        <v>1173</v>
      </c>
    </row>
    <row r="233" spans="2:2">
      <c r="B233" s="3" t="s">
        <v>1174</v>
      </c>
    </row>
    <row r="234" spans="2:2">
      <c r="B234" s="3" t="s">
        <v>1175</v>
      </c>
    </row>
    <row r="235" spans="2:2">
      <c r="B235" s="3"/>
    </row>
    <row r="236" spans="2:2">
      <c r="B236" s="3" t="s">
        <v>583</v>
      </c>
    </row>
    <row r="237" spans="2:2">
      <c r="B237" s="3"/>
    </row>
    <row r="238" spans="2:2">
      <c r="B238" s="3" t="s">
        <v>314</v>
      </c>
    </row>
    <row r="239" spans="2:2">
      <c r="B239" s="3" t="s">
        <v>1087</v>
      </c>
    </row>
    <row r="240" spans="2:2">
      <c r="B240" s="3" t="s">
        <v>2</v>
      </c>
    </row>
    <row r="241" spans="2:2">
      <c r="B241" s="3" t="s">
        <v>3</v>
      </c>
    </row>
    <row r="242" spans="2:2">
      <c r="B242" s="3" t="s">
        <v>4</v>
      </c>
    </row>
    <row r="243" spans="2:2">
      <c r="B243" s="3" t="s">
        <v>1176</v>
      </c>
    </row>
    <row r="244" spans="2:2">
      <c r="B244" s="3" t="s">
        <v>6</v>
      </c>
    </row>
    <row r="245" spans="2:2">
      <c r="B245" s="3" t="s">
        <v>1177</v>
      </c>
    </row>
    <row r="246" spans="2:2">
      <c r="B246" s="3" t="s">
        <v>1090</v>
      </c>
    </row>
    <row r="247" spans="2:2">
      <c r="B247" s="3"/>
    </row>
    <row r="248" spans="2:2">
      <c r="B248" s="3" t="s">
        <v>1178</v>
      </c>
    </row>
    <row r="249" spans="2:2">
      <c r="B249" s="3" t="s">
        <v>1179</v>
      </c>
    </row>
    <row r="250" spans="2:2">
      <c r="B250" s="3" t="s">
        <v>1180</v>
      </c>
    </row>
    <row r="251" spans="2:2">
      <c r="B251" s="3" t="s">
        <v>1181</v>
      </c>
    </row>
    <row r="252" spans="2:2">
      <c r="B252" s="3" t="s">
        <v>1182</v>
      </c>
    </row>
    <row r="253" spans="2:2">
      <c r="B253" s="3"/>
    </row>
    <row r="254" spans="2:2">
      <c r="B254" s="3" t="s">
        <v>584</v>
      </c>
    </row>
    <row r="255" spans="2:2">
      <c r="B255" s="3"/>
    </row>
    <row r="256" spans="2:2">
      <c r="B256" s="3" t="s">
        <v>317</v>
      </c>
    </row>
    <row r="257" spans="2:2">
      <c r="B257" s="3" t="s">
        <v>1087</v>
      </c>
    </row>
    <row r="258" spans="2:2">
      <c r="B258" s="3" t="s">
        <v>2</v>
      </c>
    </row>
    <row r="259" spans="2:2">
      <c r="B259" s="3" t="s">
        <v>3</v>
      </c>
    </row>
    <row r="260" spans="2:2">
      <c r="B260" s="3" t="s">
        <v>4</v>
      </c>
    </row>
    <row r="261" spans="2:2">
      <c r="B261" s="3" t="s">
        <v>1138</v>
      </c>
    </row>
    <row r="262" spans="2:2">
      <c r="B262" s="3" t="s">
        <v>6</v>
      </c>
    </row>
    <row r="263" spans="2:2">
      <c r="B263" s="3" t="s">
        <v>1183</v>
      </c>
    </row>
    <row r="264" spans="2:2">
      <c r="B264" s="3" t="s">
        <v>1090</v>
      </c>
    </row>
    <row r="265" spans="2:2">
      <c r="B265" s="3"/>
    </row>
    <row r="266" spans="2:2">
      <c r="B266" s="3" t="s">
        <v>1184</v>
      </c>
    </row>
    <row r="267" spans="2:2">
      <c r="B267" s="3" t="s">
        <v>1185</v>
      </c>
    </row>
    <row r="268" spans="2:2">
      <c r="B268" s="3" t="s">
        <v>1186</v>
      </c>
    </row>
    <row r="269" spans="2:2">
      <c r="B269" s="3" t="s">
        <v>1187</v>
      </c>
    </row>
    <row r="270" spans="2:2">
      <c r="B270" s="3" t="s">
        <v>1188</v>
      </c>
    </row>
    <row r="271" spans="2:2">
      <c r="B271" s="3"/>
    </row>
    <row r="272" spans="2:2">
      <c r="B272" s="3" t="s">
        <v>585</v>
      </c>
    </row>
    <row r="273" spans="2:2">
      <c r="B273" s="3"/>
    </row>
    <row r="274" spans="2:2">
      <c r="B274" s="3" t="s">
        <v>320</v>
      </c>
    </row>
    <row r="275" spans="2:2">
      <c r="B275" s="3" t="s">
        <v>1087</v>
      </c>
    </row>
    <row r="276" spans="2:2">
      <c r="B276" s="3" t="s">
        <v>2</v>
      </c>
    </row>
    <row r="277" spans="2:2">
      <c r="B277" s="3" t="s">
        <v>3</v>
      </c>
    </row>
    <row r="278" spans="2:2">
      <c r="B278" s="3" t="s">
        <v>4</v>
      </c>
    </row>
    <row r="279" spans="2:2">
      <c r="B279" s="3" t="s">
        <v>1189</v>
      </c>
    </row>
    <row r="280" spans="2:2">
      <c r="B280" s="3" t="s">
        <v>6</v>
      </c>
    </row>
    <row r="281" spans="2:2">
      <c r="B281" s="3" t="s">
        <v>1190</v>
      </c>
    </row>
    <row r="282" spans="2:2">
      <c r="B282" s="3" t="s">
        <v>1090</v>
      </c>
    </row>
    <row r="283" spans="2:2">
      <c r="B283" s="3"/>
    </row>
    <row r="284" spans="2:2">
      <c r="B284" s="3" t="s">
        <v>1191</v>
      </c>
    </row>
    <row r="285" spans="2:2">
      <c r="B285" s="3" t="s">
        <v>1192</v>
      </c>
    </row>
    <row r="286" spans="2:2">
      <c r="B286" s="3" t="s">
        <v>1193</v>
      </c>
    </row>
    <row r="287" spans="2:2">
      <c r="B287" s="3" t="s">
        <v>1194</v>
      </c>
    </row>
    <row r="288" spans="2:2">
      <c r="B288" s="3" t="s">
        <v>1195</v>
      </c>
    </row>
    <row r="289" spans="2:2">
      <c r="B289" s="3"/>
    </row>
    <row r="290" spans="2:2">
      <c r="B290" s="3" t="s">
        <v>586</v>
      </c>
    </row>
    <row r="291" spans="2:2">
      <c r="B291" s="3"/>
    </row>
    <row r="292" spans="2:2">
      <c r="B292" s="3" t="s">
        <v>323</v>
      </c>
    </row>
    <row r="293" spans="2:2">
      <c r="B293" s="3" t="s">
        <v>1087</v>
      </c>
    </row>
    <row r="294" spans="2:2">
      <c r="B294" s="3" t="s">
        <v>2</v>
      </c>
    </row>
    <row r="295" spans="2:2">
      <c r="B295" s="3" t="s">
        <v>3</v>
      </c>
    </row>
    <row r="296" spans="2:2">
      <c r="B296" s="3" t="s">
        <v>4</v>
      </c>
    </row>
    <row r="297" spans="2:2">
      <c r="B297" s="3" t="s">
        <v>1196</v>
      </c>
    </row>
    <row r="298" spans="2:2">
      <c r="B298" s="3" t="s">
        <v>6</v>
      </c>
    </row>
    <row r="299" spans="2:2">
      <c r="B299" s="3" t="s">
        <v>1197</v>
      </c>
    </row>
    <row r="300" spans="2:2">
      <c r="B300" s="3" t="s">
        <v>1090</v>
      </c>
    </row>
    <row r="301" spans="2:2">
      <c r="B301" s="3"/>
    </row>
    <row r="302" spans="2:2">
      <c r="B302" s="3" t="s">
        <v>1198</v>
      </c>
    </row>
    <row r="303" spans="2:2">
      <c r="B303" s="3" t="s">
        <v>1199</v>
      </c>
    </row>
    <row r="304" spans="2:2">
      <c r="B304" s="3" t="s">
        <v>1200</v>
      </c>
    </row>
    <row r="305" spans="2:2">
      <c r="B305" s="3" t="s">
        <v>1201</v>
      </c>
    </row>
    <row r="306" spans="2:2">
      <c r="B306" s="3" t="s">
        <v>1202</v>
      </c>
    </row>
    <row r="307" spans="2:2">
      <c r="B307" s="3"/>
    </row>
    <row r="308" spans="2:2">
      <c r="B308" s="3" t="s">
        <v>587</v>
      </c>
    </row>
    <row r="309" spans="2:2">
      <c r="B309" s="3"/>
    </row>
    <row r="310" spans="2:2">
      <c r="B310" s="3" t="s">
        <v>326</v>
      </c>
    </row>
    <row r="311" spans="2:2">
      <c r="B311" s="3" t="s">
        <v>1087</v>
      </c>
    </row>
    <row r="312" spans="2:2">
      <c r="B312" s="3" t="s">
        <v>2</v>
      </c>
    </row>
    <row r="313" spans="2:2">
      <c r="B313" s="3" t="s">
        <v>3</v>
      </c>
    </row>
    <row r="314" spans="2:2">
      <c r="B314" s="3" t="s">
        <v>4</v>
      </c>
    </row>
    <row r="315" spans="2:2">
      <c r="B315" s="3" t="s">
        <v>1203</v>
      </c>
    </row>
    <row r="316" spans="2:2">
      <c r="B316" s="3" t="s">
        <v>6</v>
      </c>
    </row>
    <row r="317" spans="2:2">
      <c r="B317" s="3" t="s">
        <v>1204</v>
      </c>
    </row>
    <row r="318" spans="2:2">
      <c r="B318" s="3" t="s">
        <v>1090</v>
      </c>
    </row>
    <row r="319" spans="2:2">
      <c r="B319" s="3"/>
    </row>
    <row r="320" spans="2:2">
      <c r="B320" s="3" t="s">
        <v>1205</v>
      </c>
    </row>
    <row r="321" spans="2:2">
      <c r="B321" s="3" t="s">
        <v>1206</v>
      </c>
    </row>
    <row r="322" spans="2:2">
      <c r="B322" s="3" t="s">
        <v>1207</v>
      </c>
    </row>
    <row r="323" spans="2:2">
      <c r="B323" s="3" t="s">
        <v>1208</v>
      </c>
    </row>
    <row r="324" spans="2:2">
      <c r="B324" s="3" t="s">
        <v>1209</v>
      </c>
    </row>
    <row r="325" spans="2:2">
      <c r="B325" s="3"/>
    </row>
    <row r="326" spans="2:2">
      <c r="B326" s="3" t="s">
        <v>588</v>
      </c>
    </row>
    <row r="327" spans="2:2">
      <c r="B327" s="3"/>
    </row>
    <row r="328" spans="2:2">
      <c r="B328" s="3" t="s">
        <v>329</v>
      </c>
    </row>
    <row r="329" spans="2:2">
      <c r="B329" s="3" t="s">
        <v>1087</v>
      </c>
    </row>
    <row r="330" spans="2:2">
      <c r="B330" s="3" t="s">
        <v>2</v>
      </c>
    </row>
    <row r="331" spans="2:2">
      <c r="B331" s="3" t="s">
        <v>3</v>
      </c>
    </row>
    <row r="332" spans="2:2">
      <c r="B332" s="3" t="s">
        <v>4</v>
      </c>
    </row>
    <row r="333" spans="2:2">
      <c r="B333" s="3" t="s">
        <v>1203</v>
      </c>
    </row>
    <row r="334" spans="2:2">
      <c r="B334" s="3" t="s">
        <v>6</v>
      </c>
    </row>
    <row r="335" spans="2:2">
      <c r="B335" s="3" t="s">
        <v>1210</v>
      </c>
    </row>
    <row r="336" spans="2:2">
      <c r="B336" s="3" t="s">
        <v>1090</v>
      </c>
    </row>
    <row r="337" spans="2:2">
      <c r="B337" s="3"/>
    </row>
    <row r="338" spans="2:2">
      <c r="B338" s="3" t="s">
        <v>1211</v>
      </c>
    </row>
    <row r="339" spans="2:2">
      <c r="B339" s="3" t="s">
        <v>1212</v>
      </c>
    </row>
    <row r="340" spans="2:2">
      <c r="B340" s="3" t="s">
        <v>1213</v>
      </c>
    </row>
    <row r="341" spans="2:2">
      <c r="B341" s="3" t="s">
        <v>1214</v>
      </c>
    </row>
    <row r="342" spans="2:2">
      <c r="B342" s="3" t="s">
        <v>1215</v>
      </c>
    </row>
    <row r="343" spans="2:2">
      <c r="B343" s="3"/>
    </row>
    <row r="344" spans="2:2">
      <c r="B344" s="3" t="s">
        <v>589</v>
      </c>
    </row>
    <row r="345" spans="2:2">
      <c r="B345" s="3"/>
    </row>
    <row r="346" spans="2:2">
      <c r="B346" s="3" t="s">
        <v>774</v>
      </c>
    </row>
    <row r="347" spans="2:2">
      <c r="B347" s="3" t="s">
        <v>1087</v>
      </c>
    </row>
    <row r="348" spans="2:2">
      <c r="B348" s="3" t="s">
        <v>2</v>
      </c>
    </row>
    <row r="349" spans="2:2">
      <c r="B349" s="3" t="s">
        <v>3</v>
      </c>
    </row>
    <row r="350" spans="2:2">
      <c r="B350" s="3" t="s">
        <v>4</v>
      </c>
    </row>
    <row r="351" spans="2:2">
      <c r="B351" s="3" t="s">
        <v>1109</v>
      </c>
    </row>
    <row r="352" spans="2:2">
      <c r="B352" s="3" t="s">
        <v>6</v>
      </c>
    </row>
    <row r="353" spans="2:2">
      <c r="B353" s="3" t="s">
        <v>1110</v>
      </c>
    </row>
    <row r="354" spans="2:2">
      <c r="B354" s="3" t="s">
        <v>1090</v>
      </c>
    </row>
    <row r="355" spans="2:2">
      <c r="B355" s="3"/>
    </row>
    <row r="356" spans="2:2">
      <c r="B356" s="3" t="s">
        <v>1111</v>
      </c>
    </row>
    <row r="357" spans="2:2">
      <c r="B357" s="3" t="s">
        <v>1112</v>
      </c>
    </row>
    <row r="358" spans="2:2">
      <c r="B358" s="3" t="s">
        <v>1113</v>
      </c>
    </row>
    <row r="359" spans="2:2">
      <c r="B359" s="3" t="s">
        <v>1114</v>
      </c>
    </row>
    <row r="360" spans="2:2">
      <c r="B360" s="3" t="s">
        <v>1115</v>
      </c>
    </row>
    <row r="361" spans="2:2">
      <c r="B361" s="3"/>
    </row>
    <row r="362" spans="2:2">
      <c r="B362" s="3" t="s">
        <v>590</v>
      </c>
    </row>
    <row r="363" spans="2:2">
      <c r="B363" s="3"/>
    </row>
    <row r="364" spans="2:2">
      <c r="B364" s="3" t="s">
        <v>1216</v>
      </c>
    </row>
    <row r="365" spans="2:2">
      <c r="B365" s="3" t="s">
        <v>1087</v>
      </c>
    </row>
    <row r="366" spans="2:2">
      <c r="B366" s="3" t="s">
        <v>2</v>
      </c>
    </row>
    <row r="367" spans="2:2">
      <c r="B367" s="3" t="s">
        <v>3</v>
      </c>
    </row>
    <row r="368" spans="2:2">
      <c r="B368" s="3" t="s">
        <v>4</v>
      </c>
    </row>
    <row r="369" spans="2:2">
      <c r="B369" s="3" t="s">
        <v>358</v>
      </c>
    </row>
    <row r="370" spans="2:2">
      <c r="B370" s="3" t="s">
        <v>6</v>
      </c>
    </row>
    <row r="371" spans="2:2">
      <c r="B371" s="3" t="s">
        <v>1217</v>
      </c>
    </row>
    <row r="372" spans="2:2">
      <c r="B372" s="3" t="s">
        <v>1090</v>
      </c>
    </row>
    <row r="373" spans="2:2">
      <c r="B373" s="3"/>
    </row>
    <row r="374" spans="2:2">
      <c r="B374" s="3" t="s">
        <v>1218</v>
      </c>
    </row>
    <row r="375" spans="2:2">
      <c r="B375" s="3" t="s">
        <v>1219</v>
      </c>
    </row>
    <row r="376" spans="2:2">
      <c r="B376" s="3" t="s">
        <v>1220</v>
      </c>
    </row>
    <row r="377" spans="2:2">
      <c r="B377" s="3" t="s">
        <v>1221</v>
      </c>
    </row>
    <row r="378" spans="2:2">
      <c r="B378" s="3" t="s">
        <v>1222</v>
      </c>
    </row>
    <row r="379" spans="2:2">
      <c r="B379" s="3"/>
    </row>
    <row r="380" spans="2:2">
      <c r="B380" s="3" t="s">
        <v>591</v>
      </c>
    </row>
    <row r="381" spans="2:2">
      <c r="B381" s="3"/>
    </row>
    <row r="382" spans="2:2">
      <c r="B382" s="3" t="s">
        <v>86</v>
      </c>
    </row>
    <row r="383" spans="2:2">
      <c r="B383" s="3" t="s">
        <v>1087</v>
      </c>
    </row>
    <row r="384" spans="2:2">
      <c r="B384" s="3" t="s">
        <v>2</v>
      </c>
    </row>
    <row r="385" spans="2:2">
      <c r="B385" s="3" t="s">
        <v>3</v>
      </c>
    </row>
    <row r="386" spans="2:2">
      <c r="B386" s="3" t="s">
        <v>4</v>
      </c>
    </row>
    <row r="387" spans="2:2">
      <c r="B387" s="3" t="s">
        <v>1223</v>
      </c>
    </row>
    <row r="388" spans="2:2">
      <c r="B388" s="3" t="s">
        <v>6</v>
      </c>
    </row>
    <row r="389" spans="2:2">
      <c r="B389" s="3" t="s">
        <v>1224</v>
      </c>
    </row>
    <row r="390" spans="2:2">
      <c r="B390" s="3" t="s">
        <v>1090</v>
      </c>
    </row>
    <row r="391" spans="2:2">
      <c r="B391" s="3"/>
    </row>
    <row r="392" spans="2:2">
      <c r="B392" s="3" t="s">
        <v>1225</v>
      </c>
    </row>
    <row r="393" spans="2:2">
      <c r="B393" s="3" t="s">
        <v>1226</v>
      </c>
    </row>
    <row r="394" spans="2:2">
      <c r="B394" s="3" t="s">
        <v>1227</v>
      </c>
    </row>
    <row r="395" spans="2:2">
      <c r="B395" s="3" t="s">
        <v>1228</v>
      </c>
    </row>
    <row r="396" spans="2:2">
      <c r="B396" s="3" t="s">
        <v>1229</v>
      </c>
    </row>
    <row r="397" spans="2:2">
      <c r="B397" s="3"/>
    </row>
    <row r="398" spans="2:2">
      <c r="B398" s="3" t="s">
        <v>592</v>
      </c>
    </row>
    <row r="399" spans="2:2">
      <c r="B399" s="3"/>
    </row>
    <row r="400" spans="2:2">
      <c r="B400" s="3" t="s">
        <v>94</v>
      </c>
    </row>
    <row r="401" spans="2:2">
      <c r="B401" s="3" t="s">
        <v>1087</v>
      </c>
    </row>
    <row r="402" spans="2:2">
      <c r="B402" s="3" t="s">
        <v>2</v>
      </c>
    </row>
    <row r="403" spans="2:2">
      <c r="B403" s="3" t="s">
        <v>3</v>
      </c>
    </row>
    <row r="404" spans="2:2">
      <c r="B404" s="3" t="s">
        <v>4</v>
      </c>
    </row>
    <row r="405" spans="2:2">
      <c r="B405" s="3" t="s">
        <v>1230</v>
      </c>
    </row>
    <row r="406" spans="2:2">
      <c r="B406" s="3" t="s">
        <v>6</v>
      </c>
    </row>
    <row r="407" spans="2:2">
      <c r="B407" s="3" t="s">
        <v>1231</v>
      </c>
    </row>
    <row r="408" spans="2:2">
      <c r="B408" s="3" t="s">
        <v>1090</v>
      </c>
    </row>
    <row r="409" spans="2:2">
      <c r="B409" s="3"/>
    </row>
    <row r="410" spans="2:2">
      <c r="B410" s="3" t="s">
        <v>1232</v>
      </c>
    </row>
    <row r="411" spans="2:2">
      <c r="B411" s="3" t="s">
        <v>1233</v>
      </c>
    </row>
    <row r="412" spans="2:2">
      <c r="B412" s="3" t="s">
        <v>1234</v>
      </c>
    </row>
    <row r="413" spans="2:2">
      <c r="B413" s="3" t="s">
        <v>1235</v>
      </c>
    </row>
    <row r="414" spans="2:2">
      <c r="B414" s="3" t="s">
        <v>1236</v>
      </c>
    </row>
    <row r="415" spans="2:2">
      <c r="B415" s="3"/>
    </row>
    <row r="416" spans="2:2">
      <c r="B416" s="3" t="s">
        <v>593</v>
      </c>
    </row>
    <row r="417" spans="2:2">
      <c r="B417" s="3"/>
    </row>
    <row r="418" spans="2:2">
      <c r="B418" s="3" t="s">
        <v>349</v>
      </c>
    </row>
    <row r="419" spans="2:2">
      <c r="B419" s="3" t="s">
        <v>1087</v>
      </c>
    </row>
    <row r="420" spans="2:2">
      <c r="B420" s="3" t="s">
        <v>2</v>
      </c>
    </row>
    <row r="421" spans="2:2">
      <c r="B421" s="3" t="s">
        <v>3</v>
      </c>
    </row>
    <row r="422" spans="2:2">
      <c r="B422" s="3" t="s">
        <v>4</v>
      </c>
    </row>
    <row r="423" spans="2:2">
      <c r="B423" s="3" t="s">
        <v>1237</v>
      </c>
    </row>
    <row r="424" spans="2:2">
      <c r="B424" s="3" t="s">
        <v>6</v>
      </c>
    </row>
    <row r="425" spans="2:2">
      <c r="B425" s="3" t="s">
        <v>1238</v>
      </c>
    </row>
    <row r="426" spans="2:2">
      <c r="B426" s="3" t="s">
        <v>1090</v>
      </c>
    </row>
    <row r="427" spans="2:2">
      <c r="B427" s="3"/>
    </row>
    <row r="428" spans="2:2">
      <c r="B428" s="3" t="s">
        <v>1239</v>
      </c>
    </row>
    <row r="429" spans="2:2">
      <c r="B429" s="3" t="s">
        <v>1240</v>
      </c>
    </row>
    <row r="430" spans="2:2">
      <c r="B430" s="3" t="s">
        <v>1241</v>
      </c>
    </row>
    <row r="431" spans="2:2">
      <c r="B431" s="3" t="s">
        <v>1242</v>
      </c>
    </row>
    <row r="432" spans="2:2">
      <c r="B432" s="3" t="s">
        <v>1243</v>
      </c>
    </row>
    <row r="433" spans="2:2">
      <c r="B433" s="3"/>
    </row>
    <row r="434" spans="2:2">
      <c r="B434" s="3" t="s">
        <v>594</v>
      </c>
    </row>
    <row r="435" spans="2:2">
      <c r="B435" s="3"/>
    </row>
    <row r="436" spans="2:2">
      <c r="B436" s="3" t="s">
        <v>796</v>
      </c>
    </row>
    <row r="437" spans="2:2">
      <c r="B437" s="3" t="s">
        <v>1087</v>
      </c>
    </row>
    <row r="438" spans="2:2">
      <c r="B438" s="3" t="s">
        <v>2</v>
      </c>
    </row>
    <row r="439" spans="2:2">
      <c r="B439" s="3" t="s">
        <v>3</v>
      </c>
    </row>
    <row r="440" spans="2:2">
      <c r="B440" s="3" t="s">
        <v>4</v>
      </c>
    </row>
    <row r="441" spans="2:2">
      <c r="B441" s="3" t="s">
        <v>1244</v>
      </c>
    </row>
    <row r="442" spans="2:2">
      <c r="B442" s="3" t="s">
        <v>6</v>
      </c>
    </row>
    <row r="443" spans="2:2">
      <c r="B443" s="3" t="s">
        <v>1245</v>
      </c>
    </row>
    <row r="444" spans="2:2">
      <c r="B444" s="3" t="s">
        <v>1090</v>
      </c>
    </row>
    <row r="445" spans="2:2">
      <c r="B445" s="3"/>
    </row>
    <row r="446" spans="2:2">
      <c r="B446" s="3" t="s">
        <v>1246</v>
      </c>
    </row>
    <row r="447" spans="2:2">
      <c r="B447" s="3" t="s">
        <v>1247</v>
      </c>
    </row>
    <row r="448" spans="2:2">
      <c r="B448" s="3" t="s">
        <v>1248</v>
      </c>
    </row>
    <row r="449" spans="2:2">
      <c r="B449" s="3" t="s">
        <v>1249</v>
      </c>
    </row>
    <row r="450" spans="2:2">
      <c r="B450" s="3" t="s">
        <v>1250</v>
      </c>
    </row>
    <row r="451" spans="2:2">
      <c r="B451" s="3"/>
    </row>
    <row r="452" spans="2:2">
      <c r="B452" s="3" t="s">
        <v>595</v>
      </c>
    </row>
    <row r="453" spans="2:2">
      <c r="B453" s="3"/>
    </row>
    <row r="454" spans="2:2">
      <c r="B454" s="3" t="s">
        <v>357</v>
      </c>
    </row>
    <row r="455" spans="2:2">
      <c r="B455" s="3" t="s">
        <v>1087</v>
      </c>
    </row>
    <row r="456" spans="2:2">
      <c r="B456" s="3" t="s">
        <v>2</v>
      </c>
    </row>
    <row r="457" spans="2:2">
      <c r="B457" s="3" t="s">
        <v>3</v>
      </c>
    </row>
    <row r="458" spans="2:2">
      <c r="B458" s="3" t="s">
        <v>4</v>
      </c>
    </row>
    <row r="459" spans="2:2">
      <c r="B459" s="3" t="s">
        <v>1251</v>
      </c>
    </row>
    <row r="460" spans="2:2">
      <c r="B460" s="3" t="s">
        <v>6</v>
      </c>
    </row>
    <row r="461" spans="2:2">
      <c r="B461" s="3" t="s">
        <v>1252</v>
      </c>
    </row>
    <row r="462" spans="2:2">
      <c r="B462" s="3" t="s">
        <v>1090</v>
      </c>
    </row>
    <row r="463" spans="2:2">
      <c r="B463" s="3"/>
    </row>
    <row r="464" spans="2:2">
      <c r="B464" s="3" t="s">
        <v>1253</v>
      </c>
    </row>
    <row r="465" spans="2:2">
      <c r="B465" s="3" t="s">
        <v>1254</v>
      </c>
    </row>
    <row r="466" spans="2:2">
      <c r="B466" s="3" t="s">
        <v>1255</v>
      </c>
    </row>
    <row r="467" spans="2:2">
      <c r="B467" s="3" t="s">
        <v>1256</v>
      </c>
    </row>
    <row r="468" spans="2:2">
      <c r="B468" s="3" t="s">
        <v>1257</v>
      </c>
    </row>
    <row r="469" spans="2:2">
      <c r="B469" s="3"/>
    </row>
    <row r="470" spans="2:2">
      <c r="B470" s="3" t="s">
        <v>596</v>
      </c>
    </row>
    <row r="471" spans="2:2">
      <c r="B471" s="3"/>
    </row>
    <row r="472" spans="2:2">
      <c r="B472" s="3" t="s">
        <v>365</v>
      </c>
    </row>
    <row r="473" spans="2:2">
      <c r="B473" s="3" t="s">
        <v>1087</v>
      </c>
    </row>
    <row r="474" spans="2:2">
      <c r="B474" s="3" t="s">
        <v>2</v>
      </c>
    </row>
    <row r="475" spans="2:2">
      <c r="B475" s="3" t="s">
        <v>3</v>
      </c>
    </row>
    <row r="476" spans="2:2">
      <c r="B476" s="3" t="s">
        <v>4</v>
      </c>
    </row>
    <row r="477" spans="2:2">
      <c r="B477" s="3" t="s">
        <v>1258</v>
      </c>
    </row>
    <row r="478" spans="2:2">
      <c r="B478" s="3" t="s">
        <v>6</v>
      </c>
    </row>
    <row r="479" spans="2:2">
      <c r="B479" s="3" t="s">
        <v>1259</v>
      </c>
    </row>
    <row r="480" spans="2:2">
      <c r="B480" s="3" t="s">
        <v>1090</v>
      </c>
    </row>
    <row r="481" spans="2:2">
      <c r="B481" s="3"/>
    </row>
    <row r="482" spans="2:2">
      <c r="B482" s="3" t="s">
        <v>1260</v>
      </c>
    </row>
    <row r="483" spans="2:2">
      <c r="B483" s="3" t="s">
        <v>1261</v>
      </c>
    </row>
    <row r="484" spans="2:2">
      <c r="B484" s="3" t="s">
        <v>1262</v>
      </c>
    </row>
    <row r="485" spans="2:2">
      <c r="B485" s="3" t="s">
        <v>1263</v>
      </c>
    </row>
    <row r="486" spans="2:2">
      <c r="B486" s="3" t="s">
        <v>1264</v>
      </c>
    </row>
    <row r="487" spans="2:2">
      <c r="B487" s="3"/>
    </row>
    <row r="488" spans="2:2">
      <c r="B488" s="3" t="s">
        <v>597</v>
      </c>
    </row>
    <row r="489" spans="2:2">
      <c r="B489" s="3"/>
    </row>
    <row r="490" spans="2:2">
      <c r="B490" s="3" t="s">
        <v>373</v>
      </c>
    </row>
    <row r="491" spans="2:2">
      <c r="B491" s="3" t="s">
        <v>1087</v>
      </c>
    </row>
    <row r="492" spans="2:2">
      <c r="B492" s="3" t="s">
        <v>2</v>
      </c>
    </row>
    <row r="493" spans="2:2">
      <c r="B493" s="3" t="s">
        <v>3</v>
      </c>
    </row>
    <row r="494" spans="2:2">
      <c r="B494" s="3" t="s">
        <v>4</v>
      </c>
    </row>
    <row r="495" spans="2:2">
      <c r="B495" s="3" t="s">
        <v>1265</v>
      </c>
    </row>
    <row r="496" spans="2:2">
      <c r="B496" s="3" t="s">
        <v>6</v>
      </c>
    </row>
    <row r="497" spans="2:2">
      <c r="B497" s="3" t="s">
        <v>1266</v>
      </c>
    </row>
    <row r="498" spans="2:2">
      <c r="B498" s="3" t="s">
        <v>1090</v>
      </c>
    </row>
    <row r="499" spans="2:2">
      <c r="B499" s="3"/>
    </row>
    <row r="500" spans="2:2">
      <c r="B500" s="3" t="s">
        <v>1267</v>
      </c>
    </row>
    <row r="501" spans="2:2">
      <c r="B501" s="3" t="s">
        <v>1268</v>
      </c>
    </row>
    <row r="502" spans="2:2">
      <c r="B502" s="3" t="s">
        <v>1269</v>
      </c>
    </row>
    <row r="503" spans="2:2">
      <c r="B503" s="3" t="s">
        <v>1270</v>
      </c>
    </row>
    <row r="504" spans="2:2">
      <c r="B504" s="3" t="s">
        <v>1271</v>
      </c>
    </row>
    <row r="505" spans="2:2">
      <c r="B505" s="3"/>
    </row>
    <row r="506" spans="2:2">
      <c r="B506" s="3" t="s">
        <v>598</v>
      </c>
    </row>
    <row r="507" spans="2:2">
      <c r="B507" s="3"/>
    </row>
    <row r="508" spans="2:2">
      <c r="B508" s="3" t="s">
        <v>381</v>
      </c>
    </row>
    <row r="509" spans="2:2">
      <c r="B509" s="3" t="s">
        <v>1087</v>
      </c>
    </row>
    <row r="510" spans="2:2">
      <c r="B510" s="3" t="s">
        <v>2</v>
      </c>
    </row>
    <row r="511" spans="2:2">
      <c r="B511" s="3" t="s">
        <v>3</v>
      </c>
    </row>
    <row r="512" spans="2:2">
      <c r="B512" s="3" t="s">
        <v>4</v>
      </c>
    </row>
    <row r="513" spans="2:2">
      <c r="B513" s="3" t="s">
        <v>1272</v>
      </c>
    </row>
    <row r="514" spans="2:2">
      <c r="B514" s="3" t="s">
        <v>6</v>
      </c>
    </row>
    <row r="515" spans="2:2">
      <c r="B515" s="3" t="s">
        <v>1273</v>
      </c>
    </row>
    <row r="516" spans="2:2">
      <c r="B516" s="3" t="s">
        <v>1090</v>
      </c>
    </row>
    <row r="517" spans="2:2">
      <c r="B517" s="3"/>
    </row>
    <row r="518" spans="2:2">
      <c r="B518" s="3" t="s">
        <v>1274</v>
      </c>
    </row>
    <row r="519" spans="2:2">
      <c r="B519" s="3" t="s">
        <v>1275</v>
      </c>
    </row>
    <row r="520" spans="2:2">
      <c r="B520" s="3" t="s">
        <v>1276</v>
      </c>
    </row>
    <row r="521" spans="2:2">
      <c r="B521" s="3" t="s">
        <v>1277</v>
      </c>
    </row>
    <row r="522" spans="2:2">
      <c r="B522" s="3" t="s">
        <v>1278</v>
      </c>
    </row>
    <row r="523" spans="2:2">
      <c r="B523" s="3"/>
    </row>
    <row r="524" spans="2:2">
      <c r="B524" s="3" t="s">
        <v>599</v>
      </c>
    </row>
    <row r="525" spans="2:2">
      <c r="B525" s="3"/>
    </row>
    <row r="526" spans="2:2">
      <c r="B526" s="3" t="s">
        <v>879</v>
      </c>
    </row>
    <row r="527" spans="2:2">
      <c r="B527" s="3" t="s">
        <v>1087</v>
      </c>
    </row>
    <row r="528" spans="2:2">
      <c r="B528" s="3" t="s">
        <v>2</v>
      </c>
    </row>
    <row r="529" spans="2:2">
      <c r="B529" s="3" t="s">
        <v>3</v>
      </c>
    </row>
    <row r="530" spans="2:2">
      <c r="B530" s="3" t="s">
        <v>4</v>
      </c>
    </row>
    <row r="531" spans="2:2">
      <c r="B531" s="3" t="s">
        <v>1109</v>
      </c>
    </row>
    <row r="532" spans="2:2">
      <c r="B532" s="3" t="s">
        <v>6</v>
      </c>
    </row>
    <row r="533" spans="2:2">
      <c r="B533" s="3" t="s">
        <v>1110</v>
      </c>
    </row>
    <row r="534" spans="2:2">
      <c r="B534" s="3" t="s">
        <v>1090</v>
      </c>
    </row>
    <row r="535" spans="2:2">
      <c r="B535" s="3"/>
    </row>
    <row r="536" spans="2:2">
      <c r="B536" s="3" t="s">
        <v>1111</v>
      </c>
    </row>
    <row r="537" spans="2:2">
      <c r="B537" s="3" t="s">
        <v>1112</v>
      </c>
    </row>
    <row r="538" spans="2:2">
      <c r="B538" s="3" t="s">
        <v>1113</v>
      </c>
    </row>
    <row r="539" spans="2:2">
      <c r="B539" s="3" t="s">
        <v>1114</v>
      </c>
    </row>
    <row r="540" spans="2:2">
      <c r="B540" s="3" t="s">
        <v>1115</v>
      </c>
    </row>
    <row r="541" spans="2:2">
      <c r="B541" s="3"/>
    </row>
    <row r="542" spans="2:2">
      <c r="B542" s="3" t="s">
        <v>600</v>
      </c>
    </row>
    <row r="543" spans="2:2">
      <c r="B543" s="3"/>
    </row>
    <row r="544" spans="2:2">
      <c r="B544" s="3" t="s">
        <v>132</v>
      </c>
    </row>
    <row r="545" spans="2:2">
      <c r="B545" s="3" t="s">
        <v>1087</v>
      </c>
    </row>
    <row r="546" spans="2:2">
      <c r="B546" s="3" t="s">
        <v>2</v>
      </c>
    </row>
    <row r="547" spans="2:2">
      <c r="B547" s="3" t="s">
        <v>3</v>
      </c>
    </row>
    <row r="548" spans="2:2">
      <c r="B548" s="3" t="s">
        <v>4</v>
      </c>
    </row>
    <row r="549" spans="2:2">
      <c r="B549" s="3" t="s">
        <v>1279</v>
      </c>
    </row>
    <row r="550" spans="2:2">
      <c r="B550" s="3" t="s">
        <v>6</v>
      </c>
    </row>
    <row r="551" spans="2:2">
      <c r="B551" s="3" t="s">
        <v>1280</v>
      </c>
    </row>
    <row r="552" spans="2:2">
      <c r="B552" s="3" t="s">
        <v>1090</v>
      </c>
    </row>
    <row r="553" spans="2:2">
      <c r="B553" s="3"/>
    </row>
    <row r="554" spans="2:2">
      <c r="B554" s="3" t="s">
        <v>1281</v>
      </c>
    </row>
    <row r="555" spans="2:2">
      <c r="B555" s="3" t="s">
        <v>1282</v>
      </c>
    </row>
    <row r="556" spans="2:2">
      <c r="B556" s="3" t="s">
        <v>1283</v>
      </c>
    </row>
    <row r="557" spans="2:2">
      <c r="B557" s="3" t="s">
        <v>1284</v>
      </c>
    </row>
    <row r="558" spans="2:2">
      <c r="B558" s="3" t="s">
        <v>1285</v>
      </c>
    </row>
    <row r="559" spans="2:2">
      <c r="B559" s="3"/>
    </row>
    <row r="560" spans="2:2">
      <c r="B560" s="3" t="s">
        <v>601</v>
      </c>
    </row>
    <row r="561" spans="2:2">
      <c r="B561" s="3"/>
    </row>
    <row r="562" spans="2:2">
      <c r="B562" s="3" t="s">
        <v>140</v>
      </c>
    </row>
    <row r="563" spans="2:2">
      <c r="B563" s="3" t="s">
        <v>1087</v>
      </c>
    </row>
    <row r="564" spans="2:2">
      <c r="B564" s="3" t="s">
        <v>2</v>
      </c>
    </row>
    <row r="565" spans="2:2">
      <c r="B565" s="3" t="s">
        <v>3</v>
      </c>
    </row>
    <row r="566" spans="2:2">
      <c r="B566" s="3" t="s">
        <v>4</v>
      </c>
    </row>
    <row r="567" spans="2:2">
      <c r="B567" s="3" t="s">
        <v>1286</v>
      </c>
    </row>
    <row r="568" spans="2:2">
      <c r="B568" s="3" t="s">
        <v>6</v>
      </c>
    </row>
    <row r="569" spans="2:2">
      <c r="B569" s="3" t="s">
        <v>1287</v>
      </c>
    </row>
    <row r="570" spans="2:2">
      <c r="B570" s="3" t="s">
        <v>1090</v>
      </c>
    </row>
    <row r="571" spans="2:2">
      <c r="B571" s="3"/>
    </row>
    <row r="572" spans="2:2">
      <c r="B572" s="3" t="s">
        <v>1288</v>
      </c>
    </row>
    <row r="573" spans="2:2">
      <c r="B573" s="3" t="s">
        <v>1289</v>
      </c>
    </row>
    <row r="574" spans="2:2">
      <c r="B574" s="3" t="s">
        <v>1290</v>
      </c>
    </row>
    <row r="575" spans="2:2">
      <c r="B575" s="3" t="s">
        <v>1291</v>
      </c>
    </row>
    <row r="576" spans="2:2">
      <c r="B576" s="3" t="s">
        <v>1292</v>
      </c>
    </row>
    <row r="577" spans="2:2">
      <c r="B577" s="3"/>
    </row>
    <row r="578" spans="2:2">
      <c r="B578" s="3" t="s">
        <v>602</v>
      </c>
    </row>
    <row r="579" spans="2:2">
      <c r="B579" s="3"/>
    </row>
    <row r="580" spans="2:2">
      <c r="B580" s="3" t="s">
        <v>147</v>
      </c>
    </row>
    <row r="581" spans="2:2">
      <c r="B581" s="3" t="s">
        <v>1087</v>
      </c>
    </row>
    <row r="582" spans="2:2">
      <c r="B582" s="3" t="s">
        <v>2</v>
      </c>
    </row>
    <row r="583" spans="2:2">
      <c r="B583" s="3" t="s">
        <v>3</v>
      </c>
    </row>
    <row r="584" spans="2:2">
      <c r="B584" s="3" t="s">
        <v>4</v>
      </c>
    </row>
    <row r="585" spans="2:2">
      <c r="B585" s="3" t="s">
        <v>1293</v>
      </c>
    </row>
    <row r="586" spans="2:2">
      <c r="B586" s="3" t="s">
        <v>6</v>
      </c>
    </row>
    <row r="587" spans="2:2">
      <c r="B587" s="3" t="s">
        <v>1294</v>
      </c>
    </row>
    <row r="588" spans="2:2">
      <c r="B588" s="3" t="s">
        <v>1090</v>
      </c>
    </row>
    <row r="589" spans="2:2">
      <c r="B589" s="3"/>
    </row>
    <row r="590" spans="2:2">
      <c r="B590" s="3" t="s">
        <v>1295</v>
      </c>
    </row>
    <row r="591" spans="2:2">
      <c r="B591" s="3" t="s">
        <v>1296</v>
      </c>
    </row>
    <row r="592" spans="2:2">
      <c r="B592" s="3" t="s">
        <v>1297</v>
      </c>
    </row>
    <row r="593" spans="2:2">
      <c r="B593" s="3" t="s">
        <v>1298</v>
      </c>
    </row>
    <row r="594" spans="2:2">
      <c r="B594" s="3" t="s">
        <v>1299</v>
      </c>
    </row>
    <row r="595" spans="2:2">
      <c r="B595" s="3"/>
    </row>
    <row r="596" spans="2:2">
      <c r="B596" s="3" t="s">
        <v>603</v>
      </c>
    </row>
    <row r="597" spans="2:2">
      <c r="B597" s="3"/>
    </row>
    <row r="598" spans="2:2">
      <c r="B598" s="3" t="s">
        <v>155</v>
      </c>
    </row>
    <row r="599" spans="2:2">
      <c r="B599" s="3" t="s">
        <v>1087</v>
      </c>
    </row>
    <row r="600" spans="2:2">
      <c r="B600" s="3" t="s">
        <v>2</v>
      </c>
    </row>
    <row r="601" spans="2:2">
      <c r="B601" s="3" t="s">
        <v>3</v>
      </c>
    </row>
    <row r="602" spans="2:2">
      <c r="B602" s="3" t="s">
        <v>4</v>
      </c>
    </row>
    <row r="603" spans="2:2">
      <c r="B603" s="3" t="s">
        <v>1300</v>
      </c>
    </row>
    <row r="604" spans="2:2">
      <c r="B604" s="3" t="s">
        <v>6</v>
      </c>
    </row>
    <row r="605" spans="2:2">
      <c r="B605" s="3" t="s">
        <v>1301</v>
      </c>
    </row>
    <row r="606" spans="2:2">
      <c r="B606" s="3" t="s">
        <v>1090</v>
      </c>
    </row>
    <row r="607" spans="2:2">
      <c r="B607" s="3"/>
    </row>
    <row r="608" spans="2:2">
      <c r="B608" s="3" t="s">
        <v>1302</v>
      </c>
    </row>
    <row r="609" spans="2:2">
      <c r="B609" s="3" t="s">
        <v>1303</v>
      </c>
    </row>
    <row r="610" spans="2:2">
      <c r="B610" s="3" t="s">
        <v>1304</v>
      </c>
    </row>
    <row r="611" spans="2:2">
      <c r="B611" s="3" t="s">
        <v>1305</v>
      </c>
    </row>
    <row r="612" spans="2:2">
      <c r="B612" s="3" t="s">
        <v>1306</v>
      </c>
    </row>
    <row r="613" spans="2:2">
      <c r="B613" s="3"/>
    </row>
    <row r="614" spans="2:2">
      <c r="B614" s="3" t="s">
        <v>604</v>
      </c>
    </row>
    <row r="615" spans="2:2">
      <c r="B615" s="3"/>
    </row>
    <row r="616" spans="2:2">
      <c r="B616" s="3" t="s">
        <v>163</v>
      </c>
    </row>
    <row r="617" spans="2:2">
      <c r="B617" s="3" t="s">
        <v>1087</v>
      </c>
    </row>
    <row r="618" spans="2:2">
      <c r="B618" s="3" t="s">
        <v>2</v>
      </c>
    </row>
    <row r="619" spans="2:2">
      <c r="B619" s="3" t="s">
        <v>3</v>
      </c>
    </row>
    <row r="620" spans="2:2">
      <c r="B620" s="3" t="s">
        <v>4</v>
      </c>
    </row>
    <row r="621" spans="2:2">
      <c r="B621" s="3" t="s">
        <v>1307</v>
      </c>
    </row>
    <row r="622" spans="2:2">
      <c r="B622" s="3" t="s">
        <v>6</v>
      </c>
    </row>
    <row r="623" spans="2:2">
      <c r="B623" s="3" t="s">
        <v>1308</v>
      </c>
    </row>
    <row r="624" spans="2:2">
      <c r="B624" s="3" t="s">
        <v>1090</v>
      </c>
    </row>
    <row r="625" spans="2:2">
      <c r="B625" s="3"/>
    </row>
    <row r="626" spans="2:2">
      <c r="B626" s="3" t="s">
        <v>1309</v>
      </c>
    </row>
    <row r="627" spans="2:2">
      <c r="B627" s="3" t="s">
        <v>1310</v>
      </c>
    </row>
    <row r="628" spans="2:2">
      <c r="B628" s="3" t="s">
        <v>1311</v>
      </c>
    </row>
    <row r="629" spans="2:2">
      <c r="B629" s="3" t="s">
        <v>1312</v>
      </c>
    </row>
    <row r="630" spans="2:2">
      <c r="B630" s="3" t="s">
        <v>1313</v>
      </c>
    </row>
    <row r="631" spans="2:2">
      <c r="B631" s="3"/>
    </row>
    <row r="632" spans="2:2">
      <c r="B632" s="3" t="s">
        <v>605</v>
      </c>
    </row>
    <row r="633" spans="2:2">
      <c r="B633" s="3"/>
    </row>
    <row r="634" spans="2:2">
      <c r="B634" s="3" t="s">
        <v>171</v>
      </c>
    </row>
    <row r="635" spans="2:2">
      <c r="B635" s="3" t="s">
        <v>1087</v>
      </c>
    </row>
    <row r="636" spans="2:2">
      <c r="B636" s="3" t="s">
        <v>2</v>
      </c>
    </row>
    <row r="637" spans="2:2">
      <c r="B637" s="3" t="s">
        <v>3</v>
      </c>
    </row>
    <row r="638" spans="2:2">
      <c r="B638" s="3" t="s">
        <v>4</v>
      </c>
    </row>
    <row r="639" spans="2:2">
      <c r="B639" s="3" t="s">
        <v>1314</v>
      </c>
    </row>
    <row r="640" spans="2:2">
      <c r="B640" s="3" t="s">
        <v>6</v>
      </c>
    </row>
    <row r="641" spans="2:2">
      <c r="B641" s="3" t="s">
        <v>1315</v>
      </c>
    </row>
    <row r="642" spans="2:2">
      <c r="B642" s="3" t="s">
        <v>1090</v>
      </c>
    </row>
    <row r="643" spans="2:2">
      <c r="B643" s="3"/>
    </row>
    <row r="644" spans="2:2">
      <c r="B644" s="3" t="s">
        <v>1316</v>
      </c>
    </row>
    <row r="645" spans="2:2">
      <c r="B645" s="3" t="s">
        <v>1317</v>
      </c>
    </row>
    <row r="646" spans="2:2">
      <c r="B646" s="3" t="s">
        <v>1318</v>
      </c>
    </row>
    <row r="647" spans="2:2">
      <c r="B647" s="3" t="s">
        <v>1319</v>
      </c>
    </row>
    <row r="648" spans="2:2">
      <c r="B648" s="3" t="s">
        <v>1320</v>
      </c>
    </row>
    <row r="649" spans="2:2">
      <c r="B649" s="3"/>
    </row>
    <row r="650" spans="2:2">
      <c r="B650" s="3" t="s">
        <v>606</v>
      </c>
    </row>
    <row r="651" spans="2:2">
      <c r="B651" s="3"/>
    </row>
    <row r="652" spans="2:2">
      <c r="B652" s="3" t="s">
        <v>179</v>
      </c>
    </row>
    <row r="653" spans="2:2">
      <c r="B653" s="3" t="s">
        <v>1087</v>
      </c>
    </row>
    <row r="654" spans="2:2">
      <c r="B654" s="3" t="s">
        <v>2</v>
      </c>
    </row>
    <row r="655" spans="2:2">
      <c r="B655" s="3" t="s">
        <v>3</v>
      </c>
    </row>
    <row r="656" spans="2:2">
      <c r="B656" s="3" t="s">
        <v>4</v>
      </c>
    </row>
    <row r="657" spans="2:2">
      <c r="B657" s="3" t="s">
        <v>1321</v>
      </c>
    </row>
    <row r="658" spans="2:2">
      <c r="B658" s="3" t="s">
        <v>6</v>
      </c>
    </row>
    <row r="659" spans="2:2">
      <c r="B659" s="3" t="s">
        <v>1322</v>
      </c>
    </row>
    <row r="660" spans="2:2">
      <c r="B660" s="3" t="s">
        <v>1090</v>
      </c>
    </row>
    <row r="661" spans="2:2">
      <c r="B661" s="3"/>
    </row>
    <row r="662" spans="2:2">
      <c r="B662" s="3" t="s">
        <v>1323</v>
      </c>
    </row>
    <row r="663" spans="2:2">
      <c r="B663" s="3" t="s">
        <v>1324</v>
      </c>
    </row>
    <row r="664" spans="2:2">
      <c r="B664" s="3" t="s">
        <v>1325</v>
      </c>
    </row>
    <row r="665" spans="2:2">
      <c r="B665" s="3" t="s">
        <v>1326</v>
      </c>
    </row>
    <row r="666" spans="2:2">
      <c r="B666" s="3" t="s">
        <v>1327</v>
      </c>
    </row>
    <row r="667" spans="2:2">
      <c r="B667" s="3"/>
    </row>
    <row r="668" spans="2:2">
      <c r="B668" s="3" t="s">
        <v>607</v>
      </c>
    </row>
    <row r="669" spans="2:2">
      <c r="B669" s="3"/>
    </row>
    <row r="670" spans="2:2">
      <c r="B670" s="3" t="s">
        <v>187</v>
      </c>
    </row>
    <row r="671" spans="2:2">
      <c r="B671" s="3" t="s">
        <v>1087</v>
      </c>
    </row>
    <row r="672" spans="2:2">
      <c r="B672" s="3" t="s">
        <v>2</v>
      </c>
    </row>
    <row r="673" spans="2:2">
      <c r="B673" s="3" t="s">
        <v>3</v>
      </c>
    </row>
    <row r="674" spans="2:2">
      <c r="B674" s="3" t="s">
        <v>4</v>
      </c>
    </row>
    <row r="675" spans="2:2">
      <c r="B675" s="3" t="s">
        <v>1328</v>
      </c>
    </row>
    <row r="676" spans="2:2">
      <c r="B676" s="3" t="s">
        <v>6</v>
      </c>
    </row>
    <row r="677" spans="2:2">
      <c r="B677" s="3" t="s">
        <v>1329</v>
      </c>
    </row>
    <row r="678" spans="2:2">
      <c r="B678" s="3" t="s">
        <v>1090</v>
      </c>
    </row>
    <row r="679" spans="2:2">
      <c r="B679" s="3"/>
    </row>
    <row r="680" spans="2:2">
      <c r="B680" s="3" t="s">
        <v>1330</v>
      </c>
    </row>
    <row r="681" spans="2:2">
      <c r="B681" s="3" t="s">
        <v>1331</v>
      </c>
    </row>
    <row r="682" spans="2:2">
      <c r="B682" s="3" t="s">
        <v>1332</v>
      </c>
    </row>
    <row r="683" spans="2:2">
      <c r="B683" s="3" t="s">
        <v>1333</v>
      </c>
    </row>
    <row r="684" spans="2:2">
      <c r="B684" s="3" t="s">
        <v>1334</v>
      </c>
    </row>
    <row r="685" spans="2:2">
      <c r="B685" s="3"/>
    </row>
    <row r="686" spans="2:2">
      <c r="B686" s="3" t="s">
        <v>608</v>
      </c>
    </row>
    <row r="687" spans="2:2">
      <c r="B687" s="3"/>
    </row>
    <row r="688" spans="2:2">
      <c r="B688" s="3" t="s">
        <v>195</v>
      </c>
    </row>
    <row r="689" spans="2:2">
      <c r="B689" s="3" t="s">
        <v>1087</v>
      </c>
    </row>
    <row r="690" spans="2:2">
      <c r="B690" s="3" t="s">
        <v>2</v>
      </c>
    </row>
    <row r="691" spans="2:2">
      <c r="B691" s="3" t="s">
        <v>3</v>
      </c>
    </row>
    <row r="692" spans="2:2">
      <c r="B692" s="3" t="s">
        <v>4</v>
      </c>
    </row>
    <row r="693" spans="2:2">
      <c r="B693" s="3" t="s">
        <v>1335</v>
      </c>
    </row>
    <row r="694" spans="2:2">
      <c r="B694" s="3" t="s">
        <v>6</v>
      </c>
    </row>
    <row r="695" spans="2:2">
      <c r="B695" s="3" t="s">
        <v>1336</v>
      </c>
    </row>
    <row r="696" spans="2:2">
      <c r="B696" s="3" t="s">
        <v>1090</v>
      </c>
    </row>
    <row r="697" spans="2:2">
      <c r="B697" s="3"/>
    </row>
    <row r="698" spans="2:2">
      <c r="B698" s="3" t="s">
        <v>1337</v>
      </c>
    </row>
    <row r="699" spans="2:2">
      <c r="B699" s="3" t="s">
        <v>1338</v>
      </c>
    </row>
    <row r="700" spans="2:2">
      <c r="B700" s="3" t="s">
        <v>1339</v>
      </c>
    </row>
    <row r="701" spans="2:2">
      <c r="B701" s="3" t="s">
        <v>1340</v>
      </c>
    </row>
    <row r="702" spans="2:2">
      <c r="B702" s="3" t="s">
        <v>134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1</vt:i4>
      </vt:variant>
    </vt:vector>
  </HeadingPairs>
  <TitlesOfParts>
    <vt:vector size="4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  <vt:lpstr>S32</vt:lpstr>
      <vt:lpstr>S33</vt:lpstr>
      <vt:lpstr>S34</vt:lpstr>
      <vt:lpstr>S35</vt:lpstr>
      <vt:lpstr>S36</vt:lpstr>
      <vt:lpstr>S37</vt:lpstr>
      <vt:lpstr>S38</vt:lpstr>
      <vt:lpstr>S39</vt:lpstr>
      <vt:lpstr>S40</vt:lpstr>
      <vt:lpstr>S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n</dc:creator>
  <cp:lastModifiedBy>hbmc sysbio</cp:lastModifiedBy>
  <dcterms:created xsi:type="dcterms:W3CDTF">2015-06-05T18:19:34Z</dcterms:created>
  <dcterms:modified xsi:type="dcterms:W3CDTF">2025-01-31T09:13:44Z</dcterms:modified>
</cp:coreProperties>
</file>